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221"/>
  <workbookPr showInkAnnotation="0" autoCompressPictures="0"/>
  <bookViews>
    <workbookView xWindow="11240" yWindow="0" windowWidth="34460" windowHeight="22220" tabRatio="931" activeTab="8"/>
  </bookViews>
  <sheets>
    <sheet name="Content" sheetId="10" r:id="rId1"/>
    <sheet name="All_Data" sheetId="1" r:id="rId2"/>
    <sheet name="0.005RelAbundanceCutoffALL" sheetId="9" r:id="rId3"/>
    <sheet name="DomMembersNormalAVITALL" sheetId="6" r:id="rId4"/>
    <sheet name="DomMembersStrongAVITALL" sheetId="7" r:id="rId5"/>
    <sheet name="DomMembersExtraStrongAVITALL" sheetId="8" r:id="rId6"/>
    <sheet name="6OrdersMembersNormalAVITAll" sheetId="11" r:id="rId7"/>
    <sheet name="6OrdersMembersStronglAVITAll" sheetId="12" r:id="rId8"/>
    <sheet name="6OrdersMembersExtraStroAVITAll" sheetId="13" r:id="rId9"/>
    <sheet name="DomMembersNormalAVITGF" sheetId="14" r:id="rId10"/>
    <sheet name="DomMembersStrongAVITGF" sheetId="15" r:id="rId11"/>
    <sheet name="DomMembersExtraStrongAVITGF" sheetId="16" r:id="rId12"/>
    <sheet name="6OrdersMembersNormalAVITGF" sheetId="17" r:id="rId13"/>
    <sheet name="6OrdersMembersStrongAVITGF" sheetId="18" r:id="rId14"/>
    <sheet name="6OrdersMembersExtraStronAVITGF" sheetId="19" r:id="rId15"/>
    <sheet name="DomMembersNormalAVITMI" sheetId="20" r:id="rId16"/>
    <sheet name="DomMembersStrongAVITMI" sheetId="22" r:id="rId17"/>
    <sheet name="DomMembersExtraStrongAVITMI" sheetId="23" r:id="rId18"/>
    <sheet name="6OrdersMembersNormalAVITMI" sheetId="24" r:id="rId19"/>
    <sheet name="6OrdersMembersStrongAVITMI" sheetId="25" r:id="rId20"/>
    <sheet name="6OrdersMembersExtraStrongAVITM" sheetId="26" r:id="rId21"/>
    <sheet name="DomMembersNormalAVITEC" sheetId="21" r:id="rId22"/>
    <sheet name="DomMembersStrongAVITEC" sheetId="27" r:id="rId23"/>
    <sheet name="DomMembersExtraStrongAVITEC" sheetId="28" r:id="rId24"/>
    <sheet name="6OrdersMembersNormalAVITEC" sheetId="29" r:id="rId25"/>
    <sheet name="6OrdersMembersStrongAVITEC" sheetId="30" r:id="rId26"/>
    <sheet name="6OrdersMembersExtraStrongAVITE" sheetId="31" r:id="rId27"/>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2111" uniqueCount="357">
  <si>
    <t>Sheet Name</t>
  </si>
  <si>
    <t xml:space="preserve">Details </t>
  </si>
  <si>
    <t>Has the relative abundances of the members after noise reduction based on relative abundance of 0.005 based cut-off</t>
  </si>
  <si>
    <t>All_Data</t>
  </si>
  <si>
    <t>Has the raw counts for all the members identified for all the samples</t>
  </si>
  <si>
    <t>0.005RelAbundanceCutoffALL</t>
  </si>
  <si>
    <t>Whole Study together without erroneous sample</t>
  </si>
  <si>
    <t>GF samples</t>
  </si>
  <si>
    <t>Monoinoculated samples without erroneous sample</t>
  </si>
  <si>
    <t>Sample 1</t>
  </si>
  <si>
    <t>Sample 2</t>
  </si>
  <si>
    <t>Taxon</t>
  </si>
  <si>
    <t>'Gp1'</t>
  </si>
  <si>
    <t>'Gp3'</t>
  </si>
  <si>
    <t>'Iamia'</t>
  </si>
  <si>
    <t>'Actinomyces'</t>
  </si>
  <si>
    <t>'Brevibacterium'</t>
  </si>
  <si>
    <t>'Cellulomonas'</t>
  </si>
  <si>
    <t>'Corynebacterium'</t>
  </si>
  <si>
    <t>'Turicella'</t>
  </si>
  <si>
    <t>'Brachybacterium'</t>
  </si>
  <si>
    <t>'Dermacoccus'</t>
  </si>
  <si>
    <t>'Dietzia'</t>
  </si>
  <si>
    <t>'Geodermatophilus'</t>
  </si>
  <si>
    <t>'Modestobacter'</t>
  </si>
  <si>
    <t>'Phycicoccus'</t>
  </si>
  <si>
    <t>'Terrabacter'</t>
  </si>
  <si>
    <t>'Tetrasphaera'</t>
  </si>
  <si>
    <t>'unclassified'</t>
  </si>
  <si>
    <t>'Kineococcus'</t>
  </si>
  <si>
    <t>'Clavibacter'</t>
  </si>
  <si>
    <t>'Frondihabitans'</t>
  </si>
  <si>
    <t>'Leifsonia'</t>
  </si>
  <si>
    <t>'Leucobacter'</t>
  </si>
  <si>
    <t>'Rathayibacter'</t>
  </si>
  <si>
    <t>'Arthrobacter'</t>
  </si>
  <si>
    <t>'Kocuria'</t>
  </si>
  <si>
    <t>'Micrococcus'</t>
  </si>
  <si>
    <t>'Rothia'</t>
  </si>
  <si>
    <t>'Yaniella'</t>
  </si>
  <si>
    <t>'Actinoplanes'</t>
  </si>
  <si>
    <t>'Mycobacterium'</t>
  </si>
  <si>
    <t>'Humicoccus'</t>
  </si>
  <si>
    <t>'Gordonia'</t>
  </si>
  <si>
    <t>'Rhodococcus'</t>
  </si>
  <si>
    <t>'Williamsia'</t>
  </si>
  <si>
    <t>'Marmoricola'</t>
  </si>
  <si>
    <t>'Nocardiopsis'</t>
  </si>
  <si>
    <t>'Thermobifida'</t>
  </si>
  <si>
    <t>'Cellulosimicrobium'</t>
  </si>
  <si>
    <t>'Promicromonospora'</t>
  </si>
  <si>
    <t>'Propionibacterium'</t>
  </si>
  <si>
    <t>'Pseudonocardia'</t>
  </si>
  <si>
    <t>'Saccharopolyspora'</t>
  </si>
  <si>
    <t>'Sanguibacter'</t>
  </si>
  <si>
    <t>'Streptomyces'</t>
  </si>
  <si>
    <t>'Tsukamurella'</t>
  </si>
  <si>
    <t>'Bifidobacterium'</t>
  </si>
  <si>
    <t>'Gardnerella'</t>
  </si>
  <si>
    <t>'Asaccharobacter'</t>
  </si>
  <si>
    <t>'Atopobium'</t>
  </si>
  <si>
    <t>'Collinsella'</t>
  </si>
  <si>
    <t>'Eggerthella'</t>
  </si>
  <si>
    <t>'Enterorhabdus'</t>
  </si>
  <si>
    <t>'Olsenella'</t>
  </si>
  <si>
    <t>'Rubrobacter'</t>
  </si>
  <si>
    <t>'Solirubrobacter'</t>
  </si>
  <si>
    <t>'Armatimonas_Armatimonadetes_gp1'</t>
  </si>
  <si>
    <t>'Barnesiella'</t>
  </si>
  <si>
    <t>'Butyricimonas'</t>
  </si>
  <si>
    <t>'Odoribacter'</t>
  </si>
  <si>
    <t>'Parabacteroides'</t>
  </si>
  <si>
    <t>'Porphyromonas'</t>
  </si>
  <si>
    <t>'Paraprevotella'</t>
  </si>
  <si>
    <t>'Prevotella'</t>
  </si>
  <si>
    <t>'Alistipes'</t>
  </si>
  <si>
    <t>'Bacteroides'</t>
  </si>
  <si>
    <t>'Ferruginibacter'</t>
  </si>
  <si>
    <t>'Sediminibacterium'</t>
  </si>
  <si>
    <t>'Hymenobacter'</t>
  </si>
  <si>
    <t>'Spirosoma'</t>
  </si>
  <si>
    <t>'Pedobacter'</t>
  </si>
  <si>
    <t>'Chryseobacterium'</t>
  </si>
  <si>
    <t>'Cloacibacterium'</t>
  </si>
  <si>
    <t>'Flavobacterium'</t>
  </si>
  <si>
    <t>'Neochlamydia'</t>
  </si>
  <si>
    <t>'Mucispirillum'</t>
  </si>
  <si>
    <t>'Deinococcus'</t>
  </si>
  <si>
    <t>'Fusobacterium'</t>
  </si>
  <si>
    <t>'Leptotrichia'</t>
  </si>
  <si>
    <t>'Sneathia'</t>
  </si>
  <si>
    <t>'Singulisphaera'</t>
  </si>
  <si>
    <t>'Brevundimonas'</t>
  </si>
  <si>
    <t>'Caulobacter'</t>
  </si>
  <si>
    <t>'Phenylobacterium'</t>
  </si>
  <si>
    <t>'Aurantimonas'</t>
  </si>
  <si>
    <t>'Chelatococcus'</t>
  </si>
  <si>
    <t>'Afipia'</t>
  </si>
  <si>
    <t>'Bosea'</t>
  </si>
  <si>
    <t>'Bradyrhizobium'</t>
  </si>
  <si>
    <t>'Rhodopseudomonas'</t>
  </si>
  <si>
    <t>'Ochrobactrum'</t>
  </si>
  <si>
    <t>'Devosia'</t>
  </si>
  <si>
    <t>'Hyphomicrobium'</t>
  </si>
  <si>
    <t>'Pedomicrobium'</t>
  </si>
  <si>
    <t>'Methylobacterium'</t>
  </si>
  <si>
    <t>'Aminobacter'</t>
  </si>
  <si>
    <t>'Mesorhizobium'</t>
  </si>
  <si>
    <t>'Rhizobium'</t>
  </si>
  <si>
    <t>'Paracoccus'</t>
  </si>
  <si>
    <t>'Rhodobacter'</t>
  </si>
  <si>
    <t>'Acetobacter'</t>
  </si>
  <si>
    <t>'Gluconobacter'</t>
  </si>
  <si>
    <t>'Mitochondria_genus_incertae_sedis'</t>
  </si>
  <si>
    <t>'Erythrobacter'</t>
  </si>
  <si>
    <t>'Novosphingobium'</t>
  </si>
  <si>
    <t>'Sphingomonas'</t>
  </si>
  <si>
    <t>'Sphingopyxis'</t>
  </si>
  <si>
    <t>'Ralstonia'</t>
  </si>
  <si>
    <t>'Aquabacterium'</t>
  </si>
  <si>
    <t>'Acidovorax'</t>
  </si>
  <si>
    <t>'Comamonas'</t>
  </si>
  <si>
    <t>'Delftia'</t>
  </si>
  <si>
    <t>'Pelomonas'</t>
  </si>
  <si>
    <t>'Variovorax'</t>
  </si>
  <si>
    <t>'Herbaspirillum'</t>
  </si>
  <si>
    <t>'Janthinobacterium'</t>
  </si>
  <si>
    <t>'Massilia'</t>
  </si>
  <si>
    <t>'Naxibacter'</t>
  </si>
  <si>
    <t>'Undibacterium'</t>
  </si>
  <si>
    <t>'Parasutterella'</t>
  </si>
  <si>
    <t>'Sutterella'</t>
  </si>
  <si>
    <t>'Methylophilus'</t>
  </si>
  <si>
    <t>'Neisseria'</t>
  </si>
  <si>
    <t>'Vampirovibrio'</t>
  </si>
  <si>
    <t>'Bilophila'</t>
  </si>
  <si>
    <t>'Desulfovibrio'</t>
  </si>
  <si>
    <t>'Cystobacter'</t>
  </si>
  <si>
    <t>'Sorangium'</t>
  </si>
  <si>
    <t>'Campylobacter'</t>
  </si>
  <si>
    <t>'Cronobacter'</t>
  </si>
  <si>
    <t>'Enterobacter'</t>
  </si>
  <si>
    <t>'Escherichia_Shigella'</t>
  </si>
  <si>
    <t>'Pantoea'</t>
  </si>
  <si>
    <t>'Pectobacterium'</t>
  </si>
  <si>
    <t>'Proteus'</t>
  </si>
  <si>
    <t>'Serratia'</t>
  </si>
  <si>
    <t>'Tatumella'</t>
  </si>
  <si>
    <t>'Yersinia'</t>
  </si>
  <si>
    <t>'Photobacterium'</t>
  </si>
  <si>
    <t>'Moritella'</t>
  </si>
  <si>
    <t>'Shewanella'</t>
  </si>
  <si>
    <t>'Legionella'</t>
  </si>
  <si>
    <t>'Haemophilus'</t>
  </si>
  <si>
    <t>'Acinetobacter'</t>
  </si>
  <si>
    <t>'Enhydrobacter'</t>
  </si>
  <si>
    <t>'Moraxella'</t>
  </si>
  <si>
    <t>'Psychrobacter'</t>
  </si>
  <si>
    <t>'Cellvibrio'</t>
  </si>
  <si>
    <t>'Pseudomonas'</t>
  </si>
  <si>
    <t>'Aquimonas'</t>
  </si>
  <si>
    <t>'Dyella'</t>
  </si>
  <si>
    <t>'Ignatzschineria'</t>
  </si>
  <si>
    <t>'Luteibacter'</t>
  </si>
  <si>
    <t>'Stenotrophomonas'</t>
  </si>
  <si>
    <t>'Treponema'</t>
  </si>
  <si>
    <t>'Cloacibacillus'</t>
  </si>
  <si>
    <t>'Akkermansia'</t>
  </si>
  <si>
    <t>'Chlorophyta'</t>
  </si>
  <si>
    <t>'Streptophyta'</t>
  </si>
  <si>
    <t>'Anoxybacillus'</t>
  </si>
  <si>
    <t>'Bacillus'</t>
  </si>
  <si>
    <t>'Geobacillus'</t>
  </si>
  <si>
    <t>'Lentibacillus'</t>
  </si>
  <si>
    <t>'Oceanobacillus'</t>
  </si>
  <si>
    <t>'Gemella'</t>
  </si>
  <si>
    <t>'Exiguobacterium'</t>
  </si>
  <si>
    <t>'Brochothrix'</t>
  </si>
  <si>
    <t>'Paenibacillus'</t>
  </si>
  <si>
    <t>'Saccharibacillus'</t>
  </si>
  <si>
    <t>'Thermobacillus'</t>
  </si>
  <si>
    <t>'Aneurinibacillus'</t>
  </si>
  <si>
    <t>'Kurthia'</t>
  </si>
  <si>
    <t>'Sporosarcina'</t>
  </si>
  <si>
    <t>'Ureibacillus'</t>
  </si>
  <si>
    <t>'Jeotgalicoccus'</t>
  </si>
  <si>
    <t>'Macrococcus'</t>
  </si>
  <si>
    <t>'Staphylococcus'</t>
  </si>
  <si>
    <t>'Thermoactinomyces'</t>
  </si>
  <si>
    <t>'Planifilum'</t>
  </si>
  <si>
    <t>'Seinonella'</t>
  </si>
  <si>
    <t>'Abiotrophia'</t>
  </si>
  <si>
    <t>'Aerococcus'</t>
  </si>
  <si>
    <t>'Atopostipes'</t>
  </si>
  <si>
    <t>'Carnobacterium'</t>
  </si>
  <si>
    <t>'Dolosigranulum'</t>
  </si>
  <si>
    <t>'Granulicatella'</t>
  </si>
  <si>
    <t>'Trichococcus'</t>
  </si>
  <si>
    <t>'Enterococcus'</t>
  </si>
  <si>
    <t>'Vagococcus'</t>
  </si>
  <si>
    <t>'Lactobacillus'</t>
  </si>
  <si>
    <t>'Pediococcus'</t>
  </si>
  <si>
    <t>'Leuconostoc'</t>
  </si>
  <si>
    <t>'Weissella'</t>
  </si>
  <si>
    <t>'Lactococcus'</t>
  </si>
  <si>
    <t>'Streptococcus'</t>
  </si>
  <si>
    <t>'Clostridium_sensu_stricto'</t>
  </si>
  <si>
    <t>'Proteiniclasticum'</t>
  </si>
  <si>
    <t>'Anaerococcus'</t>
  </si>
  <si>
    <t>'Finegoldia'</t>
  </si>
  <si>
    <t>'Gallicola'</t>
  </si>
  <si>
    <t>'Peptoniphilus'</t>
  </si>
  <si>
    <t>'Sporanaerobacter'</t>
  </si>
  <si>
    <t>'Tepidimicrobium'</t>
  </si>
  <si>
    <t>'Tissierella'</t>
  </si>
  <si>
    <t>'Mogibacterium'</t>
  </si>
  <si>
    <t>'Symbiobacterium'</t>
  </si>
  <si>
    <t>'Anaerofustis'</t>
  </si>
  <si>
    <t>'Eubacterium'</t>
  </si>
  <si>
    <t>'Anaerosphaera'</t>
  </si>
  <si>
    <t>'Clostridium_XII'</t>
  </si>
  <si>
    <t>'Anaerostipes'</t>
  </si>
  <si>
    <t>'Blautia'</t>
  </si>
  <si>
    <t>'Catonella'</t>
  </si>
  <si>
    <t>'Clostridium_XlVa'</t>
  </si>
  <si>
    <t>'Clostridium_XlVb'</t>
  </si>
  <si>
    <t>'Coprococcus'</t>
  </si>
  <si>
    <t>'Dorea'</t>
  </si>
  <si>
    <t>'Hespellia'</t>
  </si>
  <si>
    <t>'Lachnospiracea_incertae_sedis'</t>
  </si>
  <si>
    <t>'Roseburia'</t>
  </si>
  <si>
    <t>'Desulfonispora'</t>
  </si>
  <si>
    <t>'Clostridium_XI'</t>
  </si>
  <si>
    <t>'Peptostreptococcus'</t>
  </si>
  <si>
    <t>'Butyricicoccus'</t>
  </si>
  <si>
    <t>'Clostridium_III'</t>
  </si>
  <si>
    <t>'Clostridium_IV'</t>
  </si>
  <si>
    <t>'Ethanoligenens'</t>
  </si>
  <si>
    <t>'Faecalibacterium'</t>
  </si>
  <si>
    <t>'Flavonifractor'</t>
  </si>
  <si>
    <t>'Oscillibacter'</t>
  </si>
  <si>
    <t>'Pseudoflavonifractor'</t>
  </si>
  <si>
    <t>'Ruminococcus'</t>
  </si>
  <si>
    <t>'Sporobacter'</t>
  </si>
  <si>
    <t>'Subdoligranulum'</t>
  </si>
  <si>
    <t>'Halocella'</t>
  </si>
  <si>
    <t>'Catenibacterium'</t>
  </si>
  <si>
    <t>'Clostridium_XVIII'</t>
  </si>
  <si>
    <t>'Coprobacillus'</t>
  </si>
  <si>
    <t>'Erysipelothrix'</t>
  </si>
  <si>
    <t>'Erysipelotrichaceae_incertae_sedis'</t>
  </si>
  <si>
    <t>'Holdemania'</t>
  </si>
  <si>
    <t>'Turicibacter'</t>
  </si>
  <si>
    <t>'Acidaminococcus'</t>
  </si>
  <si>
    <t>'Phascolarctobacterium'</t>
  </si>
  <si>
    <t>'Succiniclasticum'</t>
  </si>
  <si>
    <t>'Allisonella'</t>
  </si>
  <si>
    <t>'Dialister'</t>
  </si>
  <si>
    <t>'Megamonas'</t>
  </si>
  <si>
    <t>'Megasphaera'</t>
  </si>
  <si>
    <t>'Veillonella'</t>
  </si>
  <si>
    <t>Sample 3</t>
  </si>
  <si>
    <t>Sample 4</t>
  </si>
  <si>
    <t>Sample 5</t>
  </si>
  <si>
    <t>Sample 6</t>
  </si>
  <si>
    <t>Sample 7</t>
  </si>
  <si>
    <t>Sample 8</t>
  </si>
  <si>
    <t>Sample 9</t>
  </si>
  <si>
    <t>Sample 10</t>
  </si>
  <si>
    <t>Sample 11</t>
  </si>
  <si>
    <t>Sample 12</t>
  </si>
  <si>
    <t>Sample 13</t>
  </si>
  <si>
    <t>Sample 14</t>
  </si>
  <si>
    <t>Sample 15</t>
  </si>
  <si>
    <t>Sample 16</t>
  </si>
  <si>
    <t>Sample 17</t>
  </si>
  <si>
    <t>Sample 18</t>
  </si>
  <si>
    <t>Sample 19</t>
  </si>
  <si>
    <t>Sample 20</t>
  </si>
  <si>
    <t>Sample 21</t>
  </si>
  <si>
    <t>Sample 22</t>
  </si>
  <si>
    <t>Sample 23</t>
  </si>
  <si>
    <t>Sample 24</t>
  </si>
  <si>
    <t>Sample 25</t>
  </si>
  <si>
    <t>Sample 26</t>
  </si>
  <si>
    <t>Sample 27</t>
  </si>
  <si>
    <t>Sample 28</t>
  </si>
  <si>
    <t>Sample 29</t>
  </si>
  <si>
    <t>Sample 30</t>
  </si>
  <si>
    <t>Sample 31</t>
  </si>
  <si>
    <t>Sample 32</t>
  </si>
  <si>
    <t>Sample 33</t>
  </si>
  <si>
    <t>Sample 34</t>
  </si>
  <si>
    <t>Sample 35</t>
  </si>
  <si>
    <t>Sample 36</t>
  </si>
  <si>
    <t>Sample 37</t>
  </si>
  <si>
    <t>Sample 38</t>
  </si>
  <si>
    <t>Sample 39</t>
  </si>
  <si>
    <t>Sample 40</t>
  </si>
  <si>
    <t>Sample 41</t>
  </si>
  <si>
    <t>Sample 42</t>
  </si>
  <si>
    <t>Sample 43</t>
  </si>
  <si>
    <t>GF</t>
  </si>
  <si>
    <t>MI</t>
  </si>
  <si>
    <t>Erroneous</t>
  </si>
  <si>
    <t>EcoliOnly</t>
  </si>
  <si>
    <t>Control</t>
  </si>
  <si>
    <t>In vitro E. coli only samples</t>
  </si>
  <si>
    <r>
      <t xml:space="preserve">Content of Supplemental Materials for </t>
    </r>
    <r>
      <rPr>
        <b/>
        <i/>
        <sz val="16"/>
        <color rgb="FFFF0000"/>
        <rFont val="Calibri"/>
        <scheme val="minor"/>
      </rPr>
      <t>in vivo</t>
    </r>
    <r>
      <rPr>
        <b/>
        <sz val="16"/>
        <color rgb="FFFF0000"/>
        <rFont val="Calibri"/>
        <scheme val="minor"/>
      </rPr>
      <t xml:space="preserve"> GF and monoinoculation study</t>
    </r>
  </si>
  <si>
    <t>DomMembersNormalAVITALL</t>
  </si>
  <si>
    <t>Has the relative abundances of the members in all the samples after using normal mode of 'AVIT considering that there are only few dominant species in the samples</t>
  </si>
  <si>
    <t>DomMembersStrongAVITALL</t>
  </si>
  <si>
    <t>Has the relative abundances of the members  in all the samples after using strong mode of 'AVIT considering that there are only few dominant species in the samples</t>
  </si>
  <si>
    <t>DomMembersExtraStrongAVITALL</t>
  </si>
  <si>
    <t>Has the relative abundances of the members in all the samples  after using extra-strong mode of 'AVIT considering that there are only few dominant species in the samples</t>
  </si>
  <si>
    <t>6OrdersMembersNormalAVITAll</t>
  </si>
  <si>
    <t>Has the relative abundances of the members in all the samples  after using normal mode of 'AVIT considering that there are 6 orders of different concentrations of species in the samples</t>
  </si>
  <si>
    <t>6OrdersMembersStrongAVITAll</t>
  </si>
  <si>
    <t>Has the relative abundances of the members in all the samples  after using strong mode of 'AVIT considering that there are 6 orders of different concentrations of species in the samples</t>
  </si>
  <si>
    <t>6OrdersMembersExtraStrongAVITAll</t>
  </si>
  <si>
    <t>Has the relative abundances of the members in all the samples  after using extra-strong mode of 'AVIT considering that there are 6 orders of different concentrations of  species in the samples</t>
  </si>
  <si>
    <t>DomMembersNormalAVITGF</t>
  </si>
  <si>
    <t>Has the relative abundances of the members in the Germ-free samples only after using normal mode of 'AVIT considering that there are only few dominant species in the samples</t>
  </si>
  <si>
    <t>DomMembersStrongAVITGF</t>
  </si>
  <si>
    <t>Has the relative abundances of the members  in the Germ-free samples only  after using strong mode of 'AVIT considering that there are only few dominant species in the samples</t>
  </si>
  <si>
    <t>DomMembersExtraStrongAVITGF</t>
  </si>
  <si>
    <t>Has the relative abundances of the members  in the Germ-free samples only after using extra-strong mode of 'AVIT considering that there are only few dominant species in the samples</t>
  </si>
  <si>
    <t>6OrdersMembersNormalAVITGF</t>
  </si>
  <si>
    <t>Has the relative abundances of the members in the Germ-free samples only after using normal mode of 'AVIT considering that there are 6 orders of different concentrations of species in the samples</t>
  </si>
  <si>
    <t>6OrdersMembersStrongAVITGF</t>
  </si>
  <si>
    <t>Has the relative abundances of the members  in the Germ-free samples only  after using strong mode of 'AVIT considering that there are 6 orders of different concentrations of species in the samples</t>
  </si>
  <si>
    <t>6OrdersMembersExtraStrongAVITGF</t>
  </si>
  <si>
    <t>Has the relative abundances of the members  in the Germ-free samples only after using extra-strong mode of 'AVIT considering that there are 6 orders of different concentrations of species in the samples</t>
  </si>
  <si>
    <t>DomMembersNormalAVITMI</t>
  </si>
  <si>
    <t>Has the relative abundances of the members in the Monoinoculated samples only after using normal mode of 'AVIT considering that there are only few dominant species in the samples</t>
  </si>
  <si>
    <t>DomMembersStrongAVITMI</t>
  </si>
  <si>
    <t>Has the relative abundances of the members  in the Monoinoculated samples only  after using strong mode of 'AVIT considering that there are only few dominant species in the samples</t>
  </si>
  <si>
    <t>DomMembersExtraStrongAVITMI</t>
  </si>
  <si>
    <t>Has the relative abundances of the members  in the Monoinoculated samples only after using extra-strong mode of 'AVIT considering that there are only few dominant species in the samples</t>
  </si>
  <si>
    <t>6OrdersMembersNormalAVITMI</t>
  </si>
  <si>
    <t>Has the relative abundances of the members in the Monoinoculated samples only after using normal mode of 'AVIT considering that there are 6 orders of different concentrations of species in the samples</t>
  </si>
  <si>
    <t>6OrdersMembersStrongAVITMI</t>
  </si>
  <si>
    <t>Has the relative abundances of the members  in the Monoinoculated samples only  after using strong mode of 'AVIT considering that there are 6 orders of different concentrations of species in the samples</t>
  </si>
  <si>
    <t>6OrdersMembersExtraStrongAVITMI</t>
  </si>
  <si>
    <t>Has the relative abundances of the members  in the Monoinoculated samples only after using extra-strong mode of 'AVIT considering that there are 6 orders of different concentrations of species in the samples</t>
  </si>
  <si>
    <t>DomMembersNormalAVITEC</t>
  </si>
  <si>
    <t>Has the relative abundances of the members in the E. coli only samples only after using normal mode of 'AVIT considering that there are only few dominant species in the samples</t>
  </si>
  <si>
    <t>DomMembersStrongAVITEC</t>
  </si>
  <si>
    <t>Has the relative abundances of the members  in the E. coli only samples only  after using strong mode of 'AVIT considering that there are only few dominant species in the samples</t>
  </si>
  <si>
    <t>DomMembersExtraStrongAVITEC</t>
  </si>
  <si>
    <t>Has the relative abundances of the members  in the E. coli only samples only after using extra-strong mode of 'AVIT considering that there are only few dominant species in the samples</t>
  </si>
  <si>
    <t>6OrdersMembersNormalAVITEC</t>
  </si>
  <si>
    <t>Has the relative abundances of the members in the E. coli only samples only after using normal mode of 'AVIT considering that there are 6 orders of different concentrations of species in the samples</t>
  </si>
  <si>
    <t>6OrdersMembersStrongAVITEC</t>
  </si>
  <si>
    <t>Has the relative abundances of the members  in the E. coli only samples only  after using strong mode of 'AVIT considering that there are 6 orders of different concentrations of species in the samples</t>
  </si>
  <si>
    <t>6OrdersMembersExtraStrongAVITEC</t>
  </si>
  <si>
    <t>Has the relative abundances of the members  in the E. coli only samples only after using extra-strong mode of 'AVIT considering that there are 6 orders of different concentrations of species in the samples</t>
  </si>
</sst>
</file>

<file path=xl/styles.xml><?xml version="1.0" encoding="utf-8"?>
<styleSheet xmlns="http://schemas.openxmlformats.org/spreadsheetml/2006/main" xmlns:mc="http://schemas.openxmlformats.org/markup-compatibility/2006" xmlns:x14ac="http://schemas.microsoft.com/office/spreadsheetml/2009/9/ac" mc:Ignorable="x14ac">
  <fonts count="19" x14ac:knownFonts="1">
    <font>
      <sz val="12"/>
      <color theme="1"/>
      <name val="Calibri"/>
      <family val="2"/>
      <scheme val="minor"/>
    </font>
    <font>
      <sz val="12"/>
      <color theme="1"/>
      <name val="Calibri"/>
      <family val="2"/>
      <charset val="128"/>
      <scheme val="minor"/>
    </font>
    <font>
      <u/>
      <sz val="12"/>
      <color theme="10"/>
      <name val="Calibri"/>
      <family val="2"/>
      <charset val="128"/>
      <scheme val="minor"/>
    </font>
    <font>
      <u/>
      <sz val="12"/>
      <color theme="11"/>
      <name val="Calibri"/>
      <family val="2"/>
      <charset val="128"/>
      <scheme val="minor"/>
    </font>
    <font>
      <sz val="16"/>
      <color theme="1"/>
      <name val="Calibri"/>
      <scheme val="minor"/>
    </font>
    <font>
      <b/>
      <sz val="16"/>
      <color rgb="FFFF0000"/>
      <name val="Calibri"/>
      <scheme val="minor"/>
    </font>
    <font>
      <b/>
      <sz val="16"/>
      <color theme="1"/>
      <name val="Calibri"/>
      <scheme val="minor"/>
    </font>
    <font>
      <b/>
      <sz val="12"/>
      <color theme="1"/>
      <name val="Calibri"/>
      <family val="2"/>
      <charset val="128"/>
      <scheme val="minor"/>
    </font>
    <font>
      <sz val="11"/>
      <color rgb="FF000000"/>
      <name val="Calibri"/>
      <family val="2"/>
      <scheme val="minor"/>
    </font>
    <font>
      <b/>
      <sz val="11"/>
      <color rgb="FFFF0000"/>
      <name val="Calibri"/>
      <scheme val="minor"/>
    </font>
    <font>
      <sz val="12"/>
      <color rgb="FFFF0000"/>
      <name val="Calibri"/>
      <family val="2"/>
      <scheme val="minor"/>
    </font>
    <font>
      <sz val="16"/>
      <color rgb="FF000000"/>
      <name val="Calibri"/>
      <scheme val="minor"/>
    </font>
    <font>
      <sz val="12"/>
      <name val="Calibri"/>
      <scheme val="minor"/>
    </font>
    <font>
      <sz val="11"/>
      <name val="Calibri"/>
      <scheme val="minor"/>
    </font>
    <font>
      <b/>
      <sz val="11"/>
      <name val="Calibri"/>
      <scheme val="minor"/>
    </font>
    <font>
      <b/>
      <sz val="12"/>
      <color rgb="FFFF0000"/>
      <name val="Calibri"/>
      <scheme val="minor"/>
    </font>
    <font>
      <sz val="12"/>
      <color rgb="FF000000"/>
      <name val="Calibri"/>
      <family val="2"/>
      <scheme val="minor"/>
    </font>
    <font>
      <b/>
      <sz val="12"/>
      <color rgb="FF000000"/>
      <name val="Calibri"/>
      <family val="2"/>
      <scheme val="minor"/>
    </font>
    <font>
      <b/>
      <i/>
      <sz val="16"/>
      <color rgb="FFFF0000"/>
      <name val="Calibri"/>
      <scheme val="minor"/>
    </font>
  </fonts>
  <fills count="10">
    <fill>
      <patternFill patternType="none"/>
    </fill>
    <fill>
      <patternFill patternType="gray125"/>
    </fill>
    <fill>
      <patternFill patternType="solid">
        <fgColor rgb="FF00B0F0"/>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6" tint="0.79998168889431442"/>
        <bgColor indexed="64"/>
      </patternFill>
    </fill>
    <fill>
      <patternFill patternType="solid">
        <fgColor theme="6" tint="0.79998168889431442"/>
        <bgColor rgb="FF000000"/>
      </patternFill>
    </fill>
    <fill>
      <patternFill patternType="solid">
        <fgColor rgb="FF00B0F0"/>
        <bgColor rgb="FF000000"/>
      </patternFill>
    </fill>
    <fill>
      <patternFill patternType="solid">
        <fgColor theme="5" tint="0.79998168889431442"/>
        <bgColor indexed="64"/>
      </patternFill>
    </fill>
    <fill>
      <patternFill patternType="solid">
        <fgColor theme="5" tint="0.79998168889431442"/>
        <bgColor rgb="FF000000"/>
      </patternFill>
    </fill>
  </fills>
  <borders count="6">
    <border>
      <left/>
      <right/>
      <top/>
      <bottom/>
      <diagonal/>
    </border>
    <border>
      <left style="thin">
        <color auto="1"/>
      </left>
      <right style="thin">
        <color auto="1"/>
      </right>
      <top style="thin">
        <color auto="1"/>
      </top>
      <bottom style="thin">
        <color auto="1"/>
      </bottom>
      <diagonal/>
    </border>
    <border>
      <left style="thin">
        <color auto="1"/>
      </left>
      <right/>
      <top/>
      <bottom/>
      <diagonal/>
    </border>
    <border>
      <left style="thin">
        <color auto="1"/>
      </left>
      <right style="thin">
        <color auto="1"/>
      </right>
      <top style="thin">
        <color auto="1"/>
      </top>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s>
  <cellStyleXfs count="57">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52">
    <xf numFmtId="0" fontId="0" fillId="0" borderId="0" xfId="0"/>
    <xf numFmtId="0" fontId="0" fillId="0" borderId="0" xfId="0" applyAlignment="1">
      <alignment horizontal="center"/>
    </xf>
    <xf numFmtId="11" fontId="0" fillId="0" borderId="0" xfId="0" applyNumberFormat="1"/>
    <xf numFmtId="0" fontId="4" fillId="0" borderId="1" xfId="0" applyFont="1" applyBorder="1"/>
    <xf numFmtId="0" fontId="6" fillId="0" borderId="1" xfId="0" applyFont="1" applyBorder="1"/>
    <xf numFmtId="0" fontId="6" fillId="3" borderId="1" xfId="0" applyFont="1" applyFill="1" applyBorder="1"/>
    <xf numFmtId="0" fontId="4" fillId="3" borderId="1" xfId="0" applyFont="1" applyFill="1" applyBorder="1"/>
    <xf numFmtId="0" fontId="6" fillId="4" borderId="1" xfId="0" applyFont="1" applyFill="1" applyBorder="1"/>
    <xf numFmtId="0" fontId="4" fillId="4" borderId="1" xfId="0" applyFont="1" applyFill="1" applyBorder="1"/>
    <xf numFmtId="0" fontId="11" fillId="6" borderId="1" xfId="0" applyFont="1" applyFill="1" applyBorder="1"/>
    <xf numFmtId="0" fontId="6" fillId="0" borderId="3" xfId="0" applyFont="1" applyBorder="1"/>
    <xf numFmtId="0" fontId="4" fillId="0" borderId="3" xfId="0" applyFont="1" applyBorder="1"/>
    <xf numFmtId="0" fontId="0" fillId="3" borderId="1" xfId="0" applyFill="1" applyBorder="1"/>
    <xf numFmtId="0" fontId="0" fillId="4" borderId="1" xfId="0" applyFill="1" applyBorder="1"/>
    <xf numFmtId="0" fontId="6" fillId="5" borderId="1" xfId="0" applyFont="1" applyFill="1" applyBorder="1"/>
    <xf numFmtId="0" fontId="0" fillId="5" borderId="1" xfId="0" applyFill="1" applyBorder="1"/>
    <xf numFmtId="0" fontId="7" fillId="2" borderId="1" xfId="0" applyFont="1" applyFill="1" applyBorder="1" applyAlignment="1">
      <alignment horizontal="center"/>
    </xf>
    <xf numFmtId="0" fontId="12" fillId="0" borderId="0" xfId="0" applyFont="1" applyAlignment="1">
      <alignment horizontal="center"/>
    </xf>
    <xf numFmtId="0" fontId="8" fillId="0" borderId="0" xfId="0" applyFont="1" applyAlignment="1">
      <alignment horizontal="center"/>
    </xf>
    <xf numFmtId="0" fontId="13" fillId="0" borderId="0" xfId="0" applyFont="1" applyAlignment="1">
      <alignment horizontal="center"/>
    </xf>
    <xf numFmtId="0" fontId="9" fillId="0" borderId="0" xfId="0" applyFont="1" applyAlignment="1">
      <alignment horizontal="center"/>
    </xf>
    <xf numFmtId="0" fontId="14" fillId="0" borderId="0" xfId="0" applyFont="1" applyAlignment="1">
      <alignment horizontal="center"/>
    </xf>
    <xf numFmtId="0" fontId="15" fillId="2" borderId="1" xfId="0" applyFont="1" applyFill="1" applyBorder="1" applyAlignment="1">
      <alignment horizontal="center"/>
    </xf>
    <xf numFmtId="0" fontId="10" fillId="0" borderId="0" xfId="0" applyFont="1" applyAlignment="1">
      <alignment horizontal="center"/>
    </xf>
    <xf numFmtId="0" fontId="16" fillId="0" borderId="0" xfId="0" applyFont="1"/>
    <xf numFmtId="0" fontId="16" fillId="0" borderId="0" xfId="0" applyFont="1" applyAlignment="1">
      <alignment horizontal="center"/>
    </xf>
    <xf numFmtId="0" fontId="17" fillId="7" borderId="1" xfId="0" applyFont="1" applyFill="1" applyBorder="1" applyAlignment="1">
      <alignment horizontal="center"/>
    </xf>
    <xf numFmtId="0" fontId="17" fillId="7" borderId="4" xfId="0" applyFont="1" applyFill="1" applyBorder="1" applyAlignment="1">
      <alignment horizontal="center"/>
    </xf>
    <xf numFmtId="0" fontId="6" fillId="8" borderId="1" xfId="0" applyFont="1" applyFill="1" applyBorder="1"/>
    <xf numFmtId="0" fontId="11" fillId="9" borderId="1" xfId="0" applyFont="1" applyFill="1" applyBorder="1"/>
    <xf numFmtId="0" fontId="0" fillId="8" borderId="1" xfId="0" applyFill="1" applyBorder="1"/>
    <xf numFmtId="0" fontId="0" fillId="0" borderId="0" xfId="0" applyFill="1"/>
    <xf numFmtId="0" fontId="0" fillId="0" borderId="1" xfId="0" applyFill="1" applyBorder="1"/>
    <xf numFmtId="0" fontId="0" fillId="0" borderId="2" xfId="0" applyFill="1" applyBorder="1" applyAlignment="1">
      <alignment horizontal="center" wrapText="1"/>
    </xf>
    <xf numFmtId="0" fontId="4" fillId="3" borderId="5" xfId="0" applyFont="1" applyFill="1" applyBorder="1"/>
    <xf numFmtId="0" fontId="4" fillId="4" borderId="5" xfId="0" applyFont="1" applyFill="1" applyBorder="1"/>
    <xf numFmtId="0" fontId="0" fillId="5" borderId="5" xfId="0" applyFill="1" applyBorder="1"/>
    <xf numFmtId="0" fontId="0" fillId="8" borderId="5" xfId="0" applyFill="1" applyBorder="1"/>
    <xf numFmtId="0" fontId="0" fillId="0" borderId="0" xfId="0" applyFill="1" applyBorder="1"/>
    <xf numFmtId="0" fontId="0" fillId="0" borderId="2" xfId="0" applyFill="1" applyBorder="1"/>
    <xf numFmtId="0" fontId="0" fillId="0" borderId="4" xfId="0" applyFill="1" applyBorder="1"/>
    <xf numFmtId="0" fontId="1" fillId="0" borderId="0" xfId="0" applyFont="1" applyFill="1" applyBorder="1"/>
    <xf numFmtId="0" fontId="7" fillId="0" borderId="0" xfId="0" applyFont="1" applyFill="1" applyBorder="1"/>
    <xf numFmtId="0" fontId="7" fillId="0" borderId="0" xfId="0" applyFont="1" applyFill="1" applyBorder="1" applyAlignment="1">
      <alignment horizontal="center"/>
    </xf>
    <xf numFmtId="0" fontId="4" fillId="8" borderId="5" xfId="0" applyFont="1" applyFill="1" applyBorder="1"/>
    <xf numFmtId="0" fontId="4" fillId="5" borderId="5" xfId="0" applyFont="1" applyFill="1" applyBorder="1"/>
    <xf numFmtId="0" fontId="17" fillId="0" borderId="2" xfId="0" applyFont="1" applyFill="1" applyBorder="1" applyAlignment="1">
      <alignment vertical="center" textRotation="180" wrapText="1"/>
    </xf>
    <xf numFmtId="0" fontId="7" fillId="5" borderId="1" xfId="0" applyFont="1" applyFill="1" applyBorder="1" applyAlignment="1">
      <alignment horizontal="center" vertical="center" textRotation="90" wrapText="1"/>
    </xf>
    <xf numFmtId="0" fontId="7" fillId="8" borderId="1" xfId="0" applyFont="1" applyFill="1" applyBorder="1" applyAlignment="1">
      <alignment horizontal="center" vertical="center" textRotation="90" wrapText="1"/>
    </xf>
    <xf numFmtId="0" fontId="5" fillId="0" borderId="0" xfId="0" applyFont="1" applyAlignment="1">
      <alignment horizontal="center" vertical="center"/>
    </xf>
    <xf numFmtId="0" fontId="7" fillId="3" borderId="1" xfId="0" applyFont="1" applyFill="1" applyBorder="1" applyAlignment="1">
      <alignment horizontal="center" vertical="center" textRotation="90" wrapText="1"/>
    </xf>
    <xf numFmtId="0" fontId="7" fillId="4" borderId="1" xfId="0" applyFont="1" applyFill="1" applyBorder="1" applyAlignment="1">
      <alignment horizontal="center" vertical="center" textRotation="90" wrapText="1"/>
    </xf>
  </cellXfs>
  <cellStyles count="5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Normal" xfId="0" builtinId="0"/>
  </cellStyles>
  <dxfs count="1">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worksheet" Target="worksheets/sheet20.xml"/><Relationship Id="rId21" Type="http://schemas.openxmlformats.org/officeDocument/2006/relationships/worksheet" Target="worksheets/sheet21.xml"/><Relationship Id="rId22" Type="http://schemas.openxmlformats.org/officeDocument/2006/relationships/worksheet" Target="worksheets/sheet22.xml"/><Relationship Id="rId23" Type="http://schemas.openxmlformats.org/officeDocument/2006/relationships/worksheet" Target="worksheets/sheet23.xml"/><Relationship Id="rId24" Type="http://schemas.openxmlformats.org/officeDocument/2006/relationships/worksheet" Target="worksheets/sheet24.xml"/><Relationship Id="rId25" Type="http://schemas.openxmlformats.org/officeDocument/2006/relationships/worksheet" Target="worksheets/sheet25.xml"/><Relationship Id="rId26" Type="http://schemas.openxmlformats.org/officeDocument/2006/relationships/worksheet" Target="worksheets/sheet26.xml"/><Relationship Id="rId27" Type="http://schemas.openxmlformats.org/officeDocument/2006/relationships/worksheet" Target="worksheets/sheet27.xml"/><Relationship Id="rId28" Type="http://schemas.openxmlformats.org/officeDocument/2006/relationships/theme" Target="theme/theme1.xml"/><Relationship Id="rId29" Type="http://schemas.openxmlformats.org/officeDocument/2006/relationships/styles" Target="styles.xml"/><Relationship Id="rId30" Type="http://schemas.openxmlformats.org/officeDocument/2006/relationships/sharedStrings" Target="sharedStrings.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worksheet" Target="worksheets/sheet19.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F39"/>
  <sheetViews>
    <sheetView topLeftCell="D1" workbookViewId="0">
      <selection activeCell="F17" sqref="F17"/>
    </sheetView>
  </sheetViews>
  <sheetFormatPr baseColWidth="10" defaultRowHeight="15" x14ac:dyDescent="0"/>
  <cols>
    <col min="1" max="1" width="16" customWidth="1"/>
    <col min="3" max="3" width="43" bestFit="1" customWidth="1"/>
    <col min="4" max="4" width="231" bestFit="1" customWidth="1"/>
    <col min="5" max="5" width="18.1640625" style="31" customWidth="1"/>
  </cols>
  <sheetData>
    <row r="1" spans="1:58" ht="20">
      <c r="B1" s="49" t="s">
        <v>308</v>
      </c>
      <c r="C1" s="49"/>
      <c r="D1" s="49"/>
    </row>
    <row r="4" spans="1:58" ht="20">
      <c r="B4" s="3"/>
      <c r="C4" s="4" t="s">
        <v>0</v>
      </c>
      <c r="D4" s="4" t="s">
        <v>1</v>
      </c>
      <c r="F4" s="31"/>
      <c r="G4" s="31"/>
      <c r="H4" s="31"/>
      <c r="I4" s="31"/>
      <c r="J4" s="31"/>
      <c r="K4" s="31"/>
      <c r="L4" s="31"/>
      <c r="M4" s="31"/>
      <c r="N4" s="31"/>
      <c r="O4" s="31"/>
      <c r="P4" s="31"/>
      <c r="Q4" s="31"/>
      <c r="R4" s="31"/>
      <c r="S4" s="31"/>
      <c r="T4" s="31"/>
      <c r="U4" s="31"/>
      <c r="V4" s="31"/>
      <c r="W4" s="31"/>
      <c r="X4" s="31"/>
      <c r="Y4" s="31"/>
      <c r="Z4" s="31"/>
      <c r="AA4" s="31"/>
      <c r="AB4" s="31"/>
      <c r="AC4" s="31"/>
      <c r="AD4" s="31"/>
      <c r="AE4" s="31"/>
      <c r="AF4" s="31"/>
      <c r="AG4" s="31"/>
      <c r="AH4" s="31"/>
      <c r="AI4" s="31"/>
      <c r="AJ4" s="31"/>
      <c r="AK4" s="31"/>
      <c r="AL4" s="31"/>
      <c r="AM4" s="31"/>
      <c r="AN4" s="31"/>
      <c r="AO4" s="31"/>
      <c r="AP4" s="31"/>
      <c r="AQ4" s="31"/>
      <c r="AR4" s="31"/>
      <c r="AS4" s="31"/>
      <c r="AT4" s="31"/>
      <c r="AU4" s="31"/>
      <c r="AV4" s="31"/>
      <c r="AW4" s="31"/>
      <c r="AX4" s="31"/>
      <c r="AY4" s="31"/>
      <c r="AZ4" s="31"/>
      <c r="BA4" s="31"/>
      <c r="BB4" s="31"/>
      <c r="BC4" s="31"/>
      <c r="BD4" s="31"/>
      <c r="BE4" s="31"/>
      <c r="BF4" s="31"/>
    </row>
    <row r="5" spans="1:58" ht="20">
      <c r="B5" s="10">
        <v>1</v>
      </c>
      <c r="C5" s="11" t="s">
        <v>3</v>
      </c>
      <c r="D5" s="11" t="s">
        <v>4</v>
      </c>
      <c r="F5" s="31"/>
      <c r="G5" s="31"/>
      <c r="H5" s="31"/>
      <c r="I5" s="31"/>
      <c r="J5" s="31"/>
      <c r="K5" s="31"/>
      <c r="L5" s="31"/>
      <c r="M5" s="31"/>
      <c r="N5" s="31"/>
      <c r="O5" s="31"/>
      <c r="P5" s="31"/>
      <c r="Q5" s="31"/>
      <c r="R5" s="31"/>
      <c r="S5" s="31"/>
      <c r="T5" s="31"/>
      <c r="U5" s="31"/>
      <c r="V5" s="31"/>
      <c r="W5" s="31"/>
      <c r="X5" s="31"/>
      <c r="Y5" s="31"/>
      <c r="Z5" s="31"/>
      <c r="AA5" s="31"/>
      <c r="AB5" s="31"/>
      <c r="AC5" s="31"/>
      <c r="AD5" s="31"/>
      <c r="AE5" s="31"/>
      <c r="AF5" s="31"/>
      <c r="AG5" s="31"/>
      <c r="AH5" s="31"/>
      <c r="AI5" s="31"/>
      <c r="AJ5" s="31"/>
      <c r="AK5" s="31"/>
      <c r="AL5" s="31"/>
      <c r="AM5" s="31"/>
      <c r="AN5" s="31"/>
      <c r="AO5" s="31"/>
      <c r="AP5" s="31"/>
      <c r="AQ5" s="31"/>
      <c r="AR5" s="31"/>
      <c r="AS5" s="31"/>
      <c r="AT5" s="31"/>
      <c r="AU5" s="31"/>
      <c r="AV5" s="31"/>
      <c r="AW5" s="31"/>
      <c r="AX5" s="31"/>
      <c r="AY5" s="31"/>
      <c r="AZ5" s="31"/>
      <c r="BA5" s="31"/>
      <c r="BB5" s="31"/>
      <c r="BC5" s="31"/>
      <c r="BD5" s="31"/>
      <c r="BE5" s="31"/>
      <c r="BF5" s="31"/>
    </row>
    <row r="6" spans="1:58" s="12" customFormat="1" ht="20" customHeight="1">
      <c r="A6" s="50" t="s">
        <v>6</v>
      </c>
      <c r="B6" s="5">
        <v>2</v>
      </c>
      <c r="C6" s="6" t="s">
        <v>5</v>
      </c>
      <c r="D6" s="34" t="s">
        <v>2</v>
      </c>
      <c r="E6" s="39"/>
      <c r="F6" s="38"/>
      <c r="G6" s="38"/>
      <c r="H6" s="38"/>
      <c r="I6" s="38"/>
      <c r="J6" s="38"/>
      <c r="K6" s="38"/>
      <c r="L6" s="38"/>
      <c r="M6" s="38"/>
      <c r="N6" s="38"/>
      <c r="O6" s="38"/>
      <c r="P6" s="38"/>
      <c r="Q6" s="38"/>
      <c r="R6" s="38"/>
      <c r="S6" s="38"/>
      <c r="T6" s="38"/>
      <c r="U6" s="38"/>
      <c r="V6" s="38"/>
      <c r="W6" s="38"/>
      <c r="X6" s="38"/>
      <c r="Y6" s="38"/>
      <c r="Z6" s="38"/>
      <c r="AA6" s="38"/>
      <c r="AB6" s="38"/>
      <c r="AC6" s="38"/>
      <c r="AD6" s="38"/>
      <c r="AE6" s="38"/>
      <c r="AF6" s="38"/>
      <c r="AG6" s="38"/>
      <c r="AH6" s="38"/>
      <c r="AI6" s="38"/>
      <c r="AJ6" s="38"/>
      <c r="AK6" s="38"/>
      <c r="AL6" s="40"/>
      <c r="AM6" s="32"/>
      <c r="AN6" s="32"/>
      <c r="AO6" s="32"/>
      <c r="AP6" s="32"/>
      <c r="AQ6" s="32"/>
      <c r="AR6" s="32"/>
      <c r="AS6" s="32"/>
      <c r="AT6" s="32"/>
      <c r="AU6" s="32"/>
      <c r="AV6" s="32"/>
      <c r="AW6" s="32"/>
      <c r="AX6" s="32"/>
      <c r="AY6" s="32"/>
      <c r="AZ6" s="32"/>
      <c r="BA6" s="32"/>
      <c r="BB6" s="32"/>
      <c r="BC6" s="32"/>
      <c r="BD6" s="32"/>
      <c r="BE6" s="32"/>
      <c r="BF6" s="32"/>
    </row>
    <row r="7" spans="1:58" s="12" customFormat="1" ht="33" customHeight="1">
      <c r="A7" s="50"/>
      <c r="B7" s="5">
        <v>3</v>
      </c>
      <c r="C7" s="6" t="s">
        <v>309</v>
      </c>
      <c r="D7" s="34" t="s">
        <v>310</v>
      </c>
      <c r="E7" s="46"/>
      <c r="F7" s="38"/>
      <c r="G7" s="38"/>
      <c r="H7" s="38"/>
      <c r="I7" s="38"/>
      <c r="J7" s="38"/>
      <c r="K7" s="38"/>
      <c r="L7" s="38"/>
      <c r="M7" s="38"/>
      <c r="N7" s="38"/>
      <c r="O7" s="38"/>
      <c r="P7" s="38"/>
      <c r="Q7" s="38"/>
      <c r="R7" s="38"/>
      <c r="S7" s="38"/>
      <c r="T7" s="38"/>
      <c r="U7" s="38"/>
      <c r="V7" s="38"/>
      <c r="W7" s="38"/>
      <c r="X7" s="38"/>
      <c r="Y7" s="38"/>
      <c r="Z7" s="38"/>
      <c r="AA7" s="38"/>
      <c r="AB7" s="38"/>
      <c r="AC7" s="38"/>
      <c r="AD7" s="38"/>
      <c r="AE7" s="38"/>
      <c r="AF7" s="38"/>
      <c r="AG7" s="38"/>
      <c r="AH7" s="38"/>
      <c r="AI7" s="38"/>
      <c r="AJ7" s="38"/>
      <c r="AK7" s="38"/>
      <c r="AL7" s="40"/>
      <c r="AM7" s="32"/>
      <c r="AN7" s="32"/>
      <c r="AO7" s="32"/>
      <c r="AP7" s="32"/>
      <c r="AQ7" s="32"/>
      <c r="AR7" s="32"/>
      <c r="AS7" s="32"/>
      <c r="AT7" s="32"/>
      <c r="AU7" s="32"/>
      <c r="AV7" s="32"/>
      <c r="AW7" s="32"/>
      <c r="AX7" s="32"/>
      <c r="AY7" s="32"/>
      <c r="AZ7" s="32"/>
      <c r="BA7" s="32"/>
      <c r="BB7" s="32"/>
      <c r="BC7" s="32"/>
      <c r="BD7" s="32"/>
      <c r="BE7" s="32"/>
      <c r="BF7" s="32"/>
    </row>
    <row r="8" spans="1:58" s="12" customFormat="1" ht="20">
      <c r="A8" s="50"/>
      <c r="B8" s="5">
        <v>4</v>
      </c>
      <c r="C8" s="6" t="s">
        <v>311</v>
      </c>
      <c r="D8" s="34" t="s">
        <v>312</v>
      </c>
      <c r="E8" s="46"/>
      <c r="F8" s="38"/>
      <c r="G8" s="38"/>
      <c r="H8" s="38"/>
      <c r="I8" s="38"/>
      <c r="J8" s="38"/>
      <c r="K8" s="38"/>
      <c r="L8" s="38"/>
      <c r="M8" s="38"/>
      <c r="N8" s="38"/>
      <c r="O8" s="38"/>
      <c r="P8" s="38"/>
      <c r="Q8" s="38"/>
      <c r="R8" s="38"/>
      <c r="S8" s="38"/>
      <c r="T8" s="38"/>
      <c r="U8" s="38"/>
      <c r="V8" s="38"/>
      <c r="W8" s="38"/>
      <c r="X8" s="38"/>
      <c r="Y8" s="38"/>
      <c r="Z8" s="38"/>
      <c r="AA8" s="38"/>
      <c r="AB8" s="38"/>
      <c r="AC8" s="38"/>
      <c r="AD8" s="38"/>
      <c r="AE8" s="38"/>
      <c r="AF8" s="38"/>
      <c r="AG8" s="38"/>
      <c r="AH8" s="38"/>
      <c r="AI8" s="38"/>
      <c r="AJ8" s="38"/>
      <c r="AK8" s="38"/>
      <c r="AL8" s="40"/>
      <c r="AM8" s="32"/>
      <c r="AN8" s="32"/>
      <c r="AO8" s="32"/>
      <c r="AP8" s="32"/>
      <c r="AQ8" s="32"/>
      <c r="AR8" s="32"/>
      <c r="AS8" s="32"/>
      <c r="AT8" s="32"/>
      <c r="AU8" s="32"/>
      <c r="AV8" s="32"/>
      <c r="AW8" s="32"/>
      <c r="AX8" s="32"/>
      <c r="AY8" s="32"/>
      <c r="AZ8" s="32"/>
      <c r="BA8" s="32"/>
      <c r="BB8" s="32"/>
      <c r="BC8" s="32"/>
      <c r="BD8" s="32"/>
      <c r="BE8" s="32"/>
      <c r="BF8" s="32"/>
    </row>
    <row r="9" spans="1:58" s="12" customFormat="1" ht="20" customHeight="1">
      <c r="A9" s="50"/>
      <c r="B9" s="5">
        <v>5</v>
      </c>
      <c r="C9" s="6" t="s">
        <v>313</v>
      </c>
      <c r="D9" s="34" t="s">
        <v>314</v>
      </c>
      <c r="E9" s="46"/>
      <c r="F9" s="38"/>
      <c r="G9" s="38"/>
      <c r="H9" s="38"/>
      <c r="I9" s="38"/>
      <c r="J9" s="38"/>
      <c r="K9" s="38"/>
      <c r="L9" s="38"/>
      <c r="M9" s="38"/>
      <c r="N9" s="38"/>
      <c r="O9" s="38"/>
      <c r="P9" s="38"/>
      <c r="Q9" s="38"/>
      <c r="R9" s="38"/>
      <c r="S9" s="38"/>
      <c r="T9" s="38"/>
      <c r="U9" s="38"/>
      <c r="V9" s="38"/>
      <c r="W9" s="38"/>
      <c r="X9" s="38"/>
      <c r="Y9" s="38"/>
      <c r="Z9" s="38"/>
      <c r="AA9" s="38"/>
      <c r="AB9" s="38"/>
      <c r="AC9" s="38"/>
      <c r="AD9" s="38"/>
      <c r="AE9" s="38"/>
      <c r="AF9" s="38"/>
      <c r="AG9" s="38"/>
      <c r="AH9" s="38"/>
      <c r="AI9" s="38"/>
      <c r="AJ9" s="38"/>
      <c r="AK9" s="38"/>
      <c r="AL9" s="40"/>
      <c r="AM9" s="32"/>
      <c r="AN9" s="32"/>
      <c r="AO9" s="32"/>
      <c r="AP9" s="32"/>
      <c r="AQ9" s="32"/>
      <c r="AR9" s="32"/>
      <c r="AS9" s="32"/>
      <c r="AT9" s="32"/>
      <c r="AU9" s="32"/>
      <c r="AV9" s="32"/>
      <c r="AW9" s="32"/>
      <c r="AX9" s="32"/>
      <c r="AY9" s="32"/>
      <c r="AZ9" s="32"/>
      <c r="BA9" s="32"/>
      <c r="BB9" s="32"/>
      <c r="BC9" s="32"/>
      <c r="BD9" s="32"/>
      <c r="BE9" s="32"/>
      <c r="BF9" s="32"/>
    </row>
    <row r="10" spans="1:58" s="12" customFormat="1" ht="20">
      <c r="A10" s="50"/>
      <c r="B10" s="5">
        <v>6</v>
      </c>
      <c r="C10" s="6" t="s">
        <v>315</v>
      </c>
      <c r="D10" s="34" t="s">
        <v>316</v>
      </c>
      <c r="E10" s="46"/>
      <c r="F10" s="38"/>
      <c r="G10" s="38"/>
      <c r="H10" s="38"/>
      <c r="I10" s="38"/>
      <c r="J10" s="38"/>
      <c r="K10" s="38"/>
      <c r="L10" s="38"/>
      <c r="M10" s="38"/>
      <c r="N10" s="38"/>
      <c r="O10" s="38"/>
      <c r="P10" s="38"/>
      <c r="Q10" s="38"/>
      <c r="R10" s="38"/>
      <c r="S10" s="38"/>
      <c r="T10" s="38"/>
      <c r="U10" s="38"/>
      <c r="V10" s="38"/>
      <c r="W10" s="38"/>
      <c r="X10" s="38"/>
      <c r="Y10" s="38"/>
      <c r="Z10" s="38"/>
      <c r="AA10" s="38"/>
      <c r="AB10" s="38"/>
      <c r="AC10" s="38"/>
      <c r="AD10" s="38"/>
      <c r="AE10" s="38"/>
      <c r="AF10" s="38"/>
      <c r="AG10" s="38"/>
      <c r="AH10" s="38"/>
      <c r="AI10" s="38"/>
      <c r="AJ10" s="38"/>
      <c r="AK10" s="38"/>
      <c r="AL10" s="40"/>
      <c r="AM10" s="32"/>
      <c r="AN10" s="32"/>
      <c r="AO10" s="32"/>
      <c r="AP10" s="32"/>
      <c r="AQ10" s="32"/>
      <c r="AR10" s="32"/>
      <c r="AS10" s="32"/>
      <c r="AT10" s="32"/>
      <c r="AU10" s="32"/>
      <c r="AV10" s="32"/>
      <c r="AW10" s="32"/>
      <c r="AX10" s="32"/>
      <c r="AY10" s="32"/>
      <c r="AZ10" s="32"/>
      <c r="BA10" s="32"/>
      <c r="BB10" s="32"/>
      <c r="BC10" s="32"/>
      <c r="BD10" s="32"/>
      <c r="BE10" s="32"/>
      <c r="BF10" s="32"/>
    </row>
    <row r="11" spans="1:58" s="12" customFormat="1" ht="20">
      <c r="A11" s="50"/>
      <c r="B11" s="5">
        <v>7</v>
      </c>
      <c r="C11" s="6" t="s">
        <v>317</v>
      </c>
      <c r="D11" s="34" t="s">
        <v>318</v>
      </c>
      <c r="E11" s="46"/>
      <c r="F11" s="38"/>
      <c r="G11" s="38"/>
      <c r="H11" s="38"/>
      <c r="I11" s="38"/>
      <c r="J11" s="38"/>
      <c r="K11" s="38"/>
      <c r="L11" s="38"/>
      <c r="M11" s="38"/>
      <c r="N11" s="38"/>
      <c r="O11" s="38"/>
      <c r="P11" s="38"/>
      <c r="Q11" s="38"/>
      <c r="R11" s="38"/>
      <c r="S11" s="38"/>
      <c r="T11" s="38"/>
      <c r="U11" s="38"/>
      <c r="V11" s="38"/>
      <c r="W11" s="38"/>
      <c r="X11" s="38"/>
      <c r="Y11" s="38"/>
      <c r="Z11" s="38"/>
      <c r="AA11" s="38"/>
      <c r="AB11" s="38"/>
      <c r="AC11" s="38"/>
      <c r="AD11" s="38"/>
      <c r="AE11" s="38"/>
      <c r="AF11" s="38"/>
      <c r="AG11" s="38"/>
      <c r="AH11" s="38"/>
      <c r="AI11" s="38"/>
      <c r="AJ11" s="38"/>
      <c r="AK11" s="38"/>
      <c r="AL11" s="40"/>
      <c r="AM11" s="32"/>
      <c r="AN11" s="32"/>
      <c r="AO11" s="32"/>
      <c r="AP11" s="32"/>
      <c r="AQ11" s="32"/>
      <c r="AR11" s="32"/>
      <c r="AS11" s="32"/>
      <c r="AT11" s="32"/>
      <c r="AU11" s="32"/>
      <c r="AV11" s="32"/>
      <c r="AW11" s="32"/>
      <c r="AX11" s="32"/>
      <c r="AY11" s="32"/>
      <c r="AZ11" s="32"/>
      <c r="BA11" s="32"/>
      <c r="BB11" s="32"/>
      <c r="BC11" s="32"/>
      <c r="BD11" s="32"/>
      <c r="BE11" s="32"/>
      <c r="BF11" s="32"/>
    </row>
    <row r="12" spans="1:58" s="12" customFormat="1" ht="20">
      <c r="A12" s="50"/>
      <c r="B12" s="5">
        <v>8</v>
      </c>
      <c r="C12" s="6" t="s">
        <v>319</v>
      </c>
      <c r="D12" s="34" t="s">
        <v>320</v>
      </c>
      <c r="E12" s="46"/>
      <c r="F12" s="38"/>
      <c r="G12" s="38"/>
      <c r="H12" s="38"/>
      <c r="I12" s="38"/>
      <c r="J12" s="38"/>
      <c r="K12" s="38"/>
      <c r="L12" s="38"/>
      <c r="M12" s="38"/>
      <c r="N12" s="38"/>
      <c r="O12" s="38"/>
      <c r="P12" s="38"/>
      <c r="Q12" s="38"/>
      <c r="R12" s="38"/>
      <c r="S12" s="38"/>
      <c r="T12" s="38"/>
      <c r="U12" s="38"/>
      <c r="V12" s="38"/>
      <c r="W12" s="38"/>
      <c r="X12" s="38"/>
      <c r="Y12" s="38"/>
      <c r="Z12" s="38"/>
      <c r="AA12" s="38"/>
      <c r="AB12" s="38"/>
      <c r="AC12" s="38"/>
      <c r="AD12" s="38"/>
      <c r="AE12" s="38"/>
      <c r="AF12" s="38"/>
      <c r="AG12" s="38"/>
      <c r="AH12" s="38"/>
      <c r="AI12" s="38"/>
      <c r="AJ12" s="38"/>
      <c r="AK12" s="38"/>
      <c r="AL12" s="40"/>
      <c r="AM12" s="32"/>
      <c r="AN12" s="32"/>
      <c r="AO12" s="32"/>
      <c r="AP12" s="32"/>
      <c r="AQ12" s="32"/>
      <c r="AR12" s="32"/>
      <c r="AS12" s="32"/>
      <c r="AT12" s="32"/>
      <c r="AU12" s="32"/>
      <c r="AV12" s="32"/>
      <c r="AW12" s="32"/>
      <c r="AX12" s="32"/>
      <c r="AY12" s="32"/>
      <c r="AZ12" s="32"/>
      <c r="BA12" s="32"/>
      <c r="BB12" s="32"/>
      <c r="BC12" s="32"/>
      <c r="BD12" s="32"/>
      <c r="BE12" s="32"/>
      <c r="BF12" s="32"/>
    </row>
    <row r="13" spans="1:58">
      <c r="E13" s="33"/>
      <c r="F13" s="41"/>
      <c r="G13" s="42"/>
      <c r="H13" s="42"/>
      <c r="I13" s="42"/>
      <c r="J13" s="42"/>
      <c r="K13" s="42"/>
      <c r="L13" s="42"/>
      <c r="M13" s="38"/>
      <c r="N13" s="38"/>
      <c r="O13" s="38"/>
      <c r="P13" s="38"/>
      <c r="Q13" s="38"/>
      <c r="R13" s="38"/>
      <c r="S13" s="38"/>
      <c r="T13" s="38"/>
      <c r="U13" s="38"/>
      <c r="V13" s="38"/>
      <c r="W13" s="38"/>
      <c r="X13" s="38"/>
      <c r="Y13" s="38"/>
      <c r="Z13" s="38"/>
      <c r="AA13" s="38"/>
      <c r="AB13" s="38"/>
      <c r="AC13" s="38"/>
      <c r="AD13" s="38"/>
      <c r="AE13" s="38"/>
      <c r="AF13" s="38"/>
      <c r="AG13" s="38"/>
      <c r="AH13" s="38"/>
      <c r="AI13" s="38"/>
      <c r="AJ13" s="38"/>
      <c r="AK13" s="38"/>
      <c r="AL13" s="31"/>
      <c r="AM13" s="31"/>
      <c r="AN13" s="31"/>
      <c r="AO13" s="31"/>
      <c r="AP13" s="31"/>
      <c r="AQ13" s="31"/>
      <c r="AR13" s="31"/>
      <c r="AS13" s="31"/>
      <c r="AT13" s="31"/>
      <c r="AU13" s="31"/>
      <c r="AV13" s="31"/>
      <c r="AW13" s="31"/>
      <c r="AX13" s="31"/>
      <c r="AY13" s="31"/>
      <c r="AZ13" s="31"/>
      <c r="BA13" s="31"/>
      <c r="BB13" s="31"/>
      <c r="BC13" s="31"/>
      <c r="BD13" s="31"/>
      <c r="BE13" s="31"/>
      <c r="BF13" s="31"/>
    </row>
    <row r="14" spans="1:58" s="13" customFormat="1" ht="20">
      <c r="A14" s="51" t="s">
        <v>7</v>
      </c>
      <c r="B14" s="7"/>
      <c r="C14" s="8"/>
      <c r="D14" s="35"/>
      <c r="E14" s="39"/>
      <c r="F14" s="42"/>
      <c r="G14" s="43"/>
      <c r="H14" s="43"/>
      <c r="I14" s="43"/>
      <c r="J14" s="43"/>
      <c r="K14" s="43"/>
      <c r="L14" s="43"/>
      <c r="M14" s="38"/>
      <c r="N14" s="38"/>
      <c r="O14" s="38"/>
      <c r="P14" s="38"/>
      <c r="Q14" s="38"/>
      <c r="R14" s="38"/>
      <c r="S14" s="38"/>
      <c r="T14" s="38"/>
      <c r="U14" s="38"/>
      <c r="V14" s="38"/>
      <c r="W14" s="38"/>
      <c r="X14" s="38"/>
      <c r="Y14" s="38"/>
      <c r="Z14" s="38"/>
      <c r="AA14" s="38"/>
      <c r="AB14" s="38"/>
      <c r="AC14" s="38"/>
      <c r="AD14" s="38"/>
      <c r="AE14" s="38"/>
      <c r="AF14" s="38"/>
      <c r="AG14" s="38"/>
      <c r="AH14" s="38"/>
      <c r="AI14" s="38"/>
      <c r="AJ14" s="38"/>
      <c r="AK14" s="38"/>
      <c r="AL14" s="40"/>
      <c r="AM14" s="32"/>
      <c r="AN14" s="32"/>
      <c r="AO14" s="32"/>
      <c r="AP14" s="32"/>
      <c r="AQ14" s="32"/>
      <c r="AR14" s="32"/>
      <c r="AS14" s="32"/>
      <c r="AT14" s="32"/>
      <c r="AU14" s="32"/>
      <c r="AV14" s="32"/>
      <c r="AW14" s="32"/>
      <c r="AX14" s="32"/>
      <c r="AY14" s="32"/>
      <c r="AZ14" s="32"/>
      <c r="BA14" s="32"/>
      <c r="BB14" s="32"/>
      <c r="BC14" s="32"/>
      <c r="BD14" s="32"/>
      <c r="BE14" s="32"/>
      <c r="BF14" s="32"/>
    </row>
    <row r="15" spans="1:58" s="13" customFormat="1" ht="20">
      <c r="A15" s="51"/>
      <c r="B15" s="7">
        <v>10</v>
      </c>
      <c r="C15" s="8" t="s">
        <v>321</v>
      </c>
      <c r="D15" s="35" t="s">
        <v>322</v>
      </c>
      <c r="E15" s="39"/>
      <c r="F15" s="42"/>
      <c r="G15" s="43"/>
      <c r="H15" s="43"/>
      <c r="I15" s="43"/>
      <c r="J15" s="43"/>
      <c r="K15" s="43"/>
      <c r="L15" s="43"/>
      <c r="M15" s="38"/>
      <c r="N15" s="38"/>
      <c r="O15" s="38"/>
      <c r="P15" s="38"/>
      <c r="Q15" s="38"/>
      <c r="R15" s="38"/>
      <c r="S15" s="38"/>
      <c r="T15" s="38"/>
      <c r="U15" s="38"/>
      <c r="V15" s="38"/>
      <c r="W15" s="38"/>
      <c r="X15" s="38"/>
      <c r="Y15" s="38"/>
      <c r="Z15" s="38"/>
      <c r="AA15" s="38"/>
      <c r="AB15" s="38"/>
      <c r="AC15" s="38"/>
      <c r="AD15" s="38"/>
      <c r="AE15" s="38"/>
      <c r="AF15" s="38"/>
      <c r="AG15" s="38"/>
      <c r="AH15" s="38"/>
      <c r="AI15" s="38"/>
      <c r="AJ15" s="38"/>
      <c r="AK15" s="38"/>
      <c r="AL15" s="40"/>
      <c r="AM15" s="32"/>
      <c r="AN15" s="32"/>
      <c r="AO15" s="32"/>
      <c r="AP15" s="32"/>
      <c r="AQ15" s="32"/>
      <c r="AR15" s="32"/>
      <c r="AS15" s="32"/>
      <c r="AT15" s="32"/>
      <c r="AU15" s="32"/>
      <c r="AV15" s="32"/>
      <c r="AW15" s="32"/>
      <c r="AX15" s="32"/>
      <c r="AY15" s="32"/>
      <c r="AZ15" s="32"/>
      <c r="BA15" s="32"/>
      <c r="BB15" s="32"/>
      <c r="BC15" s="32"/>
      <c r="BD15" s="32"/>
      <c r="BE15" s="32"/>
      <c r="BF15" s="32"/>
    </row>
    <row r="16" spans="1:58" s="13" customFormat="1" ht="20">
      <c r="A16" s="51"/>
      <c r="B16" s="7">
        <v>11</v>
      </c>
      <c r="C16" s="8" t="s">
        <v>323</v>
      </c>
      <c r="D16" s="35" t="s">
        <v>324</v>
      </c>
      <c r="E16" s="39"/>
      <c r="F16" s="42"/>
      <c r="G16" s="43"/>
      <c r="H16" s="43"/>
      <c r="I16" s="43"/>
      <c r="J16" s="43"/>
      <c r="K16" s="43"/>
      <c r="L16" s="43"/>
      <c r="M16" s="38"/>
      <c r="N16" s="38"/>
      <c r="O16" s="38"/>
      <c r="P16" s="38"/>
      <c r="Q16" s="38"/>
      <c r="R16" s="38"/>
      <c r="S16" s="38"/>
      <c r="T16" s="38"/>
      <c r="U16" s="38"/>
      <c r="V16" s="38"/>
      <c r="W16" s="38"/>
      <c r="X16" s="38"/>
      <c r="Y16" s="38"/>
      <c r="Z16" s="38"/>
      <c r="AA16" s="38"/>
      <c r="AB16" s="38"/>
      <c r="AC16" s="38"/>
      <c r="AD16" s="38"/>
      <c r="AE16" s="38"/>
      <c r="AF16" s="38"/>
      <c r="AG16" s="38"/>
      <c r="AH16" s="38"/>
      <c r="AI16" s="38"/>
      <c r="AJ16" s="38"/>
      <c r="AK16" s="38"/>
      <c r="AL16" s="40"/>
      <c r="AM16" s="32"/>
      <c r="AN16" s="32"/>
      <c r="AO16" s="32"/>
      <c r="AP16" s="32"/>
      <c r="AQ16" s="32"/>
      <c r="AR16" s="32"/>
      <c r="AS16" s="32"/>
      <c r="AT16" s="32"/>
      <c r="AU16" s="32"/>
      <c r="AV16" s="32"/>
      <c r="AW16" s="32"/>
      <c r="AX16" s="32"/>
      <c r="AY16" s="32"/>
      <c r="AZ16" s="32"/>
      <c r="BA16" s="32"/>
      <c r="BB16" s="32"/>
      <c r="BC16" s="32"/>
      <c r="BD16" s="32"/>
      <c r="BE16" s="32"/>
      <c r="BF16" s="32"/>
    </row>
    <row r="17" spans="1:58" s="13" customFormat="1" ht="20">
      <c r="A17" s="51"/>
      <c r="B17" s="7">
        <v>12</v>
      </c>
      <c r="C17" s="8" t="s">
        <v>325</v>
      </c>
      <c r="D17" s="35" t="s">
        <v>326</v>
      </c>
      <c r="E17" s="39"/>
      <c r="F17" s="42"/>
      <c r="G17" s="43"/>
      <c r="H17" s="43"/>
      <c r="I17" s="43"/>
      <c r="J17" s="43"/>
      <c r="K17" s="43"/>
      <c r="L17" s="43"/>
      <c r="M17" s="38"/>
      <c r="N17" s="38"/>
      <c r="O17" s="38"/>
      <c r="P17" s="38"/>
      <c r="Q17" s="38"/>
      <c r="R17" s="38"/>
      <c r="S17" s="38"/>
      <c r="T17" s="38"/>
      <c r="U17" s="38"/>
      <c r="V17" s="38"/>
      <c r="W17" s="38"/>
      <c r="X17" s="38"/>
      <c r="Y17" s="38"/>
      <c r="Z17" s="38"/>
      <c r="AA17" s="38"/>
      <c r="AB17" s="38"/>
      <c r="AC17" s="38"/>
      <c r="AD17" s="38"/>
      <c r="AE17" s="38"/>
      <c r="AF17" s="38"/>
      <c r="AG17" s="38"/>
      <c r="AH17" s="38"/>
      <c r="AI17" s="38"/>
      <c r="AJ17" s="38"/>
      <c r="AK17" s="38"/>
      <c r="AL17" s="40"/>
      <c r="AM17" s="32"/>
      <c r="AN17" s="32"/>
      <c r="AO17" s="32"/>
      <c r="AP17" s="32"/>
      <c r="AQ17" s="32"/>
      <c r="AR17" s="32"/>
      <c r="AS17" s="32"/>
      <c r="AT17" s="32"/>
      <c r="AU17" s="32"/>
      <c r="AV17" s="32"/>
      <c r="AW17" s="32"/>
      <c r="AX17" s="32"/>
      <c r="AY17" s="32"/>
      <c r="AZ17" s="32"/>
      <c r="BA17" s="32"/>
      <c r="BB17" s="32"/>
      <c r="BC17" s="32"/>
      <c r="BD17" s="32"/>
      <c r="BE17" s="32"/>
      <c r="BF17" s="32"/>
    </row>
    <row r="18" spans="1:58" s="13" customFormat="1" ht="20">
      <c r="A18" s="51"/>
      <c r="B18" s="7">
        <v>13</v>
      </c>
      <c r="C18" s="8" t="s">
        <v>327</v>
      </c>
      <c r="D18" s="35" t="s">
        <v>328</v>
      </c>
      <c r="E18" s="39"/>
      <c r="F18" s="38"/>
      <c r="G18" s="38"/>
      <c r="H18" s="38"/>
      <c r="I18" s="38"/>
      <c r="J18" s="38"/>
      <c r="K18" s="38"/>
      <c r="L18" s="38"/>
      <c r="M18" s="38"/>
      <c r="N18" s="38"/>
      <c r="O18" s="38"/>
      <c r="P18" s="38"/>
      <c r="Q18" s="38"/>
      <c r="R18" s="38"/>
      <c r="S18" s="38"/>
      <c r="T18" s="38"/>
      <c r="U18" s="38"/>
      <c r="V18" s="38"/>
      <c r="W18" s="38"/>
      <c r="X18" s="38"/>
      <c r="Y18" s="38"/>
      <c r="Z18" s="38"/>
      <c r="AA18" s="38"/>
      <c r="AB18" s="38"/>
      <c r="AC18" s="38"/>
      <c r="AD18" s="38"/>
      <c r="AE18" s="38"/>
      <c r="AF18" s="38"/>
      <c r="AG18" s="38"/>
      <c r="AH18" s="38"/>
      <c r="AI18" s="38"/>
      <c r="AJ18" s="38"/>
      <c r="AK18" s="38"/>
      <c r="AL18" s="40"/>
      <c r="AM18" s="32"/>
      <c r="AN18" s="32"/>
      <c r="AO18" s="32"/>
      <c r="AP18" s="32"/>
      <c r="AQ18" s="32"/>
      <c r="AR18" s="32"/>
      <c r="AS18" s="32"/>
      <c r="AT18" s="32"/>
      <c r="AU18" s="32"/>
      <c r="AV18" s="32"/>
      <c r="AW18" s="32"/>
      <c r="AX18" s="32"/>
      <c r="AY18" s="32"/>
      <c r="AZ18" s="32"/>
      <c r="BA18" s="32"/>
      <c r="BB18" s="32"/>
      <c r="BC18" s="32"/>
      <c r="BD18" s="32"/>
      <c r="BE18" s="32"/>
      <c r="BF18" s="32"/>
    </row>
    <row r="19" spans="1:58" s="13" customFormat="1" ht="20">
      <c r="A19" s="51"/>
      <c r="B19" s="7">
        <v>14</v>
      </c>
      <c r="C19" s="8" t="s">
        <v>329</v>
      </c>
      <c r="D19" s="35" t="s">
        <v>330</v>
      </c>
      <c r="E19" s="39"/>
      <c r="F19" s="38"/>
      <c r="G19" s="38"/>
      <c r="H19" s="38"/>
      <c r="I19" s="38"/>
      <c r="J19" s="38"/>
      <c r="K19" s="38"/>
      <c r="L19" s="38"/>
      <c r="M19" s="38"/>
      <c r="N19" s="38"/>
      <c r="O19" s="38"/>
      <c r="P19" s="38"/>
      <c r="Q19" s="38"/>
      <c r="R19" s="38"/>
      <c r="S19" s="38"/>
      <c r="T19" s="38"/>
      <c r="U19" s="38"/>
      <c r="V19" s="38"/>
      <c r="W19" s="38"/>
      <c r="X19" s="38"/>
      <c r="Y19" s="38"/>
      <c r="Z19" s="38"/>
      <c r="AA19" s="38"/>
      <c r="AB19" s="38"/>
      <c r="AC19" s="38"/>
      <c r="AD19" s="38"/>
      <c r="AE19" s="38"/>
      <c r="AF19" s="38"/>
      <c r="AG19" s="38"/>
      <c r="AH19" s="38"/>
      <c r="AI19" s="38"/>
      <c r="AJ19" s="38"/>
      <c r="AK19" s="38"/>
      <c r="AL19" s="40"/>
      <c r="AM19" s="32"/>
      <c r="AN19" s="32"/>
      <c r="AO19" s="32"/>
      <c r="AP19" s="32"/>
      <c r="AQ19" s="32"/>
      <c r="AR19" s="32"/>
      <c r="AS19" s="32"/>
      <c r="AT19" s="32"/>
      <c r="AU19" s="32"/>
      <c r="AV19" s="32"/>
      <c r="AW19" s="32"/>
      <c r="AX19" s="32"/>
      <c r="AY19" s="32"/>
      <c r="AZ19" s="32"/>
      <c r="BA19" s="32"/>
      <c r="BB19" s="32"/>
      <c r="BC19" s="32"/>
      <c r="BD19" s="32"/>
      <c r="BE19" s="32"/>
      <c r="BF19" s="32"/>
    </row>
    <row r="20" spans="1:58" s="13" customFormat="1" ht="20">
      <c r="A20" s="51"/>
      <c r="B20" s="7">
        <v>15</v>
      </c>
      <c r="C20" s="8" t="s">
        <v>331</v>
      </c>
      <c r="D20" s="35" t="s">
        <v>332</v>
      </c>
      <c r="E20" s="39"/>
      <c r="F20" s="38"/>
      <c r="G20" s="38"/>
      <c r="H20" s="38"/>
      <c r="I20" s="38"/>
      <c r="J20" s="38"/>
      <c r="K20" s="38"/>
      <c r="L20" s="38"/>
      <c r="M20" s="38"/>
      <c r="N20" s="38"/>
      <c r="O20" s="38"/>
      <c r="P20" s="38"/>
      <c r="Q20" s="38"/>
      <c r="R20" s="38"/>
      <c r="S20" s="38"/>
      <c r="T20" s="38"/>
      <c r="U20" s="38"/>
      <c r="V20" s="38"/>
      <c r="W20" s="38"/>
      <c r="X20" s="38"/>
      <c r="Y20" s="38"/>
      <c r="Z20" s="38"/>
      <c r="AA20" s="38"/>
      <c r="AB20" s="38"/>
      <c r="AC20" s="38"/>
      <c r="AD20" s="38"/>
      <c r="AE20" s="38"/>
      <c r="AF20" s="38"/>
      <c r="AG20" s="38"/>
      <c r="AH20" s="38"/>
      <c r="AI20" s="38"/>
      <c r="AJ20" s="38"/>
      <c r="AK20" s="38"/>
      <c r="AL20" s="40"/>
      <c r="AM20" s="32"/>
      <c r="AN20" s="32"/>
      <c r="AO20" s="32"/>
      <c r="AP20" s="32"/>
      <c r="AQ20" s="32"/>
      <c r="AR20" s="32"/>
      <c r="AS20" s="32"/>
      <c r="AT20" s="32"/>
      <c r="AU20" s="32"/>
      <c r="AV20" s="32"/>
      <c r="AW20" s="32"/>
      <c r="AX20" s="32"/>
      <c r="AY20" s="32"/>
      <c r="AZ20" s="32"/>
      <c r="BA20" s="32"/>
      <c r="BB20" s="32"/>
      <c r="BC20" s="32"/>
      <c r="BD20" s="32"/>
      <c r="BE20" s="32"/>
      <c r="BF20" s="32"/>
    </row>
    <row r="21" spans="1:58">
      <c r="E21" s="39"/>
      <c r="F21" s="38"/>
      <c r="G21" s="38"/>
      <c r="H21" s="38"/>
      <c r="I21" s="38"/>
      <c r="J21" s="38"/>
      <c r="K21" s="38"/>
      <c r="L21" s="38"/>
      <c r="M21" s="38"/>
      <c r="N21" s="38"/>
      <c r="O21" s="38"/>
      <c r="P21" s="38"/>
      <c r="Q21" s="38"/>
      <c r="R21" s="38"/>
      <c r="S21" s="38"/>
      <c r="T21" s="38"/>
      <c r="U21" s="38"/>
      <c r="V21" s="38"/>
      <c r="W21" s="38"/>
      <c r="X21" s="38"/>
      <c r="Y21" s="38"/>
      <c r="Z21" s="38"/>
      <c r="AA21" s="38"/>
      <c r="AB21" s="38"/>
      <c r="AC21" s="38"/>
      <c r="AD21" s="38"/>
      <c r="AE21" s="38"/>
      <c r="AF21" s="38"/>
      <c r="AG21" s="38"/>
      <c r="AH21" s="38"/>
      <c r="AI21" s="38"/>
      <c r="AJ21" s="38"/>
      <c r="AK21" s="38"/>
      <c r="AL21" s="31"/>
      <c r="AM21" s="31"/>
      <c r="AN21" s="31"/>
      <c r="AO21" s="31"/>
      <c r="AP21" s="31"/>
      <c r="AQ21" s="31"/>
      <c r="AR21" s="31"/>
      <c r="AS21" s="31"/>
      <c r="AT21" s="31"/>
      <c r="AU21" s="31"/>
      <c r="AV21" s="31"/>
      <c r="AW21" s="31"/>
      <c r="AX21" s="31"/>
      <c r="AY21" s="31"/>
      <c r="AZ21" s="31"/>
      <c r="BA21" s="31"/>
      <c r="BB21" s="31"/>
      <c r="BC21" s="31"/>
      <c r="BD21" s="31"/>
      <c r="BE21" s="31"/>
      <c r="BF21" s="31"/>
    </row>
    <row r="22" spans="1:58" s="15" customFormat="1" ht="20">
      <c r="A22" s="47" t="s">
        <v>8</v>
      </c>
      <c r="B22" s="14"/>
      <c r="C22" s="9"/>
      <c r="D22" s="36"/>
      <c r="E22" s="39"/>
      <c r="F22" s="38"/>
      <c r="G22" s="38"/>
      <c r="H22" s="38"/>
      <c r="I22" s="38"/>
      <c r="J22" s="38"/>
      <c r="K22" s="38"/>
      <c r="L22" s="38"/>
      <c r="M22" s="38"/>
      <c r="N22" s="38"/>
      <c r="O22" s="38"/>
      <c r="P22" s="38"/>
      <c r="Q22" s="38"/>
      <c r="R22" s="38"/>
      <c r="S22" s="38"/>
      <c r="T22" s="38"/>
      <c r="U22" s="38"/>
      <c r="V22" s="38"/>
      <c r="W22" s="38"/>
      <c r="X22" s="38"/>
      <c r="Y22" s="38"/>
      <c r="Z22" s="38"/>
      <c r="AA22" s="38"/>
      <c r="AB22" s="38"/>
      <c r="AC22" s="38"/>
      <c r="AD22" s="38"/>
      <c r="AE22" s="38"/>
      <c r="AF22" s="38"/>
      <c r="AG22" s="38"/>
      <c r="AH22" s="38"/>
      <c r="AI22" s="38"/>
      <c r="AJ22" s="38"/>
      <c r="AK22" s="38"/>
      <c r="AL22" s="40"/>
      <c r="AM22" s="32"/>
      <c r="AN22" s="32"/>
      <c r="AO22" s="32"/>
      <c r="AP22" s="32"/>
      <c r="AQ22" s="32"/>
      <c r="AR22" s="32"/>
      <c r="AS22" s="32"/>
      <c r="AT22" s="32"/>
      <c r="AU22" s="32"/>
      <c r="AV22" s="32"/>
      <c r="AW22" s="32"/>
      <c r="AX22" s="32"/>
      <c r="AY22" s="32"/>
      <c r="AZ22" s="32"/>
      <c r="BA22" s="32"/>
      <c r="BB22" s="32"/>
      <c r="BC22" s="32"/>
      <c r="BD22" s="32"/>
      <c r="BE22" s="32"/>
      <c r="BF22" s="32"/>
    </row>
    <row r="23" spans="1:58" s="15" customFormat="1" ht="20">
      <c r="A23" s="47"/>
      <c r="B23" s="14">
        <v>17</v>
      </c>
      <c r="C23" s="9" t="s">
        <v>333</v>
      </c>
      <c r="D23" s="45" t="s">
        <v>334</v>
      </c>
      <c r="E23" s="39"/>
      <c r="F23" s="38"/>
      <c r="G23" s="38"/>
      <c r="H23" s="38"/>
      <c r="I23" s="38"/>
      <c r="J23" s="38"/>
      <c r="K23" s="38"/>
      <c r="L23" s="38"/>
      <c r="M23" s="38"/>
      <c r="N23" s="38"/>
      <c r="O23" s="38"/>
      <c r="P23" s="38"/>
      <c r="Q23" s="38"/>
      <c r="R23" s="38"/>
      <c r="S23" s="38"/>
      <c r="T23" s="38"/>
      <c r="U23" s="38"/>
      <c r="V23" s="38"/>
      <c r="W23" s="38"/>
      <c r="X23" s="38"/>
      <c r="Y23" s="38"/>
      <c r="Z23" s="38"/>
      <c r="AA23" s="38"/>
      <c r="AB23" s="38"/>
      <c r="AC23" s="38"/>
      <c r="AD23" s="38"/>
      <c r="AE23" s="38"/>
      <c r="AF23" s="38"/>
      <c r="AG23" s="38"/>
      <c r="AH23" s="38"/>
      <c r="AI23" s="38"/>
      <c r="AJ23" s="38"/>
      <c r="AK23" s="38"/>
      <c r="AL23" s="40"/>
      <c r="AM23" s="32"/>
      <c r="AN23" s="32"/>
      <c r="AO23" s="32"/>
      <c r="AP23" s="32"/>
      <c r="AQ23" s="32"/>
      <c r="AR23" s="32"/>
      <c r="AS23" s="32"/>
      <c r="AT23" s="32"/>
      <c r="AU23" s="32"/>
      <c r="AV23" s="32"/>
      <c r="AW23" s="32"/>
      <c r="AX23" s="32"/>
      <c r="AY23" s="32"/>
      <c r="AZ23" s="32"/>
      <c r="BA23" s="32"/>
      <c r="BB23" s="32"/>
      <c r="BC23" s="32"/>
      <c r="BD23" s="32"/>
      <c r="BE23" s="32"/>
      <c r="BF23" s="32"/>
    </row>
    <row r="24" spans="1:58" s="15" customFormat="1" ht="20">
      <c r="A24" s="47"/>
      <c r="B24" s="14">
        <v>18</v>
      </c>
      <c r="C24" s="9" t="s">
        <v>335</v>
      </c>
      <c r="D24" s="45" t="s">
        <v>336</v>
      </c>
      <c r="E24" s="39"/>
      <c r="F24" s="38"/>
      <c r="G24" s="38"/>
      <c r="H24" s="38"/>
      <c r="I24" s="38"/>
      <c r="J24" s="38"/>
      <c r="K24" s="38"/>
      <c r="L24" s="38"/>
      <c r="M24" s="38"/>
      <c r="N24" s="38"/>
      <c r="O24" s="38"/>
      <c r="P24" s="38"/>
      <c r="Q24" s="38"/>
      <c r="R24" s="38"/>
      <c r="S24" s="38"/>
      <c r="T24" s="38"/>
      <c r="U24" s="38"/>
      <c r="V24" s="38"/>
      <c r="W24" s="38"/>
      <c r="X24" s="38"/>
      <c r="Y24" s="38"/>
      <c r="Z24" s="38"/>
      <c r="AA24" s="38"/>
      <c r="AB24" s="38"/>
      <c r="AC24" s="38"/>
      <c r="AD24" s="38"/>
      <c r="AE24" s="38"/>
      <c r="AF24" s="38"/>
      <c r="AG24" s="38"/>
      <c r="AH24" s="38"/>
      <c r="AI24" s="38"/>
      <c r="AJ24" s="38"/>
      <c r="AK24" s="38"/>
      <c r="AL24" s="40"/>
      <c r="AM24" s="32"/>
      <c r="AN24" s="32"/>
      <c r="AO24" s="32"/>
      <c r="AP24" s="32"/>
      <c r="AQ24" s="32"/>
      <c r="AR24" s="32"/>
      <c r="AS24" s="32"/>
      <c r="AT24" s="32"/>
      <c r="AU24" s="32"/>
      <c r="AV24" s="32"/>
      <c r="AW24" s="32"/>
      <c r="AX24" s="32"/>
      <c r="AY24" s="32"/>
      <c r="AZ24" s="32"/>
      <c r="BA24" s="32"/>
      <c r="BB24" s="32"/>
      <c r="BC24" s="32"/>
      <c r="BD24" s="32"/>
      <c r="BE24" s="32"/>
      <c r="BF24" s="32"/>
    </row>
    <row r="25" spans="1:58" s="15" customFormat="1" ht="20">
      <c r="A25" s="47"/>
      <c r="B25" s="14">
        <v>19</v>
      </c>
      <c r="C25" s="9" t="s">
        <v>337</v>
      </c>
      <c r="D25" s="45" t="s">
        <v>338</v>
      </c>
      <c r="E25" s="39"/>
      <c r="F25" s="38"/>
      <c r="G25" s="38"/>
      <c r="H25" s="38"/>
      <c r="I25" s="38"/>
      <c r="J25" s="38"/>
      <c r="K25" s="38"/>
      <c r="L25" s="38"/>
      <c r="M25" s="38"/>
      <c r="N25" s="38"/>
      <c r="O25" s="38"/>
      <c r="P25" s="38"/>
      <c r="Q25" s="38"/>
      <c r="R25" s="38"/>
      <c r="S25" s="38"/>
      <c r="T25" s="38"/>
      <c r="U25" s="38"/>
      <c r="V25" s="38"/>
      <c r="W25" s="38"/>
      <c r="X25" s="38"/>
      <c r="Y25" s="38"/>
      <c r="Z25" s="38"/>
      <c r="AA25" s="38"/>
      <c r="AB25" s="38"/>
      <c r="AC25" s="38"/>
      <c r="AD25" s="38"/>
      <c r="AE25" s="38"/>
      <c r="AF25" s="38"/>
      <c r="AG25" s="38"/>
      <c r="AH25" s="38"/>
      <c r="AI25" s="38"/>
      <c r="AJ25" s="38"/>
      <c r="AK25" s="38"/>
      <c r="AL25" s="40"/>
      <c r="AM25" s="32"/>
      <c r="AN25" s="32"/>
      <c r="AO25" s="32"/>
      <c r="AP25" s="32"/>
      <c r="AQ25" s="32"/>
      <c r="AR25" s="32"/>
      <c r="AS25" s="32"/>
      <c r="AT25" s="32"/>
      <c r="AU25" s="32"/>
      <c r="AV25" s="32"/>
      <c r="AW25" s="32"/>
      <c r="AX25" s="32"/>
      <c r="AY25" s="32"/>
      <c r="AZ25" s="32"/>
      <c r="BA25" s="32"/>
      <c r="BB25" s="32"/>
      <c r="BC25" s="32"/>
      <c r="BD25" s="32"/>
      <c r="BE25" s="32"/>
      <c r="BF25" s="32"/>
    </row>
    <row r="26" spans="1:58" s="15" customFormat="1" ht="20">
      <c r="A26" s="47"/>
      <c r="B26" s="14">
        <v>20</v>
      </c>
      <c r="C26" s="9" t="s">
        <v>339</v>
      </c>
      <c r="D26" s="45" t="s">
        <v>340</v>
      </c>
      <c r="E26" s="39"/>
      <c r="F26" s="38"/>
      <c r="G26" s="38"/>
      <c r="H26" s="38"/>
      <c r="I26" s="38"/>
      <c r="J26" s="38"/>
      <c r="K26" s="38"/>
      <c r="L26" s="38"/>
      <c r="M26" s="38"/>
      <c r="N26" s="38"/>
      <c r="O26" s="38"/>
      <c r="P26" s="38"/>
      <c r="Q26" s="38"/>
      <c r="R26" s="38"/>
      <c r="S26" s="38"/>
      <c r="T26" s="38"/>
      <c r="U26" s="38"/>
      <c r="V26" s="38"/>
      <c r="W26" s="38"/>
      <c r="X26" s="38"/>
      <c r="Y26" s="38"/>
      <c r="Z26" s="38"/>
      <c r="AA26" s="38"/>
      <c r="AB26" s="38"/>
      <c r="AC26" s="38"/>
      <c r="AD26" s="38"/>
      <c r="AE26" s="38"/>
      <c r="AF26" s="38"/>
      <c r="AG26" s="38"/>
      <c r="AH26" s="38"/>
      <c r="AI26" s="38"/>
      <c r="AJ26" s="38"/>
      <c r="AK26" s="38"/>
      <c r="AL26" s="40"/>
      <c r="AM26" s="32"/>
      <c r="AN26" s="32"/>
      <c r="AO26" s="32"/>
      <c r="AP26" s="32"/>
      <c r="AQ26" s="32"/>
      <c r="AR26" s="32"/>
      <c r="AS26" s="32"/>
      <c r="AT26" s="32"/>
      <c r="AU26" s="32"/>
      <c r="AV26" s="32"/>
      <c r="AW26" s="32"/>
      <c r="AX26" s="32"/>
      <c r="AY26" s="32"/>
      <c r="AZ26" s="32"/>
      <c r="BA26" s="32"/>
      <c r="BB26" s="32"/>
      <c r="BC26" s="32"/>
      <c r="BD26" s="32"/>
      <c r="BE26" s="32"/>
      <c r="BF26" s="32"/>
    </row>
    <row r="27" spans="1:58" s="15" customFormat="1" ht="20">
      <c r="A27" s="47"/>
      <c r="B27" s="14">
        <v>21</v>
      </c>
      <c r="C27" s="9" t="s">
        <v>341</v>
      </c>
      <c r="D27" s="45" t="s">
        <v>342</v>
      </c>
      <c r="E27" s="39"/>
      <c r="F27" s="38"/>
      <c r="G27" s="38"/>
      <c r="H27" s="38"/>
      <c r="I27" s="38"/>
      <c r="J27" s="38"/>
      <c r="K27" s="38"/>
      <c r="L27" s="38"/>
      <c r="M27" s="38"/>
      <c r="N27" s="38"/>
      <c r="O27" s="38"/>
      <c r="P27" s="38"/>
      <c r="Q27" s="38"/>
      <c r="R27" s="38"/>
      <c r="S27" s="38"/>
      <c r="T27" s="38"/>
      <c r="U27" s="38"/>
      <c r="V27" s="38"/>
      <c r="W27" s="38"/>
      <c r="X27" s="38"/>
      <c r="Y27" s="38"/>
      <c r="Z27" s="38"/>
      <c r="AA27" s="38"/>
      <c r="AB27" s="38"/>
      <c r="AC27" s="38"/>
      <c r="AD27" s="38"/>
      <c r="AE27" s="38"/>
      <c r="AF27" s="38"/>
      <c r="AG27" s="38"/>
      <c r="AH27" s="38"/>
      <c r="AI27" s="38"/>
      <c r="AJ27" s="38"/>
      <c r="AK27" s="38"/>
      <c r="AL27" s="40"/>
      <c r="AM27" s="32"/>
      <c r="AN27" s="32"/>
      <c r="AO27" s="32"/>
      <c r="AP27" s="32"/>
      <c r="AQ27" s="32"/>
      <c r="AR27" s="32"/>
      <c r="AS27" s="32"/>
      <c r="AT27" s="32"/>
      <c r="AU27" s="32"/>
      <c r="AV27" s="32"/>
      <c r="AW27" s="32"/>
      <c r="AX27" s="32"/>
      <c r="AY27" s="32"/>
      <c r="AZ27" s="32"/>
      <c r="BA27" s="32"/>
      <c r="BB27" s="32"/>
      <c r="BC27" s="32"/>
      <c r="BD27" s="32"/>
      <c r="BE27" s="32"/>
      <c r="BF27" s="32"/>
    </row>
    <row r="28" spans="1:58" s="15" customFormat="1" ht="20">
      <c r="A28" s="47"/>
      <c r="B28" s="14">
        <v>22</v>
      </c>
      <c r="C28" s="9" t="s">
        <v>343</v>
      </c>
      <c r="D28" s="45" t="s">
        <v>344</v>
      </c>
      <c r="E28" s="39"/>
      <c r="F28" s="38"/>
      <c r="G28" s="38"/>
      <c r="H28" s="38"/>
      <c r="I28" s="38"/>
      <c r="J28" s="38"/>
      <c r="K28" s="38"/>
      <c r="L28" s="38"/>
      <c r="M28" s="38"/>
      <c r="N28" s="38"/>
      <c r="O28" s="38"/>
      <c r="P28" s="38"/>
      <c r="Q28" s="38"/>
      <c r="R28" s="38"/>
      <c r="S28" s="38"/>
      <c r="T28" s="38"/>
      <c r="U28" s="38"/>
      <c r="V28" s="38"/>
      <c r="W28" s="38"/>
      <c r="X28" s="38"/>
      <c r="Y28" s="38"/>
      <c r="Z28" s="38"/>
      <c r="AA28" s="38"/>
      <c r="AB28" s="38"/>
      <c r="AC28" s="38"/>
      <c r="AD28" s="38"/>
      <c r="AE28" s="38"/>
      <c r="AF28" s="38"/>
      <c r="AG28" s="38"/>
      <c r="AH28" s="38"/>
      <c r="AI28" s="38"/>
      <c r="AJ28" s="38"/>
      <c r="AK28" s="38"/>
      <c r="AL28" s="40"/>
      <c r="AM28" s="32"/>
      <c r="AN28" s="32"/>
      <c r="AO28" s="32"/>
      <c r="AP28" s="32"/>
      <c r="AQ28" s="32"/>
      <c r="AR28" s="32"/>
      <c r="AS28" s="32"/>
      <c r="AT28" s="32"/>
      <c r="AU28" s="32"/>
      <c r="AV28" s="32"/>
      <c r="AW28" s="32"/>
      <c r="AX28" s="32"/>
      <c r="AY28" s="32"/>
      <c r="AZ28" s="32"/>
      <c r="BA28" s="32"/>
      <c r="BB28" s="32"/>
      <c r="BC28" s="32"/>
      <c r="BD28" s="32"/>
      <c r="BE28" s="32"/>
      <c r="BF28" s="32"/>
    </row>
    <row r="29" spans="1:58">
      <c r="E29" s="39"/>
      <c r="F29" s="38"/>
      <c r="G29" s="38"/>
      <c r="H29" s="38"/>
      <c r="I29" s="38"/>
      <c r="J29" s="38"/>
      <c r="K29" s="38"/>
      <c r="L29" s="38"/>
      <c r="M29" s="38"/>
      <c r="N29" s="38"/>
      <c r="O29" s="38"/>
      <c r="P29" s="38"/>
      <c r="Q29" s="38"/>
      <c r="R29" s="38"/>
      <c r="S29" s="38"/>
      <c r="T29" s="38"/>
      <c r="U29" s="38"/>
      <c r="V29" s="38"/>
      <c r="W29" s="38"/>
      <c r="X29" s="38"/>
      <c r="Y29" s="38"/>
      <c r="Z29" s="38"/>
      <c r="AA29" s="38"/>
      <c r="AB29" s="38"/>
      <c r="AC29" s="38"/>
      <c r="AD29" s="38"/>
      <c r="AE29" s="38"/>
      <c r="AF29" s="38"/>
      <c r="AG29" s="38"/>
      <c r="AH29" s="38"/>
      <c r="AI29" s="38"/>
      <c r="AJ29" s="38"/>
      <c r="AK29" s="38"/>
      <c r="AL29" s="31"/>
      <c r="AM29" s="31"/>
      <c r="AN29" s="31"/>
      <c r="AO29" s="31"/>
      <c r="AP29" s="31"/>
      <c r="AQ29" s="31"/>
      <c r="AR29" s="31"/>
      <c r="AS29" s="31"/>
      <c r="AT29" s="31"/>
      <c r="AU29" s="31"/>
      <c r="AV29" s="31"/>
      <c r="AW29" s="31"/>
      <c r="AX29" s="31"/>
      <c r="AY29" s="31"/>
      <c r="AZ29" s="31"/>
      <c r="BA29" s="31"/>
      <c r="BB29" s="31"/>
      <c r="BC29" s="31"/>
      <c r="BD29" s="31"/>
      <c r="BE29" s="31"/>
      <c r="BF29" s="31"/>
    </row>
    <row r="30" spans="1:58" s="30" customFormat="1" ht="20">
      <c r="A30" s="48" t="s">
        <v>307</v>
      </c>
      <c r="B30" s="28"/>
      <c r="C30" s="29"/>
      <c r="D30" s="37"/>
      <c r="E30" s="39"/>
      <c r="F30" s="38"/>
      <c r="G30" s="38"/>
      <c r="H30" s="38"/>
      <c r="I30" s="38"/>
      <c r="J30" s="38"/>
      <c r="K30" s="38"/>
      <c r="L30" s="38"/>
      <c r="M30" s="38"/>
      <c r="N30" s="38"/>
      <c r="O30" s="38"/>
      <c r="P30" s="38"/>
      <c r="Q30" s="38"/>
      <c r="R30" s="38"/>
      <c r="S30" s="38"/>
      <c r="T30" s="38"/>
      <c r="U30" s="38"/>
      <c r="V30" s="38"/>
      <c r="W30" s="38"/>
      <c r="X30" s="38"/>
      <c r="Y30" s="38"/>
      <c r="Z30" s="38"/>
      <c r="AA30" s="38"/>
      <c r="AB30" s="38"/>
      <c r="AC30" s="38"/>
      <c r="AD30" s="38"/>
      <c r="AE30" s="38"/>
      <c r="AF30" s="38"/>
      <c r="AG30" s="38"/>
      <c r="AH30" s="38"/>
      <c r="AI30" s="38"/>
      <c r="AJ30" s="38"/>
      <c r="AK30" s="38"/>
      <c r="AL30" s="40"/>
      <c r="AM30" s="32"/>
      <c r="AN30" s="32"/>
      <c r="AO30" s="32"/>
      <c r="AP30" s="32"/>
      <c r="AQ30" s="32"/>
      <c r="AR30" s="32"/>
      <c r="AS30" s="32"/>
      <c r="AT30" s="32"/>
      <c r="AU30" s="32"/>
      <c r="AV30" s="32"/>
      <c r="AW30" s="32"/>
      <c r="AX30" s="32"/>
      <c r="AY30" s="32"/>
      <c r="AZ30" s="32"/>
      <c r="BA30" s="32"/>
      <c r="BB30" s="32"/>
      <c r="BC30" s="32"/>
      <c r="BD30" s="32"/>
      <c r="BE30" s="32"/>
      <c r="BF30" s="32"/>
    </row>
    <row r="31" spans="1:58" s="30" customFormat="1" ht="20">
      <c r="A31" s="48"/>
      <c r="B31" s="28">
        <v>17</v>
      </c>
      <c r="C31" s="29" t="s">
        <v>345</v>
      </c>
      <c r="D31" s="44" t="s">
        <v>346</v>
      </c>
      <c r="E31" s="39"/>
      <c r="F31" s="38"/>
      <c r="G31" s="38"/>
      <c r="H31" s="38"/>
      <c r="I31" s="38"/>
      <c r="J31" s="38"/>
      <c r="K31" s="38"/>
      <c r="L31" s="38"/>
      <c r="M31" s="38"/>
      <c r="N31" s="38"/>
      <c r="O31" s="38"/>
      <c r="P31" s="38"/>
      <c r="Q31" s="38"/>
      <c r="R31" s="38"/>
      <c r="S31" s="38"/>
      <c r="T31" s="38"/>
      <c r="U31" s="38"/>
      <c r="V31" s="38"/>
      <c r="W31" s="38"/>
      <c r="X31" s="38"/>
      <c r="Y31" s="38"/>
      <c r="Z31" s="38"/>
      <c r="AA31" s="38"/>
      <c r="AB31" s="38"/>
      <c r="AC31" s="38"/>
      <c r="AD31" s="38"/>
      <c r="AE31" s="38"/>
      <c r="AF31" s="38"/>
      <c r="AG31" s="38"/>
      <c r="AH31" s="38"/>
      <c r="AI31" s="38"/>
      <c r="AJ31" s="38"/>
      <c r="AK31" s="38"/>
      <c r="AL31" s="40"/>
      <c r="AM31" s="32"/>
      <c r="AN31" s="32"/>
      <c r="AO31" s="32"/>
      <c r="AP31" s="32"/>
      <c r="AQ31" s="32"/>
      <c r="AR31" s="32"/>
      <c r="AS31" s="32"/>
      <c r="AT31" s="32"/>
      <c r="AU31" s="32"/>
      <c r="AV31" s="32"/>
      <c r="AW31" s="32"/>
      <c r="AX31" s="32"/>
      <c r="AY31" s="32"/>
      <c r="AZ31" s="32"/>
      <c r="BA31" s="32"/>
      <c r="BB31" s="32"/>
      <c r="BC31" s="32"/>
      <c r="BD31" s="32"/>
      <c r="BE31" s="32"/>
      <c r="BF31" s="32"/>
    </row>
    <row r="32" spans="1:58" s="30" customFormat="1" ht="20">
      <c r="A32" s="48"/>
      <c r="B32" s="28">
        <v>18</v>
      </c>
      <c r="C32" s="29" t="s">
        <v>347</v>
      </c>
      <c r="D32" s="44" t="s">
        <v>348</v>
      </c>
      <c r="E32" s="39"/>
      <c r="F32" s="38"/>
      <c r="G32" s="38"/>
      <c r="H32" s="38"/>
      <c r="I32" s="38"/>
      <c r="J32" s="38"/>
      <c r="K32" s="38"/>
      <c r="L32" s="38"/>
      <c r="M32" s="38"/>
      <c r="N32" s="38"/>
      <c r="O32" s="38"/>
      <c r="P32" s="38"/>
      <c r="Q32" s="38"/>
      <c r="R32" s="38"/>
      <c r="S32" s="38"/>
      <c r="T32" s="38"/>
      <c r="U32" s="38"/>
      <c r="V32" s="38"/>
      <c r="W32" s="38"/>
      <c r="X32" s="38"/>
      <c r="Y32" s="38"/>
      <c r="Z32" s="38"/>
      <c r="AA32" s="38"/>
      <c r="AB32" s="38"/>
      <c r="AC32" s="38"/>
      <c r="AD32" s="38"/>
      <c r="AE32" s="38"/>
      <c r="AF32" s="38"/>
      <c r="AG32" s="38"/>
      <c r="AH32" s="38"/>
      <c r="AI32" s="38"/>
      <c r="AJ32" s="38"/>
      <c r="AK32" s="38"/>
      <c r="AL32" s="40"/>
      <c r="AM32" s="32"/>
      <c r="AN32" s="32"/>
      <c r="AO32" s="32"/>
      <c r="AP32" s="32"/>
      <c r="AQ32" s="32"/>
      <c r="AR32" s="32"/>
      <c r="AS32" s="32"/>
      <c r="AT32" s="32"/>
      <c r="AU32" s="32"/>
      <c r="AV32" s="32"/>
      <c r="AW32" s="32"/>
      <c r="AX32" s="32"/>
      <c r="AY32" s="32"/>
      <c r="AZ32" s="32"/>
      <c r="BA32" s="32"/>
      <c r="BB32" s="32"/>
      <c r="BC32" s="32"/>
      <c r="BD32" s="32"/>
      <c r="BE32" s="32"/>
      <c r="BF32" s="32"/>
    </row>
    <row r="33" spans="1:58" s="30" customFormat="1" ht="20">
      <c r="A33" s="48"/>
      <c r="B33" s="28">
        <v>19</v>
      </c>
      <c r="C33" s="29" t="s">
        <v>349</v>
      </c>
      <c r="D33" s="44" t="s">
        <v>350</v>
      </c>
      <c r="E33" s="39"/>
      <c r="F33" s="38"/>
      <c r="G33" s="38"/>
      <c r="H33" s="38"/>
      <c r="I33" s="38"/>
      <c r="J33" s="38"/>
      <c r="K33" s="38"/>
      <c r="L33" s="38"/>
      <c r="M33" s="38"/>
      <c r="N33" s="38"/>
      <c r="O33" s="38"/>
      <c r="P33" s="38"/>
      <c r="Q33" s="38"/>
      <c r="R33" s="38"/>
      <c r="S33" s="38"/>
      <c r="T33" s="38"/>
      <c r="U33" s="38"/>
      <c r="V33" s="38"/>
      <c r="W33" s="38"/>
      <c r="X33" s="38"/>
      <c r="Y33" s="38"/>
      <c r="Z33" s="38"/>
      <c r="AA33" s="38"/>
      <c r="AB33" s="38"/>
      <c r="AC33" s="38"/>
      <c r="AD33" s="38"/>
      <c r="AE33" s="38"/>
      <c r="AF33" s="38"/>
      <c r="AG33" s="38"/>
      <c r="AH33" s="38"/>
      <c r="AI33" s="38"/>
      <c r="AJ33" s="38"/>
      <c r="AK33" s="38"/>
      <c r="AL33" s="40"/>
      <c r="AM33" s="32"/>
      <c r="AN33" s="32"/>
      <c r="AO33" s="32"/>
      <c r="AP33" s="32"/>
      <c r="AQ33" s="32"/>
      <c r="AR33" s="32"/>
      <c r="AS33" s="32"/>
      <c r="AT33" s="32"/>
      <c r="AU33" s="32"/>
      <c r="AV33" s="32"/>
      <c r="AW33" s="32"/>
      <c r="AX33" s="32"/>
      <c r="AY33" s="32"/>
      <c r="AZ33" s="32"/>
      <c r="BA33" s="32"/>
      <c r="BB33" s="32"/>
      <c r="BC33" s="32"/>
      <c r="BD33" s="32"/>
      <c r="BE33" s="32"/>
      <c r="BF33" s="32"/>
    </row>
    <row r="34" spans="1:58" s="30" customFormat="1" ht="20">
      <c r="A34" s="48"/>
      <c r="B34" s="28">
        <v>20</v>
      </c>
      <c r="C34" s="29" t="s">
        <v>351</v>
      </c>
      <c r="D34" s="44" t="s">
        <v>352</v>
      </c>
      <c r="E34" s="39"/>
      <c r="F34" s="38"/>
      <c r="G34" s="38"/>
      <c r="H34" s="38"/>
      <c r="I34" s="38"/>
      <c r="J34" s="38"/>
      <c r="K34" s="38"/>
      <c r="L34" s="38"/>
      <c r="M34" s="38"/>
      <c r="N34" s="38"/>
      <c r="O34" s="38"/>
      <c r="P34" s="38"/>
      <c r="Q34" s="38"/>
      <c r="R34" s="38"/>
      <c r="S34" s="38"/>
      <c r="T34" s="38"/>
      <c r="U34" s="38"/>
      <c r="V34" s="38"/>
      <c r="W34" s="38"/>
      <c r="X34" s="38"/>
      <c r="Y34" s="38"/>
      <c r="Z34" s="38"/>
      <c r="AA34" s="38"/>
      <c r="AB34" s="38"/>
      <c r="AC34" s="38"/>
      <c r="AD34" s="38"/>
      <c r="AE34" s="38"/>
      <c r="AF34" s="38"/>
      <c r="AG34" s="38"/>
      <c r="AH34" s="38"/>
      <c r="AI34" s="38"/>
      <c r="AJ34" s="38"/>
      <c r="AK34" s="38"/>
      <c r="AL34" s="40"/>
      <c r="AM34" s="32"/>
      <c r="AN34" s="32"/>
      <c r="AO34" s="32"/>
      <c r="AP34" s="32"/>
      <c r="AQ34" s="32"/>
      <c r="AR34" s="32"/>
      <c r="AS34" s="32"/>
      <c r="AT34" s="32"/>
      <c r="AU34" s="32"/>
      <c r="AV34" s="32"/>
      <c r="AW34" s="32"/>
      <c r="AX34" s="32"/>
      <c r="AY34" s="32"/>
      <c r="AZ34" s="32"/>
      <c r="BA34" s="32"/>
      <c r="BB34" s="32"/>
      <c r="BC34" s="32"/>
      <c r="BD34" s="32"/>
      <c r="BE34" s="32"/>
      <c r="BF34" s="32"/>
    </row>
    <row r="35" spans="1:58" s="30" customFormat="1" ht="20">
      <c r="A35" s="48"/>
      <c r="B35" s="28">
        <v>21</v>
      </c>
      <c r="C35" s="29" t="s">
        <v>353</v>
      </c>
      <c r="D35" s="44" t="s">
        <v>354</v>
      </c>
      <c r="E35" s="39"/>
      <c r="F35" s="38"/>
      <c r="G35" s="38"/>
      <c r="H35" s="38"/>
      <c r="I35" s="38"/>
      <c r="J35" s="38"/>
      <c r="K35" s="38"/>
      <c r="L35" s="38"/>
      <c r="M35" s="38"/>
      <c r="N35" s="38"/>
      <c r="O35" s="38"/>
      <c r="P35" s="38"/>
      <c r="Q35" s="38"/>
      <c r="R35" s="38"/>
      <c r="S35" s="38"/>
      <c r="T35" s="38"/>
      <c r="U35" s="38"/>
      <c r="V35" s="38"/>
      <c r="W35" s="38"/>
      <c r="X35" s="38"/>
      <c r="Y35" s="38"/>
      <c r="Z35" s="38"/>
      <c r="AA35" s="38"/>
      <c r="AB35" s="38"/>
      <c r="AC35" s="38"/>
      <c r="AD35" s="38"/>
      <c r="AE35" s="38"/>
      <c r="AF35" s="38"/>
      <c r="AG35" s="38"/>
      <c r="AH35" s="38"/>
      <c r="AI35" s="38"/>
      <c r="AJ35" s="38"/>
      <c r="AK35" s="38"/>
      <c r="AL35" s="40"/>
      <c r="AM35" s="32"/>
      <c r="AN35" s="32"/>
      <c r="AO35" s="32"/>
      <c r="AP35" s="32"/>
      <c r="AQ35" s="32"/>
      <c r="AR35" s="32"/>
      <c r="AS35" s="32"/>
      <c r="AT35" s="32"/>
      <c r="AU35" s="32"/>
      <c r="AV35" s="32"/>
      <c r="AW35" s="32"/>
      <c r="AX35" s="32"/>
      <c r="AY35" s="32"/>
      <c r="AZ35" s="32"/>
      <c r="BA35" s="32"/>
      <c r="BB35" s="32"/>
      <c r="BC35" s="32"/>
      <c r="BD35" s="32"/>
      <c r="BE35" s="32"/>
      <c r="BF35" s="32"/>
    </row>
    <row r="36" spans="1:58" s="30" customFormat="1" ht="20">
      <c r="A36" s="48"/>
      <c r="B36" s="28">
        <v>22</v>
      </c>
      <c r="C36" s="29" t="s">
        <v>355</v>
      </c>
      <c r="D36" s="44" t="s">
        <v>356</v>
      </c>
      <c r="E36" s="39"/>
      <c r="F36" s="38"/>
      <c r="G36" s="38"/>
      <c r="H36" s="38"/>
      <c r="I36" s="38"/>
      <c r="J36" s="38"/>
      <c r="K36" s="38"/>
      <c r="L36" s="38"/>
      <c r="M36" s="38"/>
      <c r="N36" s="38"/>
      <c r="O36" s="38"/>
      <c r="P36" s="38"/>
      <c r="Q36" s="38"/>
      <c r="R36" s="38"/>
      <c r="S36" s="38"/>
      <c r="T36" s="38"/>
      <c r="U36" s="38"/>
      <c r="V36" s="38"/>
      <c r="W36" s="38"/>
      <c r="X36" s="38"/>
      <c r="Y36" s="38"/>
      <c r="Z36" s="38"/>
      <c r="AA36" s="38"/>
      <c r="AB36" s="38"/>
      <c r="AC36" s="38"/>
      <c r="AD36" s="38"/>
      <c r="AE36" s="38"/>
      <c r="AF36" s="38"/>
      <c r="AG36" s="38"/>
      <c r="AH36" s="38"/>
      <c r="AI36" s="38"/>
      <c r="AJ36" s="38"/>
      <c r="AK36" s="38"/>
      <c r="AL36" s="40"/>
      <c r="AM36" s="32"/>
      <c r="AN36" s="32"/>
      <c r="AO36" s="32"/>
      <c r="AP36" s="32"/>
      <c r="AQ36" s="32"/>
      <c r="AR36" s="32"/>
      <c r="AS36" s="32"/>
      <c r="AT36" s="32"/>
      <c r="AU36" s="32"/>
      <c r="AV36" s="32"/>
      <c r="AW36" s="32"/>
      <c r="AX36" s="32"/>
      <c r="AY36" s="32"/>
      <c r="AZ36" s="32"/>
      <c r="BA36" s="32"/>
      <c r="BB36" s="32"/>
      <c r="BC36" s="32"/>
      <c r="BD36" s="32"/>
      <c r="BE36" s="32"/>
      <c r="BF36" s="32"/>
    </row>
    <row r="37" spans="1:58">
      <c r="F37" s="31"/>
      <c r="G37" s="31"/>
      <c r="H37" s="31"/>
      <c r="I37" s="31"/>
      <c r="J37" s="31"/>
      <c r="K37" s="31"/>
      <c r="L37" s="31"/>
      <c r="M37" s="31"/>
      <c r="N37" s="31"/>
      <c r="O37" s="31"/>
      <c r="P37" s="31"/>
      <c r="Q37" s="31"/>
      <c r="R37" s="31"/>
      <c r="S37" s="31"/>
      <c r="T37" s="31"/>
      <c r="U37" s="31"/>
      <c r="V37" s="31"/>
      <c r="W37" s="31"/>
      <c r="X37" s="31"/>
      <c r="Y37" s="31"/>
      <c r="Z37" s="31"/>
      <c r="AA37" s="31"/>
      <c r="AB37" s="31"/>
      <c r="AC37" s="31"/>
      <c r="AD37" s="31"/>
      <c r="AE37" s="31"/>
      <c r="AF37" s="31"/>
      <c r="AG37" s="31"/>
      <c r="AH37" s="31"/>
      <c r="AI37" s="31"/>
      <c r="AJ37" s="31"/>
      <c r="AK37" s="31"/>
      <c r="AL37" s="31"/>
      <c r="AM37" s="31"/>
      <c r="AN37" s="31"/>
      <c r="AO37" s="31"/>
      <c r="AP37" s="31"/>
      <c r="AQ37" s="31"/>
      <c r="AR37" s="31"/>
      <c r="AS37" s="31"/>
      <c r="AT37" s="31"/>
      <c r="AU37" s="31"/>
      <c r="AV37" s="31"/>
      <c r="AW37" s="31"/>
      <c r="AX37" s="31"/>
      <c r="AY37" s="31"/>
      <c r="AZ37" s="31"/>
      <c r="BA37" s="31"/>
      <c r="BB37" s="31"/>
      <c r="BC37" s="31"/>
      <c r="BD37" s="31"/>
      <c r="BE37" s="31"/>
      <c r="BF37" s="31"/>
    </row>
    <row r="38" spans="1:58">
      <c r="F38" s="31"/>
      <c r="G38" s="31"/>
      <c r="H38" s="31"/>
      <c r="I38" s="31"/>
      <c r="J38" s="31"/>
      <c r="K38" s="31"/>
      <c r="L38" s="31"/>
      <c r="M38" s="31"/>
      <c r="N38" s="31"/>
      <c r="O38" s="31"/>
      <c r="P38" s="31"/>
      <c r="Q38" s="31"/>
      <c r="R38" s="31"/>
      <c r="S38" s="31"/>
      <c r="T38" s="31"/>
      <c r="U38" s="31"/>
      <c r="V38" s="31"/>
      <c r="W38" s="31"/>
      <c r="X38" s="31"/>
      <c r="Y38" s="31"/>
      <c r="Z38" s="31"/>
      <c r="AA38" s="31"/>
      <c r="AB38" s="31"/>
      <c r="AC38" s="31"/>
      <c r="AD38" s="31"/>
      <c r="AE38" s="31"/>
      <c r="AF38" s="31"/>
      <c r="AG38" s="31"/>
      <c r="AH38" s="31"/>
      <c r="AI38" s="31"/>
      <c r="AJ38" s="31"/>
      <c r="AK38" s="31"/>
      <c r="AL38" s="31"/>
      <c r="AM38" s="31"/>
      <c r="AN38" s="31"/>
      <c r="AO38" s="31"/>
      <c r="AP38" s="31"/>
      <c r="AQ38" s="31"/>
      <c r="AR38" s="31"/>
      <c r="AS38" s="31"/>
      <c r="AT38" s="31"/>
      <c r="AU38" s="31"/>
      <c r="AV38" s="31"/>
      <c r="AW38" s="31"/>
      <c r="AX38" s="31"/>
      <c r="AY38" s="31"/>
      <c r="AZ38" s="31"/>
      <c r="BA38" s="31"/>
      <c r="BB38" s="31"/>
      <c r="BC38" s="31"/>
      <c r="BD38" s="31"/>
      <c r="BE38" s="31"/>
      <c r="BF38" s="31"/>
    </row>
    <row r="39" spans="1:58">
      <c r="F39" s="31"/>
      <c r="G39" s="31"/>
      <c r="H39" s="31"/>
      <c r="I39" s="31"/>
      <c r="J39" s="31"/>
      <c r="K39" s="31"/>
      <c r="L39" s="31"/>
      <c r="M39" s="31"/>
      <c r="N39" s="31"/>
      <c r="O39" s="31"/>
      <c r="P39" s="31"/>
      <c r="Q39" s="31"/>
      <c r="R39" s="31"/>
      <c r="S39" s="31"/>
      <c r="T39" s="31"/>
      <c r="U39" s="31"/>
      <c r="V39" s="31"/>
      <c r="W39" s="31"/>
      <c r="X39" s="31"/>
      <c r="Y39" s="31"/>
      <c r="Z39" s="31"/>
      <c r="AA39" s="31"/>
      <c r="AB39" s="31"/>
      <c r="AC39" s="31"/>
      <c r="AD39" s="31"/>
      <c r="AE39" s="31"/>
      <c r="AF39" s="31"/>
      <c r="AG39" s="31"/>
      <c r="AH39" s="31"/>
      <c r="AI39" s="31"/>
      <c r="AJ39" s="31"/>
      <c r="AK39" s="31"/>
      <c r="AL39" s="31"/>
      <c r="AM39" s="31"/>
      <c r="AN39" s="31"/>
      <c r="AO39" s="31"/>
      <c r="AP39" s="31"/>
      <c r="AQ39" s="31"/>
      <c r="AR39" s="31"/>
      <c r="AS39" s="31"/>
      <c r="AT39" s="31"/>
      <c r="AU39" s="31"/>
      <c r="AV39" s="31"/>
      <c r="AW39" s="31"/>
      <c r="AX39" s="31"/>
      <c r="AY39" s="31"/>
      <c r="AZ39" s="31"/>
      <c r="BA39" s="31"/>
      <c r="BB39" s="31"/>
      <c r="BC39" s="31"/>
      <c r="BD39" s="31"/>
      <c r="BE39" s="31"/>
      <c r="BF39" s="31"/>
    </row>
  </sheetData>
  <mergeCells count="5">
    <mergeCell ref="A22:A28"/>
    <mergeCell ref="A30:A36"/>
    <mergeCell ref="B1:D1"/>
    <mergeCell ref="A6:A12"/>
    <mergeCell ref="A14:A20"/>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J24"/>
  <sheetViews>
    <sheetView workbookViewId="0">
      <selection activeCell="A4" sqref="A4:A24"/>
    </sheetView>
  </sheetViews>
  <sheetFormatPr baseColWidth="10" defaultRowHeight="15" x14ac:dyDescent="0"/>
  <sheetData>
    <row r="1" spans="1:140">
      <c r="A1" s="24"/>
      <c r="B1" s="24" t="s">
        <v>302</v>
      </c>
      <c r="C1" s="24" t="s">
        <v>302</v>
      </c>
      <c r="D1" s="24" t="s">
        <v>302</v>
      </c>
      <c r="E1" s="24" t="s">
        <v>302</v>
      </c>
      <c r="F1" s="24" t="s">
        <v>302</v>
      </c>
      <c r="G1" s="24" t="s">
        <v>302</v>
      </c>
      <c r="H1" s="24" t="s">
        <v>302</v>
      </c>
      <c r="I1" s="24" t="s">
        <v>302</v>
      </c>
      <c r="J1" s="24" t="s">
        <v>302</v>
      </c>
      <c r="K1" s="24" t="s">
        <v>302</v>
      </c>
      <c r="L1" s="24" t="s">
        <v>302</v>
      </c>
      <c r="M1" s="24" t="s">
        <v>302</v>
      </c>
      <c r="N1" s="24" t="s">
        <v>302</v>
      </c>
      <c r="O1" s="24" t="s">
        <v>302</v>
      </c>
      <c r="P1" s="24" t="s">
        <v>302</v>
      </c>
      <c r="Q1" s="24" t="s">
        <v>302</v>
      </c>
      <c r="R1" s="24" t="s">
        <v>302</v>
      </c>
      <c r="S1" s="24" t="s">
        <v>302</v>
      </c>
      <c r="T1" s="24" t="s">
        <v>302</v>
      </c>
      <c r="U1" s="24" t="s">
        <v>302</v>
      </c>
      <c r="V1" s="24" t="s">
        <v>302</v>
      </c>
      <c r="W1" s="24" t="s">
        <v>302</v>
      </c>
      <c r="X1" s="24" t="s">
        <v>302</v>
      </c>
      <c r="Y1" s="24"/>
      <c r="Z1" s="24"/>
      <c r="AA1" s="24"/>
      <c r="AB1" s="24"/>
      <c r="AC1" s="24"/>
      <c r="AD1" s="24"/>
      <c r="AE1" s="24"/>
      <c r="AF1" s="24"/>
      <c r="AG1" s="24"/>
      <c r="AH1" s="24"/>
      <c r="AI1" s="24"/>
      <c r="AJ1" s="24"/>
      <c r="AK1" s="24"/>
      <c r="AL1" s="24"/>
      <c r="AM1" s="24"/>
      <c r="AN1" s="24"/>
      <c r="AO1" s="24"/>
      <c r="AP1" s="24"/>
      <c r="AQ1" s="24"/>
      <c r="AR1" s="24"/>
      <c r="AS1" s="24"/>
      <c r="AT1" s="24"/>
      <c r="AU1" s="24"/>
      <c r="AV1" s="24"/>
      <c r="AW1" s="24"/>
      <c r="AX1" s="24"/>
      <c r="AY1" s="24"/>
      <c r="AZ1" s="24"/>
      <c r="BA1" s="24"/>
      <c r="BB1" s="24"/>
      <c r="BC1" s="24"/>
      <c r="BD1" s="24"/>
      <c r="BE1" s="24"/>
      <c r="BF1" s="24"/>
      <c r="BG1" s="24"/>
      <c r="BH1" s="24"/>
      <c r="BI1" s="24"/>
      <c r="BJ1" s="24"/>
      <c r="BK1" s="24"/>
      <c r="BL1" s="24"/>
      <c r="BM1" s="24"/>
      <c r="BN1" s="24"/>
      <c r="BO1" s="24"/>
      <c r="BP1" s="24"/>
      <c r="BQ1" s="24"/>
      <c r="BR1" s="24"/>
      <c r="BS1" s="24"/>
      <c r="BT1" s="24"/>
      <c r="BU1" s="24"/>
      <c r="BV1" s="24"/>
      <c r="BW1" s="24"/>
      <c r="BX1" s="24"/>
      <c r="BY1" s="24"/>
      <c r="BZ1" s="24"/>
      <c r="CA1" s="24"/>
      <c r="CB1" s="24"/>
      <c r="CC1" s="24"/>
      <c r="CD1" s="24"/>
      <c r="CE1" s="24"/>
      <c r="CF1" s="24"/>
      <c r="CG1" s="24"/>
      <c r="CH1" s="24"/>
      <c r="CI1" s="24"/>
      <c r="CJ1" s="24"/>
      <c r="CK1" s="24"/>
      <c r="CL1" s="24"/>
      <c r="CM1" s="24"/>
      <c r="CN1" s="24"/>
      <c r="CO1" s="24"/>
      <c r="CP1" s="24"/>
      <c r="CQ1" s="24"/>
      <c r="CR1" s="24"/>
      <c r="CS1" s="24"/>
      <c r="CT1" s="24"/>
      <c r="CU1" s="24"/>
      <c r="CV1" s="24"/>
      <c r="CW1" s="24"/>
      <c r="CX1" s="24"/>
      <c r="CY1" s="24"/>
      <c r="CZ1" s="24"/>
      <c r="DA1" s="24"/>
      <c r="DB1" s="24"/>
      <c r="DC1" s="24"/>
      <c r="DD1" s="24"/>
      <c r="DE1" s="24"/>
      <c r="DF1" s="24"/>
      <c r="DG1" s="24"/>
      <c r="DH1" s="24"/>
      <c r="DI1" s="24"/>
      <c r="DJ1" s="24"/>
      <c r="DK1" s="24"/>
      <c r="DL1" s="24"/>
      <c r="DM1" s="24"/>
      <c r="DN1" s="24"/>
      <c r="DO1" s="24"/>
      <c r="DP1" s="24"/>
      <c r="DQ1" s="24"/>
      <c r="DR1" s="24"/>
      <c r="DS1" s="24"/>
      <c r="DT1" s="24"/>
      <c r="DU1" s="24"/>
      <c r="DV1" s="24"/>
      <c r="DW1" s="24"/>
      <c r="DX1" s="24"/>
      <c r="DY1" s="24"/>
      <c r="DZ1" s="24"/>
      <c r="EA1" s="24"/>
      <c r="EB1" s="24"/>
      <c r="EC1" s="24"/>
      <c r="ED1" s="24"/>
      <c r="EE1" s="24"/>
      <c r="EF1" s="24"/>
      <c r="EG1" s="24"/>
      <c r="EH1" s="24"/>
      <c r="EI1" s="24"/>
      <c r="EJ1" s="24"/>
    </row>
    <row r="2" spans="1:140">
      <c r="A2" s="24"/>
      <c r="B2" s="24">
        <v>1</v>
      </c>
      <c r="C2" s="24">
        <v>1</v>
      </c>
      <c r="D2" s="24">
        <v>1</v>
      </c>
      <c r="E2" s="24">
        <v>1</v>
      </c>
      <c r="F2" s="24">
        <v>1</v>
      </c>
      <c r="G2" s="24">
        <v>1</v>
      </c>
      <c r="H2" s="24">
        <v>1</v>
      </c>
      <c r="I2" s="24">
        <v>1</v>
      </c>
      <c r="J2" s="24">
        <v>1</v>
      </c>
      <c r="K2" s="24">
        <v>1</v>
      </c>
      <c r="L2" s="24">
        <v>1</v>
      </c>
      <c r="M2" s="24">
        <v>1</v>
      </c>
      <c r="N2" s="24">
        <v>1</v>
      </c>
      <c r="O2" s="24">
        <v>1</v>
      </c>
      <c r="P2" s="24">
        <v>1</v>
      </c>
      <c r="Q2" s="24">
        <v>1</v>
      </c>
      <c r="R2" s="24">
        <v>1</v>
      </c>
      <c r="S2" s="24">
        <v>1</v>
      </c>
      <c r="T2" s="24">
        <v>1</v>
      </c>
      <c r="U2" s="24">
        <v>1</v>
      </c>
      <c r="V2" s="24">
        <v>1</v>
      </c>
      <c r="W2" s="24">
        <v>1</v>
      </c>
      <c r="X2" s="24">
        <v>1</v>
      </c>
      <c r="Y2" s="24"/>
      <c r="Z2" s="24"/>
      <c r="AA2" s="24"/>
      <c r="AB2" s="24"/>
      <c r="AC2" s="24"/>
      <c r="AD2" s="24"/>
      <c r="AE2" s="24"/>
      <c r="AF2" s="24"/>
      <c r="AG2" s="24"/>
      <c r="AH2" s="24"/>
      <c r="AI2" s="24"/>
      <c r="AJ2" s="24"/>
      <c r="AK2" s="24"/>
      <c r="AL2" s="24"/>
      <c r="AM2" s="24"/>
      <c r="AN2" s="24"/>
      <c r="AO2" s="24"/>
      <c r="AP2" s="24"/>
      <c r="AQ2" s="24"/>
      <c r="AR2" s="24"/>
      <c r="AS2" s="24"/>
      <c r="AT2" s="24"/>
      <c r="AU2" s="24"/>
      <c r="AV2" s="24"/>
      <c r="AW2" s="24"/>
      <c r="AX2" s="24"/>
      <c r="AY2" s="24"/>
      <c r="AZ2" s="24"/>
      <c r="BA2" s="24"/>
      <c r="BB2" s="24"/>
      <c r="BC2" s="24"/>
      <c r="BD2" s="24"/>
      <c r="BE2" s="24"/>
      <c r="BF2" s="24"/>
      <c r="BG2" s="24"/>
      <c r="BH2" s="24"/>
      <c r="BI2" s="24"/>
      <c r="BJ2" s="24"/>
      <c r="BK2" s="24"/>
      <c r="BL2" s="24"/>
      <c r="BM2" s="24"/>
      <c r="BN2" s="24"/>
      <c r="BO2" s="24"/>
      <c r="BP2" s="24"/>
      <c r="BQ2" s="24"/>
      <c r="BR2" s="24"/>
      <c r="BS2" s="24"/>
      <c r="BT2" s="24"/>
      <c r="BU2" s="24"/>
      <c r="BV2" s="24"/>
      <c r="BW2" s="24"/>
      <c r="BX2" s="24"/>
      <c r="BY2" s="24"/>
      <c r="BZ2" s="24"/>
      <c r="CA2" s="24"/>
      <c r="CB2" s="24"/>
      <c r="CC2" s="24"/>
      <c r="CD2" s="24"/>
      <c r="CE2" s="24"/>
      <c r="CF2" s="24"/>
      <c r="CG2" s="24"/>
      <c r="CH2" s="24"/>
      <c r="CI2" s="24"/>
      <c r="CJ2" s="24"/>
      <c r="CK2" s="24"/>
      <c r="CL2" s="24"/>
      <c r="CM2" s="24"/>
      <c r="CN2" s="24"/>
      <c r="CO2" s="24"/>
      <c r="CP2" s="24"/>
      <c r="CQ2" s="24"/>
      <c r="CR2" s="24"/>
      <c r="CS2" s="24"/>
      <c r="CT2" s="24"/>
      <c r="CU2" s="24"/>
      <c r="CV2" s="24"/>
      <c r="CW2" s="24"/>
      <c r="CX2" s="24"/>
      <c r="CY2" s="24"/>
      <c r="CZ2" s="24"/>
      <c r="DA2" s="24"/>
      <c r="DB2" s="24"/>
      <c r="DC2" s="24"/>
      <c r="DD2" s="24"/>
      <c r="DE2" s="24"/>
      <c r="DF2" s="24"/>
      <c r="DG2" s="24"/>
      <c r="DH2" s="24"/>
      <c r="DI2" s="24"/>
      <c r="DJ2" s="24"/>
      <c r="DK2" s="24"/>
      <c r="DL2" s="24"/>
      <c r="DM2" s="24"/>
      <c r="DN2" s="24"/>
      <c r="DO2" s="24"/>
      <c r="DP2" s="24"/>
      <c r="DQ2" s="24"/>
      <c r="DR2" s="24"/>
      <c r="DS2" s="24"/>
      <c r="DT2" s="24"/>
      <c r="DU2" s="24"/>
      <c r="DV2" s="24"/>
      <c r="DW2" s="24"/>
      <c r="DX2" s="24"/>
      <c r="DY2" s="24"/>
      <c r="DZ2" s="24"/>
      <c r="EA2" s="24"/>
      <c r="EB2" s="24"/>
      <c r="EC2" s="24"/>
      <c r="ED2" s="24"/>
      <c r="EE2" s="24"/>
      <c r="EF2" s="24"/>
      <c r="EG2" s="24"/>
      <c r="EH2" s="24"/>
      <c r="EI2" s="24"/>
      <c r="EJ2" s="24"/>
    </row>
    <row r="3" spans="1:140">
      <c r="A3" s="25" t="s">
        <v>11</v>
      </c>
      <c r="B3" s="26" t="s">
        <v>9</v>
      </c>
      <c r="C3" s="27" t="s">
        <v>10</v>
      </c>
      <c r="D3" s="27" t="s">
        <v>261</v>
      </c>
      <c r="E3" s="27" t="s">
        <v>262</v>
      </c>
      <c r="F3" s="27" t="s">
        <v>263</v>
      </c>
      <c r="G3" s="27" t="s">
        <v>264</v>
      </c>
      <c r="H3" s="27" t="s">
        <v>265</v>
      </c>
      <c r="I3" s="27" t="s">
        <v>266</v>
      </c>
      <c r="J3" s="27" t="s">
        <v>267</v>
      </c>
      <c r="K3" s="27" t="s">
        <v>268</v>
      </c>
      <c r="L3" s="27" t="s">
        <v>269</v>
      </c>
      <c r="M3" s="27" t="s">
        <v>270</v>
      </c>
      <c r="N3" s="27" t="s">
        <v>271</v>
      </c>
      <c r="O3" s="27" t="s">
        <v>272</v>
      </c>
      <c r="P3" s="27" t="s">
        <v>273</v>
      </c>
      <c r="Q3" s="27" t="s">
        <v>280</v>
      </c>
      <c r="R3" s="27" t="s">
        <v>281</v>
      </c>
      <c r="S3" s="27" t="s">
        <v>282</v>
      </c>
      <c r="T3" s="27" t="s">
        <v>283</v>
      </c>
      <c r="U3" s="27" t="s">
        <v>284</v>
      </c>
      <c r="V3" s="27" t="s">
        <v>285</v>
      </c>
      <c r="W3" s="27" t="s">
        <v>286</v>
      </c>
      <c r="X3" s="27" t="s">
        <v>287</v>
      </c>
      <c r="Y3" s="24"/>
      <c r="Z3" s="24"/>
      <c r="AA3" s="24"/>
      <c r="AB3" s="24"/>
      <c r="AC3" s="24"/>
      <c r="AD3" s="24"/>
      <c r="AE3" s="24"/>
      <c r="AF3" s="24"/>
      <c r="AG3" s="24"/>
      <c r="AH3" s="24"/>
      <c r="AI3" s="24"/>
      <c r="AJ3" s="24"/>
      <c r="AK3" s="24"/>
      <c r="AL3" s="24"/>
      <c r="AM3" s="24"/>
      <c r="AN3" s="24"/>
      <c r="AO3" s="24"/>
      <c r="AP3" s="24"/>
      <c r="AQ3" s="24"/>
      <c r="AR3" s="24"/>
      <c r="AS3" s="24"/>
      <c r="AT3" s="24"/>
      <c r="AU3" s="24"/>
      <c r="AV3" s="24"/>
      <c r="AW3" s="24"/>
      <c r="AX3" s="24"/>
      <c r="AY3" s="24"/>
      <c r="AZ3" s="24"/>
      <c r="BA3" s="24"/>
      <c r="BB3" s="24"/>
      <c r="BC3" s="24"/>
      <c r="BD3" s="24"/>
      <c r="BE3" s="24"/>
      <c r="BF3" s="24"/>
      <c r="BG3" s="24"/>
      <c r="BH3" s="24"/>
      <c r="BI3" s="24"/>
      <c r="BJ3" s="24"/>
      <c r="BK3" s="24"/>
      <c r="BL3" s="24"/>
      <c r="BM3" s="24"/>
      <c r="BN3" s="24"/>
      <c r="BO3" s="24"/>
      <c r="BP3" s="24"/>
      <c r="BQ3" s="24"/>
      <c r="BR3" s="24"/>
      <c r="BS3" s="24"/>
      <c r="BT3" s="24"/>
      <c r="BU3" s="24"/>
      <c r="BV3" s="24"/>
      <c r="BW3" s="24"/>
      <c r="BX3" s="24"/>
      <c r="BY3" s="24"/>
      <c r="BZ3" s="24"/>
      <c r="CA3" s="24"/>
      <c r="CB3" s="24"/>
      <c r="CC3" s="24"/>
      <c r="CD3" s="24"/>
      <c r="CE3" s="24"/>
      <c r="CF3" s="24"/>
      <c r="CG3" s="24"/>
      <c r="CH3" s="24"/>
      <c r="CI3" s="24"/>
      <c r="CJ3" s="24"/>
      <c r="CK3" s="24"/>
      <c r="CL3" s="24"/>
      <c r="CM3" s="24"/>
      <c r="CN3" s="24"/>
      <c r="CO3" s="24"/>
      <c r="CP3" s="24"/>
      <c r="CQ3" s="24"/>
      <c r="CR3" s="24"/>
      <c r="CS3" s="24"/>
      <c r="CT3" s="24"/>
      <c r="CU3" s="24"/>
      <c r="CV3" s="24"/>
      <c r="CW3" s="24"/>
      <c r="CX3" s="24"/>
      <c r="CY3" s="24"/>
      <c r="CZ3" s="24"/>
      <c r="DA3" s="24"/>
      <c r="DB3" s="24"/>
      <c r="DC3" s="24"/>
      <c r="DD3" s="24"/>
      <c r="DE3" s="24"/>
      <c r="DF3" s="24"/>
      <c r="DG3" s="24"/>
      <c r="DH3" s="24"/>
      <c r="DI3" s="24"/>
      <c r="DJ3" s="24"/>
      <c r="DK3" s="24"/>
      <c r="DL3" s="24"/>
      <c r="DM3" s="24"/>
      <c r="DN3" s="24"/>
      <c r="DO3" s="24"/>
      <c r="DP3" s="24"/>
      <c r="DQ3" s="24"/>
      <c r="DR3" s="24"/>
      <c r="DS3" s="24"/>
      <c r="DT3" s="24"/>
      <c r="DU3" s="24"/>
      <c r="DV3" s="24"/>
      <c r="DW3" s="24"/>
      <c r="DX3" s="24"/>
      <c r="DY3" s="24"/>
      <c r="DZ3" s="24"/>
      <c r="EA3" s="24"/>
      <c r="EB3" s="24"/>
      <c r="EC3" s="24"/>
      <c r="ED3" s="24"/>
      <c r="EE3" s="24"/>
      <c r="EF3" s="24"/>
      <c r="EG3" s="24"/>
      <c r="EH3" s="24"/>
      <c r="EI3" s="24"/>
      <c r="EJ3" s="24"/>
    </row>
    <row r="4" spans="1:140">
      <c r="A4" t="s">
        <v>32</v>
      </c>
      <c r="B4">
        <v>3.4198350432508599E-3</v>
      </c>
      <c r="C4">
        <v>3.3080017881090698E-3</v>
      </c>
      <c r="D4">
        <v>5.8050717995722602E-3</v>
      </c>
      <c r="E4">
        <v>1.7223985630274801E-3</v>
      </c>
      <c r="F4">
        <v>2.7827879412522499E-3</v>
      </c>
      <c r="G4">
        <v>4.0669768805188097E-3</v>
      </c>
      <c r="H4">
        <v>4.6692135103996099E-3</v>
      </c>
      <c r="I4">
        <v>3.3670033670033699E-3</v>
      </c>
      <c r="J4">
        <v>6.5860688342006101E-4</v>
      </c>
      <c r="K4">
        <v>1.75168760146971E-3</v>
      </c>
      <c r="L4">
        <v>4.9727579347920098E-3</v>
      </c>
      <c r="M4">
        <v>4.4482709140479301E-3</v>
      </c>
      <c r="N4">
        <v>6.0856041652579602E-4</v>
      </c>
      <c r="O4">
        <v>5.1457975986277903E-3</v>
      </c>
      <c r="P4">
        <v>3.7897928246589199E-3</v>
      </c>
      <c r="Q4">
        <v>3.4475328592975698E-3</v>
      </c>
      <c r="R4">
        <v>2.1783298075110499E-3</v>
      </c>
      <c r="S4">
        <v>2.83093339140376E-3</v>
      </c>
      <c r="T4">
        <v>2.16947895419989E-3</v>
      </c>
      <c r="U4">
        <v>2.84357126700488E-3</v>
      </c>
      <c r="V4">
        <v>7.8405380064017595E-4</v>
      </c>
      <c r="W4">
        <v>5.7169302806740502E-4</v>
      </c>
      <c r="X4">
        <v>1.0266231009940501E-3</v>
      </c>
    </row>
    <row r="5" spans="1:140">
      <c r="A5" t="s">
        <v>28</v>
      </c>
      <c r="B5">
        <v>1.2070006035003E-2</v>
      </c>
      <c r="C5">
        <v>8.4637162866934897E-3</v>
      </c>
      <c r="D5">
        <v>4.8884815154292697E-3</v>
      </c>
      <c r="E5">
        <v>1.96845550060284E-3</v>
      </c>
      <c r="F5">
        <v>1.28832775057975E-3</v>
      </c>
      <c r="G5">
        <v>3.9936980178067599E-3</v>
      </c>
      <c r="H5">
        <v>2.1830089139530701E-3</v>
      </c>
      <c r="I5">
        <v>5.8157330884603597E-3</v>
      </c>
      <c r="J5">
        <v>1.56500645565163E-3</v>
      </c>
      <c r="K5">
        <v>2.0934803041955099E-3</v>
      </c>
      <c r="L5">
        <v>2.5079996540690098E-3</v>
      </c>
      <c r="M5">
        <v>3.1568374228727199E-3</v>
      </c>
      <c r="N5">
        <v>1.2654192788076101E-3</v>
      </c>
      <c r="O5">
        <v>9.4339622641509402E-4</v>
      </c>
      <c r="P5">
        <v>2.0843860535624099E-3</v>
      </c>
      <c r="Q5">
        <v>3.5911800617683E-4</v>
      </c>
      <c r="R5">
        <v>2.7229122593888102E-4</v>
      </c>
      <c r="S5">
        <v>9.7993848163976396E-4</v>
      </c>
      <c r="T5">
        <v>0</v>
      </c>
      <c r="U5">
        <v>3.5544640837561001E-4</v>
      </c>
      <c r="V5">
        <v>1.3741149083384499E-4</v>
      </c>
      <c r="W5" s="2">
        <v>8.1670432581057897E-5</v>
      </c>
      <c r="X5">
        <v>3.84983662872768E-4</v>
      </c>
    </row>
    <row r="6" spans="1:140">
      <c r="A6" t="s">
        <v>28</v>
      </c>
      <c r="B6">
        <v>2.25306779320056E-2</v>
      </c>
      <c r="C6">
        <v>2.2798390701832798E-2</v>
      </c>
      <c r="D6">
        <v>1.98594561564314E-3</v>
      </c>
      <c r="E6">
        <v>1.1810733003617001E-3</v>
      </c>
      <c r="F6">
        <v>6.1839732027827896E-4</v>
      </c>
      <c r="G6">
        <v>2.7113179203458802E-3</v>
      </c>
      <c r="H6">
        <v>5.3968831483839699E-3</v>
      </c>
      <c r="I6">
        <v>9.1062136516682005E-3</v>
      </c>
      <c r="J6">
        <v>8.2814924944898699E-4</v>
      </c>
      <c r="K6">
        <v>2.7770657096471002E-3</v>
      </c>
      <c r="L6">
        <v>1.16751708034247E-3</v>
      </c>
      <c r="M6">
        <v>2.8698522026115699E-4</v>
      </c>
      <c r="N6">
        <v>3.0911005283849999E-4</v>
      </c>
      <c r="O6">
        <v>1.88679245283019E-3</v>
      </c>
      <c r="P6">
        <v>1.9580596260737699E-3</v>
      </c>
      <c r="Q6">
        <v>9.3370681605975695E-4</v>
      </c>
      <c r="R6">
        <v>0</v>
      </c>
      <c r="S6">
        <v>1.63323080273294E-4</v>
      </c>
      <c r="T6" s="2">
        <v>3.7085110328203199E-5</v>
      </c>
      <c r="U6">
        <v>1.61566549261641E-4</v>
      </c>
      <c r="V6">
        <v>1.13162404216108E-4</v>
      </c>
      <c r="W6" s="2">
        <v>9.5282171344567604E-5</v>
      </c>
      <c r="X6">
        <v>2.8626990316180199E-4</v>
      </c>
    </row>
    <row r="7" spans="1:140">
      <c r="A7" t="s">
        <v>28</v>
      </c>
      <c r="B7">
        <v>6.6385033192516603E-3</v>
      </c>
      <c r="C7">
        <v>2.05632543585159E-3</v>
      </c>
      <c r="D7">
        <v>8.2493125572868902E-3</v>
      </c>
      <c r="E7">
        <v>1.4394330848158301E-3</v>
      </c>
      <c r="F7">
        <v>2.62818861118269E-3</v>
      </c>
      <c r="G7">
        <v>3.4807459788224102E-3</v>
      </c>
      <c r="H7">
        <v>3.0319568249348098E-3</v>
      </c>
      <c r="I7">
        <v>3.7496173859810199E-3</v>
      </c>
      <c r="J7">
        <v>3.5864731275349798E-4</v>
      </c>
      <c r="K7">
        <v>3.1615825002136201E-3</v>
      </c>
      <c r="L7">
        <v>2.8971720141831702E-3</v>
      </c>
      <c r="M7">
        <v>3.73080786339504E-3</v>
      </c>
      <c r="N7">
        <v>4.7332476840895301E-4</v>
      </c>
      <c r="O7">
        <v>4.5454545454545496E-3</v>
      </c>
      <c r="P7">
        <v>3.53713996968166E-3</v>
      </c>
      <c r="Q7">
        <v>3.9502980679451301E-3</v>
      </c>
      <c r="R7">
        <v>1.25672873510253E-3</v>
      </c>
      <c r="S7">
        <v>1.2249231020497E-3</v>
      </c>
      <c r="T7">
        <v>9.27127758205081E-4</v>
      </c>
      <c r="U7">
        <v>2.0680518305489998E-3</v>
      </c>
      <c r="V7">
        <v>2.9907206828542798E-4</v>
      </c>
      <c r="W7" s="2">
        <v>8.1670432581057897E-5</v>
      </c>
      <c r="X7">
        <v>5.5279705438141002E-4</v>
      </c>
    </row>
    <row r="8" spans="1:140">
      <c r="A8" t="s">
        <v>76</v>
      </c>
      <c r="B8">
        <v>3.9227519613759802E-2</v>
      </c>
      <c r="C8">
        <v>4.5298763224556702E-3</v>
      </c>
      <c r="D8">
        <v>1.23739688359303E-2</v>
      </c>
      <c r="E8">
        <v>1.96845550060284E-3</v>
      </c>
      <c r="F8">
        <v>8.9667611440350393E-3</v>
      </c>
      <c r="G8">
        <v>8.4637086432418594E-3</v>
      </c>
      <c r="H8">
        <v>9.8841792492874898E-3</v>
      </c>
      <c r="I8">
        <v>1.1707988980716301E-2</v>
      </c>
      <c r="J8">
        <v>8.9335785176780495E-4</v>
      </c>
      <c r="K8">
        <v>9.9547124668888307E-3</v>
      </c>
      <c r="L8">
        <v>1.0075239989622099E-2</v>
      </c>
      <c r="M8">
        <v>1.36317979624049E-2</v>
      </c>
      <c r="N8">
        <v>1.9415975193918301E-3</v>
      </c>
      <c r="O8">
        <v>9.0909090909090905E-3</v>
      </c>
      <c r="P8">
        <v>1.00429509853461E-2</v>
      </c>
      <c r="Q8">
        <v>5.8895353013000097E-3</v>
      </c>
      <c r="R8">
        <v>4.8174601512263604E-3</v>
      </c>
      <c r="S8">
        <v>5.0357949750932298E-3</v>
      </c>
      <c r="T8">
        <v>5.9521602076766196E-3</v>
      </c>
      <c r="U8">
        <v>4.0068504216886902E-3</v>
      </c>
      <c r="V8">
        <v>1.0022955801998099E-3</v>
      </c>
      <c r="W8">
        <v>9.46015844063921E-4</v>
      </c>
      <c r="X8">
        <v>1.2635361243003699E-3</v>
      </c>
    </row>
    <row r="9" spans="1:140">
      <c r="A9" t="s">
        <v>78</v>
      </c>
      <c r="B9">
        <v>0.101589217461275</v>
      </c>
      <c r="C9">
        <v>7.6113842944419599E-2</v>
      </c>
      <c r="D9">
        <v>0.10983806904980099</v>
      </c>
      <c r="E9">
        <v>2.3596860313476499E-2</v>
      </c>
      <c r="F9">
        <v>7.37954135532079E-2</v>
      </c>
      <c r="G9">
        <v>0.12083684461217201</v>
      </c>
      <c r="H9">
        <v>9.5385361712449199E-2</v>
      </c>
      <c r="I9">
        <v>9.2669115396388099E-2</v>
      </c>
      <c r="J9">
        <v>1.3654681325560501E-2</v>
      </c>
      <c r="K9">
        <v>4.7509185678885797E-2</v>
      </c>
      <c r="L9">
        <v>0.113595087779988</v>
      </c>
      <c r="M9">
        <v>0.11909886640837999</v>
      </c>
      <c r="N9">
        <v>2.18212377925678E-2</v>
      </c>
      <c r="O9">
        <v>0.104030874785592</v>
      </c>
      <c r="P9">
        <v>7.2511369378473994E-2</v>
      </c>
      <c r="Q9">
        <v>0.11412770236299601</v>
      </c>
      <c r="R9">
        <v>5.85845045346962E-2</v>
      </c>
      <c r="S9">
        <v>6.2743283338323796E-2</v>
      </c>
      <c r="T9">
        <v>4.1887632115705502E-2</v>
      </c>
      <c r="U9">
        <v>4.8825411186867902E-2</v>
      </c>
      <c r="V9">
        <v>1.6594458275405E-2</v>
      </c>
      <c r="W9">
        <v>1.4646230909536401E-2</v>
      </c>
      <c r="X9">
        <v>2.88935174673998E-2</v>
      </c>
    </row>
    <row r="10" spans="1:140">
      <c r="A10" t="s">
        <v>28</v>
      </c>
      <c r="B10">
        <v>0.20277610138805099</v>
      </c>
      <c r="C10">
        <v>0.13756519147668</v>
      </c>
      <c r="D10">
        <v>0.21219065077910201</v>
      </c>
      <c r="E10">
        <v>4.6283309957924297E-2</v>
      </c>
      <c r="F10">
        <v>0.14795155887657799</v>
      </c>
      <c r="G10">
        <v>0.21459714945224101</v>
      </c>
      <c r="H10">
        <v>0.17652052634770499</v>
      </c>
      <c r="I10">
        <v>0.177456382001837</v>
      </c>
      <c r="J10">
        <v>2.4414100708165399E-2</v>
      </c>
      <c r="K10">
        <v>9.1130479364265604E-2</v>
      </c>
      <c r="L10">
        <v>0.22710369281328399</v>
      </c>
      <c r="M10">
        <v>0.201607117233462</v>
      </c>
      <c r="N10">
        <v>4.1913391227070301E-2</v>
      </c>
      <c r="O10">
        <v>0.22907375643224701</v>
      </c>
      <c r="P10">
        <v>0.13984335522991401</v>
      </c>
      <c r="Q10">
        <v>0.294404941463765</v>
      </c>
      <c r="R10">
        <v>0.10422470309783601</v>
      </c>
      <c r="S10">
        <v>0.12325448457957899</v>
      </c>
      <c r="T10">
        <v>7.9825699981457401E-2</v>
      </c>
      <c r="U10">
        <v>7.7842763434258597E-2</v>
      </c>
      <c r="V10">
        <v>3.2404862750169697E-2</v>
      </c>
      <c r="W10">
        <v>2.7237089265782801E-2</v>
      </c>
      <c r="X10">
        <v>6.1992241098486701E-2</v>
      </c>
    </row>
    <row r="11" spans="1:140">
      <c r="A11" t="s">
        <v>28</v>
      </c>
      <c r="B11">
        <v>3.1583182458257898E-2</v>
      </c>
      <c r="C11">
        <v>2.4616301594397299E-2</v>
      </c>
      <c r="D11">
        <v>4.4607393828292097E-2</v>
      </c>
      <c r="E11">
        <v>9.21483231219704E-3</v>
      </c>
      <c r="F11">
        <v>2.3086833290389099E-2</v>
      </c>
      <c r="G11">
        <v>4.0449932217052002E-2</v>
      </c>
      <c r="H11">
        <v>3.3169607664786903E-2</v>
      </c>
      <c r="I11">
        <v>2.6859504132231399E-2</v>
      </c>
      <c r="J11">
        <v>4.1798714086362298E-3</v>
      </c>
      <c r="K11">
        <v>1.5466119798342301E-2</v>
      </c>
      <c r="L11">
        <v>3.11770301824786E-2</v>
      </c>
      <c r="M11">
        <v>2.99899555172909E-2</v>
      </c>
      <c r="N11">
        <v>5.8827506930826997E-3</v>
      </c>
      <c r="O11">
        <v>4.1852487135506003E-2</v>
      </c>
      <c r="P11">
        <v>2.55811015664477E-2</v>
      </c>
      <c r="Q11">
        <v>4.4171514759750098E-2</v>
      </c>
      <c r="R11">
        <v>2.1133988228640901E-2</v>
      </c>
      <c r="S11">
        <v>2.2593026104472301E-2</v>
      </c>
      <c r="T11">
        <v>1.02911181160764E-2</v>
      </c>
      <c r="U11">
        <v>1.8224706756713099E-2</v>
      </c>
      <c r="V11">
        <v>7.1696466099776899E-3</v>
      </c>
      <c r="W11">
        <v>4.0767157596711401E-3</v>
      </c>
      <c r="X11">
        <v>9.2593506608886194E-3</v>
      </c>
    </row>
    <row r="12" spans="1:140">
      <c r="A12" t="s">
        <v>105</v>
      </c>
      <c r="B12">
        <v>8.3886541943270998E-2</v>
      </c>
      <c r="C12">
        <v>7.0213082998062906E-2</v>
      </c>
      <c r="D12">
        <v>8.4479071188512098E-2</v>
      </c>
      <c r="E12">
        <v>2.1812947516055201E-2</v>
      </c>
      <c r="F12">
        <v>4.8750322081937601E-2</v>
      </c>
      <c r="G12">
        <v>8.4893562451910806E-2</v>
      </c>
      <c r="H12">
        <v>6.8704141653022896E-2</v>
      </c>
      <c r="I12">
        <v>7.2084481175390305E-2</v>
      </c>
      <c r="J12">
        <v>1.04398972312427E-2</v>
      </c>
      <c r="K12">
        <v>5.0286251388532897E-2</v>
      </c>
      <c r="L12">
        <v>0.115411225460521</v>
      </c>
      <c r="M12">
        <v>9.3413689195006505E-2</v>
      </c>
      <c r="N12">
        <v>1.71459482433855E-2</v>
      </c>
      <c r="O12">
        <v>0.115523156089194</v>
      </c>
      <c r="P12">
        <v>7.0174330469934307E-2</v>
      </c>
      <c r="Q12">
        <v>0.101199454140631</v>
      </c>
      <c r="R12">
        <v>4.5493580210711503E-2</v>
      </c>
      <c r="S12">
        <v>5.3161662628957197E-2</v>
      </c>
      <c r="T12">
        <v>3.2375301316521402E-2</v>
      </c>
      <c r="U12">
        <v>4.1361036610980097E-2</v>
      </c>
      <c r="V12">
        <v>1.5640660868440601E-2</v>
      </c>
      <c r="W12">
        <v>9.3989056162034103E-3</v>
      </c>
      <c r="X12">
        <v>2.27140361094933E-2</v>
      </c>
    </row>
    <row r="13" spans="1:140">
      <c r="A13" t="s">
        <v>113</v>
      </c>
      <c r="B13">
        <v>8.4490042245021092E-3</v>
      </c>
      <c r="C13">
        <v>1.10266726270302E-2</v>
      </c>
      <c r="D13">
        <v>5.49954170485793E-3</v>
      </c>
      <c r="E13">
        <v>7.9722447774414999E-3</v>
      </c>
      <c r="F13">
        <v>5.3594434424117498E-3</v>
      </c>
      <c r="G13">
        <v>6.9981313890008397E-3</v>
      </c>
      <c r="H13">
        <v>2.03747498635619E-2</v>
      </c>
      <c r="I13">
        <v>1.2320171411080501E-2</v>
      </c>
      <c r="J13">
        <v>1.0433376371010901E-3</v>
      </c>
      <c r="K13">
        <v>2.3284627873194901E-2</v>
      </c>
      <c r="L13">
        <v>5.10248205483006E-3</v>
      </c>
      <c r="M13">
        <v>6.7441526761371799E-3</v>
      </c>
      <c r="N13">
        <v>4.7815461298455399E-3</v>
      </c>
      <c r="O13">
        <v>7.8902229845626108E-3</v>
      </c>
      <c r="P13">
        <v>1.7812026275896901E-2</v>
      </c>
      <c r="Q13">
        <v>5.7458880988292798E-4</v>
      </c>
      <c r="R13">
        <v>4.3985505728588498E-4</v>
      </c>
      <c r="S13">
        <v>3.6203282793913498E-3</v>
      </c>
      <c r="T13">
        <v>2.2251066196921901E-4</v>
      </c>
      <c r="U13">
        <v>8.0783274630820401E-4</v>
      </c>
      <c r="V13">
        <v>3.7990235701121898E-4</v>
      </c>
      <c r="W13">
        <v>2.1098195083439999E-4</v>
      </c>
      <c r="X13">
        <v>5.4292567841031402E-4</v>
      </c>
    </row>
    <row r="14" spans="1:140">
      <c r="A14" t="s">
        <v>116</v>
      </c>
      <c r="B14">
        <v>8.65017099175216E-3</v>
      </c>
      <c r="C14">
        <v>9.9836090001490102E-3</v>
      </c>
      <c r="D14">
        <v>1.42071494042163E-2</v>
      </c>
      <c r="E14">
        <v>2.9526832509042598E-3</v>
      </c>
      <c r="F14">
        <v>7.7814996135016799E-3</v>
      </c>
      <c r="G14">
        <v>1.2091012347488401E-2</v>
      </c>
      <c r="H14">
        <v>1.1036322842762699E-2</v>
      </c>
      <c r="I14">
        <v>1.1478420569329699E-2</v>
      </c>
      <c r="J14">
        <v>1.4541518317096401E-3</v>
      </c>
      <c r="K14">
        <v>7.39126719644536E-3</v>
      </c>
      <c r="L14">
        <v>1.37075153506875E-2</v>
      </c>
      <c r="M14">
        <v>7.3181231166594904E-3</v>
      </c>
      <c r="N14">
        <v>2.40526259864958E-3</v>
      </c>
      <c r="O14">
        <v>2.0840480274442501E-2</v>
      </c>
      <c r="P14">
        <v>1.21905002526529E-2</v>
      </c>
      <c r="Q14">
        <v>1.87459599224305E-2</v>
      </c>
      <c r="R14">
        <v>6.9329535219822798E-3</v>
      </c>
      <c r="S14">
        <v>8.57446171434793E-3</v>
      </c>
      <c r="T14">
        <v>6.5269794177637702E-3</v>
      </c>
      <c r="U14">
        <v>6.2041554916470098E-3</v>
      </c>
      <c r="V14">
        <v>2.34407837304795E-3</v>
      </c>
      <c r="W14">
        <v>1.9124492962731101E-3</v>
      </c>
      <c r="X14">
        <v>4.99491624137489E-3</v>
      </c>
    </row>
    <row r="15" spans="1:140">
      <c r="A15" t="s">
        <v>134</v>
      </c>
      <c r="B15">
        <v>7.5236370951518805E-2</v>
      </c>
      <c r="C15">
        <v>7.8855610192221703E-2</v>
      </c>
      <c r="D15">
        <v>0.17338832875038199</v>
      </c>
      <c r="E15">
        <v>3.0129672006102198E-2</v>
      </c>
      <c r="F15">
        <v>8.9049214120072204E-2</v>
      </c>
      <c r="G15">
        <v>0.129557029274906</v>
      </c>
      <c r="H15">
        <v>0.118549511854951</v>
      </c>
      <c r="I15">
        <v>0.12037037037037</v>
      </c>
      <c r="J15">
        <v>1.7782385852341601E-2</v>
      </c>
      <c r="K15">
        <v>7.7843288045800194E-2</v>
      </c>
      <c r="L15">
        <v>0.16427397734151999</v>
      </c>
      <c r="M15">
        <v>0.12885636389725899</v>
      </c>
      <c r="N15">
        <v>2.56174956289907E-2</v>
      </c>
      <c r="O15">
        <v>0.14433962264150901</v>
      </c>
      <c r="P15">
        <v>9.8471450227387597E-2</v>
      </c>
      <c r="Q15">
        <v>0.12863606981254</v>
      </c>
      <c r="R15">
        <v>7.3036884988375295E-2</v>
      </c>
      <c r="S15">
        <v>6.9956719383727606E-2</v>
      </c>
      <c r="T15">
        <v>4.2221398108659401E-2</v>
      </c>
      <c r="U15">
        <v>6.0393576114001403E-2</v>
      </c>
      <c r="V15">
        <v>1.8332309483009498E-2</v>
      </c>
      <c r="W15">
        <v>1.5156671113167999E-2</v>
      </c>
      <c r="X15">
        <v>3.47571147942312E-2</v>
      </c>
    </row>
    <row r="16" spans="1:140">
      <c r="A16" t="s">
        <v>28</v>
      </c>
      <c r="B16">
        <v>1.5087507543753801E-2</v>
      </c>
      <c r="C16">
        <v>2.20533452540605E-2</v>
      </c>
      <c r="D16">
        <v>1.7873510540788302E-2</v>
      </c>
      <c r="E16">
        <v>0.56221549666592896</v>
      </c>
      <c r="F16">
        <v>0.16609121360474099</v>
      </c>
      <c r="G16">
        <v>1.7440369325468101E-2</v>
      </c>
      <c r="H16">
        <v>2.8197198471893802E-2</v>
      </c>
      <c r="I16">
        <v>4.4383226201407999E-2</v>
      </c>
      <c r="J16">
        <v>0.84510348605188002</v>
      </c>
      <c r="K16">
        <v>1.1877296419721401E-2</v>
      </c>
      <c r="L16">
        <v>9.3833780160857902E-3</v>
      </c>
      <c r="M16">
        <v>1.7649591046061099E-2</v>
      </c>
      <c r="N16">
        <v>0.75195850197540703</v>
      </c>
      <c r="O16">
        <v>3.7821612349914199E-2</v>
      </c>
      <c r="P16">
        <v>6.6953006568974197E-2</v>
      </c>
      <c r="Q16">
        <v>0.17331034978093801</v>
      </c>
      <c r="R16">
        <v>0.63240684498251098</v>
      </c>
      <c r="S16">
        <v>0.50371560007621696</v>
      </c>
      <c r="T16">
        <v>0.73968106805117795</v>
      </c>
      <c r="U16">
        <v>0.67977509936342795</v>
      </c>
      <c r="V16">
        <v>0.88083190533156597</v>
      </c>
      <c r="W16">
        <v>0.909468325483897</v>
      </c>
      <c r="X16">
        <v>0.78738043295854998</v>
      </c>
    </row>
    <row r="17" spans="1:24">
      <c r="A17" t="s">
        <v>159</v>
      </c>
      <c r="B17">
        <v>1.04606718970026E-2</v>
      </c>
      <c r="C17">
        <v>2.7715690657130099E-3</v>
      </c>
      <c r="D17">
        <v>5.0412465627864399E-3</v>
      </c>
      <c r="E17">
        <v>1.7223985630274801E-3</v>
      </c>
      <c r="F17">
        <v>5.46250966245813E-3</v>
      </c>
      <c r="G17">
        <v>1.0552156230535299E-2</v>
      </c>
      <c r="H17">
        <v>6.2458310593657201E-3</v>
      </c>
      <c r="I17">
        <v>1.03305785123967E-2</v>
      </c>
      <c r="J17">
        <v>9.8464989501415002E-4</v>
      </c>
      <c r="K17">
        <v>3.1402204562932599E-2</v>
      </c>
      <c r="L17">
        <v>9.2968952693937602E-3</v>
      </c>
      <c r="M17">
        <v>1.21968718610992E-2</v>
      </c>
      <c r="N17">
        <v>1.6518068448557301E-3</v>
      </c>
      <c r="O17">
        <v>6.0891938250428801E-3</v>
      </c>
      <c r="P17">
        <v>5.7478524507326902E-3</v>
      </c>
      <c r="Q17">
        <v>7.5414781297134196E-3</v>
      </c>
      <c r="R17">
        <v>3.0161489642460699E-3</v>
      </c>
      <c r="S17">
        <v>4.4369436807578204E-3</v>
      </c>
      <c r="T17">
        <v>2.0582236232152798E-3</v>
      </c>
      <c r="U17">
        <v>2.87588457685721E-3</v>
      </c>
      <c r="V17">
        <v>1.0184616379449701E-3</v>
      </c>
      <c r="W17">
        <v>2.1370429858710198E-3</v>
      </c>
      <c r="X17">
        <v>3.1390975588087202E-3</v>
      </c>
    </row>
    <row r="18" spans="1:24">
      <c r="A18" t="s">
        <v>169</v>
      </c>
      <c r="B18">
        <v>0.15972641319653999</v>
      </c>
      <c r="C18">
        <v>0.32978691700193702</v>
      </c>
      <c r="D18">
        <v>0.140238313473877</v>
      </c>
      <c r="E18">
        <v>0.231687212420954</v>
      </c>
      <c r="F18">
        <v>0.33439835094047898</v>
      </c>
      <c r="G18">
        <v>0.21576961125563299</v>
      </c>
      <c r="H18">
        <v>0.31053301800982402</v>
      </c>
      <c r="I18">
        <v>0.27310988674624997</v>
      </c>
      <c r="J18">
        <v>6.0793979941833901E-2</v>
      </c>
      <c r="K18">
        <v>0.54562932581389401</v>
      </c>
      <c r="L18">
        <v>0.14961515177722001</v>
      </c>
      <c r="M18">
        <v>0.201607117233462</v>
      </c>
      <c r="N18">
        <v>8.8250920085391704E-2</v>
      </c>
      <c r="O18">
        <v>0.13807890222984601</v>
      </c>
      <c r="P18">
        <v>0.36798888327438101</v>
      </c>
      <c r="Q18">
        <v>2.32708468002586E-2</v>
      </c>
      <c r="R18">
        <v>8.0640093835745597E-3</v>
      </c>
      <c r="S18">
        <v>9.3039714729019798E-2</v>
      </c>
      <c r="T18">
        <v>7.3799369553124404E-3</v>
      </c>
      <c r="U18">
        <v>1.6576727954244402E-2</v>
      </c>
      <c r="V18">
        <v>6.2158492030133499E-3</v>
      </c>
      <c r="W18">
        <v>3.6071107723300599E-3</v>
      </c>
      <c r="X18">
        <v>1.9604552678597901E-2</v>
      </c>
    </row>
    <row r="19" spans="1:24">
      <c r="A19" t="s">
        <v>28</v>
      </c>
      <c r="B19">
        <v>1.4685174009253701E-2</v>
      </c>
      <c r="C19">
        <v>4.61928177618835E-3</v>
      </c>
      <c r="D19">
        <v>1.3748854262144799E-3</v>
      </c>
      <c r="E19">
        <v>3.1987401884796098E-3</v>
      </c>
      <c r="F19">
        <v>1.0821953104869901E-3</v>
      </c>
      <c r="G19">
        <v>5.7157512915399604E-3</v>
      </c>
      <c r="H19">
        <v>2.3649263234491501E-3</v>
      </c>
      <c r="I19">
        <v>2.6017753290480598E-3</v>
      </c>
      <c r="J19">
        <v>2.6083440927527197E-4</v>
      </c>
      <c r="K19">
        <v>2.1362043920362299E-3</v>
      </c>
      <c r="L19">
        <v>1.12427570699645E-3</v>
      </c>
      <c r="M19">
        <v>5.6823073611708998E-2</v>
      </c>
      <c r="N19">
        <v>1.3523564811684401E-4</v>
      </c>
      <c r="O19">
        <v>1.88679245283019E-3</v>
      </c>
      <c r="P19">
        <v>1.13693784739768E-3</v>
      </c>
      <c r="Q19">
        <v>7.1823601235366E-4</v>
      </c>
      <c r="R19" s="2">
        <v>4.1890957836750901E-5</v>
      </c>
      <c r="S19">
        <v>5.9885129433541104E-4</v>
      </c>
      <c r="T19">
        <v>0</v>
      </c>
      <c r="U19" s="2">
        <v>9.6939929556984501E-5</v>
      </c>
      <c r="V19">
        <v>2.7482298166769102E-4</v>
      </c>
      <c r="W19" s="2">
        <v>6.8058693817548302E-6</v>
      </c>
      <c r="X19">
        <v>1.08585135682063E-4</v>
      </c>
    </row>
    <row r="20" spans="1:24">
      <c r="A20" t="s">
        <v>200</v>
      </c>
      <c r="B20">
        <v>2.7358680346006799E-2</v>
      </c>
      <c r="C20">
        <v>2.9414394278050999E-2</v>
      </c>
      <c r="D20">
        <v>1.05407882676444E-2</v>
      </c>
      <c r="E20">
        <v>8.2798159494106901E-3</v>
      </c>
      <c r="F20">
        <v>1.2522545735635099E-2</v>
      </c>
      <c r="G20">
        <v>2.6417030007694301E-2</v>
      </c>
      <c r="H20">
        <v>8.0650051543266002E-3</v>
      </c>
      <c r="I20">
        <v>1.1707988980716301E-2</v>
      </c>
      <c r="J20">
        <v>2.1649255969847501E-3</v>
      </c>
      <c r="K20">
        <v>8.4593693924634693E-3</v>
      </c>
      <c r="L20">
        <v>1.6258756378102601E-2</v>
      </c>
      <c r="M20">
        <v>5.8831970153537102E-3</v>
      </c>
      <c r="N20">
        <v>6.2111801242236003E-3</v>
      </c>
      <c r="O20">
        <v>8.31903945111492E-3</v>
      </c>
      <c r="P20">
        <v>1.92647801920162E-2</v>
      </c>
      <c r="Q20">
        <v>2.3701788407670798E-3</v>
      </c>
      <c r="R20">
        <v>9.4254655132689597E-4</v>
      </c>
      <c r="S20">
        <v>2.0143179900372898E-3</v>
      </c>
      <c r="T20">
        <v>5.1919154459484503E-4</v>
      </c>
      <c r="U20">
        <v>1.3248457039454599E-3</v>
      </c>
      <c r="V20">
        <v>1.42261308157393E-3</v>
      </c>
      <c r="W20">
        <v>3.1987586094247699E-4</v>
      </c>
      <c r="X20">
        <v>1.6682625391153301E-3</v>
      </c>
    </row>
    <row r="21" spans="1:24">
      <c r="A21" t="s">
        <v>28</v>
      </c>
      <c r="B21">
        <v>1.48863407765037E-2</v>
      </c>
      <c r="C21">
        <v>1.9043361645060299E-2</v>
      </c>
      <c r="D21">
        <v>1.52765047357165E-3</v>
      </c>
      <c r="E21">
        <v>1.9807583474816099E-3</v>
      </c>
      <c r="F21">
        <v>2.2159237309971702E-3</v>
      </c>
      <c r="G21">
        <v>3.2242699593302299E-3</v>
      </c>
      <c r="H21">
        <v>5.5181614213813601E-3</v>
      </c>
      <c r="I21">
        <v>7.7288031833486403E-3</v>
      </c>
      <c r="J21">
        <v>6.5860688342006101E-4</v>
      </c>
      <c r="K21">
        <v>1.87985986499188E-3</v>
      </c>
      <c r="L21">
        <v>1.16751708034247E-3</v>
      </c>
      <c r="M21">
        <v>1.57841871143636E-3</v>
      </c>
      <c r="N21">
        <v>7.1481699718902998E-4</v>
      </c>
      <c r="O21">
        <v>8.5763293310463099E-4</v>
      </c>
      <c r="P21">
        <v>2.0843860535624099E-3</v>
      </c>
      <c r="Q21">
        <v>2.8729440494146399E-4</v>
      </c>
      <c r="R21">
        <v>3.3512766269400802E-4</v>
      </c>
      <c r="S21">
        <v>1.90543593652176E-4</v>
      </c>
      <c r="T21">
        <v>0</v>
      </c>
      <c r="U21">
        <v>2.5850647881862498E-4</v>
      </c>
      <c r="V21">
        <v>2.1824177955963699E-4</v>
      </c>
      <c r="W21" s="2">
        <v>9.5282171344567604E-5</v>
      </c>
      <c r="X21">
        <v>4.24469166757154E-4</v>
      </c>
    </row>
    <row r="22" spans="1:24">
      <c r="A22" t="s">
        <v>28</v>
      </c>
      <c r="B22">
        <v>1.3880506940253501E-2</v>
      </c>
      <c r="C22">
        <v>4.7980926836537E-3</v>
      </c>
      <c r="D22">
        <v>9.3186678887870501E-3</v>
      </c>
      <c r="E22">
        <v>1.5009473192096701E-3</v>
      </c>
      <c r="F22">
        <v>4.9987116722494196E-3</v>
      </c>
      <c r="G22">
        <v>2.9677939398380501E-3</v>
      </c>
      <c r="H22">
        <v>3.0925959614335101E-3</v>
      </c>
      <c r="I22">
        <v>7.0400979491888598E-3</v>
      </c>
      <c r="J22">
        <v>6.1296086179688804E-4</v>
      </c>
      <c r="K22">
        <v>3.9306160813466599E-3</v>
      </c>
      <c r="L22">
        <v>4.62682694802387E-3</v>
      </c>
      <c r="M22">
        <v>4.30477830391735E-3</v>
      </c>
      <c r="N22">
        <v>7.1481699718902998E-4</v>
      </c>
      <c r="O22">
        <v>8.4905660377358506E-3</v>
      </c>
      <c r="P22">
        <v>2.84234461849419E-3</v>
      </c>
      <c r="Q22">
        <v>3.8784744667097601E-3</v>
      </c>
      <c r="R22">
        <v>1.2357832561841499E-3</v>
      </c>
      <c r="S22">
        <v>2.7764923646459998E-3</v>
      </c>
      <c r="T22">
        <v>2.0767661783793801E-3</v>
      </c>
      <c r="U22">
        <v>2.9081978867095399E-3</v>
      </c>
      <c r="V22">
        <v>6.1431019431601398E-4</v>
      </c>
      <c r="W22">
        <v>3.5390520785125097E-4</v>
      </c>
      <c r="X22">
        <v>8.4893833351430898E-4</v>
      </c>
    </row>
    <row r="23" spans="1:24">
      <c r="A23" t="s">
        <v>233</v>
      </c>
      <c r="B23">
        <v>1.3478173405753399E-2</v>
      </c>
      <c r="C23">
        <v>1.62717925793473E-2</v>
      </c>
      <c r="D23">
        <v>1.6804155209288101E-3</v>
      </c>
      <c r="E23">
        <v>2.1529982037843602E-3</v>
      </c>
      <c r="F23">
        <v>1.9582581808812202E-3</v>
      </c>
      <c r="G23">
        <v>4.9829626644194496E-3</v>
      </c>
      <c r="H23">
        <v>4.4872961009035199E-3</v>
      </c>
      <c r="I23">
        <v>5.9687786960514197E-3</v>
      </c>
      <c r="J23">
        <v>1.49979785333281E-3</v>
      </c>
      <c r="K23">
        <v>1.79441168931043E-3</v>
      </c>
      <c r="L23">
        <v>3.7619994811035201E-3</v>
      </c>
      <c r="M23">
        <v>1.0044482709140501E-3</v>
      </c>
      <c r="N23">
        <v>8.5005264530587396E-4</v>
      </c>
      <c r="O23">
        <v>7.7186963979416795E-4</v>
      </c>
      <c r="P23">
        <v>2.0212228398180901E-3</v>
      </c>
      <c r="Q23">
        <v>6.4641241111829399E-4</v>
      </c>
      <c r="R23">
        <v>5.02691494041011E-4</v>
      </c>
      <c r="S23">
        <v>4.6274872744099998E-4</v>
      </c>
      <c r="T23" s="2">
        <v>9.27127758205081E-5</v>
      </c>
      <c r="U23">
        <v>2.9081978867095401E-4</v>
      </c>
      <c r="V23">
        <v>1.13162404216108E-4</v>
      </c>
      <c r="W23" s="2">
        <v>8.8476301962812703E-5</v>
      </c>
      <c r="X23">
        <v>4.4421191869934801E-4</v>
      </c>
    </row>
    <row r="24" spans="1:24">
      <c r="A24" t="s">
        <v>28</v>
      </c>
      <c r="B24">
        <v>1.9312009656004801E-2</v>
      </c>
      <c r="C24">
        <v>1.8179108925644501E-2</v>
      </c>
      <c r="D24">
        <v>2.6886648334860999E-2</v>
      </c>
      <c r="E24">
        <v>6.5328116926256698E-3</v>
      </c>
      <c r="F24">
        <v>1.5820664777119301E-2</v>
      </c>
      <c r="G24">
        <v>2.26431685780237E-2</v>
      </c>
      <c r="H24">
        <v>1.5826814626159699E-2</v>
      </c>
      <c r="I24">
        <v>2.0584634220997901E-2</v>
      </c>
      <c r="J24">
        <v>2.0997169946659401E-3</v>
      </c>
      <c r="K24">
        <v>1.29453986157396E-2</v>
      </c>
      <c r="L24">
        <v>2.3480065726887499E-2</v>
      </c>
      <c r="M24">
        <v>2.29588176208925E-2</v>
      </c>
      <c r="N24">
        <v>5.6026197076978097E-3</v>
      </c>
      <c r="O24">
        <v>2.40994854202401E-2</v>
      </c>
      <c r="P24">
        <v>1.44012127337039E-2</v>
      </c>
      <c r="Q24">
        <v>1.7812253106370801E-2</v>
      </c>
      <c r="R24">
        <v>1.2651069266698799E-2</v>
      </c>
      <c r="S24">
        <v>1.20859079402238E-2</v>
      </c>
      <c r="T24">
        <v>8.5852030409790496E-3</v>
      </c>
      <c r="U24">
        <v>9.4354864768798306E-3</v>
      </c>
      <c r="V24">
        <v>2.7643958744220602E-3</v>
      </c>
      <c r="W24">
        <v>2.2051016796885599E-3</v>
      </c>
      <c r="X24">
        <v>6.92970593170982E-3</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J22"/>
  <sheetViews>
    <sheetView workbookViewId="0">
      <selection activeCell="B4" sqref="B4:X22"/>
    </sheetView>
  </sheetViews>
  <sheetFormatPr baseColWidth="10" defaultRowHeight="15" x14ac:dyDescent="0"/>
  <sheetData>
    <row r="1" spans="1:140">
      <c r="A1" s="24"/>
      <c r="B1" s="24" t="s">
        <v>302</v>
      </c>
      <c r="C1" s="24" t="s">
        <v>302</v>
      </c>
      <c r="D1" s="24" t="s">
        <v>302</v>
      </c>
      <c r="E1" s="24" t="s">
        <v>302</v>
      </c>
      <c r="F1" s="24" t="s">
        <v>302</v>
      </c>
      <c r="G1" s="24" t="s">
        <v>302</v>
      </c>
      <c r="H1" s="24" t="s">
        <v>302</v>
      </c>
      <c r="I1" s="24" t="s">
        <v>302</v>
      </c>
      <c r="J1" s="24" t="s">
        <v>302</v>
      </c>
      <c r="K1" s="24" t="s">
        <v>302</v>
      </c>
      <c r="L1" s="24" t="s">
        <v>302</v>
      </c>
      <c r="M1" s="24" t="s">
        <v>302</v>
      </c>
      <c r="N1" s="24" t="s">
        <v>302</v>
      </c>
      <c r="O1" s="24" t="s">
        <v>302</v>
      </c>
      <c r="P1" s="24" t="s">
        <v>302</v>
      </c>
      <c r="Q1" s="24" t="s">
        <v>302</v>
      </c>
      <c r="R1" s="24" t="s">
        <v>302</v>
      </c>
      <c r="S1" s="24" t="s">
        <v>302</v>
      </c>
      <c r="T1" s="24" t="s">
        <v>302</v>
      </c>
      <c r="U1" s="24" t="s">
        <v>302</v>
      </c>
      <c r="V1" s="24" t="s">
        <v>302</v>
      </c>
      <c r="W1" s="24" t="s">
        <v>302</v>
      </c>
      <c r="X1" s="24" t="s">
        <v>302</v>
      </c>
      <c r="Y1" s="24"/>
      <c r="Z1" s="24"/>
      <c r="AA1" s="24"/>
      <c r="AB1" s="24"/>
      <c r="AC1" s="24"/>
      <c r="AD1" s="24"/>
      <c r="AE1" s="24"/>
      <c r="AF1" s="24"/>
      <c r="AG1" s="24"/>
      <c r="AH1" s="24"/>
      <c r="AI1" s="24"/>
      <c r="AJ1" s="24"/>
      <c r="AK1" s="24"/>
      <c r="AL1" s="24"/>
      <c r="AM1" s="24"/>
      <c r="AN1" s="24"/>
      <c r="AO1" s="24"/>
      <c r="AP1" s="24"/>
      <c r="AQ1" s="24"/>
      <c r="AR1" s="24"/>
      <c r="AS1" s="24"/>
      <c r="AT1" s="24"/>
      <c r="AU1" s="24"/>
      <c r="AV1" s="24"/>
      <c r="AW1" s="24"/>
      <c r="AX1" s="24"/>
      <c r="AY1" s="24"/>
      <c r="AZ1" s="24"/>
      <c r="BA1" s="24"/>
      <c r="BB1" s="24"/>
      <c r="BC1" s="24"/>
      <c r="BD1" s="24"/>
      <c r="BE1" s="24"/>
      <c r="BF1" s="24"/>
      <c r="BG1" s="24"/>
      <c r="BH1" s="24"/>
      <c r="BI1" s="24"/>
      <c r="BJ1" s="24"/>
      <c r="BK1" s="24"/>
      <c r="BL1" s="24"/>
      <c r="BM1" s="24"/>
      <c r="BN1" s="24"/>
      <c r="BO1" s="24"/>
      <c r="BP1" s="24"/>
      <c r="BQ1" s="24"/>
      <c r="BR1" s="24"/>
      <c r="BS1" s="24"/>
      <c r="BT1" s="24"/>
      <c r="BU1" s="24"/>
      <c r="BV1" s="24"/>
      <c r="BW1" s="24"/>
      <c r="BX1" s="24"/>
      <c r="BY1" s="24"/>
      <c r="BZ1" s="24"/>
      <c r="CA1" s="24"/>
      <c r="CB1" s="24"/>
      <c r="CC1" s="24"/>
      <c r="CD1" s="24"/>
      <c r="CE1" s="24"/>
      <c r="CF1" s="24"/>
      <c r="CG1" s="24"/>
      <c r="CH1" s="24"/>
      <c r="CI1" s="24"/>
      <c r="CJ1" s="24"/>
      <c r="CK1" s="24"/>
      <c r="CL1" s="24"/>
      <c r="CM1" s="24"/>
      <c r="CN1" s="24"/>
      <c r="CO1" s="24"/>
      <c r="CP1" s="24"/>
      <c r="CQ1" s="24"/>
      <c r="CR1" s="24"/>
      <c r="CS1" s="24"/>
      <c r="CT1" s="24"/>
      <c r="CU1" s="24"/>
      <c r="CV1" s="24"/>
      <c r="CW1" s="24"/>
      <c r="CX1" s="24"/>
      <c r="CY1" s="24"/>
      <c r="CZ1" s="24"/>
      <c r="DA1" s="24"/>
      <c r="DB1" s="24"/>
      <c r="DC1" s="24"/>
      <c r="DD1" s="24"/>
      <c r="DE1" s="24"/>
      <c r="DF1" s="24"/>
      <c r="DG1" s="24"/>
      <c r="DH1" s="24"/>
      <c r="DI1" s="24"/>
      <c r="DJ1" s="24"/>
      <c r="DK1" s="24"/>
      <c r="DL1" s="24"/>
      <c r="DM1" s="24"/>
      <c r="DN1" s="24"/>
      <c r="DO1" s="24"/>
      <c r="DP1" s="24"/>
      <c r="DQ1" s="24"/>
      <c r="DR1" s="24"/>
      <c r="DS1" s="24"/>
      <c r="DT1" s="24"/>
      <c r="DU1" s="24"/>
      <c r="DV1" s="24"/>
      <c r="DW1" s="24"/>
      <c r="DX1" s="24"/>
      <c r="DY1" s="24"/>
      <c r="DZ1" s="24"/>
      <c r="EA1" s="24"/>
      <c r="EB1" s="24"/>
      <c r="EC1" s="24"/>
      <c r="ED1" s="24"/>
      <c r="EE1" s="24"/>
      <c r="EF1" s="24"/>
      <c r="EG1" s="24"/>
      <c r="EH1" s="24"/>
      <c r="EI1" s="24"/>
      <c r="EJ1" s="24"/>
    </row>
    <row r="2" spans="1:140">
      <c r="A2" s="24"/>
      <c r="B2" s="24">
        <v>1</v>
      </c>
      <c r="C2" s="24">
        <v>1</v>
      </c>
      <c r="D2" s="24">
        <v>1</v>
      </c>
      <c r="E2" s="24">
        <v>1</v>
      </c>
      <c r="F2" s="24">
        <v>1</v>
      </c>
      <c r="G2" s="24">
        <v>1</v>
      </c>
      <c r="H2" s="24">
        <v>1</v>
      </c>
      <c r="I2" s="24">
        <v>1</v>
      </c>
      <c r="J2" s="24">
        <v>1</v>
      </c>
      <c r="K2" s="24">
        <v>1</v>
      </c>
      <c r="L2" s="24">
        <v>1</v>
      </c>
      <c r="M2" s="24">
        <v>1</v>
      </c>
      <c r="N2" s="24">
        <v>1</v>
      </c>
      <c r="O2" s="24">
        <v>1</v>
      </c>
      <c r="P2" s="24">
        <v>1</v>
      </c>
      <c r="Q2" s="24">
        <v>1</v>
      </c>
      <c r="R2" s="24">
        <v>1</v>
      </c>
      <c r="S2" s="24">
        <v>1</v>
      </c>
      <c r="T2" s="24">
        <v>1</v>
      </c>
      <c r="U2" s="24">
        <v>1</v>
      </c>
      <c r="V2" s="24">
        <v>1</v>
      </c>
      <c r="W2" s="24">
        <v>1</v>
      </c>
      <c r="X2" s="24">
        <v>1</v>
      </c>
      <c r="Y2" s="24"/>
      <c r="Z2" s="24"/>
      <c r="AA2" s="24"/>
      <c r="AB2" s="24"/>
      <c r="AC2" s="24"/>
      <c r="AD2" s="24"/>
      <c r="AE2" s="24"/>
      <c r="AF2" s="24"/>
      <c r="AG2" s="24"/>
      <c r="AH2" s="24"/>
      <c r="AI2" s="24"/>
      <c r="AJ2" s="24"/>
      <c r="AK2" s="24"/>
      <c r="AL2" s="24"/>
      <c r="AM2" s="24"/>
      <c r="AN2" s="24"/>
      <c r="AO2" s="24"/>
      <c r="AP2" s="24"/>
      <c r="AQ2" s="24"/>
      <c r="AR2" s="24"/>
      <c r="AS2" s="24"/>
      <c r="AT2" s="24"/>
      <c r="AU2" s="24"/>
      <c r="AV2" s="24"/>
      <c r="AW2" s="24"/>
      <c r="AX2" s="24"/>
      <c r="AY2" s="24"/>
      <c r="AZ2" s="24"/>
      <c r="BA2" s="24"/>
      <c r="BB2" s="24"/>
      <c r="BC2" s="24"/>
      <c r="BD2" s="24"/>
      <c r="BE2" s="24"/>
      <c r="BF2" s="24"/>
      <c r="BG2" s="24"/>
      <c r="BH2" s="24"/>
      <c r="BI2" s="24"/>
      <c r="BJ2" s="24"/>
      <c r="BK2" s="24"/>
      <c r="BL2" s="24"/>
      <c r="BM2" s="24"/>
      <c r="BN2" s="24"/>
      <c r="BO2" s="24"/>
      <c r="BP2" s="24"/>
      <c r="BQ2" s="24"/>
      <c r="BR2" s="24"/>
      <c r="BS2" s="24"/>
      <c r="BT2" s="24"/>
      <c r="BU2" s="24"/>
      <c r="BV2" s="24"/>
      <c r="BW2" s="24"/>
      <c r="BX2" s="24"/>
      <c r="BY2" s="24"/>
      <c r="BZ2" s="24"/>
      <c r="CA2" s="24"/>
      <c r="CB2" s="24"/>
      <c r="CC2" s="24"/>
      <c r="CD2" s="24"/>
      <c r="CE2" s="24"/>
      <c r="CF2" s="24"/>
      <c r="CG2" s="24"/>
      <c r="CH2" s="24"/>
      <c r="CI2" s="24"/>
      <c r="CJ2" s="24"/>
      <c r="CK2" s="24"/>
      <c r="CL2" s="24"/>
      <c r="CM2" s="24"/>
      <c r="CN2" s="24"/>
      <c r="CO2" s="24"/>
      <c r="CP2" s="24"/>
      <c r="CQ2" s="24"/>
      <c r="CR2" s="24"/>
      <c r="CS2" s="24"/>
      <c r="CT2" s="24"/>
      <c r="CU2" s="24"/>
      <c r="CV2" s="24"/>
      <c r="CW2" s="24"/>
      <c r="CX2" s="24"/>
      <c r="CY2" s="24"/>
      <c r="CZ2" s="24"/>
      <c r="DA2" s="24"/>
      <c r="DB2" s="24"/>
      <c r="DC2" s="24"/>
      <c r="DD2" s="24"/>
      <c r="DE2" s="24"/>
      <c r="DF2" s="24"/>
      <c r="DG2" s="24"/>
      <c r="DH2" s="24"/>
      <c r="DI2" s="24"/>
      <c r="DJ2" s="24"/>
      <c r="DK2" s="24"/>
      <c r="DL2" s="24"/>
      <c r="DM2" s="24"/>
      <c r="DN2" s="24"/>
      <c r="DO2" s="24"/>
      <c r="DP2" s="24"/>
      <c r="DQ2" s="24"/>
      <c r="DR2" s="24"/>
      <c r="DS2" s="24"/>
      <c r="DT2" s="24"/>
      <c r="DU2" s="24"/>
      <c r="DV2" s="24"/>
      <c r="DW2" s="24"/>
      <c r="DX2" s="24"/>
      <c r="DY2" s="24"/>
      <c r="DZ2" s="24"/>
      <c r="EA2" s="24"/>
      <c r="EB2" s="24"/>
      <c r="EC2" s="24"/>
      <c r="ED2" s="24"/>
      <c r="EE2" s="24"/>
      <c r="EF2" s="24"/>
      <c r="EG2" s="24"/>
      <c r="EH2" s="24"/>
      <c r="EI2" s="24"/>
      <c r="EJ2" s="24"/>
    </row>
    <row r="3" spans="1:140">
      <c r="A3" s="25" t="s">
        <v>11</v>
      </c>
      <c r="B3" s="26" t="s">
        <v>9</v>
      </c>
      <c r="C3" s="27" t="s">
        <v>10</v>
      </c>
      <c r="D3" s="27" t="s">
        <v>261</v>
      </c>
      <c r="E3" s="27" t="s">
        <v>262</v>
      </c>
      <c r="F3" s="27" t="s">
        <v>263</v>
      </c>
      <c r="G3" s="27" t="s">
        <v>264</v>
      </c>
      <c r="H3" s="27" t="s">
        <v>265</v>
      </c>
      <c r="I3" s="27" t="s">
        <v>266</v>
      </c>
      <c r="J3" s="27" t="s">
        <v>267</v>
      </c>
      <c r="K3" s="27" t="s">
        <v>268</v>
      </c>
      <c r="L3" s="27" t="s">
        <v>269</v>
      </c>
      <c r="M3" s="27" t="s">
        <v>270</v>
      </c>
      <c r="N3" s="27" t="s">
        <v>271</v>
      </c>
      <c r="O3" s="27" t="s">
        <v>272</v>
      </c>
      <c r="P3" s="27" t="s">
        <v>273</v>
      </c>
      <c r="Q3" s="27" t="s">
        <v>280</v>
      </c>
      <c r="R3" s="27" t="s">
        <v>281</v>
      </c>
      <c r="S3" s="27" t="s">
        <v>282</v>
      </c>
      <c r="T3" s="27" t="s">
        <v>283</v>
      </c>
      <c r="U3" s="27" t="s">
        <v>284</v>
      </c>
      <c r="V3" s="27" t="s">
        <v>285</v>
      </c>
      <c r="W3" s="27" t="s">
        <v>286</v>
      </c>
      <c r="X3" s="27" t="s">
        <v>287</v>
      </c>
      <c r="Y3" s="24"/>
      <c r="Z3" s="24"/>
      <c r="AA3" s="24"/>
      <c r="AB3" s="24"/>
      <c r="AC3" s="24"/>
      <c r="AD3" s="24"/>
      <c r="AE3" s="24"/>
      <c r="AF3" s="24"/>
      <c r="AG3" s="24"/>
      <c r="AH3" s="24"/>
      <c r="AI3" s="24"/>
      <c r="AJ3" s="24"/>
      <c r="AK3" s="24"/>
      <c r="AL3" s="24"/>
      <c r="AM3" s="24"/>
      <c r="AN3" s="24"/>
      <c r="AO3" s="24"/>
      <c r="AP3" s="24"/>
      <c r="AQ3" s="24"/>
      <c r="AR3" s="24"/>
      <c r="AS3" s="24"/>
      <c r="AT3" s="24"/>
      <c r="AU3" s="24"/>
      <c r="AV3" s="24"/>
      <c r="AW3" s="24"/>
      <c r="AX3" s="24"/>
      <c r="AY3" s="24"/>
      <c r="AZ3" s="24"/>
      <c r="BA3" s="24"/>
      <c r="BB3" s="24"/>
      <c r="BC3" s="24"/>
      <c r="BD3" s="24"/>
      <c r="BE3" s="24"/>
      <c r="BF3" s="24"/>
      <c r="BG3" s="24"/>
      <c r="BH3" s="24"/>
      <c r="BI3" s="24"/>
      <c r="BJ3" s="24"/>
      <c r="BK3" s="24"/>
      <c r="BL3" s="24"/>
      <c r="BM3" s="24"/>
      <c r="BN3" s="24"/>
      <c r="BO3" s="24"/>
      <c r="BP3" s="24"/>
      <c r="BQ3" s="24"/>
      <c r="BR3" s="24"/>
      <c r="BS3" s="24"/>
      <c r="BT3" s="24"/>
      <c r="BU3" s="24"/>
      <c r="BV3" s="24"/>
      <c r="BW3" s="24"/>
      <c r="BX3" s="24"/>
      <c r="BY3" s="24"/>
      <c r="BZ3" s="24"/>
      <c r="CA3" s="24"/>
      <c r="CB3" s="24"/>
      <c r="CC3" s="24"/>
      <c r="CD3" s="24"/>
      <c r="CE3" s="24"/>
      <c r="CF3" s="24"/>
      <c r="CG3" s="24"/>
      <c r="CH3" s="24"/>
      <c r="CI3" s="24"/>
      <c r="CJ3" s="24"/>
      <c r="CK3" s="24"/>
      <c r="CL3" s="24"/>
      <c r="CM3" s="24"/>
      <c r="CN3" s="24"/>
      <c r="CO3" s="24"/>
      <c r="CP3" s="24"/>
      <c r="CQ3" s="24"/>
      <c r="CR3" s="24"/>
      <c r="CS3" s="24"/>
      <c r="CT3" s="24"/>
      <c r="CU3" s="24"/>
      <c r="CV3" s="24"/>
      <c r="CW3" s="24"/>
      <c r="CX3" s="24"/>
      <c r="CY3" s="24"/>
      <c r="CZ3" s="24"/>
      <c r="DA3" s="24"/>
      <c r="DB3" s="24"/>
      <c r="DC3" s="24"/>
      <c r="DD3" s="24"/>
      <c r="DE3" s="24"/>
      <c r="DF3" s="24"/>
      <c r="DG3" s="24"/>
      <c r="DH3" s="24"/>
      <c r="DI3" s="24"/>
      <c r="DJ3" s="24"/>
      <c r="DK3" s="24"/>
      <c r="DL3" s="24"/>
      <c r="DM3" s="24"/>
      <c r="DN3" s="24"/>
      <c r="DO3" s="24"/>
      <c r="DP3" s="24"/>
      <c r="DQ3" s="24"/>
      <c r="DR3" s="24"/>
      <c r="DS3" s="24"/>
      <c r="DT3" s="24"/>
      <c r="DU3" s="24"/>
      <c r="DV3" s="24"/>
      <c r="DW3" s="24"/>
      <c r="DX3" s="24"/>
      <c r="DY3" s="24"/>
      <c r="DZ3" s="24"/>
      <c r="EA3" s="24"/>
      <c r="EB3" s="24"/>
      <c r="EC3" s="24"/>
      <c r="ED3" s="24"/>
      <c r="EE3" s="24"/>
      <c r="EF3" s="24"/>
      <c r="EG3" s="24"/>
      <c r="EH3" s="24"/>
      <c r="EI3" s="24"/>
      <c r="EJ3" s="24"/>
    </row>
    <row r="4" spans="1:140">
      <c r="A4" t="s">
        <v>32</v>
      </c>
      <c r="B4">
        <v>3.4198350432508599E-3</v>
      </c>
      <c r="C4">
        <v>3.3080017881090698E-3</v>
      </c>
      <c r="D4">
        <v>5.8050717995722602E-3</v>
      </c>
      <c r="E4">
        <v>1.7223985630274801E-3</v>
      </c>
      <c r="F4">
        <v>2.7827879412522499E-3</v>
      </c>
      <c r="G4">
        <v>4.0669768805188097E-3</v>
      </c>
      <c r="H4">
        <v>4.6692135103996099E-3</v>
      </c>
      <c r="I4">
        <v>3.3670033670033699E-3</v>
      </c>
      <c r="J4">
        <v>6.5860688342006101E-4</v>
      </c>
      <c r="K4">
        <v>1.75168760146971E-3</v>
      </c>
      <c r="L4">
        <v>4.9727579347920098E-3</v>
      </c>
      <c r="M4">
        <v>4.4482709140479301E-3</v>
      </c>
      <c r="N4">
        <v>6.0856041652579602E-4</v>
      </c>
      <c r="O4">
        <v>5.1457975986277903E-3</v>
      </c>
      <c r="P4">
        <v>3.7897928246589199E-3</v>
      </c>
      <c r="Q4">
        <v>3.4475328592975698E-3</v>
      </c>
      <c r="R4">
        <v>2.1783298075110499E-3</v>
      </c>
      <c r="S4">
        <v>2.83093339140376E-3</v>
      </c>
      <c r="T4">
        <v>2.16947895419989E-3</v>
      </c>
      <c r="U4">
        <v>2.84357126700488E-3</v>
      </c>
      <c r="V4">
        <v>7.8405380064017595E-4</v>
      </c>
      <c r="W4">
        <v>5.7169302806740502E-4</v>
      </c>
      <c r="X4">
        <v>1.0266231009940501E-3</v>
      </c>
    </row>
    <row r="5" spans="1:140">
      <c r="A5" t="s">
        <v>28</v>
      </c>
      <c r="B5">
        <v>2.25306779320056E-2</v>
      </c>
      <c r="C5">
        <v>2.2798390701832798E-2</v>
      </c>
      <c r="D5">
        <v>1.98594561564314E-3</v>
      </c>
      <c r="E5">
        <v>1.1810733003617001E-3</v>
      </c>
      <c r="F5">
        <v>6.1839732027827896E-4</v>
      </c>
      <c r="G5">
        <v>2.7113179203458802E-3</v>
      </c>
      <c r="H5">
        <v>5.3968831483839699E-3</v>
      </c>
      <c r="I5">
        <v>9.1062136516682005E-3</v>
      </c>
      <c r="J5">
        <v>8.2814924944898699E-4</v>
      </c>
      <c r="K5">
        <v>2.7770657096471002E-3</v>
      </c>
      <c r="L5">
        <v>1.16751708034247E-3</v>
      </c>
      <c r="M5">
        <v>2.8698522026115699E-4</v>
      </c>
      <c r="N5">
        <v>3.0911005283849999E-4</v>
      </c>
      <c r="O5">
        <v>1.88679245283019E-3</v>
      </c>
      <c r="P5">
        <v>1.9580596260737699E-3</v>
      </c>
      <c r="Q5">
        <v>9.3370681605975695E-4</v>
      </c>
      <c r="R5">
        <v>0</v>
      </c>
      <c r="S5">
        <v>1.63323080273294E-4</v>
      </c>
      <c r="T5" s="2">
        <v>3.7085110328203199E-5</v>
      </c>
      <c r="U5">
        <v>1.61566549261641E-4</v>
      </c>
      <c r="V5">
        <v>1.13162404216108E-4</v>
      </c>
      <c r="W5" s="2">
        <v>9.5282171344567604E-5</v>
      </c>
      <c r="X5">
        <v>2.8626990316180199E-4</v>
      </c>
    </row>
    <row r="6" spans="1:140">
      <c r="A6" t="s">
        <v>76</v>
      </c>
      <c r="B6">
        <v>3.9227519613759802E-2</v>
      </c>
      <c r="C6">
        <v>4.5298763224556702E-3</v>
      </c>
      <c r="D6">
        <v>1.23739688359303E-2</v>
      </c>
      <c r="E6">
        <v>1.96845550060284E-3</v>
      </c>
      <c r="F6">
        <v>8.9667611440350393E-3</v>
      </c>
      <c r="G6">
        <v>8.4637086432418594E-3</v>
      </c>
      <c r="H6">
        <v>9.8841792492874898E-3</v>
      </c>
      <c r="I6">
        <v>1.1707988980716301E-2</v>
      </c>
      <c r="J6">
        <v>8.9335785176780495E-4</v>
      </c>
      <c r="K6">
        <v>9.9547124668888307E-3</v>
      </c>
      <c r="L6">
        <v>1.0075239989622099E-2</v>
      </c>
      <c r="M6">
        <v>1.36317979624049E-2</v>
      </c>
      <c r="N6">
        <v>1.9415975193918301E-3</v>
      </c>
      <c r="O6">
        <v>9.0909090909090905E-3</v>
      </c>
      <c r="P6">
        <v>1.00429509853461E-2</v>
      </c>
      <c r="Q6">
        <v>5.8895353013000097E-3</v>
      </c>
      <c r="R6">
        <v>4.8174601512263604E-3</v>
      </c>
      <c r="S6">
        <v>5.0357949750932298E-3</v>
      </c>
      <c r="T6">
        <v>5.9521602076766196E-3</v>
      </c>
      <c r="U6">
        <v>4.0068504216886902E-3</v>
      </c>
      <c r="V6">
        <v>1.0022955801998099E-3</v>
      </c>
      <c r="W6">
        <v>9.46015844063921E-4</v>
      </c>
      <c r="X6">
        <v>1.2635361243003699E-3</v>
      </c>
    </row>
    <row r="7" spans="1:140">
      <c r="A7" t="s">
        <v>78</v>
      </c>
      <c r="B7">
        <v>0.101589217461275</v>
      </c>
      <c r="C7">
        <v>7.6113842944419599E-2</v>
      </c>
      <c r="D7">
        <v>0.10983806904980099</v>
      </c>
      <c r="E7">
        <v>2.3596860313476499E-2</v>
      </c>
      <c r="F7">
        <v>7.37954135532079E-2</v>
      </c>
      <c r="G7">
        <v>0.12083684461217201</v>
      </c>
      <c r="H7">
        <v>9.5385361712449199E-2</v>
      </c>
      <c r="I7">
        <v>9.2669115396388099E-2</v>
      </c>
      <c r="J7">
        <v>1.3654681325560501E-2</v>
      </c>
      <c r="K7">
        <v>4.7509185678885797E-2</v>
      </c>
      <c r="L7">
        <v>0.113595087779988</v>
      </c>
      <c r="M7">
        <v>0.11909886640837999</v>
      </c>
      <c r="N7">
        <v>2.18212377925678E-2</v>
      </c>
      <c r="O7">
        <v>0.104030874785592</v>
      </c>
      <c r="P7">
        <v>7.2511369378473994E-2</v>
      </c>
      <c r="Q7">
        <v>0.11412770236299601</v>
      </c>
      <c r="R7">
        <v>5.85845045346962E-2</v>
      </c>
      <c r="S7">
        <v>6.2743283338323796E-2</v>
      </c>
      <c r="T7">
        <v>4.1887632115705502E-2</v>
      </c>
      <c r="U7">
        <v>4.8825411186867902E-2</v>
      </c>
      <c r="V7">
        <v>1.6594458275405E-2</v>
      </c>
      <c r="W7">
        <v>1.4646230909536401E-2</v>
      </c>
      <c r="X7">
        <v>2.88935174673998E-2</v>
      </c>
    </row>
    <row r="8" spans="1:140">
      <c r="A8" t="s">
        <v>28</v>
      </c>
      <c r="B8">
        <v>0.20277610138805099</v>
      </c>
      <c r="C8">
        <v>0.13756519147668</v>
      </c>
      <c r="D8">
        <v>0.21219065077910201</v>
      </c>
      <c r="E8">
        <v>4.6283309957924297E-2</v>
      </c>
      <c r="F8">
        <v>0.14795155887657799</v>
      </c>
      <c r="G8">
        <v>0.21459714945224101</v>
      </c>
      <c r="H8">
        <v>0.17652052634770499</v>
      </c>
      <c r="I8">
        <v>0.177456382001837</v>
      </c>
      <c r="J8">
        <v>2.4414100708165399E-2</v>
      </c>
      <c r="K8">
        <v>9.1130479364265604E-2</v>
      </c>
      <c r="L8">
        <v>0.22710369281328399</v>
      </c>
      <c r="M8">
        <v>0.201607117233462</v>
      </c>
      <c r="N8">
        <v>4.1913391227070301E-2</v>
      </c>
      <c r="O8">
        <v>0.22907375643224701</v>
      </c>
      <c r="P8">
        <v>0.13984335522991401</v>
      </c>
      <c r="Q8">
        <v>0.294404941463765</v>
      </c>
      <c r="R8">
        <v>0.10422470309783601</v>
      </c>
      <c r="S8">
        <v>0.12325448457957899</v>
      </c>
      <c r="T8">
        <v>7.9825699981457401E-2</v>
      </c>
      <c r="U8">
        <v>7.7842763434258597E-2</v>
      </c>
      <c r="V8">
        <v>3.2404862750169697E-2</v>
      </c>
      <c r="W8">
        <v>2.7237089265782801E-2</v>
      </c>
      <c r="X8">
        <v>6.1992241098486701E-2</v>
      </c>
    </row>
    <row r="9" spans="1:140">
      <c r="A9" t="s">
        <v>28</v>
      </c>
      <c r="B9">
        <v>3.1583182458257898E-2</v>
      </c>
      <c r="C9">
        <v>2.4616301594397299E-2</v>
      </c>
      <c r="D9">
        <v>4.4607393828292097E-2</v>
      </c>
      <c r="E9">
        <v>9.21483231219704E-3</v>
      </c>
      <c r="F9">
        <v>2.3086833290389099E-2</v>
      </c>
      <c r="G9">
        <v>4.0449932217052002E-2</v>
      </c>
      <c r="H9">
        <v>3.3169607664786903E-2</v>
      </c>
      <c r="I9">
        <v>2.6859504132231399E-2</v>
      </c>
      <c r="J9">
        <v>4.1798714086362298E-3</v>
      </c>
      <c r="K9">
        <v>1.5466119798342301E-2</v>
      </c>
      <c r="L9">
        <v>3.11770301824786E-2</v>
      </c>
      <c r="M9">
        <v>2.99899555172909E-2</v>
      </c>
      <c r="N9">
        <v>5.8827506930826997E-3</v>
      </c>
      <c r="O9">
        <v>4.1852487135506003E-2</v>
      </c>
      <c r="P9">
        <v>2.55811015664477E-2</v>
      </c>
      <c r="Q9">
        <v>4.4171514759750098E-2</v>
      </c>
      <c r="R9">
        <v>2.1133988228640901E-2</v>
      </c>
      <c r="S9">
        <v>2.2593026104472301E-2</v>
      </c>
      <c r="T9">
        <v>1.02911181160764E-2</v>
      </c>
      <c r="U9">
        <v>1.8224706756713099E-2</v>
      </c>
      <c r="V9">
        <v>7.1696466099776899E-3</v>
      </c>
      <c r="W9">
        <v>4.0767157596711401E-3</v>
      </c>
      <c r="X9">
        <v>9.2593506608886194E-3</v>
      </c>
    </row>
    <row r="10" spans="1:140">
      <c r="A10" t="s">
        <v>105</v>
      </c>
      <c r="B10">
        <v>8.3886541943270998E-2</v>
      </c>
      <c r="C10">
        <v>7.0213082998062906E-2</v>
      </c>
      <c r="D10">
        <v>8.4479071188512098E-2</v>
      </c>
      <c r="E10">
        <v>2.1812947516055201E-2</v>
      </c>
      <c r="F10">
        <v>4.8750322081937601E-2</v>
      </c>
      <c r="G10">
        <v>8.4893562451910806E-2</v>
      </c>
      <c r="H10">
        <v>6.8704141653022896E-2</v>
      </c>
      <c r="I10">
        <v>7.2084481175390305E-2</v>
      </c>
      <c r="J10">
        <v>1.04398972312427E-2</v>
      </c>
      <c r="K10">
        <v>5.0286251388532897E-2</v>
      </c>
      <c r="L10">
        <v>0.115411225460521</v>
      </c>
      <c r="M10">
        <v>9.3413689195006505E-2</v>
      </c>
      <c r="N10">
        <v>1.71459482433855E-2</v>
      </c>
      <c r="O10">
        <v>0.115523156089194</v>
      </c>
      <c r="P10">
        <v>7.0174330469934307E-2</v>
      </c>
      <c r="Q10">
        <v>0.101199454140631</v>
      </c>
      <c r="R10">
        <v>4.5493580210711503E-2</v>
      </c>
      <c r="S10">
        <v>5.3161662628957197E-2</v>
      </c>
      <c r="T10">
        <v>3.2375301316521402E-2</v>
      </c>
      <c r="U10">
        <v>4.1361036610980097E-2</v>
      </c>
      <c r="V10">
        <v>1.5640660868440601E-2</v>
      </c>
      <c r="W10">
        <v>9.3989056162034103E-3</v>
      </c>
      <c r="X10">
        <v>2.27140361094933E-2</v>
      </c>
    </row>
    <row r="11" spans="1:140">
      <c r="A11" t="s">
        <v>113</v>
      </c>
      <c r="B11">
        <v>8.4490042245021092E-3</v>
      </c>
      <c r="C11">
        <v>1.10266726270302E-2</v>
      </c>
      <c r="D11">
        <v>5.49954170485793E-3</v>
      </c>
      <c r="E11">
        <v>7.9722447774414999E-3</v>
      </c>
      <c r="F11">
        <v>5.3594434424117498E-3</v>
      </c>
      <c r="G11">
        <v>6.9981313890008397E-3</v>
      </c>
      <c r="H11">
        <v>2.03747498635619E-2</v>
      </c>
      <c r="I11">
        <v>1.2320171411080501E-2</v>
      </c>
      <c r="J11">
        <v>1.0433376371010901E-3</v>
      </c>
      <c r="K11">
        <v>2.3284627873194901E-2</v>
      </c>
      <c r="L11">
        <v>5.10248205483006E-3</v>
      </c>
      <c r="M11">
        <v>6.7441526761371799E-3</v>
      </c>
      <c r="N11">
        <v>4.7815461298455399E-3</v>
      </c>
      <c r="O11">
        <v>7.8902229845626108E-3</v>
      </c>
      <c r="P11">
        <v>1.7812026275896901E-2</v>
      </c>
      <c r="Q11">
        <v>5.7458880988292798E-4</v>
      </c>
      <c r="R11">
        <v>4.3985505728588498E-4</v>
      </c>
      <c r="S11">
        <v>3.6203282793913498E-3</v>
      </c>
      <c r="T11">
        <v>2.2251066196921901E-4</v>
      </c>
      <c r="U11">
        <v>8.0783274630820401E-4</v>
      </c>
      <c r="V11">
        <v>3.7990235701121898E-4</v>
      </c>
      <c r="W11">
        <v>2.1098195083439999E-4</v>
      </c>
      <c r="X11">
        <v>5.4292567841031402E-4</v>
      </c>
    </row>
    <row r="12" spans="1:140">
      <c r="A12" t="s">
        <v>116</v>
      </c>
      <c r="B12">
        <v>8.65017099175216E-3</v>
      </c>
      <c r="C12">
        <v>9.9836090001490102E-3</v>
      </c>
      <c r="D12">
        <v>1.42071494042163E-2</v>
      </c>
      <c r="E12">
        <v>2.9526832509042598E-3</v>
      </c>
      <c r="F12">
        <v>7.7814996135016799E-3</v>
      </c>
      <c r="G12">
        <v>1.2091012347488401E-2</v>
      </c>
      <c r="H12">
        <v>1.1036322842762699E-2</v>
      </c>
      <c r="I12">
        <v>1.1478420569329699E-2</v>
      </c>
      <c r="J12">
        <v>1.4541518317096401E-3</v>
      </c>
      <c r="K12">
        <v>7.39126719644536E-3</v>
      </c>
      <c r="L12">
        <v>1.37075153506875E-2</v>
      </c>
      <c r="M12">
        <v>7.3181231166594904E-3</v>
      </c>
      <c r="N12">
        <v>2.40526259864958E-3</v>
      </c>
      <c r="O12">
        <v>2.0840480274442501E-2</v>
      </c>
      <c r="P12">
        <v>1.21905002526529E-2</v>
      </c>
      <c r="Q12">
        <v>1.87459599224305E-2</v>
      </c>
      <c r="R12">
        <v>6.9329535219822798E-3</v>
      </c>
      <c r="S12">
        <v>8.57446171434793E-3</v>
      </c>
      <c r="T12">
        <v>6.5269794177637702E-3</v>
      </c>
      <c r="U12">
        <v>6.2041554916470098E-3</v>
      </c>
      <c r="V12">
        <v>2.34407837304795E-3</v>
      </c>
      <c r="W12">
        <v>1.9124492962731101E-3</v>
      </c>
      <c r="X12">
        <v>4.99491624137489E-3</v>
      </c>
    </row>
    <row r="13" spans="1:140">
      <c r="A13" t="s">
        <v>134</v>
      </c>
      <c r="B13">
        <v>7.5236370951518805E-2</v>
      </c>
      <c r="C13">
        <v>7.8855610192221703E-2</v>
      </c>
      <c r="D13">
        <v>0.17338832875038199</v>
      </c>
      <c r="E13">
        <v>3.0129672006102198E-2</v>
      </c>
      <c r="F13">
        <v>8.9049214120072204E-2</v>
      </c>
      <c r="G13">
        <v>0.129557029274906</v>
      </c>
      <c r="H13">
        <v>0.118549511854951</v>
      </c>
      <c r="I13">
        <v>0.12037037037037</v>
      </c>
      <c r="J13">
        <v>1.7782385852341601E-2</v>
      </c>
      <c r="K13">
        <v>7.7843288045800194E-2</v>
      </c>
      <c r="L13">
        <v>0.16427397734151999</v>
      </c>
      <c r="M13">
        <v>0.12885636389725899</v>
      </c>
      <c r="N13">
        <v>2.56174956289907E-2</v>
      </c>
      <c r="O13">
        <v>0.14433962264150901</v>
      </c>
      <c r="P13">
        <v>9.8471450227387597E-2</v>
      </c>
      <c r="Q13">
        <v>0.12863606981254</v>
      </c>
      <c r="R13">
        <v>7.3036884988375295E-2</v>
      </c>
      <c r="S13">
        <v>6.9956719383727606E-2</v>
      </c>
      <c r="T13">
        <v>4.2221398108659401E-2</v>
      </c>
      <c r="U13">
        <v>6.0393576114001403E-2</v>
      </c>
      <c r="V13">
        <v>1.8332309483009498E-2</v>
      </c>
      <c r="W13">
        <v>1.5156671113167999E-2</v>
      </c>
      <c r="X13">
        <v>3.47571147942312E-2</v>
      </c>
    </row>
    <row r="14" spans="1:140">
      <c r="A14" t="s">
        <v>28</v>
      </c>
      <c r="B14">
        <v>1.5087507543753801E-2</v>
      </c>
      <c r="C14">
        <v>2.20533452540605E-2</v>
      </c>
      <c r="D14">
        <v>1.7873510540788302E-2</v>
      </c>
      <c r="E14">
        <v>0.56221549666592896</v>
      </c>
      <c r="F14">
        <v>0.16609121360474099</v>
      </c>
      <c r="G14">
        <v>1.7440369325468101E-2</v>
      </c>
      <c r="H14">
        <v>2.8197198471893802E-2</v>
      </c>
      <c r="I14">
        <v>4.4383226201407999E-2</v>
      </c>
      <c r="J14">
        <v>0.84510348605188002</v>
      </c>
      <c r="K14">
        <v>1.1877296419721401E-2</v>
      </c>
      <c r="L14">
        <v>9.3833780160857902E-3</v>
      </c>
      <c r="M14">
        <v>1.7649591046061099E-2</v>
      </c>
      <c r="N14">
        <v>0.75195850197540703</v>
      </c>
      <c r="O14">
        <v>3.7821612349914199E-2</v>
      </c>
      <c r="P14">
        <v>6.6953006568974197E-2</v>
      </c>
      <c r="Q14">
        <v>0.17331034978093801</v>
      </c>
      <c r="R14">
        <v>0.63240684498251098</v>
      </c>
      <c r="S14">
        <v>0.50371560007621696</v>
      </c>
      <c r="T14">
        <v>0.73968106805117795</v>
      </c>
      <c r="U14">
        <v>0.67977509936342795</v>
      </c>
      <c r="V14">
        <v>0.88083190533156597</v>
      </c>
      <c r="W14">
        <v>0.909468325483897</v>
      </c>
      <c r="X14">
        <v>0.78738043295854998</v>
      </c>
    </row>
    <row r="15" spans="1:140">
      <c r="A15" t="s">
        <v>159</v>
      </c>
      <c r="B15">
        <v>1.04606718970026E-2</v>
      </c>
      <c r="C15">
        <v>2.7715690657130099E-3</v>
      </c>
      <c r="D15">
        <v>5.0412465627864399E-3</v>
      </c>
      <c r="E15">
        <v>1.7223985630274801E-3</v>
      </c>
      <c r="F15">
        <v>5.46250966245813E-3</v>
      </c>
      <c r="G15">
        <v>1.0552156230535299E-2</v>
      </c>
      <c r="H15">
        <v>6.2458310593657201E-3</v>
      </c>
      <c r="I15">
        <v>1.03305785123967E-2</v>
      </c>
      <c r="J15">
        <v>9.8464989501415002E-4</v>
      </c>
      <c r="K15">
        <v>3.1402204562932599E-2</v>
      </c>
      <c r="L15">
        <v>9.2968952693937602E-3</v>
      </c>
      <c r="M15">
        <v>1.21968718610992E-2</v>
      </c>
      <c r="N15">
        <v>1.6518068448557301E-3</v>
      </c>
      <c r="O15">
        <v>6.0891938250428801E-3</v>
      </c>
      <c r="P15">
        <v>5.7478524507326902E-3</v>
      </c>
      <c r="Q15">
        <v>7.5414781297134196E-3</v>
      </c>
      <c r="R15">
        <v>3.0161489642460699E-3</v>
      </c>
      <c r="S15">
        <v>4.4369436807578204E-3</v>
      </c>
      <c r="T15">
        <v>2.0582236232152798E-3</v>
      </c>
      <c r="U15">
        <v>2.87588457685721E-3</v>
      </c>
      <c r="V15">
        <v>1.0184616379449701E-3</v>
      </c>
      <c r="W15">
        <v>2.1370429858710198E-3</v>
      </c>
      <c r="X15">
        <v>3.1390975588087202E-3</v>
      </c>
    </row>
    <row r="16" spans="1:140">
      <c r="A16" t="s">
        <v>169</v>
      </c>
      <c r="B16">
        <v>0.15972641319653999</v>
      </c>
      <c r="C16">
        <v>0.32978691700193702</v>
      </c>
      <c r="D16">
        <v>0.140238313473877</v>
      </c>
      <c r="E16">
        <v>0.231687212420954</v>
      </c>
      <c r="F16">
        <v>0.33439835094047898</v>
      </c>
      <c r="G16">
        <v>0.21576961125563299</v>
      </c>
      <c r="H16">
        <v>0.31053301800982402</v>
      </c>
      <c r="I16">
        <v>0.27310988674624997</v>
      </c>
      <c r="J16">
        <v>6.0793979941833901E-2</v>
      </c>
      <c r="K16">
        <v>0.54562932581389401</v>
      </c>
      <c r="L16">
        <v>0.14961515177722001</v>
      </c>
      <c r="M16">
        <v>0.201607117233462</v>
      </c>
      <c r="N16">
        <v>8.8250920085391704E-2</v>
      </c>
      <c r="O16">
        <v>0.13807890222984601</v>
      </c>
      <c r="P16">
        <v>0.36798888327438101</v>
      </c>
      <c r="Q16">
        <v>2.32708468002586E-2</v>
      </c>
      <c r="R16">
        <v>8.0640093835745597E-3</v>
      </c>
      <c r="S16">
        <v>9.3039714729019798E-2</v>
      </c>
      <c r="T16">
        <v>7.3799369553124404E-3</v>
      </c>
      <c r="U16">
        <v>1.6576727954244402E-2</v>
      </c>
      <c r="V16">
        <v>6.2158492030133499E-3</v>
      </c>
      <c r="W16">
        <v>3.6071107723300599E-3</v>
      </c>
      <c r="X16">
        <v>1.9604552678597901E-2</v>
      </c>
    </row>
    <row r="17" spans="1:24">
      <c r="A17" t="s">
        <v>28</v>
      </c>
      <c r="B17">
        <v>1.4685174009253701E-2</v>
      </c>
      <c r="C17">
        <v>4.61928177618835E-3</v>
      </c>
      <c r="D17">
        <v>1.3748854262144799E-3</v>
      </c>
      <c r="E17">
        <v>3.1987401884796098E-3</v>
      </c>
      <c r="F17">
        <v>1.0821953104869901E-3</v>
      </c>
      <c r="G17">
        <v>5.7157512915399604E-3</v>
      </c>
      <c r="H17">
        <v>2.3649263234491501E-3</v>
      </c>
      <c r="I17">
        <v>2.6017753290480598E-3</v>
      </c>
      <c r="J17">
        <v>2.6083440927527197E-4</v>
      </c>
      <c r="K17">
        <v>2.1362043920362299E-3</v>
      </c>
      <c r="L17">
        <v>1.12427570699645E-3</v>
      </c>
      <c r="M17">
        <v>5.6823073611708998E-2</v>
      </c>
      <c r="N17">
        <v>1.3523564811684401E-4</v>
      </c>
      <c r="O17">
        <v>1.88679245283019E-3</v>
      </c>
      <c r="P17">
        <v>1.13693784739768E-3</v>
      </c>
      <c r="Q17">
        <v>7.1823601235366E-4</v>
      </c>
      <c r="R17" s="2">
        <v>4.1890957836750901E-5</v>
      </c>
      <c r="S17">
        <v>5.9885129433541104E-4</v>
      </c>
      <c r="T17">
        <v>0</v>
      </c>
      <c r="U17" s="2">
        <v>9.6939929556984501E-5</v>
      </c>
      <c r="V17">
        <v>2.7482298166769102E-4</v>
      </c>
      <c r="W17" s="2">
        <v>6.8058693817548302E-6</v>
      </c>
      <c r="X17">
        <v>1.08585135682063E-4</v>
      </c>
    </row>
    <row r="18" spans="1:24">
      <c r="A18" t="s">
        <v>200</v>
      </c>
      <c r="B18">
        <v>2.7358680346006799E-2</v>
      </c>
      <c r="C18">
        <v>2.9414394278050999E-2</v>
      </c>
      <c r="D18">
        <v>1.05407882676444E-2</v>
      </c>
      <c r="E18">
        <v>8.2798159494106901E-3</v>
      </c>
      <c r="F18">
        <v>1.2522545735635099E-2</v>
      </c>
      <c r="G18">
        <v>2.6417030007694301E-2</v>
      </c>
      <c r="H18">
        <v>8.0650051543266002E-3</v>
      </c>
      <c r="I18">
        <v>1.1707988980716301E-2</v>
      </c>
      <c r="J18">
        <v>2.1649255969847501E-3</v>
      </c>
      <c r="K18">
        <v>8.4593693924634693E-3</v>
      </c>
      <c r="L18">
        <v>1.6258756378102601E-2</v>
      </c>
      <c r="M18">
        <v>5.8831970153537102E-3</v>
      </c>
      <c r="N18">
        <v>6.2111801242236003E-3</v>
      </c>
      <c r="O18">
        <v>8.31903945111492E-3</v>
      </c>
      <c r="P18">
        <v>1.92647801920162E-2</v>
      </c>
      <c r="Q18">
        <v>2.3701788407670798E-3</v>
      </c>
      <c r="R18">
        <v>9.4254655132689597E-4</v>
      </c>
      <c r="S18">
        <v>2.0143179900372898E-3</v>
      </c>
      <c r="T18">
        <v>5.1919154459484503E-4</v>
      </c>
      <c r="U18">
        <v>1.3248457039454599E-3</v>
      </c>
      <c r="V18">
        <v>1.42261308157393E-3</v>
      </c>
      <c r="W18">
        <v>3.1987586094247699E-4</v>
      </c>
      <c r="X18">
        <v>1.6682625391153301E-3</v>
      </c>
    </row>
    <row r="19" spans="1:24">
      <c r="A19" t="s">
        <v>28</v>
      </c>
      <c r="B19">
        <v>1.48863407765037E-2</v>
      </c>
      <c r="C19">
        <v>1.9043361645060299E-2</v>
      </c>
      <c r="D19">
        <v>1.52765047357165E-3</v>
      </c>
      <c r="E19">
        <v>1.9807583474816099E-3</v>
      </c>
      <c r="F19">
        <v>2.2159237309971702E-3</v>
      </c>
      <c r="G19">
        <v>3.2242699593302299E-3</v>
      </c>
      <c r="H19">
        <v>5.5181614213813601E-3</v>
      </c>
      <c r="I19">
        <v>7.7288031833486403E-3</v>
      </c>
      <c r="J19">
        <v>6.5860688342006101E-4</v>
      </c>
      <c r="K19">
        <v>1.87985986499188E-3</v>
      </c>
      <c r="L19">
        <v>1.16751708034247E-3</v>
      </c>
      <c r="M19">
        <v>1.57841871143636E-3</v>
      </c>
      <c r="N19">
        <v>7.1481699718902998E-4</v>
      </c>
      <c r="O19">
        <v>8.5763293310463099E-4</v>
      </c>
      <c r="P19">
        <v>2.0843860535624099E-3</v>
      </c>
      <c r="Q19">
        <v>2.8729440494146399E-4</v>
      </c>
      <c r="R19">
        <v>3.3512766269400802E-4</v>
      </c>
      <c r="S19">
        <v>1.90543593652176E-4</v>
      </c>
      <c r="T19">
        <v>0</v>
      </c>
      <c r="U19">
        <v>2.5850647881862498E-4</v>
      </c>
      <c r="V19">
        <v>2.1824177955963699E-4</v>
      </c>
      <c r="W19" s="2">
        <v>9.5282171344567604E-5</v>
      </c>
      <c r="X19">
        <v>4.24469166757154E-4</v>
      </c>
    </row>
    <row r="20" spans="1:24">
      <c r="A20" t="s">
        <v>28</v>
      </c>
      <c r="B20">
        <v>1.3880506940253501E-2</v>
      </c>
      <c r="C20">
        <v>4.7980926836537E-3</v>
      </c>
      <c r="D20">
        <v>9.3186678887870501E-3</v>
      </c>
      <c r="E20">
        <v>1.5009473192096701E-3</v>
      </c>
      <c r="F20">
        <v>4.9987116722494196E-3</v>
      </c>
      <c r="G20">
        <v>2.9677939398380501E-3</v>
      </c>
      <c r="H20">
        <v>3.0925959614335101E-3</v>
      </c>
      <c r="I20">
        <v>7.0400979491888598E-3</v>
      </c>
      <c r="J20">
        <v>6.1296086179688804E-4</v>
      </c>
      <c r="K20">
        <v>3.9306160813466599E-3</v>
      </c>
      <c r="L20">
        <v>4.62682694802387E-3</v>
      </c>
      <c r="M20">
        <v>4.30477830391735E-3</v>
      </c>
      <c r="N20">
        <v>7.1481699718902998E-4</v>
      </c>
      <c r="O20">
        <v>8.4905660377358506E-3</v>
      </c>
      <c r="P20">
        <v>2.84234461849419E-3</v>
      </c>
      <c r="Q20">
        <v>3.8784744667097601E-3</v>
      </c>
      <c r="R20">
        <v>1.2357832561841499E-3</v>
      </c>
      <c r="S20">
        <v>2.7764923646459998E-3</v>
      </c>
      <c r="T20">
        <v>2.0767661783793801E-3</v>
      </c>
      <c r="U20">
        <v>2.9081978867095399E-3</v>
      </c>
      <c r="V20">
        <v>6.1431019431601398E-4</v>
      </c>
      <c r="W20">
        <v>3.5390520785125097E-4</v>
      </c>
      <c r="X20">
        <v>8.4893833351430898E-4</v>
      </c>
    </row>
    <row r="21" spans="1:24">
      <c r="A21" t="s">
        <v>233</v>
      </c>
      <c r="B21">
        <v>1.3478173405753399E-2</v>
      </c>
      <c r="C21">
        <v>1.62717925793473E-2</v>
      </c>
      <c r="D21">
        <v>1.6804155209288101E-3</v>
      </c>
      <c r="E21">
        <v>2.1529982037843602E-3</v>
      </c>
      <c r="F21">
        <v>1.9582581808812202E-3</v>
      </c>
      <c r="G21">
        <v>4.9829626644194496E-3</v>
      </c>
      <c r="H21">
        <v>4.4872961009035199E-3</v>
      </c>
      <c r="I21">
        <v>5.9687786960514197E-3</v>
      </c>
      <c r="J21">
        <v>1.49979785333281E-3</v>
      </c>
      <c r="K21">
        <v>1.79441168931043E-3</v>
      </c>
      <c r="L21">
        <v>3.7619994811035201E-3</v>
      </c>
      <c r="M21">
        <v>1.0044482709140501E-3</v>
      </c>
      <c r="N21">
        <v>8.5005264530587396E-4</v>
      </c>
      <c r="O21">
        <v>7.7186963979416795E-4</v>
      </c>
      <c r="P21">
        <v>2.0212228398180901E-3</v>
      </c>
      <c r="Q21">
        <v>6.4641241111829399E-4</v>
      </c>
      <c r="R21">
        <v>5.02691494041011E-4</v>
      </c>
      <c r="S21">
        <v>4.6274872744099998E-4</v>
      </c>
      <c r="T21" s="2">
        <v>9.27127758205081E-5</v>
      </c>
      <c r="U21">
        <v>2.9081978867095401E-4</v>
      </c>
      <c r="V21">
        <v>1.13162404216108E-4</v>
      </c>
      <c r="W21" s="2">
        <v>8.8476301962812703E-5</v>
      </c>
      <c r="X21">
        <v>4.4421191869934801E-4</v>
      </c>
    </row>
    <row r="22" spans="1:24">
      <c r="A22" t="s">
        <v>28</v>
      </c>
      <c r="B22">
        <v>1.9312009656004801E-2</v>
      </c>
      <c r="C22">
        <v>1.8179108925644501E-2</v>
      </c>
      <c r="D22">
        <v>2.6886648334860999E-2</v>
      </c>
      <c r="E22">
        <v>6.5328116926256698E-3</v>
      </c>
      <c r="F22">
        <v>1.5820664777119301E-2</v>
      </c>
      <c r="G22">
        <v>2.26431685780237E-2</v>
      </c>
      <c r="H22">
        <v>1.5826814626159699E-2</v>
      </c>
      <c r="I22">
        <v>2.0584634220997901E-2</v>
      </c>
      <c r="J22">
        <v>2.0997169946659401E-3</v>
      </c>
      <c r="K22">
        <v>1.29453986157396E-2</v>
      </c>
      <c r="L22">
        <v>2.3480065726887499E-2</v>
      </c>
      <c r="M22">
        <v>2.29588176208925E-2</v>
      </c>
      <c r="N22">
        <v>5.6026197076978097E-3</v>
      </c>
      <c r="O22">
        <v>2.40994854202401E-2</v>
      </c>
      <c r="P22">
        <v>1.44012127337039E-2</v>
      </c>
      <c r="Q22">
        <v>1.7812253106370801E-2</v>
      </c>
      <c r="R22">
        <v>1.2651069266698799E-2</v>
      </c>
      <c r="S22">
        <v>1.20859079402238E-2</v>
      </c>
      <c r="T22">
        <v>8.5852030409790496E-3</v>
      </c>
      <c r="U22">
        <v>9.4354864768798306E-3</v>
      </c>
      <c r="V22">
        <v>2.7643958744220602E-3</v>
      </c>
      <c r="W22">
        <v>2.2051016796885599E-3</v>
      </c>
      <c r="X22">
        <v>6.92970593170982E-3</v>
      </c>
    </row>
  </sheetData>
  <pageMargins left="0.75" right="0.75" top="1" bottom="1" header="0.5" footer="0.5"/>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J19"/>
  <sheetViews>
    <sheetView workbookViewId="0">
      <selection activeCell="B4" sqref="B4:X19"/>
    </sheetView>
  </sheetViews>
  <sheetFormatPr baseColWidth="10" defaultRowHeight="15" x14ac:dyDescent="0"/>
  <sheetData>
    <row r="1" spans="1:140">
      <c r="A1" s="24"/>
      <c r="B1" s="24" t="s">
        <v>302</v>
      </c>
      <c r="C1" s="24" t="s">
        <v>302</v>
      </c>
      <c r="D1" s="24" t="s">
        <v>302</v>
      </c>
      <c r="E1" s="24" t="s">
        <v>302</v>
      </c>
      <c r="F1" s="24" t="s">
        <v>302</v>
      </c>
      <c r="G1" s="24" t="s">
        <v>302</v>
      </c>
      <c r="H1" s="24" t="s">
        <v>302</v>
      </c>
      <c r="I1" s="24" t="s">
        <v>302</v>
      </c>
      <c r="J1" s="24" t="s">
        <v>302</v>
      </c>
      <c r="K1" s="24" t="s">
        <v>302</v>
      </c>
      <c r="L1" s="24" t="s">
        <v>302</v>
      </c>
      <c r="M1" s="24" t="s">
        <v>302</v>
      </c>
      <c r="N1" s="24" t="s">
        <v>302</v>
      </c>
      <c r="O1" s="24" t="s">
        <v>302</v>
      </c>
      <c r="P1" s="24" t="s">
        <v>302</v>
      </c>
      <c r="Q1" s="24" t="s">
        <v>302</v>
      </c>
      <c r="R1" s="24" t="s">
        <v>302</v>
      </c>
      <c r="S1" s="24" t="s">
        <v>302</v>
      </c>
      <c r="T1" s="24" t="s">
        <v>302</v>
      </c>
      <c r="U1" s="24" t="s">
        <v>302</v>
      </c>
      <c r="V1" s="24" t="s">
        <v>302</v>
      </c>
      <c r="W1" s="24" t="s">
        <v>302</v>
      </c>
      <c r="X1" s="24" t="s">
        <v>302</v>
      </c>
      <c r="Y1" s="24"/>
      <c r="Z1" s="24"/>
      <c r="AA1" s="24"/>
      <c r="AB1" s="24"/>
      <c r="AC1" s="24"/>
      <c r="AD1" s="24"/>
      <c r="AE1" s="24"/>
      <c r="AF1" s="24"/>
      <c r="AG1" s="24"/>
      <c r="AH1" s="24"/>
      <c r="AI1" s="24"/>
      <c r="AJ1" s="24"/>
      <c r="AK1" s="24"/>
      <c r="AL1" s="24"/>
      <c r="AM1" s="24"/>
      <c r="AN1" s="24"/>
      <c r="AO1" s="24"/>
      <c r="AP1" s="24"/>
      <c r="AQ1" s="24"/>
      <c r="AR1" s="24"/>
      <c r="AS1" s="24"/>
      <c r="AT1" s="24"/>
      <c r="AU1" s="24"/>
      <c r="AV1" s="24"/>
      <c r="AW1" s="24"/>
      <c r="AX1" s="24"/>
      <c r="AY1" s="24"/>
      <c r="AZ1" s="24"/>
      <c r="BA1" s="24"/>
      <c r="BB1" s="24"/>
      <c r="BC1" s="24"/>
      <c r="BD1" s="24"/>
      <c r="BE1" s="24"/>
      <c r="BF1" s="24"/>
      <c r="BG1" s="24"/>
      <c r="BH1" s="24"/>
      <c r="BI1" s="24"/>
      <c r="BJ1" s="24"/>
      <c r="BK1" s="24"/>
      <c r="BL1" s="24"/>
      <c r="BM1" s="24"/>
      <c r="BN1" s="24"/>
      <c r="BO1" s="24"/>
      <c r="BP1" s="24"/>
      <c r="BQ1" s="24"/>
      <c r="BR1" s="24"/>
      <c r="BS1" s="24"/>
      <c r="BT1" s="24"/>
      <c r="BU1" s="24"/>
      <c r="BV1" s="24"/>
      <c r="BW1" s="24"/>
      <c r="BX1" s="24"/>
      <c r="BY1" s="24"/>
      <c r="BZ1" s="24"/>
      <c r="CA1" s="24"/>
      <c r="CB1" s="24"/>
      <c r="CC1" s="24"/>
      <c r="CD1" s="24"/>
      <c r="CE1" s="24"/>
      <c r="CF1" s="24"/>
      <c r="CG1" s="24"/>
      <c r="CH1" s="24"/>
      <c r="CI1" s="24"/>
      <c r="CJ1" s="24"/>
      <c r="CK1" s="24"/>
      <c r="CL1" s="24"/>
      <c r="CM1" s="24"/>
      <c r="CN1" s="24"/>
      <c r="CO1" s="24"/>
      <c r="CP1" s="24"/>
      <c r="CQ1" s="24"/>
      <c r="CR1" s="24"/>
      <c r="CS1" s="24"/>
      <c r="CT1" s="24"/>
      <c r="CU1" s="24"/>
      <c r="CV1" s="24"/>
      <c r="CW1" s="24"/>
      <c r="CX1" s="24"/>
      <c r="CY1" s="24"/>
      <c r="CZ1" s="24"/>
      <c r="DA1" s="24"/>
      <c r="DB1" s="24"/>
      <c r="DC1" s="24"/>
      <c r="DD1" s="24"/>
      <c r="DE1" s="24"/>
      <c r="DF1" s="24"/>
      <c r="DG1" s="24"/>
      <c r="DH1" s="24"/>
      <c r="DI1" s="24"/>
      <c r="DJ1" s="24"/>
      <c r="DK1" s="24"/>
      <c r="DL1" s="24"/>
      <c r="DM1" s="24"/>
      <c r="DN1" s="24"/>
      <c r="DO1" s="24"/>
      <c r="DP1" s="24"/>
      <c r="DQ1" s="24"/>
      <c r="DR1" s="24"/>
      <c r="DS1" s="24"/>
      <c r="DT1" s="24"/>
      <c r="DU1" s="24"/>
      <c r="DV1" s="24"/>
      <c r="DW1" s="24"/>
      <c r="DX1" s="24"/>
      <c r="DY1" s="24"/>
      <c r="DZ1" s="24"/>
      <c r="EA1" s="24"/>
      <c r="EB1" s="24"/>
      <c r="EC1" s="24"/>
      <c r="ED1" s="24"/>
      <c r="EE1" s="24"/>
      <c r="EF1" s="24"/>
      <c r="EG1" s="24"/>
      <c r="EH1" s="24"/>
      <c r="EI1" s="24"/>
      <c r="EJ1" s="24"/>
    </row>
    <row r="2" spans="1:140">
      <c r="A2" s="24"/>
      <c r="B2" s="24">
        <v>1</v>
      </c>
      <c r="C2" s="24">
        <v>1</v>
      </c>
      <c r="D2" s="24">
        <v>1</v>
      </c>
      <c r="E2" s="24">
        <v>1</v>
      </c>
      <c r="F2" s="24">
        <v>1</v>
      </c>
      <c r="G2" s="24">
        <v>1</v>
      </c>
      <c r="H2" s="24">
        <v>1</v>
      </c>
      <c r="I2" s="24">
        <v>1</v>
      </c>
      <c r="J2" s="24">
        <v>1</v>
      </c>
      <c r="K2" s="24">
        <v>1</v>
      </c>
      <c r="L2" s="24">
        <v>1</v>
      </c>
      <c r="M2" s="24">
        <v>1</v>
      </c>
      <c r="N2" s="24">
        <v>1</v>
      </c>
      <c r="O2" s="24">
        <v>1</v>
      </c>
      <c r="P2" s="24">
        <v>1</v>
      </c>
      <c r="Q2" s="24">
        <v>1</v>
      </c>
      <c r="R2" s="24">
        <v>1</v>
      </c>
      <c r="S2" s="24">
        <v>1</v>
      </c>
      <c r="T2" s="24">
        <v>1</v>
      </c>
      <c r="U2" s="24">
        <v>1</v>
      </c>
      <c r="V2" s="24">
        <v>1</v>
      </c>
      <c r="W2" s="24">
        <v>1</v>
      </c>
      <c r="X2" s="24">
        <v>1</v>
      </c>
      <c r="Y2" s="24"/>
      <c r="Z2" s="24"/>
      <c r="AA2" s="24"/>
      <c r="AB2" s="24"/>
      <c r="AC2" s="24"/>
      <c r="AD2" s="24"/>
      <c r="AE2" s="24"/>
      <c r="AF2" s="24"/>
      <c r="AG2" s="24"/>
      <c r="AH2" s="24"/>
      <c r="AI2" s="24"/>
      <c r="AJ2" s="24"/>
      <c r="AK2" s="24"/>
      <c r="AL2" s="24"/>
      <c r="AM2" s="24"/>
      <c r="AN2" s="24"/>
      <c r="AO2" s="24"/>
      <c r="AP2" s="24"/>
      <c r="AQ2" s="24"/>
      <c r="AR2" s="24"/>
      <c r="AS2" s="24"/>
      <c r="AT2" s="24"/>
      <c r="AU2" s="24"/>
      <c r="AV2" s="24"/>
      <c r="AW2" s="24"/>
      <c r="AX2" s="24"/>
      <c r="AY2" s="24"/>
      <c r="AZ2" s="24"/>
      <c r="BA2" s="24"/>
      <c r="BB2" s="24"/>
      <c r="BC2" s="24"/>
      <c r="BD2" s="24"/>
      <c r="BE2" s="24"/>
      <c r="BF2" s="24"/>
      <c r="BG2" s="24"/>
      <c r="BH2" s="24"/>
      <c r="BI2" s="24"/>
      <c r="BJ2" s="24"/>
      <c r="BK2" s="24"/>
      <c r="BL2" s="24"/>
      <c r="BM2" s="24"/>
      <c r="BN2" s="24"/>
      <c r="BO2" s="24"/>
      <c r="BP2" s="24"/>
      <c r="BQ2" s="24"/>
      <c r="BR2" s="24"/>
      <c r="BS2" s="24"/>
      <c r="BT2" s="24"/>
      <c r="BU2" s="24"/>
      <c r="BV2" s="24"/>
      <c r="BW2" s="24"/>
      <c r="BX2" s="24"/>
      <c r="BY2" s="24"/>
      <c r="BZ2" s="24"/>
      <c r="CA2" s="24"/>
      <c r="CB2" s="24"/>
      <c r="CC2" s="24"/>
      <c r="CD2" s="24"/>
      <c r="CE2" s="24"/>
      <c r="CF2" s="24"/>
      <c r="CG2" s="24"/>
      <c r="CH2" s="24"/>
      <c r="CI2" s="24"/>
      <c r="CJ2" s="24"/>
      <c r="CK2" s="24"/>
      <c r="CL2" s="24"/>
      <c r="CM2" s="24"/>
      <c r="CN2" s="24"/>
      <c r="CO2" s="24"/>
      <c r="CP2" s="24"/>
      <c r="CQ2" s="24"/>
      <c r="CR2" s="24"/>
      <c r="CS2" s="24"/>
      <c r="CT2" s="24"/>
      <c r="CU2" s="24"/>
      <c r="CV2" s="24"/>
      <c r="CW2" s="24"/>
      <c r="CX2" s="24"/>
      <c r="CY2" s="24"/>
      <c r="CZ2" s="24"/>
      <c r="DA2" s="24"/>
      <c r="DB2" s="24"/>
      <c r="DC2" s="24"/>
      <c r="DD2" s="24"/>
      <c r="DE2" s="24"/>
      <c r="DF2" s="24"/>
      <c r="DG2" s="24"/>
      <c r="DH2" s="24"/>
      <c r="DI2" s="24"/>
      <c r="DJ2" s="24"/>
      <c r="DK2" s="24"/>
      <c r="DL2" s="24"/>
      <c r="DM2" s="24"/>
      <c r="DN2" s="24"/>
      <c r="DO2" s="24"/>
      <c r="DP2" s="24"/>
      <c r="DQ2" s="24"/>
      <c r="DR2" s="24"/>
      <c r="DS2" s="24"/>
      <c r="DT2" s="24"/>
      <c r="DU2" s="24"/>
      <c r="DV2" s="24"/>
      <c r="DW2" s="24"/>
      <c r="DX2" s="24"/>
      <c r="DY2" s="24"/>
      <c r="DZ2" s="24"/>
      <c r="EA2" s="24"/>
      <c r="EB2" s="24"/>
      <c r="EC2" s="24"/>
      <c r="ED2" s="24"/>
      <c r="EE2" s="24"/>
      <c r="EF2" s="24"/>
      <c r="EG2" s="24"/>
      <c r="EH2" s="24"/>
      <c r="EI2" s="24"/>
      <c r="EJ2" s="24"/>
    </row>
    <row r="3" spans="1:140">
      <c r="A3" s="25" t="s">
        <v>11</v>
      </c>
      <c r="B3" s="26" t="s">
        <v>9</v>
      </c>
      <c r="C3" s="27" t="s">
        <v>10</v>
      </c>
      <c r="D3" s="27" t="s">
        <v>261</v>
      </c>
      <c r="E3" s="27" t="s">
        <v>262</v>
      </c>
      <c r="F3" s="27" t="s">
        <v>263</v>
      </c>
      <c r="G3" s="27" t="s">
        <v>264</v>
      </c>
      <c r="H3" s="27" t="s">
        <v>265</v>
      </c>
      <c r="I3" s="27" t="s">
        <v>266</v>
      </c>
      <c r="J3" s="27" t="s">
        <v>267</v>
      </c>
      <c r="K3" s="27" t="s">
        <v>268</v>
      </c>
      <c r="L3" s="27" t="s">
        <v>269</v>
      </c>
      <c r="M3" s="27" t="s">
        <v>270</v>
      </c>
      <c r="N3" s="27" t="s">
        <v>271</v>
      </c>
      <c r="O3" s="27" t="s">
        <v>272</v>
      </c>
      <c r="P3" s="27" t="s">
        <v>273</v>
      </c>
      <c r="Q3" s="27" t="s">
        <v>280</v>
      </c>
      <c r="R3" s="27" t="s">
        <v>281</v>
      </c>
      <c r="S3" s="27" t="s">
        <v>282</v>
      </c>
      <c r="T3" s="27" t="s">
        <v>283</v>
      </c>
      <c r="U3" s="27" t="s">
        <v>284</v>
      </c>
      <c r="V3" s="27" t="s">
        <v>285</v>
      </c>
      <c r="W3" s="27" t="s">
        <v>286</v>
      </c>
      <c r="X3" s="27" t="s">
        <v>287</v>
      </c>
      <c r="Y3" s="24"/>
      <c r="Z3" s="24"/>
      <c r="AA3" s="24"/>
      <c r="AB3" s="24"/>
      <c r="AC3" s="24"/>
      <c r="AD3" s="24"/>
      <c r="AE3" s="24"/>
      <c r="AF3" s="24"/>
      <c r="AG3" s="24"/>
      <c r="AH3" s="24"/>
      <c r="AI3" s="24"/>
      <c r="AJ3" s="24"/>
      <c r="AK3" s="24"/>
      <c r="AL3" s="24"/>
      <c r="AM3" s="24"/>
      <c r="AN3" s="24"/>
      <c r="AO3" s="24"/>
      <c r="AP3" s="24"/>
      <c r="AQ3" s="24"/>
      <c r="AR3" s="24"/>
      <c r="AS3" s="24"/>
      <c r="AT3" s="24"/>
      <c r="AU3" s="24"/>
      <c r="AV3" s="24"/>
      <c r="AW3" s="24"/>
      <c r="AX3" s="24"/>
      <c r="AY3" s="24"/>
      <c r="AZ3" s="24"/>
      <c r="BA3" s="24"/>
      <c r="BB3" s="24"/>
      <c r="BC3" s="24"/>
      <c r="BD3" s="24"/>
      <c r="BE3" s="24"/>
      <c r="BF3" s="24"/>
      <c r="BG3" s="24"/>
      <c r="BH3" s="24"/>
      <c r="BI3" s="24"/>
      <c r="BJ3" s="24"/>
      <c r="BK3" s="24"/>
      <c r="BL3" s="24"/>
      <c r="BM3" s="24"/>
      <c r="BN3" s="24"/>
      <c r="BO3" s="24"/>
      <c r="BP3" s="24"/>
      <c r="BQ3" s="24"/>
      <c r="BR3" s="24"/>
      <c r="BS3" s="24"/>
      <c r="BT3" s="24"/>
      <c r="BU3" s="24"/>
      <c r="BV3" s="24"/>
      <c r="BW3" s="24"/>
      <c r="BX3" s="24"/>
      <c r="BY3" s="24"/>
      <c r="BZ3" s="24"/>
      <c r="CA3" s="24"/>
      <c r="CB3" s="24"/>
      <c r="CC3" s="24"/>
      <c r="CD3" s="24"/>
      <c r="CE3" s="24"/>
      <c r="CF3" s="24"/>
      <c r="CG3" s="24"/>
      <c r="CH3" s="24"/>
      <c r="CI3" s="24"/>
      <c r="CJ3" s="24"/>
      <c r="CK3" s="24"/>
      <c r="CL3" s="24"/>
      <c r="CM3" s="24"/>
      <c r="CN3" s="24"/>
      <c r="CO3" s="24"/>
      <c r="CP3" s="24"/>
      <c r="CQ3" s="24"/>
      <c r="CR3" s="24"/>
      <c r="CS3" s="24"/>
      <c r="CT3" s="24"/>
      <c r="CU3" s="24"/>
      <c r="CV3" s="24"/>
      <c r="CW3" s="24"/>
      <c r="CX3" s="24"/>
      <c r="CY3" s="24"/>
      <c r="CZ3" s="24"/>
      <c r="DA3" s="24"/>
      <c r="DB3" s="24"/>
      <c r="DC3" s="24"/>
      <c r="DD3" s="24"/>
      <c r="DE3" s="24"/>
      <c r="DF3" s="24"/>
      <c r="DG3" s="24"/>
      <c r="DH3" s="24"/>
      <c r="DI3" s="24"/>
      <c r="DJ3" s="24"/>
      <c r="DK3" s="24"/>
      <c r="DL3" s="24"/>
      <c r="DM3" s="24"/>
      <c r="DN3" s="24"/>
      <c r="DO3" s="24"/>
      <c r="DP3" s="24"/>
      <c r="DQ3" s="24"/>
      <c r="DR3" s="24"/>
      <c r="DS3" s="24"/>
      <c r="DT3" s="24"/>
      <c r="DU3" s="24"/>
      <c r="DV3" s="24"/>
      <c r="DW3" s="24"/>
      <c r="DX3" s="24"/>
      <c r="DY3" s="24"/>
      <c r="DZ3" s="24"/>
      <c r="EA3" s="24"/>
      <c r="EB3" s="24"/>
      <c r="EC3" s="24"/>
      <c r="ED3" s="24"/>
      <c r="EE3" s="24"/>
      <c r="EF3" s="24"/>
      <c r="EG3" s="24"/>
      <c r="EH3" s="24"/>
      <c r="EI3" s="24"/>
      <c r="EJ3" s="24"/>
    </row>
    <row r="4" spans="1:140">
      <c r="A4" t="s">
        <v>28</v>
      </c>
      <c r="B4">
        <v>2.25306779320056E-2</v>
      </c>
      <c r="C4">
        <v>2.2798390701832798E-2</v>
      </c>
      <c r="D4">
        <v>1.98594561564314E-3</v>
      </c>
      <c r="E4">
        <v>1.1810733003617001E-3</v>
      </c>
      <c r="F4">
        <v>6.1839732027827896E-4</v>
      </c>
      <c r="G4">
        <v>2.7113179203458802E-3</v>
      </c>
      <c r="H4">
        <v>5.3968831483839699E-3</v>
      </c>
      <c r="I4">
        <v>9.1062136516682005E-3</v>
      </c>
      <c r="J4">
        <v>8.2814924944898699E-4</v>
      </c>
      <c r="K4">
        <v>2.7770657096471002E-3</v>
      </c>
      <c r="L4">
        <v>1.16751708034247E-3</v>
      </c>
      <c r="M4">
        <v>2.8698522026115699E-4</v>
      </c>
      <c r="N4">
        <v>3.0911005283849999E-4</v>
      </c>
      <c r="O4">
        <v>1.88679245283019E-3</v>
      </c>
      <c r="P4">
        <v>1.9580596260737699E-3</v>
      </c>
      <c r="Q4">
        <v>9.3370681605975695E-4</v>
      </c>
      <c r="R4">
        <v>0</v>
      </c>
      <c r="S4">
        <v>1.63323080273294E-4</v>
      </c>
      <c r="T4" s="2">
        <v>3.7085110328203199E-5</v>
      </c>
      <c r="U4">
        <v>1.61566549261641E-4</v>
      </c>
      <c r="V4">
        <v>1.13162404216108E-4</v>
      </c>
      <c r="W4" s="2">
        <v>9.5282171344567604E-5</v>
      </c>
      <c r="X4">
        <v>2.8626990316180199E-4</v>
      </c>
    </row>
    <row r="5" spans="1:140">
      <c r="A5" t="s">
        <v>76</v>
      </c>
      <c r="B5">
        <v>3.9227519613759802E-2</v>
      </c>
      <c r="C5">
        <v>4.5298763224556702E-3</v>
      </c>
      <c r="D5">
        <v>1.23739688359303E-2</v>
      </c>
      <c r="E5">
        <v>1.96845550060284E-3</v>
      </c>
      <c r="F5">
        <v>8.9667611440350393E-3</v>
      </c>
      <c r="G5">
        <v>8.4637086432418594E-3</v>
      </c>
      <c r="H5">
        <v>9.8841792492874898E-3</v>
      </c>
      <c r="I5">
        <v>1.1707988980716301E-2</v>
      </c>
      <c r="J5">
        <v>8.9335785176780495E-4</v>
      </c>
      <c r="K5">
        <v>9.9547124668888307E-3</v>
      </c>
      <c r="L5">
        <v>1.0075239989622099E-2</v>
      </c>
      <c r="M5">
        <v>1.36317979624049E-2</v>
      </c>
      <c r="N5">
        <v>1.9415975193918301E-3</v>
      </c>
      <c r="O5">
        <v>9.0909090909090905E-3</v>
      </c>
      <c r="P5">
        <v>1.00429509853461E-2</v>
      </c>
      <c r="Q5">
        <v>5.8895353013000097E-3</v>
      </c>
      <c r="R5">
        <v>4.8174601512263604E-3</v>
      </c>
      <c r="S5">
        <v>5.0357949750932298E-3</v>
      </c>
      <c r="T5">
        <v>5.9521602076766196E-3</v>
      </c>
      <c r="U5">
        <v>4.0068504216886902E-3</v>
      </c>
      <c r="V5">
        <v>1.0022955801998099E-3</v>
      </c>
      <c r="W5">
        <v>9.46015844063921E-4</v>
      </c>
      <c r="X5">
        <v>1.2635361243003699E-3</v>
      </c>
    </row>
    <row r="6" spans="1:140">
      <c r="A6" t="s">
        <v>78</v>
      </c>
      <c r="B6">
        <v>0.101589217461275</v>
      </c>
      <c r="C6">
        <v>7.6113842944419599E-2</v>
      </c>
      <c r="D6">
        <v>0.10983806904980099</v>
      </c>
      <c r="E6">
        <v>2.3596860313476499E-2</v>
      </c>
      <c r="F6">
        <v>7.37954135532079E-2</v>
      </c>
      <c r="G6">
        <v>0.12083684461217201</v>
      </c>
      <c r="H6">
        <v>9.5385361712449199E-2</v>
      </c>
      <c r="I6">
        <v>9.2669115396388099E-2</v>
      </c>
      <c r="J6">
        <v>1.3654681325560501E-2</v>
      </c>
      <c r="K6">
        <v>4.7509185678885797E-2</v>
      </c>
      <c r="L6">
        <v>0.113595087779988</v>
      </c>
      <c r="M6">
        <v>0.11909886640837999</v>
      </c>
      <c r="N6">
        <v>2.18212377925678E-2</v>
      </c>
      <c r="O6">
        <v>0.104030874785592</v>
      </c>
      <c r="P6">
        <v>7.2511369378473994E-2</v>
      </c>
      <c r="Q6">
        <v>0.11412770236299601</v>
      </c>
      <c r="R6">
        <v>5.85845045346962E-2</v>
      </c>
      <c r="S6">
        <v>6.2743283338323796E-2</v>
      </c>
      <c r="T6">
        <v>4.1887632115705502E-2</v>
      </c>
      <c r="U6">
        <v>4.8825411186867902E-2</v>
      </c>
      <c r="V6">
        <v>1.6594458275405E-2</v>
      </c>
      <c r="W6">
        <v>1.4646230909536401E-2</v>
      </c>
      <c r="X6">
        <v>2.88935174673998E-2</v>
      </c>
    </row>
    <row r="7" spans="1:140">
      <c r="A7" t="s">
        <v>28</v>
      </c>
      <c r="B7">
        <v>0.20277610138805099</v>
      </c>
      <c r="C7">
        <v>0.13756519147668</v>
      </c>
      <c r="D7">
        <v>0.21219065077910201</v>
      </c>
      <c r="E7">
        <v>4.6283309957924297E-2</v>
      </c>
      <c r="F7">
        <v>0.14795155887657799</v>
      </c>
      <c r="G7">
        <v>0.21459714945224101</v>
      </c>
      <c r="H7">
        <v>0.17652052634770499</v>
      </c>
      <c r="I7">
        <v>0.177456382001837</v>
      </c>
      <c r="J7">
        <v>2.4414100708165399E-2</v>
      </c>
      <c r="K7">
        <v>9.1130479364265604E-2</v>
      </c>
      <c r="L7">
        <v>0.22710369281328399</v>
      </c>
      <c r="M7">
        <v>0.201607117233462</v>
      </c>
      <c r="N7">
        <v>4.1913391227070301E-2</v>
      </c>
      <c r="O7">
        <v>0.22907375643224701</v>
      </c>
      <c r="P7">
        <v>0.13984335522991401</v>
      </c>
      <c r="Q7">
        <v>0.294404941463765</v>
      </c>
      <c r="R7">
        <v>0.10422470309783601</v>
      </c>
      <c r="S7">
        <v>0.12325448457957899</v>
      </c>
      <c r="T7">
        <v>7.9825699981457401E-2</v>
      </c>
      <c r="U7">
        <v>7.7842763434258597E-2</v>
      </c>
      <c r="V7">
        <v>3.2404862750169697E-2</v>
      </c>
      <c r="W7">
        <v>2.7237089265782801E-2</v>
      </c>
      <c r="X7">
        <v>6.1992241098486701E-2</v>
      </c>
    </row>
    <row r="8" spans="1:140">
      <c r="A8" t="s">
        <v>28</v>
      </c>
      <c r="B8">
        <v>3.1583182458257898E-2</v>
      </c>
      <c r="C8">
        <v>2.4616301594397299E-2</v>
      </c>
      <c r="D8">
        <v>4.4607393828292097E-2</v>
      </c>
      <c r="E8">
        <v>9.21483231219704E-3</v>
      </c>
      <c r="F8">
        <v>2.3086833290389099E-2</v>
      </c>
      <c r="G8">
        <v>4.0449932217052002E-2</v>
      </c>
      <c r="H8">
        <v>3.3169607664786903E-2</v>
      </c>
      <c r="I8">
        <v>2.6859504132231399E-2</v>
      </c>
      <c r="J8">
        <v>4.1798714086362298E-3</v>
      </c>
      <c r="K8">
        <v>1.5466119798342301E-2</v>
      </c>
      <c r="L8">
        <v>3.11770301824786E-2</v>
      </c>
      <c r="M8">
        <v>2.99899555172909E-2</v>
      </c>
      <c r="N8">
        <v>5.8827506930826997E-3</v>
      </c>
      <c r="O8">
        <v>4.1852487135506003E-2</v>
      </c>
      <c r="P8">
        <v>2.55811015664477E-2</v>
      </c>
      <c r="Q8">
        <v>4.4171514759750098E-2</v>
      </c>
      <c r="R8">
        <v>2.1133988228640901E-2</v>
      </c>
      <c r="S8">
        <v>2.2593026104472301E-2</v>
      </c>
      <c r="T8">
        <v>1.02911181160764E-2</v>
      </c>
      <c r="U8">
        <v>1.8224706756713099E-2</v>
      </c>
      <c r="V8">
        <v>7.1696466099776899E-3</v>
      </c>
      <c r="W8">
        <v>4.0767157596711401E-3</v>
      </c>
      <c r="X8">
        <v>9.2593506608886194E-3</v>
      </c>
    </row>
    <row r="9" spans="1:140">
      <c r="A9" t="s">
        <v>105</v>
      </c>
      <c r="B9">
        <v>8.3886541943270998E-2</v>
      </c>
      <c r="C9">
        <v>7.0213082998062906E-2</v>
      </c>
      <c r="D9">
        <v>8.4479071188512098E-2</v>
      </c>
      <c r="E9">
        <v>2.1812947516055201E-2</v>
      </c>
      <c r="F9">
        <v>4.8750322081937601E-2</v>
      </c>
      <c r="G9">
        <v>8.4893562451910806E-2</v>
      </c>
      <c r="H9">
        <v>6.8704141653022896E-2</v>
      </c>
      <c r="I9">
        <v>7.2084481175390305E-2</v>
      </c>
      <c r="J9">
        <v>1.04398972312427E-2</v>
      </c>
      <c r="K9">
        <v>5.0286251388532897E-2</v>
      </c>
      <c r="L9">
        <v>0.115411225460521</v>
      </c>
      <c r="M9">
        <v>9.3413689195006505E-2</v>
      </c>
      <c r="N9">
        <v>1.71459482433855E-2</v>
      </c>
      <c r="O9">
        <v>0.115523156089194</v>
      </c>
      <c r="P9">
        <v>7.0174330469934307E-2</v>
      </c>
      <c r="Q9">
        <v>0.101199454140631</v>
      </c>
      <c r="R9">
        <v>4.5493580210711503E-2</v>
      </c>
      <c r="S9">
        <v>5.3161662628957197E-2</v>
      </c>
      <c r="T9">
        <v>3.2375301316521402E-2</v>
      </c>
      <c r="U9">
        <v>4.1361036610980097E-2</v>
      </c>
      <c r="V9">
        <v>1.5640660868440601E-2</v>
      </c>
      <c r="W9">
        <v>9.3989056162034103E-3</v>
      </c>
      <c r="X9">
        <v>2.27140361094933E-2</v>
      </c>
    </row>
    <row r="10" spans="1:140">
      <c r="A10" t="s">
        <v>113</v>
      </c>
      <c r="B10">
        <v>8.4490042245021092E-3</v>
      </c>
      <c r="C10">
        <v>1.10266726270302E-2</v>
      </c>
      <c r="D10">
        <v>5.49954170485793E-3</v>
      </c>
      <c r="E10">
        <v>7.9722447774414999E-3</v>
      </c>
      <c r="F10">
        <v>5.3594434424117498E-3</v>
      </c>
      <c r="G10">
        <v>6.9981313890008397E-3</v>
      </c>
      <c r="H10">
        <v>2.03747498635619E-2</v>
      </c>
      <c r="I10">
        <v>1.2320171411080501E-2</v>
      </c>
      <c r="J10">
        <v>1.0433376371010901E-3</v>
      </c>
      <c r="K10">
        <v>2.3284627873194901E-2</v>
      </c>
      <c r="L10">
        <v>5.10248205483006E-3</v>
      </c>
      <c r="M10">
        <v>6.7441526761371799E-3</v>
      </c>
      <c r="N10">
        <v>4.7815461298455399E-3</v>
      </c>
      <c r="O10">
        <v>7.8902229845626108E-3</v>
      </c>
      <c r="P10">
        <v>1.7812026275896901E-2</v>
      </c>
      <c r="Q10">
        <v>5.7458880988292798E-4</v>
      </c>
      <c r="R10">
        <v>4.3985505728588498E-4</v>
      </c>
      <c r="S10">
        <v>3.6203282793913498E-3</v>
      </c>
      <c r="T10">
        <v>2.2251066196921901E-4</v>
      </c>
      <c r="U10">
        <v>8.0783274630820401E-4</v>
      </c>
      <c r="V10">
        <v>3.7990235701121898E-4</v>
      </c>
      <c r="W10">
        <v>2.1098195083439999E-4</v>
      </c>
      <c r="X10">
        <v>5.4292567841031402E-4</v>
      </c>
    </row>
    <row r="11" spans="1:140">
      <c r="A11" t="s">
        <v>116</v>
      </c>
      <c r="B11">
        <v>8.65017099175216E-3</v>
      </c>
      <c r="C11">
        <v>9.9836090001490102E-3</v>
      </c>
      <c r="D11">
        <v>1.42071494042163E-2</v>
      </c>
      <c r="E11">
        <v>2.9526832509042598E-3</v>
      </c>
      <c r="F11">
        <v>7.7814996135016799E-3</v>
      </c>
      <c r="G11">
        <v>1.2091012347488401E-2</v>
      </c>
      <c r="H11">
        <v>1.1036322842762699E-2</v>
      </c>
      <c r="I11">
        <v>1.1478420569329699E-2</v>
      </c>
      <c r="J11">
        <v>1.4541518317096401E-3</v>
      </c>
      <c r="K11">
        <v>7.39126719644536E-3</v>
      </c>
      <c r="L11">
        <v>1.37075153506875E-2</v>
      </c>
      <c r="M11">
        <v>7.3181231166594904E-3</v>
      </c>
      <c r="N11">
        <v>2.40526259864958E-3</v>
      </c>
      <c r="O11">
        <v>2.0840480274442501E-2</v>
      </c>
      <c r="P11">
        <v>1.21905002526529E-2</v>
      </c>
      <c r="Q11">
        <v>1.87459599224305E-2</v>
      </c>
      <c r="R11">
        <v>6.9329535219822798E-3</v>
      </c>
      <c r="S11">
        <v>8.57446171434793E-3</v>
      </c>
      <c r="T11">
        <v>6.5269794177637702E-3</v>
      </c>
      <c r="U11">
        <v>6.2041554916470098E-3</v>
      </c>
      <c r="V11">
        <v>2.34407837304795E-3</v>
      </c>
      <c r="W11">
        <v>1.9124492962731101E-3</v>
      </c>
      <c r="X11">
        <v>4.99491624137489E-3</v>
      </c>
    </row>
    <row r="12" spans="1:140">
      <c r="A12" t="s">
        <v>134</v>
      </c>
      <c r="B12">
        <v>7.5236370951518805E-2</v>
      </c>
      <c r="C12">
        <v>7.8855610192221703E-2</v>
      </c>
      <c r="D12">
        <v>0.17338832875038199</v>
      </c>
      <c r="E12">
        <v>3.0129672006102198E-2</v>
      </c>
      <c r="F12">
        <v>8.9049214120072204E-2</v>
      </c>
      <c r="G12">
        <v>0.129557029274906</v>
      </c>
      <c r="H12">
        <v>0.118549511854951</v>
      </c>
      <c r="I12">
        <v>0.12037037037037</v>
      </c>
      <c r="J12">
        <v>1.7782385852341601E-2</v>
      </c>
      <c r="K12">
        <v>7.7843288045800194E-2</v>
      </c>
      <c r="L12">
        <v>0.16427397734151999</v>
      </c>
      <c r="M12">
        <v>0.12885636389725899</v>
      </c>
      <c r="N12">
        <v>2.56174956289907E-2</v>
      </c>
      <c r="O12">
        <v>0.14433962264150901</v>
      </c>
      <c r="P12">
        <v>9.8471450227387597E-2</v>
      </c>
      <c r="Q12">
        <v>0.12863606981254</v>
      </c>
      <c r="R12">
        <v>7.3036884988375295E-2</v>
      </c>
      <c r="S12">
        <v>6.9956719383727606E-2</v>
      </c>
      <c r="T12">
        <v>4.2221398108659401E-2</v>
      </c>
      <c r="U12">
        <v>6.0393576114001403E-2</v>
      </c>
      <c r="V12">
        <v>1.8332309483009498E-2</v>
      </c>
      <c r="W12">
        <v>1.5156671113167999E-2</v>
      </c>
      <c r="X12">
        <v>3.47571147942312E-2</v>
      </c>
    </row>
    <row r="13" spans="1:140">
      <c r="A13" t="s">
        <v>28</v>
      </c>
      <c r="B13">
        <v>1.5087507543753801E-2</v>
      </c>
      <c r="C13">
        <v>2.20533452540605E-2</v>
      </c>
      <c r="D13">
        <v>1.7873510540788302E-2</v>
      </c>
      <c r="E13">
        <v>0.56221549666592896</v>
      </c>
      <c r="F13">
        <v>0.16609121360474099</v>
      </c>
      <c r="G13">
        <v>1.7440369325468101E-2</v>
      </c>
      <c r="H13">
        <v>2.8197198471893802E-2</v>
      </c>
      <c r="I13">
        <v>4.4383226201407999E-2</v>
      </c>
      <c r="J13">
        <v>0.84510348605188002</v>
      </c>
      <c r="K13">
        <v>1.1877296419721401E-2</v>
      </c>
      <c r="L13">
        <v>9.3833780160857902E-3</v>
      </c>
      <c r="M13">
        <v>1.7649591046061099E-2</v>
      </c>
      <c r="N13">
        <v>0.75195850197540703</v>
      </c>
      <c r="O13">
        <v>3.7821612349914199E-2</v>
      </c>
      <c r="P13">
        <v>6.6953006568974197E-2</v>
      </c>
      <c r="Q13">
        <v>0.17331034978093801</v>
      </c>
      <c r="R13">
        <v>0.63240684498251098</v>
      </c>
      <c r="S13">
        <v>0.50371560007621696</v>
      </c>
      <c r="T13">
        <v>0.73968106805117795</v>
      </c>
      <c r="U13">
        <v>0.67977509936342795</v>
      </c>
      <c r="V13">
        <v>0.88083190533156597</v>
      </c>
      <c r="W13">
        <v>0.909468325483897</v>
      </c>
      <c r="X13">
        <v>0.78738043295854998</v>
      </c>
    </row>
    <row r="14" spans="1:140">
      <c r="A14" t="s">
        <v>159</v>
      </c>
      <c r="B14">
        <v>1.04606718970026E-2</v>
      </c>
      <c r="C14">
        <v>2.7715690657130099E-3</v>
      </c>
      <c r="D14">
        <v>5.0412465627864399E-3</v>
      </c>
      <c r="E14">
        <v>1.7223985630274801E-3</v>
      </c>
      <c r="F14">
        <v>5.46250966245813E-3</v>
      </c>
      <c r="G14">
        <v>1.0552156230535299E-2</v>
      </c>
      <c r="H14">
        <v>6.2458310593657201E-3</v>
      </c>
      <c r="I14">
        <v>1.03305785123967E-2</v>
      </c>
      <c r="J14">
        <v>9.8464989501415002E-4</v>
      </c>
      <c r="K14">
        <v>3.1402204562932599E-2</v>
      </c>
      <c r="L14">
        <v>9.2968952693937602E-3</v>
      </c>
      <c r="M14">
        <v>1.21968718610992E-2</v>
      </c>
      <c r="N14">
        <v>1.6518068448557301E-3</v>
      </c>
      <c r="O14">
        <v>6.0891938250428801E-3</v>
      </c>
      <c r="P14">
        <v>5.7478524507326902E-3</v>
      </c>
      <c r="Q14">
        <v>7.5414781297134196E-3</v>
      </c>
      <c r="R14">
        <v>3.0161489642460699E-3</v>
      </c>
      <c r="S14">
        <v>4.4369436807578204E-3</v>
      </c>
      <c r="T14">
        <v>2.0582236232152798E-3</v>
      </c>
      <c r="U14">
        <v>2.87588457685721E-3</v>
      </c>
      <c r="V14">
        <v>1.0184616379449701E-3</v>
      </c>
      <c r="W14">
        <v>2.1370429858710198E-3</v>
      </c>
      <c r="X14">
        <v>3.1390975588087202E-3</v>
      </c>
    </row>
    <row r="15" spans="1:140">
      <c r="A15" t="s">
        <v>169</v>
      </c>
      <c r="B15">
        <v>0.15972641319653999</v>
      </c>
      <c r="C15">
        <v>0.32978691700193702</v>
      </c>
      <c r="D15">
        <v>0.140238313473877</v>
      </c>
      <c r="E15">
        <v>0.231687212420954</v>
      </c>
      <c r="F15">
        <v>0.33439835094047898</v>
      </c>
      <c r="G15">
        <v>0.21576961125563299</v>
      </c>
      <c r="H15">
        <v>0.31053301800982402</v>
      </c>
      <c r="I15">
        <v>0.27310988674624997</v>
      </c>
      <c r="J15">
        <v>6.0793979941833901E-2</v>
      </c>
      <c r="K15">
        <v>0.54562932581389401</v>
      </c>
      <c r="L15">
        <v>0.14961515177722001</v>
      </c>
      <c r="M15">
        <v>0.201607117233462</v>
      </c>
      <c r="N15">
        <v>8.8250920085391704E-2</v>
      </c>
      <c r="O15">
        <v>0.13807890222984601</v>
      </c>
      <c r="P15">
        <v>0.36798888327438101</v>
      </c>
      <c r="Q15">
        <v>2.32708468002586E-2</v>
      </c>
      <c r="R15">
        <v>8.0640093835745597E-3</v>
      </c>
      <c r="S15">
        <v>9.3039714729019798E-2</v>
      </c>
      <c r="T15">
        <v>7.3799369553124404E-3</v>
      </c>
      <c r="U15">
        <v>1.6576727954244402E-2</v>
      </c>
      <c r="V15">
        <v>6.2158492030133499E-3</v>
      </c>
      <c r="W15">
        <v>3.6071107723300599E-3</v>
      </c>
      <c r="X15">
        <v>1.9604552678597901E-2</v>
      </c>
    </row>
    <row r="16" spans="1:140">
      <c r="A16" t="s">
        <v>28</v>
      </c>
      <c r="B16">
        <v>1.4685174009253701E-2</v>
      </c>
      <c r="C16">
        <v>4.61928177618835E-3</v>
      </c>
      <c r="D16">
        <v>1.3748854262144799E-3</v>
      </c>
      <c r="E16">
        <v>3.1987401884796098E-3</v>
      </c>
      <c r="F16">
        <v>1.0821953104869901E-3</v>
      </c>
      <c r="G16">
        <v>5.7157512915399604E-3</v>
      </c>
      <c r="H16">
        <v>2.3649263234491501E-3</v>
      </c>
      <c r="I16">
        <v>2.6017753290480598E-3</v>
      </c>
      <c r="J16">
        <v>2.6083440927527197E-4</v>
      </c>
      <c r="K16">
        <v>2.1362043920362299E-3</v>
      </c>
      <c r="L16">
        <v>1.12427570699645E-3</v>
      </c>
      <c r="M16">
        <v>5.6823073611708998E-2</v>
      </c>
      <c r="N16">
        <v>1.3523564811684401E-4</v>
      </c>
      <c r="O16">
        <v>1.88679245283019E-3</v>
      </c>
      <c r="P16">
        <v>1.13693784739768E-3</v>
      </c>
      <c r="Q16">
        <v>7.1823601235366E-4</v>
      </c>
      <c r="R16" s="2">
        <v>4.1890957836750901E-5</v>
      </c>
      <c r="S16">
        <v>5.9885129433541104E-4</v>
      </c>
      <c r="T16">
        <v>0</v>
      </c>
      <c r="U16" s="2">
        <v>9.6939929556984501E-5</v>
      </c>
      <c r="V16">
        <v>2.7482298166769102E-4</v>
      </c>
      <c r="W16" s="2">
        <v>6.8058693817548302E-6</v>
      </c>
      <c r="X16">
        <v>1.08585135682063E-4</v>
      </c>
    </row>
    <row r="17" spans="1:24">
      <c r="A17" t="s">
        <v>200</v>
      </c>
      <c r="B17">
        <v>2.7358680346006799E-2</v>
      </c>
      <c r="C17">
        <v>2.9414394278050999E-2</v>
      </c>
      <c r="D17">
        <v>1.05407882676444E-2</v>
      </c>
      <c r="E17">
        <v>8.2798159494106901E-3</v>
      </c>
      <c r="F17">
        <v>1.2522545735635099E-2</v>
      </c>
      <c r="G17">
        <v>2.6417030007694301E-2</v>
      </c>
      <c r="H17">
        <v>8.0650051543266002E-3</v>
      </c>
      <c r="I17">
        <v>1.1707988980716301E-2</v>
      </c>
      <c r="J17">
        <v>2.1649255969847501E-3</v>
      </c>
      <c r="K17">
        <v>8.4593693924634693E-3</v>
      </c>
      <c r="L17">
        <v>1.6258756378102601E-2</v>
      </c>
      <c r="M17">
        <v>5.8831970153537102E-3</v>
      </c>
      <c r="N17">
        <v>6.2111801242236003E-3</v>
      </c>
      <c r="O17">
        <v>8.31903945111492E-3</v>
      </c>
      <c r="P17">
        <v>1.92647801920162E-2</v>
      </c>
      <c r="Q17">
        <v>2.3701788407670798E-3</v>
      </c>
      <c r="R17">
        <v>9.4254655132689597E-4</v>
      </c>
      <c r="S17">
        <v>2.0143179900372898E-3</v>
      </c>
      <c r="T17">
        <v>5.1919154459484503E-4</v>
      </c>
      <c r="U17">
        <v>1.3248457039454599E-3</v>
      </c>
      <c r="V17">
        <v>1.42261308157393E-3</v>
      </c>
      <c r="W17">
        <v>3.1987586094247699E-4</v>
      </c>
      <c r="X17">
        <v>1.6682625391153301E-3</v>
      </c>
    </row>
    <row r="18" spans="1:24">
      <c r="A18" t="s">
        <v>28</v>
      </c>
      <c r="B18">
        <v>1.3880506940253501E-2</v>
      </c>
      <c r="C18">
        <v>4.7980926836537E-3</v>
      </c>
      <c r="D18">
        <v>9.3186678887870501E-3</v>
      </c>
      <c r="E18">
        <v>1.5009473192096701E-3</v>
      </c>
      <c r="F18">
        <v>4.9987116722494196E-3</v>
      </c>
      <c r="G18">
        <v>2.9677939398380501E-3</v>
      </c>
      <c r="H18">
        <v>3.0925959614335101E-3</v>
      </c>
      <c r="I18">
        <v>7.0400979491888598E-3</v>
      </c>
      <c r="J18">
        <v>6.1296086179688804E-4</v>
      </c>
      <c r="K18">
        <v>3.9306160813466599E-3</v>
      </c>
      <c r="L18">
        <v>4.62682694802387E-3</v>
      </c>
      <c r="M18">
        <v>4.30477830391735E-3</v>
      </c>
      <c r="N18">
        <v>7.1481699718902998E-4</v>
      </c>
      <c r="O18">
        <v>8.4905660377358506E-3</v>
      </c>
      <c r="P18">
        <v>2.84234461849419E-3</v>
      </c>
      <c r="Q18">
        <v>3.8784744667097601E-3</v>
      </c>
      <c r="R18">
        <v>1.2357832561841499E-3</v>
      </c>
      <c r="S18">
        <v>2.7764923646459998E-3</v>
      </c>
      <c r="T18">
        <v>2.0767661783793801E-3</v>
      </c>
      <c r="U18">
        <v>2.9081978867095399E-3</v>
      </c>
      <c r="V18">
        <v>6.1431019431601398E-4</v>
      </c>
      <c r="W18">
        <v>3.5390520785125097E-4</v>
      </c>
      <c r="X18">
        <v>8.4893833351430898E-4</v>
      </c>
    </row>
    <row r="19" spans="1:24">
      <c r="A19" t="s">
        <v>28</v>
      </c>
      <c r="B19">
        <v>1.9312009656004801E-2</v>
      </c>
      <c r="C19">
        <v>1.8179108925644501E-2</v>
      </c>
      <c r="D19">
        <v>2.6886648334860999E-2</v>
      </c>
      <c r="E19">
        <v>6.5328116926256698E-3</v>
      </c>
      <c r="F19">
        <v>1.5820664777119301E-2</v>
      </c>
      <c r="G19">
        <v>2.26431685780237E-2</v>
      </c>
      <c r="H19">
        <v>1.5826814626159699E-2</v>
      </c>
      <c r="I19">
        <v>2.0584634220997901E-2</v>
      </c>
      <c r="J19">
        <v>2.0997169946659401E-3</v>
      </c>
      <c r="K19">
        <v>1.29453986157396E-2</v>
      </c>
      <c r="L19">
        <v>2.3480065726887499E-2</v>
      </c>
      <c r="M19">
        <v>2.29588176208925E-2</v>
      </c>
      <c r="N19">
        <v>5.6026197076978097E-3</v>
      </c>
      <c r="O19">
        <v>2.40994854202401E-2</v>
      </c>
      <c r="P19">
        <v>1.44012127337039E-2</v>
      </c>
      <c r="Q19">
        <v>1.7812253106370801E-2</v>
      </c>
      <c r="R19">
        <v>1.2651069266698799E-2</v>
      </c>
      <c r="S19">
        <v>1.20859079402238E-2</v>
      </c>
      <c r="T19">
        <v>8.5852030409790496E-3</v>
      </c>
      <c r="U19">
        <v>9.4354864768798306E-3</v>
      </c>
      <c r="V19">
        <v>2.7643958744220602E-3</v>
      </c>
      <c r="W19">
        <v>2.2051016796885599E-3</v>
      </c>
      <c r="X19">
        <v>6.92970593170982E-3</v>
      </c>
    </row>
  </sheetData>
  <pageMargins left="0.75" right="0.75" top="1" bottom="1" header="0.5" footer="0.5"/>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J91"/>
  <sheetViews>
    <sheetView workbookViewId="0">
      <selection activeCell="B4" sqref="B4:X91"/>
    </sheetView>
  </sheetViews>
  <sheetFormatPr baseColWidth="10" defaultRowHeight="15" x14ac:dyDescent="0"/>
  <sheetData>
    <row r="1" spans="1:140">
      <c r="A1" s="24"/>
      <c r="B1" s="24" t="s">
        <v>302</v>
      </c>
      <c r="C1" s="24" t="s">
        <v>302</v>
      </c>
      <c r="D1" s="24" t="s">
        <v>302</v>
      </c>
      <c r="E1" s="24" t="s">
        <v>302</v>
      </c>
      <c r="F1" s="24" t="s">
        <v>302</v>
      </c>
      <c r="G1" s="24" t="s">
        <v>302</v>
      </c>
      <c r="H1" s="24" t="s">
        <v>302</v>
      </c>
      <c r="I1" s="24" t="s">
        <v>302</v>
      </c>
      <c r="J1" s="24" t="s">
        <v>302</v>
      </c>
      <c r="K1" s="24" t="s">
        <v>302</v>
      </c>
      <c r="L1" s="24" t="s">
        <v>302</v>
      </c>
      <c r="M1" s="24" t="s">
        <v>302</v>
      </c>
      <c r="N1" s="24" t="s">
        <v>302</v>
      </c>
      <c r="O1" s="24" t="s">
        <v>302</v>
      </c>
      <c r="P1" s="24" t="s">
        <v>302</v>
      </c>
      <c r="Q1" s="24" t="s">
        <v>302</v>
      </c>
      <c r="R1" s="24" t="s">
        <v>302</v>
      </c>
      <c r="S1" s="24" t="s">
        <v>302</v>
      </c>
      <c r="T1" s="24" t="s">
        <v>302</v>
      </c>
      <c r="U1" s="24" t="s">
        <v>302</v>
      </c>
      <c r="V1" s="24" t="s">
        <v>302</v>
      </c>
      <c r="W1" s="24" t="s">
        <v>302</v>
      </c>
      <c r="X1" s="24" t="s">
        <v>302</v>
      </c>
      <c r="Y1" s="24"/>
      <c r="Z1" s="24"/>
      <c r="AA1" s="24"/>
      <c r="AB1" s="24"/>
      <c r="AC1" s="24"/>
      <c r="AD1" s="24"/>
      <c r="AE1" s="24"/>
      <c r="AF1" s="24"/>
      <c r="AG1" s="24"/>
      <c r="AH1" s="24"/>
      <c r="AI1" s="24"/>
      <c r="AJ1" s="24"/>
      <c r="AK1" s="24"/>
      <c r="AL1" s="24"/>
      <c r="AM1" s="24"/>
      <c r="AN1" s="24"/>
      <c r="AO1" s="24"/>
      <c r="AP1" s="24"/>
      <c r="AQ1" s="24"/>
      <c r="AR1" s="24"/>
      <c r="AS1" s="24"/>
      <c r="AT1" s="24"/>
      <c r="AU1" s="24"/>
      <c r="AV1" s="24"/>
      <c r="AW1" s="24"/>
      <c r="AX1" s="24"/>
      <c r="AY1" s="24"/>
      <c r="AZ1" s="24"/>
      <c r="BA1" s="24"/>
      <c r="BB1" s="24"/>
      <c r="BC1" s="24"/>
      <c r="BD1" s="24"/>
      <c r="BE1" s="24"/>
      <c r="BF1" s="24"/>
      <c r="BG1" s="24"/>
      <c r="BH1" s="24"/>
      <c r="BI1" s="24"/>
      <c r="BJ1" s="24"/>
      <c r="BK1" s="24"/>
      <c r="BL1" s="24"/>
      <c r="BM1" s="24"/>
      <c r="BN1" s="24"/>
      <c r="BO1" s="24"/>
      <c r="BP1" s="24"/>
      <c r="BQ1" s="24"/>
      <c r="BR1" s="24"/>
      <c r="BS1" s="24"/>
      <c r="BT1" s="24"/>
      <c r="BU1" s="24"/>
      <c r="BV1" s="24"/>
      <c r="BW1" s="24"/>
      <c r="BX1" s="24"/>
      <c r="BY1" s="24"/>
      <c r="BZ1" s="24"/>
      <c r="CA1" s="24"/>
      <c r="CB1" s="24"/>
      <c r="CC1" s="24"/>
      <c r="CD1" s="24"/>
      <c r="CE1" s="24"/>
      <c r="CF1" s="24"/>
      <c r="CG1" s="24"/>
      <c r="CH1" s="24"/>
      <c r="CI1" s="24"/>
      <c r="CJ1" s="24"/>
      <c r="CK1" s="24"/>
      <c r="CL1" s="24"/>
      <c r="CM1" s="24"/>
      <c r="CN1" s="24"/>
      <c r="CO1" s="24"/>
      <c r="CP1" s="24"/>
      <c r="CQ1" s="24"/>
      <c r="CR1" s="24"/>
      <c r="CS1" s="24"/>
      <c r="CT1" s="24"/>
      <c r="CU1" s="24"/>
      <c r="CV1" s="24"/>
      <c r="CW1" s="24"/>
      <c r="CX1" s="24"/>
      <c r="CY1" s="24"/>
      <c r="CZ1" s="24"/>
      <c r="DA1" s="24"/>
      <c r="DB1" s="24"/>
      <c r="DC1" s="24"/>
      <c r="DD1" s="24"/>
      <c r="DE1" s="24"/>
      <c r="DF1" s="24"/>
      <c r="DG1" s="24"/>
      <c r="DH1" s="24"/>
      <c r="DI1" s="24"/>
      <c r="DJ1" s="24"/>
      <c r="DK1" s="24"/>
      <c r="DL1" s="24"/>
      <c r="DM1" s="24"/>
      <c r="DN1" s="24"/>
      <c r="DO1" s="24"/>
      <c r="DP1" s="24"/>
      <c r="DQ1" s="24"/>
      <c r="DR1" s="24"/>
      <c r="DS1" s="24"/>
      <c r="DT1" s="24"/>
      <c r="DU1" s="24"/>
      <c r="DV1" s="24"/>
      <c r="DW1" s="24"/>
      <c r="DX1" s="24"/>
      <c r="DY1" s="24"/>
      <c r="DZ1" s="24"/>
      <c r="EA1" s="24"/>
      <c r="EB1" s="24"/>
      <c r="EC1" s="24"/>
      <c r="ED1" s="24"/>
      <c r="EE1" s="24"/>
      <c r="EF1" s="24"/>
      <c r="EG1" s="24"/>
      <c r="EH1" s="24"/>
      <c r="EI1" s="24"/>
      <c r="EJ1" s="24"/>
    </row>
    <row r="2" spans="1:140">
      <c r="A2" s="24"/>
      <c r="B2" s="24">
        <v>1</v>
      </c>
      <c r="C2" s="24">
        <v>1</v>
      </c>
      <c r="D2" s="24">
        <v>1</v>
      </c>
      <c r="E2" s="24">
        <v>1</v>
      </c>
      <c r="F2" s="24">
        <v>1</v>
      </c>
      <c r="G2" s="24">
        <v>1</v>
      </c>
      <c r="H2" s="24">
        <v>1</v>
      </c>
      <c r="I2" s="24">
        <v>1</v>
      </c>
      <c r="J2" s="24">
        <v>1</v>
      </c>
      <c r="K2" s="24">
        <v>1</v>
      </c>
      <c r="L2" s="24">
        <v>1</v>
      </c>
      <c r="M2" s="24">
        <v>1</v>
      </c>
      <c r="N2" s="24">
        <v>1</v>
      </c>
      <c r="O2" s="24">
        <v>1</v>
      </c>
      <c r="P2" s="24">
        <v>1</v>
      </c>
      <c r="Q2" s="24">
        <v>1</v>
      </c>
      <c r="R2" s="24">
        <v>1</v>
      </c>
      <c r="S2" s="24">
        <v>1</v>
      </c>
      <c r="T2" s="24">
        <v>1</v>
      </c>
      <c r="U2" s="24">
        <v>1</v>
      </c>
      <c r="V2" s="24">
        <v>1</v>
      </c>
      <c r="W2" s="24">
        <v>1</v>
      </c>
      <c r="X2" s="24">
        <v>1</v>
      </c>
      <c r="Y2" s="24"/>
      <c r="Z2" s="24"/>
      <c r="AA2" s="24"/>
      <c r="AB2" s="24"/>
      <c r="AC2" s="24"/>
      <c r="AD2" s="24"/>
      <c r="AE2" s="24"/>
      <c r="AF2" s="24"/>
      <c r="AG2" s="24"/>
      <c r="AH2" s="24"/>
      <c r="AI2" s="24"/>
      <c r="AJ2" s="24"/>
      <c r="AK2" s="24"/>
      <c r="AL2" s="24"/>
      <c r="AM2" s="24"/>
      <c r="AN2" s="24"/>
      <c r="AO2" s="24"/>
      <c r="AP2" s="24"/>
      <c r="AQ2" s="24"/>
      <c r="AR2" s="24"/>
      <c r="AS2" s="24"/>
      <c r="AT2" s="24"/>
      <c r="AU2" s="24"/>
      <c r="AV2" s="24"/>
      <c r="AW2" s="24"/>
      <c r="AX2" s="24"/>
      <c r="AY2" s="24"/>
      <c r="AZ2" s="24"/>
      <c r="BA2" s="24"/>
      <c r="BB2" s="24"/>
      <c r="BC2" s="24"/>
      <c r="BD2" s="24"/>
      <c r="BE2" s="24"/>
      <c r="BF2" s="24"/>
      <c r="BG2" s="24"/>
      <c r="BH2" s="24"/>
      <c r="BI2" s="24"/>
      <c r="BJ2" s="24"/>
      <c r="BK2" s="24"/>
      <c r="BL2" s="24"/>
      <c r="BM2" s="24"/>
      <c r="BN2" s="24"/>
      <c r="BO2" s="24"/>
      <c r="BP2" s="24"/>
      <c r="BQ2" s="24"/>
      <c r="BR2" s="24"/>
      <c r="BS2" s="24"/>
      <c r="BT2" s="24"/>
      <c r="BU2" s="24"/>
      <c r="BV2" s="24"/>
      <c r="BW2" s="24"/>
      <c r="BX2" s="24"/>
      <c r="BY2" s="24"/>
      <c r="BZ2" s="24"/>
      <c r="CA2" s="24"/>
      <c r="CB2" s="24"/>
      <c r="CC2" s="24"/>
      <c r="CD2" s="24"/>
      <c r="CE2" s="24"/>
      <c r="CF2" s="24"/>
      <c r="CG2" s="24"/>
      <c r="CH2" s="24"/>
      <c r="CI2" s="24"/>
      <c r="CJ2" s="24"/>
      <c r="CK2" s="24"/>
      <c r="CL2" s="24"/>
      <c r="CM2" s="24"/>
      <c r="CN2" s="24"/>
      <c r="CO2" s="24"/>
      <c r="CP2" s="24"/>
      <c r="CQ2" s="24"/>
      <c r="CR2" s="24"/>
      <c r="CS2" s="24"/>
      <c r="CT2" s="24"/>
      <c r="CU2" s="24"/>
      <c r="CV2" s="24"/>
      <c r="CW2" s="24"/>
      <c r="CX2" s="24"/>
      <c r="CY2" s="24"/>
      <c r="CZ2" s="24"/>
      <c r="DA2" s="24"/>
      <c r="DB2" s="24"/>
      <c r="DC2" s="24"/>
      <c r="DD2" s="24"/>
      <c r="DE2" s="24"/>
      <c r="DF2" s="24"/>
      <c r="DG2" s="24"/>
      <c r="DH2" s="24"/>
      <c r="DI2" s="24"/>
      <c r="DJ2" s="24"/>
      <c r="DK2" s="24"/>
      <c r="DL2" s="24"/>
      <c r="DM2" s="24"/>
      <c r="DN2" s="24"/>
      <c r="DO2" s="24"/>
      <c r="DP2" s="24"/>
      <c r="DQ2" s="24"/>
      <c r="DR2" s="24"/>
      <c r="DS2" s="24"/>
      <c r="DT2" s="24"/>
      <c r="DU2" s="24"/>
      <c r="DV2" s="24"/>
      <c r="DW2" s="24"/>
      <c r="DX2" s="24"/>
      <c r="DY2" s="24"/>
      <c r="DZ2" s="24"/>
      <c r="EA2" s="24"/>
      <c r="EB2" s="24"/>
      <c r="EC2" s="24"/>
      <c r="ED2" s="24"/>
      <c r="EE2" s="24"/>
      <c r="EF2" s="24"/>
      <c r="EG2" s="24"/>
      <c r="EH2" s="24"/>
      <c r="EI2" s="24"/>
      <c r="EJ2" s="24"/>
    </row>
    <row r="3" spans="1:140">
      <c r="A3" s="25" t="s">
        <v>11</v>
      </c>
      <c r="B3" s="26" t="s">
        <v>9</v>
      </c>
      <c r="C3" s="27" t="s">
        <v>10</v>
      </c>
      <c r="D3" s="27" t="s">
        <v>261</v>
      </c>
      <c r="E3" s="27" t="s">
        <v>262</v>
      </c>
      <c r="F3" s="27" t="s">
        <v>263</v>
      </c>
      <c r="G3" s="27" t="s">
        <v>264</v>
      </c>
      <c r="H3" s="27" t="s">
        <v>265</v>
      </c>
      <c r="I3" s="27" t="s">
        <v>266</v>
      </c>
      <c r="J3" s="27" t="s">
        <v>267</v>
      </c>
      <c r="K3" s="27" t="s">
        <v>268</v>
      </c>
      <c r="L3" s="27" t="s">
        <v>269</v>
      </c>
      <c r="M3" s="27" t="s">
        <v>270</v>
      </c>
      <c r="N3" s="27" t="s">
        <v>271</v>
      </c>
      <c r="O3" s="27" t="s">
        <v>272</v>
      </c>
      <c r="P3" s="27" t="s">
        <v>273</v>
      </c>
      <c r="Q3" s="27" t="s">
        <v>280</v>
      </c>
      <c r="R3" s="27" t="s">
        <v>281</v>
      </c>
      <c r="S3" s="27" t="s">
        <v>282</v>
      </c>
      <c r="T3" s="27" t="s">
        <v>283</v>
      </c>
      <c r="U3" s="27" t="s">
        <v>284</v>
      </c>
      <c r="V3" s="27" t="s">
        <v>285</v>
      </c>
      <c r="W3" s="27" t="s">
        <v>286</v>
      </c>
      <c r="X3" s="27" t="s">
        <v>287</v>
      </c>
      <c r="Y3" s="24"/>
      <c r="Z3" s="24"/>
      <c r="AA3" s="24"/>
      <c r="AB3" s="24"/>
      <c r="AC3" s="24"/>
      <c r="AD3" s="24"/>
      <c r="AE3" s="24"/>
      <c r="AF3" s="24"/>
      <c r="AG3" s="24"/>
      <c r="AH3" s="24"/>
      <c r="AI3" s="24"/>
      <c r="AJ3" s="24"/>
      <c r="AK3" s="24"/>
      <c r="AL3" s="24"/>
      <c r="AM3" s="24"/>
      <c r="AN3" s="24"/>
      <c r="AO3" s="24"/>
      <c r="AP3" s="24"/>
      <c r="AQ3" s="24"/>
      <c r="AR3" s="24"/>
      <c r="AS3" s="24"/>
      <c r="AT3" s="24"/>
      <c r="AU3" s="24"/>
      <c r="AV3" s="24"/>
      <c r="AW3" s="24"/>
      <c r="AX3" s="24"/>
      <c r="AY3" s="24"/>
      <c r="AZ3" s="24"/>
      <c r="BA3" s="24"/>
      <c r="BB3" s="24"/>
      <c r="BC3" s="24"/>
      <c r="BD3" s="24"/>
      <c r="BE3" s="24"/>
      <c r="BF3" s="24"/>
      <c r="BG3" s="24"/>
      <c r="BH3" s="24"/>
      <c r="BI3" s="24"/>
      <c r="BJ3" s="24"/>
      <c r="BK3" s="24"/>
      <c r="BL3" s="24"/>
      <c r="BM3" s="24"/>
      <c r="BN3" s="24"/>
      <c r="BO3" s="24"/>
      <c r="BP3" s="24"/>
      <c r="BQ3" s="24"/>
      <c r="BR3" s="24"/>
      <c r="BS3" s="24"/>
      <c r="BT3" s="24"/>
      <c r="BU3" s="24"/>
      <c r="BV3" s="24"/>
      <c r="BW3" s="24"/>
      <c r="BX3" s="24"/>
      <c r="BY3" s="24"/>
      <c r="BZ3" s="24"/>
      <c r="CA3" s="24"/>
      <c r="CB3" s="24"/>
      <c r="CC3" s="24"/>
      <c r="CD3" s="24"/>
      <c r="CE3" s="24"/>
      <c r="CF3" s="24"/>
      <c r="CG3" s="24"/>
      <c r="CH3" s="24"/>
      <c r="CI3" s="24"/>
      <c r="CJ3" s="24"/>
      <c r="CK3" s="24"/>
      <c r="CL3" s="24"/>
      <c r="CM3" s="24"/>
      <c r="CN3" s="24"/>
      <c r="CO3" s="24"/>
      <c r="CP3" s="24"/>
      <c r="CQ3" s="24"/>
      <c r="CR3" s="24"/>
      <c r="CS3" s="24"/>
      <c r="CT3" s="24"/>
      <c r="CU3" s="24"/>
      <c r="CV3" s="24"/>
      <c r="CW3" s="24"/>
      <c r="CX3" s="24"/>
      <c r="CY3" s="24"/>
      <c r="CZ3" s="24"/>
      <c r="DA3" s="24"/>
      <c r="DB3" s="24"/>
      <c r="DC3" s="24"/>
      <c r="DD3" s="24"/>
      <c r="DE3" s="24"/>
      <c r="DF3" s="24"/>
      <c r="DG3" s="24"/>
      <c r="DH3" s="24"/>
      <c r="DI3" s="24"/>
      <c r="DJ3" s="24"/>
      <c r="DK3" s="24"/>
      <c r="DL3" s="24"/>
      <c r="DM3" s="24"/>
      <c r="DN3" s="24"/>
      <c r="DO3" s="24"/>
      <c r="DP3" s="24"/>
      <c r="DQ3" s="24"/>
      <c r="DR3" s="24"/>
      <c r="DS3" s="24"/>
      <c r="DT3" s="24"/>
      <c r="DU3" s="24"/>
      <c r="DV3" s="24"/>
      <c r="DW3" s="24"/>
      <c r="DX3" s="24"/>
      <c r="DY3" s="24"/>
      <c r="DZ3" s="24"/>
      <c r="EA3" s="24"/>
      <c r="EB3" s="24"/>
      <c r="EC3" s="24"/>
      <c r="ED3" s="24"/>
      <c r="EE3" s="24"/>
      <c r="EF3" s="24"/>
      <c r="EG3" s="24"/>
      <c r="EH3" s="24"/>
      <c r="EI3" s="24"/>
      <c r="EJ3" s="24"/>
    </row>
    <row r="4" spans="1:140">
      <c r="A4" t="s">
        <v>12</v>
      </c>
      <c r="B4">
        <v>0</v>
      </c>
      <c r="C4" s="2">
        <v>5.96036358217851E-5</v>
      </c>
      <c r="D4">
        <v>0</v>
      </c>
      <c r="E4">
        <v>0</v>
      </c>
      <c r="F4">
        <v>2.5766555011594999E-4</v>
      </c>
      <c r="G4">
        <v>0</v>
      </c>
      <c r="H4">
        <v>4.8511309198957E-4</v>
      </c>
      <c r="I4">
        <v>0</v>
      </c>
      <c r="J4">
        <v>0</v>
      </c>
      <c r="K4">
        <v>0</v>
      </c>
      <c r="L4">
        <v>0</v>
      </c>
      <c r="M4">
        <v>0</v>
      </c>
      <c r="N4">
        <v>0</v>
      </c>
      <c r="O4">
        <v>0</v>
      </c>
      <c r="P4">
        <v>0</v>
      </c>
      <c r="Q4">
        <v>3.5911800617683E-4</v>
      </c>
      <c r="R4">
        <v>0</v>
      </c>
      <c r="S4">
        <v>2.1776410703105899E-4</v>
      </c>
      <c r="T4">
        <v>3.15223437789727E-4</v>
      </c>
      <c r="U4">
        <v>0</v>
      </c>
      <c r="V4" s="2">
        <v>4.8498173235474802E-5</v>
      </c>
      <c r="W4">
        <v>0</v>
      </c>
      <c r="X4">
        <v>0</v>
      </c>
    </row>
    <row r="5" spans="1:140">
      <c r="A5" t="s">
        <v>18</v>
      </c>
      <c r="B5">
        <v>2.8163347415007E-3</v>
      </c>
      <c r="C5">
        <v>2.1159290716733698E-3</v>
      </c>
      <c r="D5">
        <v>7.6382523678582303E-4</v>
      </c>
      <c r="E5">
        <v>9.4731920966511704E-4</v>
      </c>
      <c r="F5">
        <v>2.5766555011594999E-4</v>
      </c>
      <c r="G5">
        <v>1.17246180339281E-3</v>
      </c>
      <c r="H5">
        <v>7.2766963798435503E-4</v>
      </c>
      <c r="I5">
        <v>1.9895928986838102E-3</v>
      </c>
      <c r="J5">
        <v>1.7606322626080801E-4</v>
      </c>
      <c r="K5">
        <v>1.1108262838588399E-3</v>
      </c>
      <c r="L5">
        <v>3.0701375075672401E-3</v>
      </c>
      <c r="M5">
        <v>1.72191132156694E-3</v>
      </c>
      <c r="N5">
        <v>3.6706818774571802E-4</v>
      </c>
      <c r="O5">
        <v>4.0308747855917699E-3</v>
      </c>
      <c r="P5">
        <v>1.13693784739768E-3</v>
      </c>
      <c r="Q5">
        <v>4.3094160741219601E-4</v>
      </c>
      <c r="R5" s="2">
        <v>8.3781915673501896E-5</v>
      </c>
      <c r="S5">
        <v>2.1776410703105899E-4</v>
      </c>
      <c r="T5">
        <v>1.8542555164101601E-4</v>
      </c>
      <c r="U5">
        <v>1.61566549261641E-4</v>
      </c>
      <c r="V5">
        <v>2.1824177955963699E-4</v>
      </c>
      <c r="W5" s="2">
        <v>6.1252824435793399E-5</v>
      </c>
      <c r="X5">
        <v>1.77684767479739E-4</v>
      </c>
    </row>
    <row r="6" spans="1:140">
      <c r="A6" t="s">
        <v>20</v>
      </c>
      <c r="B6">
        <v>1.40816737075035E-3</v>
      </c>
      <c r="C6" s="2">
        <v>2.9801817910892601E-5</v>
      </c>
      <c r="D6">
        <v>0</v>
      </c>
      <c r="E6">
        <v>0</v>
      </c>
      <c r="F6">
        <v>0</v>
      </c>
      <c r="G6">
        <v>5.1295203898435503E-4</v>
      </c>
      <c r="H6">
        <v>5.45752228488266E-4</v>
      </c>
      <c r="I6">
        <v>0</v>
      </c>
      <c r="J6">
        <v>0</v>
      </c>
      <c r="K6">
        <v>0</v>
      </c>
      <c r="L6">
        <v>0</v>
      </c>
      <c r="M6">
        <v>0</v>
      </c>
      <c r="N6">
        <v>0</v>
      </c>
      <c r="O6">
        <v>0</v>
      </c>
      <c r="P6">
        <v>0</v>
      </c>
      <c r="Q6">
        <v>0</v>
      </c>
      <c r="R6">
        <v>0</v>
      </c>
      <c r="S6">
        <v>0</v>
      </c>
      <c r="T6">
        <v>0</v>
      </c>
      <c r="U6">
        <v>0</v>
      </c>
      <c r="V6" s="2">
        <v>8.0830288725791292E-6</v>
      </c>
      <c r="W6">
        <v>0</v>
      </c>
      <c r="X6">
        <v>0</v>
      </c>
    </row>
    <row r="7" spans="1:140">
      <c r="A7" t="s">
        <v>23</v>
      </c>
      <c r="B7">
        <v>0</v>
      </c>
      <c r="C7">
        <v>1.4900908955446299E-4</v>
      </c>
      <c r="D7">
        <v>0</v>
      </c>
      <c r="E7">
        <v>0</v>
      </c>
      <c r="F7">
        <v>0</v>
      </c>
      <c r="G7">
        <v>3.2975488220422799E-4</v>
      </c>
      <c r="H7">
        <v>0</v>
      </c>
      <c r="I7">
        <v>1.53045607591062E-4</v>
      </c>
      <c r="J7">
        <v>0</v>
      </c>
      <c r="K7">
        <v>0</v>
      </c>
      <c r="L7">
        <v>0</v>
      </c>
      <c r="M7">
        <v>0</v>
      </c>
      <c r="N7">
        <v>0</v>
      </c>
      <c r="O7">
        <v>0</v>
      </c>
      <c r="P7">
        <v>0</v>
      </c>
      <c r="Q7">
        <v>0</v>
      </c>
      <c r="R7">
        <v>0</v>
      </c>
      <c r="S7">
        <v>0</v>
      </c>
      <c r="T7">
        <v>0</v>
      </c>
      <c r="U7">
        <v>0</v>
      </c>
      <c r="V7" s="2">
        <v>5.6581202108053898E-5</v>
      </c>
      <c r="W7">
        <v>0</v>
      </c>
      <c r="X7">
        <v>0</v>
      </c>
    </row>
    <row r="8" spans="1:140">
      <c r="A8" t="s">
        <v>30</v>
      </c>
      <c r="B8">
        <v>0</v>
      </c>
      <c r="C8">
        <v>0</v>
      </c>
      <c r="D8">
        <v>0</v>
      </c>
      <c r="E8">
        <v>0</v>
      </c>
      <c r="F8">
        <v>0</v>
      </c>
      <c r="G8">
        <v>0</v>
      </c>
      <c r="H8">
        <v>8.4894791098174801E-4</v>
      </c>
      <c r="I8">
        <v>0</v>
      </c>
      <c r="J8" s="2">
        <v>6.52086023188179E-6</v>
      </c>
      <c r="K8">
        <v>0</v>
      </c>
      <c r="L8" s="2">
        <v>4.3241373346017501E-5</v>
      </c>
      <c r="M8">
        <v>0</v>
      </c>
      <c r="N8" s="2">
        <v>5.79581349072187E-5</v>
      </c>
      <c r="O8">
        <v>0</v>
      </c>
      <c r="P8">
        <v>0</v>
      </c>
      <c r="Q8">
        <v>0</v>
      </c>
      <c r="R8">
        <v>0</v>
      </c>
      <c r="S8">
        <v>0</v>
      </c>
      <c r="T8" s="2">
        <v>1.85425551641016E-5</v>
      </c>
      <c r="U8">
        <v>0</v>
      </c>
      <c r="V8" s="2">
        <v>8.0830288725791292E-6</v>
      </c>
      <c r="W8">
        <v>0</v>
      </c>
      <c r="X8" s="2">
        <v>9.8713759710966094E-6</v>
      </c>
    </row>
    <row r="9" spans="1:140">
      <c r="A9" t="s">
        <v>32</v>
      </c>
      <c r="B9">
        <v>3.4198350432508599E-3</v>
      </c>
      <c r="C9">
        <v>3.3080017881090698E-3</v>
      </c>
      <c r="D9">
        <v>5.8050717995722602E-3</v>
      </c>
      <c r="E9">
        <v>1.7223985630274801E-3</v>
      </c>
      <c r="F9">
        <v>2.7827879412522499E-3</v>
      </c>
      <c r="G9">
        <v>4.0669768805188097E-3</v>
      </c>
      <c r="H9">
        <v>4.6692135103996099E-3</v>
      </c>
      <c r="I9">
        <v>3.3670033670033699E-3</v>
      </c>
      <c r="J9">
        <v>6.5860688342006101E-4</v>
      </c>
      <c r="K9">
        <v>1.75168760146971E-3</v>
      </c>
      <c r="L9">
        <v>4.9727579347920098E-3</v>
      </c>
      <c r="M9">
        <v>4.4482709140479301E-3</v>
      </c>
      <c r="N9">
        <v>6.0856041652579602E-4</v>
      </c>
      <c r="O9">
        <v>5.1457975986277903E-3</v>
      </c>
      <c r="P9">
        <v>3.7897928246589199E-3</v>
      </c>
      <c r="Q9">
        <v>3.4475328592975698E-3</v>
      </c>
      <c r="R9">
        <v>2.1783298075110499E-3</v>
      </c>
      <c r="S9">
        <v>2.83093339140376E-3</v>
      </c>
      <c r="T9">
        <v>2.16947895419989E-3</v>
      </c>
      <c r="U9">
        <v>2.84357126700488E-3</v>
      </c>
      <c r="V9">
        <v>7.8405380064017595E-4</v>
      </c>
      <c r="W9">
        <v>5.7169302806740502E-4</v>
      </c>
      <c r="X9">
        <v>1.0266231009940501E-3</v>
      </c>
    </row>
    <row r="10" spans="1:140">
      <c r="A10" t="s">
        <v>28</v>
      </c>
      <c r="B10">
        <v>1.2070006035003E-2</v>
      </c>
      <c r="C10">
        <v>8.4637162866934897E-3</v>
      </c>
      <c r="D10">
        <v>4.8884815154292697E-3</v>
      </c>
      <c r="E10">
        <v>1.96845550060284E-3</v>
      </c>
      <c r="F10">
        <v>1.28832775057975E-3</v>
      </c>
      <c r="G10">
        <v>3.9936980178067599E-3</v>
      </c>
      <c r="H10">
        <v>2.1830089139530701E-3</v>
      </c>
      <c r="I10">
        <v>5.8157330884603597E-3</v>
      </c>
      <c r="J10">
        <v>1.56500645565163E-3</v>
      </c>
      <c r="K10">
        <v>2.0934803041955099E-3</v>
      </c>
      <c r="L10">
        <v>2.5079996540690098E-3</v>
      </c>
      <c r="M10">
        <v>3.1568374228727199E-3</v>
      </c>
      <c r="N10">
        <v>1.2654192788076101E-3</v>
      </c>
      <c r="O10">
        <v>9.4339622641509402E-4</v>
      </c>
      <c r="P10">
        <v>2.0843860535624099E-3</v>
      </c>
      <c r="Q10">
        <v>3.5911800617683E-4</v>
      </c>
      <c r="R10">
        <v>2.7229122593888102E-4</v>
      </c>
      <c r="S10">
        <v>9.7993848163976396E-4</v>
      </c>
      <c r="T10">
        <v>0</v>
      </c>
      <c r="U10">
        <v>3.5544640837561001E-4</v>
      </c>
      <c r="V10">
        <v>1.3741149083384499E-4</v>
      </c>
      <c r="W10" s="2">
        <v>8.1670432581057897E-5</v>
      </c>
      <c r="X10">
        <v>3.84983662872768E-4</v>
      </c>
    </row>
    <row r="11" spans="1:140">
      <c r="A11" t="s">
        <v>35</v>
      </c>
      <c r="B11">
        <v>6.0350030175015099E-4</v>
      </c>
      <c r="C11">
        <v>6.5563999403963605E-4</v>
      </c>
      <c r="D11">
        <v>1.52765047357165E-4</v>
      </c>
      <c r="E11" s="2">
        <v>2.4605693757535498E-5</v>
      </c>
      <c r="F11">
        <v>0</v>
      </c>
      <c r="G11">
        <v>0</v>
      </c>
      <c r="H11">
        <v>0</v>
      </c>
      <c r="I11">
        <v>0</v>
      </c>
      <c r="J11" s="2">
        <v>5.21668818550543E-5</v>
      </c>
      <c r="K11">
        <v>0</v>
      </c>
      <c r="L11">
        <v>4.3241373346017501E-4</v>
      </c>
      <c r="M11">
        <v>4.3047783039173499E-4</v>
      </c>
      <c r="N11" s="2">
        <v>7.7277513209624902E-5</v>
      </c>
      <c r="O11">
        <v>0</v>
      </c>
      <c r="P11">
        <v>3.7897928246589198E-4</v>
      </c>
      <c r="Q11">
        <v>0</v>
      </c>
      <c r="R11">
        <v>0</v>
      </c>
      <c r="S11">
        <v>2.1776410703105899E-4</v>
      </c>
      <c r="T11">
        <v>0</v>
      </c>
      <c r="U11">
        <v>0</v>
      </c>
      <c r="V11">
        <v>0</v>
      </c>
      <c r="W11">
        <v>0</v>
      </c>
      <c r="X11">
        <v>0</v>
      </c>
    </row>
    <row r="12" spans="1:140">
      <c r="A12" t="s">
        <v>41</v>
      </c>
      <c r="B12">
        <v>2.0116676725005E-4</v>
      </c>
      <c r="C12">
        <v>1.1920727164357E-4</v>
      </c>
      <c r="D12">
        <v>1.52765047357165E-4</v>
      </c>
      <c r="E12" s="2">
        <v>8.6119928151374205E-5</v>
      </c>
      <c r="F12" s="2">
        <v>5.1533110023189902E-5</v>
      </c>
      <c r="G12">
        <v>1.4655772542410101E-4</v>
      </c>
      <c r="H12">
        <v>2.42556545994785E-4</v>
      </c>
      <c r="I12">
        <v>0</v>
      </c>
      <c r="J12" s="2">
        <v>1.30417204637636E-5</v>
      </c>
      <c r="K12" s="2">
        <v>4.2724087840724603E-5</v>
      </c>
      <c r="L12">
        <v>0</v>
      </c>
      <c r="M12">
        <v>2.8698522026115699E-4</v>
      </c>
      <c r="N12" s="2">
        <v>8.6937202360828003E-5</v>
      </c>
      <c r="O12">
        <v>0</v>
      </c>
      <c r="P12">
        <v>1.8948964123294599E-4</v>
      </c>
      <c r="Q12">
        <v>0</v>
      </c>
      <c r="R12">
        <v>1.2567287351025299E-4</v>
      </c>
      <c r="S12" s="2">
        <v>5.4441026757764701E-5</v>
      </c>
      <c r="T12" s="2">
        <v>3.7085110328203199E-5</v>
      </c>
      <c r="U12" s="2">
        <v>6.4626619704656407E-5</v>
      </c>
      <c r="V12" s="2">
        <v>6.4664230980633101E-5</v>
      </c>
      <c r="W12">
        <v>0</v>
      </c>
      <c r="X12">
        <v>0</v>
      </c>
    </row>
    <row r="13" spans="1:140">
      <c r="A13" t="s">
        <v>44</v>
      </c>
      <c r="B13">
        <v>5.2303359485013096E-3</v>
      </c>
      <c r="C13">
        <v>4.3212635970794203E-3</v>
      </c>
      <c r="D13">
        <v>1.98594561564314E-3</v>
      </c>
      <c r="E13">
        <v>5.5362810954454902E-4</v>
      </c>
      <c r="F13">
        <v>5.6686421025508899E-4</v>
      </c>
      <c r="G13">
        <v>1.31901952881691E-3</v>
      </c>
      <c r="H13">
        <v>1.5159784124674099E-3</v>
      </c>
      <c r="I13">
        <v>1.76002448729721E-3</v>
      </c>
      <c r="J13">
        <v>2.28230108115863E-4</v>
      </c>
      <c r="K13">
        <v>5.1268905408869499E-4</v>
      </c>
      <c r="L13">
        <v>7.7834472022831399E-4</v>
      </c>
      <c r="M13">
        <v>1.2914334911751999E-3</v>
      </c>
      <c r="N13">
        <v>3.3808912029210898E-4</v>
      </c>
      <c r="O13">
        <v>1.7152658662092601E-4</v>
      </c>
      <c r="P13">
        <v>6.94795351187468E-4</v>
      </c>
      <c r="Q13">
        <v>0</v>
      </c>
      <c r="R13" s="2">
        <v>8.3781915673501896E-5</v>
      </c>
      <c r="S13">
        <v>3.26646160546588E-4</v>
      </c>
      <c r="T13" s="2">
        <v>3.7085110328203199E-5</v>
      </c>
      <c r="U13">
        <v>0</v>
      </c>
      <c r="V13">
        <v>1.05079375343529E-4</v>
      </c>
      <c r="W13">
        <v>1.08893910108077E-4</v>
      </c>
      <c r="X13" s="2">
        <v>6.9099631797676307E-5</v>
      </c>
    </row>
    <row r="14" spans="1:140">
      <c r="A14" t="s">
        <v>45</v>
      </c>
      <c r="B14">
        <v>2.0116676725005E-4</v>
      </c>
      <c r="C14">
        <v>3.2781999701981802E-4</v>
      </c>
      <c r="D14">
        <v>0</v>
      </c>
      <c r="E14" s="2">
        <v>8.6119928151374205E-5</v>
      </c>
      <c r="F14">
        <v>1.0306622004637999E-4</v>
      </c>
      <c r="G14" s="2">
        <v>3.6639431356025402E-5</v>
      </c>
      <c r="H14">
        <v>0</v>
      </c>
      <c r="I14">
        <v>3.06091215182124E-4</v>
      </c>
      <c r="J14" s="2">
        <v>6.52086023188179E-6</v>
      </c>
      <c r="K14" s="2">
        <v>8.5448175681449205E-5</v>
      </c>
      <c r="L14" s="2">
        <v>8.6482746692034893E-5</v>
      </c>
      <c r="M14">
        <v>0</v>
      </c>
      <c r="N14" s="2">
        <v>3.8638756604812498E-5</v>
      </c>
      <c r="O14" s="2">
        <v>8.5763293310463102E-5</v>
      </c>
      <c r="P14">
        <v>0</v>
      </c>
      <c r="Q14">
        <v>0</v>
      </c>
      <c r="R14">
        <v>0</v>
      </c>
      <c r="S14">
        <v>0</v>
      </c>
      <c r="T14">
        <v>0</v>
      </c>
      <c r="U14">
        <v>0</v>
      </c>
      <c r="V14">
        <v>0</v>
      </c>
      <c r="W14">
        <v>0</v>
      </c>
      <c r="X14">
        <v>0</v>
      </c>
    </row>
    <row r="15" spans="1:140">
      <c r="A15" t="s">
        <v>61</v>
      </c>
      <c r="B15">
        <v>4.0233353450010102E-4</v>
      </c>
      <c r="C15" s="2">
        <v>5.96036358217851E-5</v>
      </c>
      <c r="D15">
        <v>0</v>
      </c>
      <c r="E15">
        <v>0</v>
      </c>
      <c r="F15">
        <v>0</v>
      </c>
      <c r="G15">
        <v>0</v>
      </c>
      <c r="H15">
        <v>1.21278272997393E-4</v>
      </c>
      <c r="I15">
        <v>1.53045607591062E-4</v>
      </c>
      <c r="J15">
        <v>0</v>
      </c>
      <c r="K15">
        <v>0</v>
      </c>
      <c r="L15">
        <v>0</v>
      </c>
      <c r="M15">
        <v>0</v>
      </c>
      <c r="N15" s="2">
        <v>4.8298445756015599E-5</v>
      </c>
      <c r="O15">
        <v>3.4305317324185203E-4</v>
      </c>
      <c r="P15">
        <v>4.4214249621020701E-4</v>
      </c>
      <c r="Q15">
        <v>0</v>
      </c>
      <c r="R15">
        <v>1.04727394591877E-4</v>
      </c>
      <c r="S15" s="2">
        <v>2.72205133788823E-5</v>
      </c>
      <c r="T15">
        <v>0</v>
      </c>
      <c r="U15" s="2">
        <v>3.2313309852328203E-5</v>
      </c>
      <c r="V15" s="2">
        <v>8.0830288725791292E-6</v>
      </c>
      <c r="W15" s="2">
        <v>1.3611738763509699E-5</v>
      </c>
      <c r="X15">
        <v>0</v>
      </c>
    </row>
    <row r="16" spans="1:140">
      <c r="A16" t="s">
        <v>28</v>
      </c>
      <c r="B16">
        <v>2.25306779320056E-2</v>
      </c>
      <c r="C16">
        <v>2.2798390701832798E-2</v>
      </c>
      <c r="D16">
        <v>1.98594561564314E-3</v>
      </c>
      <c r="E16">
        <v>1.1810733003617001E-3</v>
      </c>
      <c r="F16">
        <v>6.1839732027827896E-4</v>
      </c>
      <c r="G16">
        <v>2.7113179203458802E-3</v>
      </c>
      <c r="H16">
        <v>5.3968831483839699E-3</v>
      </c>
      <c r="I16">
        <v>9.1062136516682005E-3</v>
      </c>
      <c r="J16">
        <v>8.2814924944898699E-4</v>
      </c>
      <c r="K16">
        <v>2.7770657096471002E-3</v>
      </c>
      <c r="L16">
        <v>1.16751708034247E-3</v>
      </c>
      <c r="M16">
        <v>2.8698522026115699E-4</v>
      </c>
      <c r="N16">
        <v>3.0911005283849999E-4</v>
      </c>
      <c r="O16">
        <v>1.88679245283019E-3</v>
      </c>
      <c r="P16">
        <v>1.9580596260737699E-3</v>
      </c>
      <c r="Q16">
        <v>9.3370681605975695E-4</v>
      </c>
      <c r="R16">
        <v>0</v>
      </c>
      <c r="S16">
        <v>1.63323080273294E-4</v>
      </c>
      <c r="T16" s="2">
        <v>3.7085110328203199E-5</v>
      </c>
      <c r="U16">
        <v>1.61566549261641E-4</v>
      </c>
      <c r="V16">
        <v>1.13162404216108E-4</v>
      </c>
      <c r="W16" s="2">
        <v>9.5282171344567604E-5</v>
      </c>
      <c r="X16">
        <v>2.8626990316180199E-4</v>
      </c>
    </row>
    <row r="17" spans="1:24">
      <c r="A17" t="s">
        <v>28</v>
      </c>
      <c r="B17">
        <v>1.2070006035003E-3</v>
      </c>
      <c r="C17">
        <v>2.08612725376248E-4</v>
      </c>
      <c r="D17">
        <v>0</v>
      </c>
      <c r="E17">
        <v>0</v>
      </c>
      <c r="F17">
        <v>0</v>
      </c>
      <c r="G17">
        <v>1.09918294068076E-4</v>
      </c>
      <c r="H17">
        <v>0</v>
      </c>
      <c r="I17">
        <v>0</v>
      </c>
      <c r="J17" s="2">
        <v>1.30417204637636E-5</v>
      </c>
      <c r="K17">
        <v>0</v>
      </c>
      <c r="L17">
        <v>2.5944824007610501E-4</v>
      </c>
      <c r="M17">
        <v>0</v>
      </c>
      <c r="N17" s="2">
        <v>9.6596891512031093E-6</v>
      </c>
      <c r="O17">
        <v>0</v>
      </c>
      <c r="P17">
        <v>0</v>
      </c>
      <c r="Q17">
        <v>0</v>
      </c>
      <c r="R17">
        <v>0</v>
      </c>
      <c r="S17">
        <v>0</v>
      </c>
      <c r="T17">
        <v>0</v>
      </c>
      <c r="U17" s="2">
        <v>6.4626619704656407E-5</v>
      </c>
      <c r="V17" s="2">
        <v>1.6166057745158299E-5</v>
      </c>
      <c r="W17">
        <v>0</v>
      </c>
      <c r="X17">
        <v>0</v>
      </c>
    </row>
    <row r="18" spans="1:24">
      <c r="A18" t="s">
        <v>68</v>
      </c>
      <c r="B18">
        <v>6.0350030175015099E-4</v>
      </c>
      <c r="C18">
        <v>0</v>
      </c>
      <c r="D18">
        <v>0</v>
      </c>
      <c r="E18" s="2">
        <v>2.4605693757535498E-5</v>
      </c>
      <c r="F18">
        <v>0</v>
      </c>
      <c r="G18">
        <v>2.19836588136152E-4</v>
      </c>
      <c r="H18">
        <v>1.21278272997393E-4</v>
      </c>
      <c r="I18">
        <v>1.53045607591062E-4</v>
      </c>
      <c r="J18" s="2">
        <v>4.5646021623172501E-5</v>
      </c>
      <c r="K18">
        <v>3.84516790566521E-4</v>
      </c>
      <c r="L18">
        <v>1.2972412003805199E-4</v>
      </c>
      <c r="M18">
        <v>0</v>
      </c>
      <c r="N18">
        <v>0</v>
      </c>
      <c r="O18">
        <v>0</v>
      </c>
      <c r="P18" s="2">
        <v>6.3163213744315302E-5</v>
      </c>
      <c r="Q18">
        <v>0</v>
      </c>
      <c r="R18">
        <v>2.7229122593888102E-4</v>
      </c>
      <c r="S18">
        <v>2.7220513378882298E-4</v>
      </c>
      <c r="T18">
        <v>1.6688299647691501E-4</v>
      </c>
      <c r="U18">
        <v>0</v>
      </c>
      <c r="V18">
        <v>0</v>
      </c>
      <c r="W18" s="2">
        <v>4.0835216290529003E-5</v>
      </c>
      <c r="X18">
        <v>0</v>
      </c>
    </row>
    <row r="19" spans="1:24">
      <c r="A19" t="s">
        <v>70</v>
      </c>
      <c r="B19">
        <v>0</v>
      </c>
      <c r="C19" s="2">
        <v>2.9801817910892601E-5</v>
      </c>
      <c r="D19">
        <v>0</v>
      </c>
      <c r="E19">
        <v>0</v>
      </c>
      <c r="F19">
        <v>0</v>
      </c>
      <c r="G19">
        <v>0</v>
      </c>
      <c r="H19">
        <v>0</v>
      </c>
      <c r="I19">
        <v>0</v>
      </c>
      <c r="J19">
        <v>0</v>
      </c>
      <c r="K19">
        <v>4.2724087840724598E-4</v>
      </c>
      <c r="L19">
        <v>0</v>
      </c>
      <c r="M19">
        <v>0</v>
      </c>
      <c r="N19">
        <v>0</v>
      </c>
      <c r="O19">
        <v>0</v>
      </c>
      <c r="P19">
        <v>0</v>
      </c>
      <c r="Q19">
        <v>0</v>
      </c>
      <c r="R19">
        <v>0</v>
      </c>
      <c r="S19">
        <v>0</v>
      </c>
      <c r="T19">
        <v>1.8542555164101601E-4</v>
      </c>
      <c r="U19">
        <v>0</v>
      </c>
      <c r="V19">
        <v>0</v>
      </c>
      <c r="W19" s="2">
        <v>6.8058693817548302E-6</v>
      </c>
      <c r="X19">
        <v>0</v>
      </c>
    </row>
    <row r="20" spans="1:24">
      <c r="A20" t="s">
        <v>28</v>
      </c>
      <c r="B20">
        <v>6.6385033192516603E-3</v>
      </c>
      <c r="C20">
        <v>2.05632543585159E-3</v>
      </c>
      <c r="D20">
        <v>8.2493125572868902E-3</v>
      </c>
      <c r="E20">
        <v>1.4394330848158301E-3</v>
      </c>
      <c r="F20">
        <v>2.62818861118269E-3</v>
      </c>
      <c r="G20">
        <v>3.4807459788224102E-3</v>
      </c>
      <c r="H20">
        <v>3.0319568249348098E-3</v>
      </c>
      <c r="I20">
        <v>3.7496173859810199E-3</v>
      </c>
      <c r="J20">
        <v>3.5864731275349798E-4</v>
      </c>
      <c r="K20">
        <v>3.1615825002136201E-3</v>
      </c>
      <c r="L20">
        <v>2.8971720141831702E-3</v>
      </c>
      <c r="M20">
        <v>3.73080786339504E-3</v>
      </c>
      <c r="N20">
        <v>4.7332476840895301E-4</v>
      </c>
      <c r="O20">
        <v>4.5454545454545496E-3</v>
      </c>
      <c r="P20">
        <v>3.53713996968166E-3</v>
      </c>
      <c r="Q20">
        <v>3.9502980679451301E-3</v>
      </c>
      <c r="R20">
        <v>1.25672873510253E-3</v>
      </c>
      <c r="S20">
        <v>1.2249231020497E-3</v>
      </c>
      <c r="T20">
        <v>9.27127758205081E-4</v>
      </c>
      <c r="U20">
        <v>2.0680518305489998E-3</v>
      </c>
      <c r="V20">
        <v>2.9907206828542798E-4</v>
      </c>
      <c r="W20" s="2">
        <v>8.1670432581057897E-5</v>
      </c>
      <c r="X20">
        <v>5.5279705438141002E-4</v>
      </c>
    </row>
    <row r="21" spans="1:24">
      <c r="A21" t="s">
        <v>73</v>
      </c>
      <c r="B21">
        <v>0</v>
      </c>
      <c r="C21">
        <v>0</v>
      </c>
      <c r="D21">
        <v>1.52765047357165E-4</v>
      </c>
      <c r="E21" s="2">
        <v>1.23028468787677E-5</v>
      </c>
      <c r="F21">
        <v>0</v>
      </c>
      <c r="G21">
        <v>0</v>
      </c>
      <c r="H21">
        <v>0</v>
      </c>
      <c r="I21">
        <v>0</v>
      </c>
      <c r="J21">
        <v>0</v>
      </c>
      <c r="K21">
        <v>0</v>
      </c>
      <c r="L21">
        <v>0</v>
      </c>
      <c r="M21">
        <v>0</v>
      </c>
      <c r="N21">
        <v>1.5455502641924999E-4</v>
      </c>
      <c r="O21" s="2">
        <v>8.5763293310463102E-5</v>
      </c>
      <c r="P21">
        <v>3.15816068721577E-4</v>
      </c>
      <c r="Q21">
        <v>0</v>
      </c>
      <c r="R21">
        <v>0</v>
      </c>
      <c r="S21">
        <v>0</v>
      </c>
      <c r="T21">
        <v>0</v>
      </c>
      <c r="U21">
        <v>0</v>
      </c>
      <c r="V21">
        <v>0</v>
      </c>
      <c r="W21">
        <v>0</v>
      </c>
      <c r="X21">
        <v>0</v>
      </c>
    </row>
    <row r="22" spans="1:24">
      <c r="A22" t="s">
        <v>74</v>
      </c>
      <c r="B22">
        <v>2.61516797425065E-3</v>
      </c>
      <c r="C22">
        <v>3.8742363284160298E-4</v>
      </c>
      <c r="D22">
        <v>1.3137794072716201E-2</v>
      </c>
      <c r="E22">
        <v>1.5993700942398099E-4</v>
      </c>
      <c r="F22">
        <v>2.5766555011594999E-4</v>
      </c>
      <c r="G22">
        <v>9.1598578390063399E-4</v>
      </c>
      <c r="H22" s="2">
        <v>6.0639136498696298E-5</v>
      </c>
      <c r="I22">
        <v>3.2904805632078399E-3</v>
      </c>
      <c r="J22">
        <v>0</v>
      </c>
      <c r="K22">
        <v>8.1175766897376698E-4</v>
      </c>
      <c r="L22">
        <v>2.1620686673008699E-4</v>
      </c>
      <c r="M22">
        <v>8.6095566078346999E-4</v>
      </c>
      <c r="N22" s="2">
        <v>1.9319378302406198E-5</v>
      </c>
      <c r="O22">
        <v>6.00343053173242E-4</v>
      </c>
      <c r="P22">
        <v>0</v>
      </c>
      <c r="Q22">
        <v>3.5911800617683E-4</v>
      </c>
      <c r="R22">
        <v>0</v>
      </c>
      <c r="S22">
        <v>5.1718975419876403E-4</v>
      </c>
      <c r="T22">
        <v>0</v>
      </c>
      <c r="U22">
        <v>0</v>
      </c>
      <c r="V22">
        <v>0</v>
      </c>
      <c r="W22">
        <v>6.2613998312144401E-4</v>
      </c>
      <c r="X22">
        <v>1.30302162818475E-3</v>
      </c>
    </row>
    <row r="23" spans="1:24">
      <c r="A23" t="s">
        <v>76</v>
      </c>
      <c r="B23">
        <v>3.9227519613759802E-2</v>
      </c>
      <c r="C23">
        <v>4.5298763224556702E-3</v>
      </c>
      <c r="D23">
        <v>1.23739688359303E-2</v>
      </c>
      <c r="E23">
        <v>1.96845550060284E-3</v>
      </c>
      <c r="F23">
        <v>8.9667611440350393E-3</v>
      </c>
      <c r="G23">
        <v>8.4637086432418594E-3</v>
      </c>
      <c r="H23">
        <v>9.8841792492874898E-3</v>
      </c>
      <c r="I23">
        <v>1.1707988980716301E-2</v>
      </c>
      <c r="J23">
        <v>8.9335785176780495E-4</v>
      </c>
      <c r="K23">
        <v>9.9547124668888307E-3</v>
      </c>
      <c r="L23">
        <v>1.0075239989622099E-2</v>
      </c>
      <c r="M23">
        <v>1.36317979624049E-2</v>
      </c>
      <c r="N23">
        <v>1.9415975193918301E-3</v>
      </c>
      <c r="O23">
        <v>9.0909090909090905E-3</v>
      </c>
      <c r="P23">
        <v>1.00429509853461E-2</v>
      </c>
      <c r="Q23">
        <v>5.8895353013000097E-3</v>
      </c>
      <c r="R23">
        <v>4.8174601512263604E-3</v>
      </c>
      <c r="S23">
        <v>5.0357949750932298E-3</v>
      </c>
      <c r="T23">
        <v>5.9521602076766196E-3</v>
      </c>
      <c r="U23">
        <v>4.0068504216886902E-3</v>
      </c>
      <c r="V23">
        <v>1.0022955801998099E-3</v>
      </c>
      <c r="W23">
        <v>9.46015844063921E-4</v>
      </c>
      <c r="X23">
        <v>1.2635361243003699E-3</v>
      </c>
    </row>
    <row r="24" spans="1:24">
      <c r="A24" t="s">
        <v>78</v>
      </c>
      <c r="B24">
        <v>0.101589217461275</v>
      </c>
      <c r="C24">
        <v>7.6113842944419599E-2</v>
      </c>
      <c r="D24">
        <v>0.10983806904980099</v>
      </c>
      <c r="E24">
        <v>2.3596860313476499E-2</v>
      </c>
      <c r="F24">
        <v>7.37954135532079E-2</v>
      </c>
      <c r="G24">
        <v>0.12083684461217201</v>
      </c>
      <c r="H24">
        <v>9.5385361712449199E-2</v>
      </c>
      <c r="I24">
        <v>9.2669115396388099E-2</v>
      </c>
      <c r="J24">
        <v>1.3654681325560501E-2</v>
      </c>
      <c r="K24">
        <v>4.7509185678885797E-2</v>
      </c>
      <c r="L24">
        <v>0.113595087779988</v>
      </c>
      <c r="M24">
        <v>0.11909886640837999</v>
      </c>
      <c r="N24">
        <v>2.18212377925678E-2</v>
      </c>
      <c r="O24">
        <v>0.104030874785592</v>
      </c>
      <c r="P24">
        <v>7.2511369378473994E-2</v>
      </c>
      <c r="Q24">
        <v>0.11412770236299601</v>
      </c>
      <c r="R24">
        <v>5.85845045346962E-2</v>
      </c>
      <c r="S24">
        <v>6.2743283338323796E-2</v>
      </c>
      <c r="T24">
        <v>4.1887632115705502E-2</v>
      </c>
      <c r="U24">
        <v>4.8825411186867902E-2</v>
      </c>
      <c r="V24">
        <v>1.6594458275405E-2</v>
      </c>
      <c r="W24">
        <v>1.4646230909536401E-2</v>
      </c>
      <c r="X24">
        <v>2.88935174673998E-2</v>
      </c>
    </row>
    <row r="25" spans="1:24">
      <c r="A25" t="s">
        <v>28</v>
      </c>
      <c r="B25">
        <v>0.20277610138805099</v>
      </c>
      <c r="C25">
        <v>0.13756519147668</v>
      </c>
      <c r="D25">
        <v>0.21219065077910201</v>
      </c>
      <c r="E25">
        <v>4.6283309957924297E-2</v>
      </c>
      <c r="F25">
        <v>0.14795155887657799</v>
      </c>
      <c r="G25">
        <v>0.21459714945224101</v>
      </c>
      <c r="H25">
        <v>0.17652052634770499</v>
      </c>
      <c r="I25">
        <v>0.177456382001837</v>
      </c>
      <c r="J25">
        <v>2.4414100708165399E-2</v>
      </c>
      <c r="K25">
        <v>9.1130479364265604E-2</v>
      </c>
      <c r="L25">
        <v>0.22710369281328399</v>
      </c>
      <c r="M25">
        <v>0.201607117233462</v>
      </c>
      <c r="N25">
        <v>4.1913391227070301E-2</v>
      </c>
      <c r="O25">
        <v>0.22907375643224701</v>
      </c>
      <c r="P25">
        <v>0.13984335522991401</v>
      </c>
      <c r="Q25">
        <v>0.294404941463765</v>
      </c>
      <c r="R25">
        <v>0.10422470309783601</v>
      </c>
      <c r="S25">
        <v>0.12325448457957899</v>
      </c>
      <c r="T25">
        <v>7.9825699981457401E-2</v>
      </c>
      <c r="U25">
        <v>7.7842763434258597E-2</v>
      </c>
      <c r="V25">
        <v>3.2404862750169697E-2</v>
      </c>
      <c r="W25">
        <v>2.7237089265782801E-2</v>
      </c>
      <c r="X25">
        <v>6.1992241098486701E-2</v>
      </c>
    </row>
    <row r="26" spans="1:24">
      <c r="A26" t="s">
        <v>82</v>
      </c>
      <c r="B26">
        <v>0</v>
      </c>
      <c r="C26" s="2">
        <v>2.9801817910892601E-5</v>
      </c>
      <c r="D26">
        <v>0</v>
      </c>
      <c r="E26">
        <v>0</v>
      </c>
      <c r="F26">
        <v>0</v>
      </c>
      <c r="G26" s="2">
        <v>3.6639431356025402E-5</v>
      </c>
      <c r="H26">
        <v>3.0319568249348097E-4</v>
      </c>
      <c r="I26">
        <v>0</v>
      </c>
      <c r="J26" s="2">
        <v>1.9562580695645401E-5</v>
      </c>
      <c r="K26" s="2">
        <v>4.2724087840724603E-5</v>
      </c>
      <c r="L26" s="2">
        <v>8.6482746692034893E-5</v>
      </c>
      <c r="M26">
        <v>0</v>
      </c>
      <c r="N26" s="2">
        <v>4.8298445756015599E-5</v>
      </c>
      <c r="O26">
        <v>0</v>
      </c>
      <c r="P26" s="2">
        <v>6.3163213744315302E-5</v>
      </c>
      <c r="Q26">
        <v>0</v>
      </c>
      <c r="R26" s="2">
        <v>2.0945478918375501E-5</v>
      </c>
      <c r="S26">
        <v>1.3610256689441201E-4</v>
      </c>
      <c r="T26" s="2">
        <v>1.85425551641016E-5</v>
      </c>
      <c r="U26">
        <v>0</v>
      </c>
      <c r="V26">
        <v>0</v>
      </c>
      <c r="W26">
        <v>0</v>
      </c>
      <c r="X26">
        <v>0</v>
      </c>
    </row>
    <row r="27" spans="1:24">
      <c r="A27" t="s">
        <v>83</v>
      </c>
      <c r="B27">
        <v>0</v>
      </c>
      <c r="C27">
        <v>0</v>
      </c>
      <c r="D27">
        <v>0</v>
      </c>
      <c r="E27">
        <v>0</v>
      </c>
      <c r="F27">
        <v>0</v>
      </c>
      <c r="G27">
        <v>0</v>
      </c>
      <c r="H27">
        <v>1.81917409496089E-4</v>
      </c>
      <c r="I27">
        <v>0</v>
      </c>
      <c r="J27">
        <v>0</v>
      </c>
      <c r="K27">
        <v>0</v>
      </c>
      <c r="L27">
        <v>7.7834472022831399E-4</v>
      </c>
      <c r="M27">
        <v>1.0044482709140501E-3</v>
      </c>
      <c r="N27">
        <v>0</v>
      </c>
      <c r="O27">
        <v>0</v>
      </c>
      <c r="P27">
        <v>0</v>
      </c>
      <c r="Q27">
        <v>0</v>
      </c>
      <c r="R27">
        <v>0</v>
      </c>
      <c r="S27">
        <v>0</v>
      </c>
      <c r="T27">
        <v>0</v>
      </c>
      <c r="U27">
        <v>0</v>
      </c>
      <c r="V27">
        <v>0</v>
      </c>
      <c r="W27">
        <v>0</v>
      </c>
      <c r="X27">
        <v>0</v>
      </c>
    </row>
    <row r="28" spans="1:24">
      <c r="A28" t="s">
        <v>86</v>
      </c>
      <c r="B28">
        <v>0</v>
      </c>
      <c r="C28">
        <v>0</v>
      </c>
      <c r="D28">
        <v>0</v>
      </c>
      <c r="E28">
        <v>0</v>
      </c>
      <c r="F28">
        <v>0</v>
      </c>
      <c r="G28">
        <v>0</v>
      </c>
      <c r="H28">
        <v>6.6703050148565898E-4</v>
      </c>
      <c r="I28">
        <v>6.8870523415977996E-4</v>
      </c>
      <c r="J28">
        <v>0</v>
      </c>
      <c r="K28">
        <v>0</v>
      </c>
      <c r="L28">
        <v>0</v>
      </c>
      <c r="M28">
        <v>0</v>
      </c>
      <c r="N28" s="2">
        <v>8.6937202360828003E-5</v>
      </c>
      <c r="O28">
        <v>0</v>
      </c>
      <c r="P28">
        <v>0</v>
      </c>
      <c r="Q28">
        <v>0</v>
      </c>
      <c r="R28">
        <v>1.46618352428628E-4</v>
      </c>
      <c r="S28">
        <v>0</v>
      </c>
      <c r="T28">
        <v>0</v>
      </c>
      <c r="U28">
        <v>0</v>
      </c>
      <c r="V28">
        <v>0</v>
      </c>
      <c r="W28">
        <v>0</v>
      </c>
      <c r="X28">
        <v>0</v>
      </c>
    </row>
    <row r="29" spans="1:24">
      <c r="A29" t="s">
        <v>94</v>
      </c>
      <c r="B29">
        <v>1.40816737075035E-3</v>
      </c>
      <c r="C29">
        <v>1.10266726270302E-3</v>
      </c>
      <c r="D29">
        <v>1.98594561564314E-3</v>
      </c>
      <c r="E29">
        <v>5.7823380330208397E-4</v>
      </c>
      <c r="F29">
        <v>1.5459933006957E-3</v>
      </c>
      <c r="G29">
        <v>2.93115450848203E-3</v>
      </c>
      <c r="H29">
        <v>1.4553392759687101E-3</v>
      </c>
      <c r="I29">
        <v>1.3774104683195599E-3</v>
      </c>
      <c r="J29">
        <v>1.6954236602892699E-4</v>
      </c>
      <c r="K29">
        <v>2.1362043920362299E-4</v>
      </c>
      <c r="L29">
        <v>6.48620600190262E-4</v>
      </c>
      <c r="M29">
        <v>1.2914334911751999E-3</v>
      </c>
      <c r="N29">
        <v>4.4434570095534299E-4</v>
      </c>
      <c r="O29">
        <v>3.9451114922813002E-3</v>
      </c>
      <c r="P29">
        <v>1.2632642748863099E-3</v>
      </c>
      <c r="Q29">
        <v>1.00553041729512E-3</v>
      </c>
      <c r="R29">
        <v>1.2357832561841499E-3</v>
      </c>
      <c r="S29">
        <v>1.17048207529194E-3</v>
      </c>
      <c r="T29">
        <v>9.27127758205081E-4</v>
      </c>
      <c r="U29">
        <v>1.6479788024687399E-3</v>
      </c>
      <c r="V29">
        <v>1.2124543308868701E-4</v>
      </c>
      <c r="W29">
        <v>1.4972912639860599E-4</v>
      </c>
      <c r="X29">
        <v>6.4163943812127998E-4</v>
      </c>
    </row>
    <row r="30" spans="1:24">
      <c r="A30" t="s">
        <v>28</v>
      </c>
      <c r="B30">
        <v>3.1583182458257898E-2</v>
      </c>
      <c r="C30">
        <v>2.4616301594397299E-2</v>
      </c>
      <c r="D30">
        <v>4.4607393828292097E-2</v>
      </c>
      <c r="E30">
        <v>9.21483231219704E-3</v>
      </c>
      <c r="F30">
        <v>2.3086833290389099E-2</v>
      </c>
      <c r="G30">
        <v>4.0449932217052002E-2</v>
      </c>
      <c r="H30">
        <v>3.3169607664786903E-2</v>
      </c>
      <c r="I30">
        <v>2.6859504132231399E-2</v>
      </c>
      <c r="J30">
        <v>4.1798714086362298E-3</v>
      </c>
      <c r="K30">
        <v>1.5466119798342301E-2</v>
      </c>
      <c r="L30">
        <v>3.11770301824786E-2</v>
      </c>
      <c r="M30">
        <v>2.99899555172909E-2</v>
      </c>
      <c r="N30">
        <v>5.8827506930826997E-3</v>
      </c>
      <c r="O30">
        <v>4.1852487135506003E-2</v>
      </c>
      <c r="P30">
        <v>2.55811015664477E-2</v>
      </c>
      <c r="Q30">
        <v>4.4171514759750098E-2</v>
      </c>
      <c r="R30">
        <v>2.1133988228640901E-2</v>
      </c>
      <c r="S30">
        <v>2.2593026104472301E-2</v>
      </c>
      <c r="T30">
        <v>1.02911181160764E-2</v>
      </c>
      <c r="U30">
        <v>1.8224706756713099E-2</v>
      </c>
      <c r="V30">
        <v>7.1696466099776899E-3</v>
      </c>
      <c r="W30">
        <v>4.0767157596711401E-3</v>
      </c>
      <c r="X30">
        <v>9.2593506608886194E-3</v>
      </c>
    </row>
    <row r="31" spans="1:24">
      <c r="A31" t="s">
        <v>95</v>
      </c>
      <c r="B31">
        <v>4.0233353450010102E-4</v>
      </c>
      <c r="C31" s="2">
        <v>2.9801817910892601E-5</v>
      </c>
      <c r="D31">
        <v>0</v>
      </c>
      <c r="E31">
        <v>0</v>
      </c>
      <c r="F31">
        <v>0</v>
      </c>
      <c r="G31">
        <v>3.2975488220422799E-4</v>
      </c>
      <c r="H31">
        <v>0</v>
      </c>
      <c r="I31">
        <v>0</v>
      </c>
      <c r="J31">
        <v>0</v>
      </c>
      <c r="K31">
        <v>0</v>
      </c>
      <c r="L31" s="2">
        <v>4.3241373346017501E-5</v>
      </c>
      <c r="M31">
        <v>0</v>
      </c>
      <c r="N31" s="2">
        <v>5.79581349072187E-5</v>
      </c>
      <c r="O31">
        <v>0</v>
      </c>
      <c r="P31">
        <v>0</v>
      </c>
      <c r="Q31">
        <v>0</v>
      </c>
      <c r="R31">
        <v>0</v>
      </c>
      <c r="S31">
        <v>0</v>
      </c>
      <c r="T31">
        <v>0</v>
      </c>
      <c r="U31">
        <v>0</v>
      </c>
      <c r="V31">
        <v>0</v>
      </c>
      <c r="W31">
        <v>0</v>
      </c>
      <c r="X31">
        <v>0</v>
      </c>
    </row>
    <row r="32" spans="1:24">
      <c r="A32" t="s">
        <v>97</v>
      </c>
      <c r="B32">
        <v>0</v>
      </c>
      <c r="C32">
        <v>0</v>
      </c>
      <c r="D32">
        <v>0</v>
      </c>
      <c r="E32">
        <v>0</v>
      </c>
      <c r="F32">
        <v>3.6073177016232902E-4</v>
      </c>
      <c r="G32">
        <v>4.0303374491627901E-4</v>
      </c>
      <c r="H32">
        <v>4.24473955490874E-4</v>
      </c>
      <c r="I32">
        <v>0</v>
      </c>
      <c r="J32">
        <v>0</v>
      </c>
      <c r="K32">
        <v>1.2817226352217399E-4</v>
      </c>
      <c r="L32">
        <v>0</v>
      </c>
      <c r="M32">
        <v>0</v>
      </c>
      <c r="N32">
        <v>0</v>
      </c>
      <c r="O32">
        <v>1.7152658662092601E-4</v>
      </c>
      <c r="P32">
        <v>0</v>
      </c>
      <c r="Q32">
        <v>0</v>
      </c>
      <c r="R32">
        <v>0</v>
      </c>
      <c r="S32">
        <v>0</v>
      </c>
      <c r="T32" s="2">
        <v>3.7085110328203199E-5</v>
      </c>
      <c r="U32">
        <v>0</v>
      </c>
      <c r="V32">
        <v>0</v>
      </c>
      <c r="W32">
        <v>0</v>
      </c>
      <c r="X32">
        <v>0</v>
      </c>
    </row>
    <row r="33" spans="1:24">
      <c r="A33" t="s">
        <v>98</v>
      </c>
      <c r="B33">
        <v>2.0116676725005E-4</v>
      </c>
      <c r="C33">
        <v>2.3841454328714099E-4</v>
      </c>
      <c r="D33">
        <v>0</v>
      </c>
      <c r="E33">
        <v>0</v>
      </c>
      <c r="F33">
        <v>0</v>
      </c>
      <c r="G33">
        <v>0</v>
      </c>
      <c r="H33">
        <v>3.0319568249348097E-4</v>
      </c>
      <c r="I33">
        <v>0</v>
      </c>
      <c r="J33">
        <v>0</v>
      </c>
      <c r="K33">
        <v>0</v>
      </c>
      <c r="L33">
        <v>3.4593098676814001E-4</v>
      </c>
      <c r="M33">
        <v>1.4349261013057801E-4</v>
      </c>
      <c r="N33" s="2">
        <v>2.8979067453609299E-5</v>
      </c>
      <c r="O33">
        <v>0</v>
      </c>
      <c r="P33">
        <v>0</v>
      </c>
      <c r="Q33">
        <v>0</v>
      </c>
      <c r="R33">
        <v>0</v>
      </c>
      <c r="S33">
        <v>0</v>
      </c>
      <c r="T33">
        <v>0</v>
      </c>
      <c r="U33">
        <v>0</v>
      </c>
      <c r="V33">
        <v>1.13162404216108E-4</v>
      </c>
      <c r="W33">
        <v>0</v>
      </c>
      <c r="X33" s="2">
        <v>8.8842383739869498E-5</v>
      </c>
    </row>
    <row r="34" spans="1:24">
      <c r="A34" t="s">
        <v>102</v>
      </c>
      <c r="B34">
        <v>0</v>
      </c>
      <c r="C34">
        <v>0</v>
      </c>
      <c r="D34">
        <v>0</v>
      </c>
      <c r="E34">
        <v>0</v>
      </c>
      <c r="F34">
        <v>1.5459933006957001E-4</v>
      </c>
      <c r="G34">
        <v>0</v>
      </c>
      <c r="H34">
        <v>0</v>
      </c>
      <c r="I34">
        <v>0</v>
      </c>
      <c r="J34" s="2">
        <v>3.9125161391290701E-5</v>
      </c>
      <c r="K34">
        <v>1.2817226352217399E-4</v>
      </c>
      <c r="L34">
        <v>0</v>
      </c>
      <c r="M34">
        <v>0</v>
      </c>
      <c r="N34">
        <v>0</v>
      </c>
      <c r="O34">
        <v>0</v>
      </c>
      <c r="P34">
        <v>0</v>
      </c>
      <c r="Q34">
        <v>0</v>
      </c>
      <c r="R34">
        <v>0</v>
      </c>
      <c r="S34">
        <v>0</v>
      </c>
      <c r="T34">
        <v>1.1125533098461E-4</v>
      </c>
      <c r="U34">
        <v>0</v>
      </c>
      <c r="V34">
        <v>0</v>
      </c>
      <c r="W34">
        <v>0</v>
      </c>
      <c r="X34">
        <v>0</v>
      </c>
    </row>
    <row r="35" spans="1:24">
      <c r="A35" t="s">
        <v>103</v>
      </c>
      <c r="B35">
        <v>0</v>
      </c>
      <c r="C35">
        <v>1.4900908955446299E-4</v>
      </c>
      <c r="D35">
        <v>0</v>
      </c>
      <c r="E35" s="2">
        <v>3.6908540636303202E-5</v>
      </c>
      <c r="F35">
        <v>0</v>
      </c>
      <c r="G35">
        <v>2.19836588136152E-4</v>
      </c>
      <c r="H35">
        <v>0</v>
      </c>
      <c r="I35">
        <v>0</v>
      </c>
      <c r="J35">
        <v>0</v>
      </c>
      <c r="K35">
        <v>0</v>
      </c>
      <c r="L35">
        <v>0</v>
      </c>
      <c r="M35">
        <v>0</v>
      </c>
      <c r="N35">
        <v>0</v>
      </c>
      <c r="O35">
        <v>0</v>
      </c>
      <c r="P35">
        <v>0</v>
      </c>
      <c r="Q35">
        <v>0</v>
      </c>
      <c r="R35">
        <v>0</v>
      </c>
      <c r="S35">
        <v>0</v>
      </c>
      <c r="T35">
        <v>0</v>
      </c>
      <c r="U35">
        <v>0</v>
      </c>
      <c r="V35">
        <v>0</v>
      </c>
      <c r="W35">
        <v>0</v>
      </c>
      <c r="X35">
        <v>0</v>
      </c>
    </row>
    <row r="36" spans="1:24">
      <c r="A36" t="s">
        <v>104</v>
      </c>
      <c r="B36">
        <v>2.4140012070006001E-3</v>
      </c>
      <c r="C36">
        <v>1.4304872597228401E-3</v>
      </c>
      <c r="D36">
        <v>3.51359608921479E-3</v>
      </c>
      <c r="E36">
        <v>7.3817081272606496E-4</v>
      </c>
      <c r="F36">
        <v>1.7521257407884601E-3</v>
      </c>
      <c r="G36">
        <v>1.7220532737331901E-3</v>
      </c>
      <c r="H36">
        <v>1.94045236795828E-3</v>
      </c>
      <c r="I36">
        <v>1.83654729109275E-3</v>
      </c>
      <c r="J36">
        <v>2.6735526950715302E-4</v>
      </c>
      <c r="K36">
        <v>8.9720584465521696E-4</v>
      </c>
      <c r="L36">
        <v>4.1944132145636899E-3</v>
      </c>
      <c r="M36">
        <v>2.4393743722198298E-3</v>
      </c>
      <c r="N36">
        <v>3.4774880944331201E-4</v>
      </c>
      <c r="O36">
        <v>2.7444253859348201E-3</v>
      </c>
      <c r="P36">
        <v>1.70540677109651E-3</v>
      </c>
      <c r="Q36">
        <v>2.2983552395317102E-3</v>
      </c>
      <c r="R36">
        <v>1.3824016086127801E-3</v>
      </c>
      <c r="S36">
        <v>1.4699077224596499E-3</v>
      </c>
      <c r="T36">
        <v>5.9336176525125195E-4</v>
      </c>
      <c r="U36">
        <v>1.6479788024687399E-3</v>
      </c>
      <c r="V36">
        <v>3.2332115490316501E-4</v>
      </c>
      <c r="W36">
        <v>3.6071107723300601E-4</v>
      </c>
      <c r="X36">
        <v>2.9614127913289798E-4</v>
      </c>
    </row>
    <row r="37" spans="1:24">
      <c r="A37" t="s">
        <v>105</v>
      </c>
      <c r="B37">
        <v>8.3886541943270998E-2</v>
      </c>
      <c r="C37">
        <v>7.0213082998062906E-2</v>
      </c>
      <c r="D37">
        <v>8.4479071188512098E-2</v>
      </c>
      <c r="E37">
        <v>2.1812947516055201E-2</v>
      </c>
      <c r="F37">
        <v>4.8750322081937601E-2</v>
      </c>
      <c r="G37">
        <v>8.4893562451910806E-2</v>
      </c>
      <c r="H37">
        <v>6.8704141653022896E-2</v>
      </c>
      <c r="I37">
        <v>7.2084481175390305E-2</v>
      </c>
      <c r="J37">
        <v>1.04398972312427E-2</v>
      </c>
      <c r="K37">
        <v>5.0286251388532897E-2</v>
      </c>
      <c r="L37">
        <v>0.115411225460521</v>
      </c>
      <c r="M37">
        <v>9.3413689195006505E-2</v>
      </c>
      <c r="N37">
        <v>1.71459482433855E-2</v>
      </c>
      <c r="O37">
        <v>0.115523156089194</v>
      </c>
      <c r="P37">
        <v>7.0174330469934307E-2</v>
      </c>
      <c r="Q37">
        <v>0.101199454140631</v>
      </c>
      <c r="R37">
        <v>4.5493580210711503E-2</v>
      </c>
      <c r="S37">
        <v>5.3161662628957197E-2</v>
      </c>
      <c r="T37">
        <v>3.2375301316521402E-2</v>
      </c>
      <c r="U37">
        <v>4.1361036610980097E-2</v>
      </c>
      <c r="V37">
        <v>1.5640660868440601E-2</v>
      </c>
      <c r="W37">
        <v>9.3989056162034103E-3</v>
      </c>
      <c r="X37">
        <v>2.27140361094933E-2</v>
      </c>
    </row>
    <row r="38" spans="1:24">
      <c r="A38" t="s">
        <v>28</v>
      </c>
      <c r="B38">
        <v>0</v>
      </c>
      <c r="C38" s="2">
        <v>2.9801817910892601E-5</v>
      </c>
      <c r="D38">
        <v>0</v>
      </c>
      <c r="E38">
        <v>1.72239856302748E-4</v>
      </c>
      <c r="F38">
        <v>5.1533110023189901E-4</v>
      </c>
      <c r="G38">
        <v>1.8319715678012701E-4</v>
      </c>
      <c r="H38">
        <v>1.21278272997393E-4</v>
      </c>
      <c r="I38">
        <v>3.06091215182124E-4</v>
      </c>
      <c r="J38">
        <v>0</v>
      </c>
      <c r="K38" s="2">
        <v>4.2724087840724603E-5</v>
      </c>
      <c r="L38">
        <v>0</v>
      </c>
      <c r="M38">
        <v>0</v>
      </c>
      <c r="N38">
        <v>0</v>
      </c>
      <c r="O38" s="2">
        <v>8.5763293310463102E-5</v>
      </c>
      <c r="P38">
        <v>0</v>
      </c>
      <c r="Q38">
        <v>0</v>
      </c>
      <c r="R38">
        <v>0</v>
      </c>
      <c r="S38">
        <v>0</v>
      </c>
      <c r="T38">
        <v>0</v>
      </c>
      <c r="U38">
        <v>2.5850647881862498E-4</v>
      </c>
      <c r="V38" s="2">
        <v>8.0830288725791292E-6</v>
      </c>
      <c r="W38">
        <v>0</v>
      </c>
      <c r="X38" s="2">
        <v>4.9356879855483101E-5</v>
      </c>
    </row>
    <row r="39" spans="1:24">
      <c r="A39" t="s">
        <v>113</v>
      </c>
      <c r="B39">
        <v>8.4490042245021092E-3</v>
      </c>
      <c r="C39">
        <v>1.10266726270302E-2</v>
      </c>
      <c r="D39">
        <v>5.49954170485793E-3</v>
      </c>
      <c r="E39">
        <v>7.9722447774414999E-3</v>
      </c>
      <c r="F39">
        <v>5.3594434424117498E-3</v>
      </c>
      <c r="G39">
        <v>6.9981313890008397E-3</v>
      </c>
      <c r="H39">
        <v>2.03747498635619E-2</v>
      </c>
      <c r="I39">
        <v>1.2320171411080501E-2</v>
      </c>
      <c r="J39">
        <v>1.0433376371010901E-3</v>
      </c>
      <c r="K39">
        <v>2.3284627873194901E-2</v>
      </c>
      <c r="L39">
        <v>5.10248205483006E-3</v>
      </c>
      <c r="M39">
        <v>6.7441526761371799E-3</v>
      </c>
      <c r="N39">
        <v>4.7815461298455399E-3</v>
      </c>
      <c r="O39">
        <v>7.8902229845626108E-3</v>
      </c>
      <c r="P39">
        <v>1.7812026275896901E-2</v>
      </c>
      <c r="Q39">
        <v>5.7458880988292798E-4</v>
      </c>
      <c r="R39">
        <v>4.3985505728588498E-4</v>
      </c>
      <c r="S39">
        <v>3.6203282793913498E-3</v>
      </c>
      <c r="T39">
        <v>2.2251066196921901E-4</v>
      </c>
      <c r="U39">
        <v>8.0783274630820401E-4</v>
      </c>
      <c r="V39">
        <v>3.7990235701121898E-4</v>
      </c>
      <c r="W39">
        <v>2.1098195083439999E-4</v>
      </c>
      <c r="X39">
        <v>5.4292567841031402E-4</v>
      </c>
    </row>
    <row r="40" spans="1:24">
      <c r="A40" t="s">
        <v>116</v>
      </c>
      <c r="B40">
        <v>8.65017099175216E-3</v>
      </c>
      <c r="C40">
        <v>9.9836090001490102E-3</v>
      </c>
      <c r="D40">
        <v>1.42071494042163E-2</v>
      </c>
      <c r="E40">
        <v>2.9526832509042598E-3</v>
      </c>
      <c r="F40">
        <v>7.7814996135016799E-3</v>
      </c>
      <c r="G40">
        <v>1.2091012347488401E-2</v>
      </c>
      <c r="H40">
        <v>1.1036322842762699E-2</v>
      </c>
      <c r="I40">
        <v>1.1478420569329699E-2</v>
      </c>
      <c r="J40">
        <v>1.4541518317096401E-3</v>
      </c>
      <c r="K40">
        <v>7.39126719644536E-3</v>
      </c>
      <c r="L40">
        <v>1.37075153506875E-2</v>
      </c>
      <c r="M40">
        <v>7.3181231166594904E-3</v>
      </c>
      <c r="N40">
        <v>2.40526259864958E-3</v>
      </c>
      <c r="O40">
        <v>2.0840480274442501E-2</v>
      </c>
      <c r="P40">
        <v>1.21905002526529E-2</v>
      </c>
      <c r="Q40">
        <v>1.87459599224305E-2</v>
      </c>
      <c r="R40">
        <v>6.9329535219822798E-3</v>
      </c>
      <c r="S40">
        <v>8.57446171434793E-3</v>
      </c>
      <c r="T40">
        <v>6.5269794177637702E-3</v>
      </c>
      <c r="U40">
        <v>6.2041554916470098E-3</v>
      </c>
      <c r="V40">
        <v>2.34407837304795E-3</v>
      </c>
      <c r="W40">
        <v>1.9124492962731101E-3</v>
      </c>
      <c r="X40">
        <v>4.99491624137489E-3</v>
      </c>
    </row>
    <row r="41" spans="1:24">
      <c r="A41" t="s">
        <v>118</v>
      </c>
      <c r="B41">
        <v>0</v>
      </c>
      <c r="C41" s="2">
        <v>2.9801817910892601E-5</v>
      </c>
      <c r="D41">
        <v>0</v>
      </c>
      <c r="E41" s="2">
        <v>2.4605693757535498E-5</v>
      </c>
      <c r="F41">
        <v>0</v>
      </c>
      <c r="G41">
        <v>1.09918294068076E-4</v>
      </c>
      <c r="H41" s="2">
        <v>6.0639136498696298E-5</v>
      </c>
      <c r="I41">
        <v>0</v>
      </c>
      <c r="J41">
        <v>0</v>
      </c>
      <c r="K41">
        <v>0</v>
      </c>
      <c r="L41">
        <v>2.5944824007610501E-4</v>
      </c>
      <c r="M41">
        <v>0</v>
      </c>
      <c r="N41" s="2">
        <v>5.79581349072187E-5</v>
      </c>
      <c r="O41">
        <v>6.00343053173242E-4</v>
      </c>
      <c r="P41">
        <v>0</v>
      </c>
      <c r="Q41" s="2">
        <v>7.1823601235365903E-5</v>
      </c>
      <c r="R41">
        <v>0</v>
      </c>
      <c r="S41" s="2">
        <v>5.4441026757764701E-5</v>
      </c>
      <c r="T41">
        <v>0</v>
      </c>
      <c r="U41">
        <v>0</v>
      </c>
      <c r="V41" s="2">
        <v>6.4664230980633101E-5</v>
      </c>
      <c r="W41" s="2">
        <v>4.0835216290529003E-5</v>
      </c>
      <c r="X41">
        <v>0</v>
      </c>
    </row>
    <row r="42" spans="1:24">
      <c r="A42" t="s">
        <v>123</v>
      </c>
      <c r="B42">
        <v>0</v>
      </c>
      <c r="C42">
        <v>0</v>
      </c>
      <c r="D42">
        <v>0</v>
      </c>
      <c r="E42">
        <v>0</v>
      </c>
      <c r="F42">
        <v>0</v>
      </c>
      <c r="G42">
        <v>1.8319715678012701E-4</v>
      </c>
      <c r="H42">
        <v>0</v>
      </c>
      <c r="I42">
        <v>0</v>
      </c>
      <c r="J42" s="2">
        <v>1.9562580695645401E-5</v>
      </c>
      <c r="K42">
        <v>0</v>
      </c>
      <c r="L42">
        <v>6.48620600190262E-4</v>
      </c>
      <c r="M42">
        <v>0</v>
      </c>
      <c r="N42">
        <v>0</v>
      </c>
      <c r="O42">
        <v>0</v>
      </c>
      <c r="P42">
        <v>0</v>
      </c>
      <c r="Q42">
        <v>0</v>
      </c>
      <c r="R42">
        <v>0</v>
      </c>
      <c r="S42">
        <v>0</v>
      </c>
      <c r="T42">
        <v>0</v>
      </c>
      <c r="U42">
        <v>0</v>
      </c>
      <c r="V42">
        <v>0</v>
      </c>
      <c r="W42">
        <v>0</v>
      </c>
      <c r="X42">
        <v>0</v>
      </c>
    </row>
    <row r="43" spans="1:24">
      <c r="A43" t="s">
        <v>124</v>
      </c>
      <c r="B43">
        <v>0</v>
      </c>
      <c r="C43">
        <v>0</v>
      </c>
      <c r="D43">
        <v>0</v>
      </c>
      <c r="E43">
        <v>0</v>
      </c>
      <c r="F43">
        <v>0</v>
      </c>
      <c r="G43" s="2">
        <v>7.3278862712050695E-5</v>
      </c>
      <c r="H43">
        <v>0</v>
      </c>
      <c r="I43">
        <v>0</v>
      </c>
      <c r="J43">
        <v>0</v>
      </c>
      <c r="K43">
        <v>0</v>
      </c>
      <c r="L43">
        <v>0</v>
      </c>
      <c r="M43">
        <v>0</v>
      </c>
      <c r="N43">
        <v>0</v>
      </c>
      <c r="O43" s="2">
        <v>8.5763293310463102E-5</v>
      </c>
      <c r="P43">
        <v>0</v>
      </c>
      <c r="Q43">
        <v>0</v>
      </c>
      <c r="R43">
        <v>1.04727394591877E-4</v>
      </c>
      <c r="S43">
        <v>0</v>
      </c>
      <c r="T43" s="2">
        <v>5.5627665492304799E-5</v>
      </c>
      <c r="U43" s="2">
        <v>9.6939929556984501E-5</v>
      </c>
      <c r="V43" s="2">
        <v>2.4249086617737401E-5</v>
      </c>
      <c r="W43">
        <v>0</v>
      </c>
      <c r="X43" s="2">
        <v>6.9099631797676307E-5</v>
      </c>
    </row>
    <row r="44" spans="1:24">
      <c r="A44" t="s">
        <v>28</v>
      </c>
      <c r="B44">
        <v>0</v>
      </c>
      <c r="C44" s="2">
        <v>8.9405453732677693E-5</v>
      </c>
      <c r="D44">
        <v>3.0553009471432897E-4</v>
      </c>
      <c r="E44" s="2">
        <v>2.4605693757535498E-5</v>
      </c>
      <c r="F44">
        <v>0</v>
      </c>
      <c r="G44">
        <v>5.1295203898435503E-4</v>
      </c>
      <c r="H44">
        <v>0</v>
      </c>
      <c r="I44">
        <v>0</v>
      </c>
      <c r="J44">
        <v>0</v>
      </c>
      <c r="K44">
        <v>0</v>
      </c>
      <c r="L44">
        <v>0</v>
      </c>
      <c r="M44">
        <v>0</v>
      </c>
      <c r="N44" s="2">
        <v>1.9319378302406198E-5</v>
      </c>
      <c r="O44">
        <v>0</v>
      </c>
      <c r="P44" s="2">
        <v>6.3163213744315302E-5</v>
      </c>
      <c r="Q44">
        <v>0</v>
      </c>
      <c r="R44">
        <v>0</v>
      </c>
      <c r="S44" s="2">
        <v>2.72205133788823E-5</v>
      </c>
      <c r="T44">
        <v>0</v>
      </c>
      <c r="U44">
        <v>0</v>
      </c>
      <c r="V44" s="2">
        <v>4.04151443628957E-5</v>
      </c>
      <c r="W44">
        <v>0</v>
      </c>
      <c r="X44">
        <v>0</v>
      </c>
    </row>
    <row r="45" spans="1:24">
      <c r="A45" t="s">
        <v>125</v>
      </c>
      <c r="B45">
        <v>0</v>
      </c>
      <c r="C45">
        <v>0</v>
      </c>
      <c r="D45">
        <v>0</v>
      </c>
      <c r="E45">
        <v>0</v>
      </c>
      <c r="F45">
        <v>0</v>
      </c>
      <c r="G45">
        <v>0</v>
      </c>
      <c r="H45">
        <v>0</v>
      </c>
      <c r="I45">
        <v>0</v>
      </c>
      <c r="J45">
        <v>0</v>
      </c>
      <c r="K45">
        <v>0</v>
      </c>
      <c r="L45">
        <v>0</v>
      </c>
      <c r="M45">
        <v>0</v>
      </c>
      <c r="N45">
        <v>0</v>
      </c>
      <c r="O45">
        <v>0</v>
      </c>
      <c r="P45">
        <v>3.15816068721577E-4</v>
      </c>
      <c r="Q45">
        <v>0</v>
      </c>
      <c r="R45" s="2">
        <v>2.0945478918375501E-5</v>
      </c>
      <c r="S45">
        <v>0</v>
      </c>
      <c r="T45">
        <v>0</v>
      </c>
      <c r="U45">
        <v>0</v>
      </c>
      <c r="V45">
        <v>0</v>
      </c>
      <c r="W45">
        <v>0</v>
      </c>
      <c r="X45" s="2">
        <v>5.9228255826579697E-5</v>
      </c>
    </row>
    <row r="46" spans="1:24">
      <c r="A46" t="s">
        <v>128</v>
      </c>
      <c r="B46">
        <v>0</v>
      </c>
      <c r="C46">
        <v>0</v>
      </c>
      <c r="D46">
        <v>0</v>
      </c>
      <c r="E46">
        <v>0</v>
      </c>
      <c r="F46">
        <v>0</v>
      </c>
      <c r="G46">
        <v>0</v>
      </c>
      <c r="H46">
        <v>0</v>
      </c>
      <c r="I46">
        <v>0</v>
      </c>
      <c r="J46">
        <v>0</v>
      </c>
      <c r="K46">
        <v>0</v>
      </c>
      <c r="L46">
        <v>3.4593098676814001E-4</v>
      </c>
      <c r="M46">
        <v>0</v>
      </c>
      <c r="N46">
        <v>0</v>
      </c>
      <c r="O46">
        <v>0</v>
      </c>
      <c r="P46">
        <v>1.8948964123294599E-4</v>
      </c>
      <c r="Q46">
        <v>0</v>
      </c>
      <c r="R46">
        <v>1.2567287351025299E-4</v>
      </c>
      <c r="S46">
        <v>0</v>
      </c>
      <c r="T46">
        <v>0</v>
      </c>
      <c r="U46">
        <v>0</v>
      </c>
      <c r="V46">
        <v>0</v>
      </c>
      <c r="W46">
        <v>0</v>
      </c>
      <c r="X46">
        <v>0</v>
      </c>
    </row>
    <row r="47" spans="1:24">
      <c r="A47" t="s">
        <v>28</v>
      </c>
      <c r="B47">
        <v>0</v>
      </c>
      <c r="C47">
        <v>0</v>
      </c>
      <c r="D47">
        <v>1.52765047357165E-4</v>
      </c>
      <c r="E47">
        <v>0</v>
      </c>
      <c r="F47">
        <v>0</v>
      </c>
      <c r="G47">
        <v>0</v>
      </c>
      <c r="H47">
        <v>0</v>
      </c>
      <c r="I47">
        <v>0</v>
      </c>
      <c r="J47">
        <v>0</v>
      </c>
      <c r="K47">
        <v>0</v>
      </c>
      <c r="L47" s="2">
        <v>4.3241373346017501E-5</v>
      </c>
      <c r="M47">
        <v>1.86540393169752E-3</v>
      </c>
      <c r="N47" s="2">
        <v>4.8298445756015599E-5</v>
      </c>
      <c r="O47">
        <v>0</v>
      </c>
      <c r="P47">
        <v>0</v>
      </c>
      <c r="Q47">
        <v>0</v>
      </c>
      <c r="R47" s="2">
        <v>6.2836436755126402E-5</v>
      </c>
      <c r="S47">
        <v>0</v>
      </c>
      <c r="T47">
        <v>1.2979788614871099E-4</v>
      </c>
      <c r="U47">
        <v>2.26193168966297E-4</v>
      </c>
      <c r="V47">
        <v>0</v>
      </c>
      <c r="W47">
        <v>0</v>
      </c>
      <c r="X47" s="2">
        <v>1.9742751942193199E-5</v>
      </c>
    </row>
    <row r="48" spans="1:24">
      <c r="A48" t="s">
        <v>134</v>
      </c>
      <c r="B48">
        <v>7.5236370951518805E-2</v>
      </c>
      <c r="C48">
        <v>7.8855610192221703E-2</v>
      </c>
      <c r="D48">
        <v>0.17338832875038199</v>
      </c>
      <c r="E48">
        <v>3.0129672006102198E-2</v>
      </c>
      <c r="F48">
        <v>8.9049214120072204E-2</v>
      </c>
      <c r="G48">
        <v>0.129557029274906</v>
      </c>
      <c r="H48">
        <v>0.118549511854951</v>
      </c>
      <c r="I48">
        <v>0.12037037037037</v>
      </c>
      <c r="J48">
        <v>1.7782385852341601E-2</v>
      </c>
      <c r="K48">
        <v>7.7843288045800194E-2</v>
      </c>
      <c r="L48">
        <v>0.16427397734151999</v>
      </c>
      <c r="M48">
        <v>0.12885636389725899</v>
      </c>
      <c r="N48">
        <v>2.56174956289907E-2</v>
      </c>
      <c r="O48">
        <v>0.14433962264150901</v>
      </c>
      <c r="P48">
        <v>9.8471450227387597E-2</v>
      </c>
      <c r="Q48">
        <v>0.12863606981254</v>
      </c>
      <c r="R48">
        <v>7.3036884988375295E-2</v>
      </c>
      <c r="S48">
        <v>6.9956719383727606E-2</v>
      </c>
      <c r="T48">
        <v>4.2221398108659401E-2</v>
      </c>
      <c r="U48">
        <v>6.0393576114001403E-2</v>
      </c>
      <c r="V48">
        <v>1.8332309483009498E-2</v>
      </c>
      <c r="W48">
        <v>1.5156671113167999E-2</v>
      </c>
      <c r="X48">
        <v>3.47571147942312E-2</v>
      </c>
    </row>
    <row r="49" spans="1:24">
      <c r="A49" t="s">
        <v>28</v>
      </c>
      <c r="B49">
        <v>0</v>
      </c>
      <c r="C49">
        <v>0</v>
      </c>
      <c r="D49">
        <v>4.58295142071494E-4</v>
      </c>
      <c r="E49" s="2">
        <v>4.9211387515070997E-5</v>
      </c>
      <c r="F49">
        <v>0</v>
      </c>
      <c r="G49">
        <v>0</v>
      </c>
      <c r="H49">
        <v>3.0319568249348097E-4</v>
      </c>
      <c r="I49">
        <v>0</v>
      </c>
      <c r="J49">
        <v>0</v>
      </c>
      <c r="K49">
        <v>0</v>
      </c>
      <c r="L49">
        <v>0</v>
      </c>
      <c r="M49">
        <v>0</v>
      </c>
      <c r="N49">
        <v>0</v>
      </c>
      <c r="O49">
        <v>0</v>
      </c>
      <c r="P49">
        <v>0</v>
      </c>
      <c r="Q49">
        <v>5.7458880988292798E-4</v>
      </c>
      <c r="R49">
        <v>0</v>
      </c>
      <c r="S49">
        <v>0</v>
      </c>
      <c r="T49" s="2">
        <v>5.5627665492304799E-5</v>
      </c>
      <c r="U49">
        <v>0</v>
      </c>
      <c r="V49">
        <v>0</v>
      </c>
      <c r="W49" s="2">
        <v>2.0417608145264501E-5</v>
      </c>
      <c r="X49">
        <v>0</v>
      </c>
    </row>
    <row r="50" spans="1:24">
      <c r="A50" t="s">
        <v>143</v>
      </c>
      <c r="B50">
        <v>6.4373365520016103E-3</v>
      </c>
      <c r="C50">
        <v>7.7484726568320698E-3</v>
      </c>
      <c r="D50">
        <v>1.22212037885732E-3</v>
      </c>
      <c r="E50">
        <v>4.4290248763563902E-4</v>
      </c>
      <c r="F50">
        <v>1.5459933006957001E-4</v>
      </c>
      <c r="G50">
        <v>4.5066500567911196E-3</v>
      </c>
      <c r="H50">
        <v>7.57989206233703E-3</v>
      </c>
      <c r="I50">
        <v>6.8870523415977996E-4</v>
      </c>
      <c r="J50">
        <v>2.1518838765209901E-4</v>
      </c>
      <c r="K50">
        <v>2.6061693582841998E-3</v>
      </c>
      <c r="L50">
        <v>3.63227536106547E-3</v>
      </c>
      <c r="M50">
        <v>0</v>
      </c>
      <c r="N50">
        <v>9.7562860427151496E-4</v>
      </c>
      <c r="O50">
        <v>1.28644939965695E-3</v>
      </c>
      <c r="P50">
        <v>1.01061141990905E-3</v>
      </c>
      <c r="Q50">
        <v>8.6188321482439105E-4</v>
      </c>
      <c r="R50">
        <v>0</v>
      </c>
      <c r="S50">
        <v>1.87821542314288E-3</v>
      </c>
      <c r="T50">
        <v>0</v>
      </c>
      <c r="U50" s="2">
        <v>9.6939929556984501E-5</v>
      </c>
      <c r="V50" s="2">
        <v>4.8498173235474802E-5</v>
      </c>
      <c r="W50">
        <v>0</v>
      </c>
      <c r="X50">
        <v>1.5794201553754599E-4</v>
      </c>
    </row>
    <row r="51" spans="1:24">
      <c r="A51" t="s">
        <v>28</v>
      </c>
      <c r="B51">
        <v>1.5087507543753801E-2</v>
      </c>
      <c r="C51">
        <v>2.20533452540605E-2</v>
      </c>
      <c r="D51">
        <v>1.7873510540788302E-2</v>
      </c>
      <c r="E51">
        <v>0.56221549666592896</v>
      </c>
      <c r="F51">
        <v>0.16609121360474099</v>
      </c>
      <c r="G51">
        <v>1.7440369325468101E-2</v>
      </c>
      <c r="H51">
        <v>2.8197198471893802E-2</v>
      </c>
      <c r="I51">
        <v>4.4383226201407999E-2</v>
      </c>
      <c r="J51">
        <v>0.84510348605188002</v>
      </c>
      <c r="K51">
        <v>1.1877296419721401E-2</v>
      </c>
      <c r="L51">
        <v>9.3833780160857902E-3</v>
      </c>
      <c r="M51">
        <v>1.7649591046061099E-2</v>
      </c>
      <c r="N51">
        <v>0.75195850197540703</v>
      </c>
      <c r="O51">
        <v>3.7821612349914199E-2</v>
      </c>
      <c r="P51">
        <v>6.6953006568974197E-2</v>
      </c>
      <c r="Q51">
        <v>0.17331034978093801</v>
      </c>
      <c r="R51">
        <v>0.63240684498251098</v>
      </c>
      <c r="S51">
        <v>0.50371560007621696</v>
      </c>
      <c r="T51">
        <v>0.73968106805117795</v>
      </c>
      <c r="U51">
        <v>0.67977509936342795</v>
      </c>
      <c r="V51">
        <v>0.88083190533156597</v>
      </c>
      <c r="W51">
        <v>0.909468325483897</v>
      </c>
      <c r="X51">
        <v>0.78738043295854998</v>
      </c>
    </row>
    <row r="52" spans="1:24">
      <c r="A52" t="s">
        <v>149</v>
      </c>
      <c r="B52">
        <v>0</v>
      </c>
      <c r="C52">
        <v>1.4900908955446299E-4</v>
      </c>
      <c r="D52">
        <v>0</v>
      </c>
      <c r="E52">
        <v>0</v>
      </c>
      <c r="F52">
        <v>0</v>
      </c>
      <c r="G52">
        <v>0</v>
      </c>
      <c r="H52">
        <v>0</v>
      </c>
      <c r="I52">
        <v>0</v>
      </c>
      <c r="J52" s="2">
        <v>6.52086023188179E-6</v>
      </c>
      <c r="K52" s="2">
        <v>8.5448175681449205E-5</v>
      </c>
      <c r="L52">
        <v>0</v>
      </c>
      <c r="M52">
        <v>4.3047783039173499E-4</v>
      </c>
      <c r="N52" s="2">
        <v>4.8298445756015599E-5</v>
      </c>
      <c r="O52">
        <v>3.4305317324185203E-4</v>
      </c>
      <c r="P52">
        <v>1.2632642748863101E-4</v>
      </c>
      <c r="Q52">
        <v>0</v>
      </c>
      <c r="R52">
        <v>0</v>
      </c>
      <c r="S52">
        <v>0</v>
      </c>
      <c r="T52">
        <v>2.0396810680511801E-4</v>
      </c>
      <c r="U52">
        <v>0</v>
      </c>
      <c r="V52">
        <v>0</v>
      </c>
      <c r="W52">
        <v>0</v>
      </c>
      <c r="X52">
        <v>0</v>
      </c>
    </row>
    <row r="53" spans="1:24">
      <c r="A53" t="s">
        <v>153</v>
      </c>
      <c r="B53">
        <v>2.0116676725005E-4</v>
      </c>
      <c r="C53">
        <v>0</v>
      </c>
      <c r="D53">
        <v>0</v>
      </c>
      <c r="E53">
        <v>1.1072562190891E-4</v>
      </c>
      <c r="F53">
        <v>0</v>
      </c>
      <c r="G53">
        <v>2.93115450848203E-4</v>
      </c>
      <c r="H53">
        <v>0</v>
      </c>
      <c r="I53">
        <v>0</v>
      </c>
      <c r="J53">
        <v>0</v>
      </c>
      <c r="K53">
        <v>0</v>
      </c>
      <c r="L53">
        <v>0</v>
      </c>
      <c r="M53">
        <v>0</v>
      </c>
      <c r="N53">
        <v>0</v>
      </c>
      <c r="O53">
        <v>0</v>
      </c>
      <c r="P53">
        <v>0</v>
      </c>
      <c r="Q53" s="2">
        <v>7.1823601235365903E-5</v>
      </c>
      <c r="R53">
        <v>0</v>
      </c>
      <c r="S53">
        <v>0</v>
      </c>
      <c r="T53">
        <v>0</v>
      </c>
      <c r="U53">
        <v>0</v>
      </c>
      <c r="V53">
        <v>0</v>
      </c>
      <c r="W53" s="2">
        <v>5.4446955054038601E-5</v>
      </c>
      <c r="X53">
        <v>0</v>
      </c>
    </row>
    <row r="54" spans="1:24">
      <c r="A54" t="s">
        <v>28</v>
      </c>
      <c r="B54">
        <v>0</v>
      </c>
      <c r="C54">
        <v>0</v>
      </c>
      <c r="D54">
        <v>3.0553009471432897E-4</v>
      </c>
      <c r="E54">
        <v>0</v>
      </c>
      <c r="F54">
        <v>0</v>
      </c>
      <c r="G54">
        <v>0</v>
      </c>
      <c r="H54">
        <v>0</v>
      </c>
      <c r="I54">
        <v>8.4175084175084204E-4</v>
      </c>
      <c r="J54">
        <v>0</v>
      </c>
      <c r="K54">
        <v>1.2817226352217399E-4</v>
      </c>
      <c r="L54">
        <v>0</v>
      </c>
      <c r="M54">
        <v>1.4349261013057801E-4</v>
      </c>
      <c r="N54">
        <v>0</v>
      </c>
      <c r="O54" s="2">
        <v>8.5763293310463102E-5</v>
      </c>
      <c r="P54">
        <v>0</v>
      </c>
      <c r="Q54">
        <v>1.43647202470732E-4</v>
      </c>
      <c r="R54">
        <v>0</v>
      </c>
      <c r="S54">
        <v>0</v>
      </c>
      <c r="T54">
        <v>0</v>
      </c>
      <c r="U54">
        <v>1.29253239409313E-4</v>
      </c>
      <c r="V54">
        <v>0</v>
      </c>
      <c r="W54" s="2">
        <v>5.4446955054038601E-5</v>
      </c>
      <c r="X54">
        <v>0</v>
      </c>
    </row>
    <row r="55" spans="1:24">
      <c r="A55" t="s">
        <v>154</v>
      </c>
      <c r="B55">
        <v>2.61516797425065E-3</v>
      </c>
      <c r="C55">
        <v>2.9503799731783599E-3</v>
      </c>
      <c r="D55">
        <v>2.44424075771464E-3</v>
      </c>
      <c r="E55">
        <v>4.0599394699933599E-4</v>
      </c>
      <c r="F55">
        <v>1.6490595207420799E-3</v>
      </c>
      <c r="G55">
        <v>3.07771223390613E-3</v>
      </c>
      <c r="H55">
        <v>1.8798132314595799E-3</v>
      </c>
      <c r="I55">
        <v>3.2139577594122999E-3</v>
      </c>
      <c r="J55">
        <v>4.6298107646360699E-4</v>
      </c>
      <c r="K55">
        <v>1.4953430744253601E-3</v>
      </c>
      <c r="L55">
        <v>5.3186889215601496E-3</v>
      </c>
      <c r="M55">
        <v>3.87430047352561E-3</v>
      </c>
      <c r="N55">
        <v>6.2787979482820198E-4</v>
      </c>
      <c r="O55">
        <v>3.00171526586621E-3</v>
      </c>
      <c r="P55">
        <v>1.5790803436078801E-3</v>
      </c>
      <c r="Q55">
        <v>4.2375924728865902E-3</v>
      </c>
      <c r="R55">
        <v>1.36145612969441E-3</v>
      </c>
      <c r="S55">
        <v>2.7220513378882301E-3</v>
      </c>
      <c r="T55">
        <v>6.8607454107176005E-4</v>
      </c>
      <c r="U55">
        <v>1.42178563350244E-3</v>
      </c>
      <c r="V55">
        <v>6.8705745416922602E-4</v>
      </c>
      <c r="W55">
        <v>8.9837475839163699E-4</v>
      </c>
      <c r="X55">
        <v>3.84983662872768E-4</v>
      </c>
    </row>
    <row r="56" spans="1:24">
      <c r="A56" t="s">
        <v>159</v>
      </c>
      <c r="B56">
        <v>1.04606718970026E-2</v>
      </c>
      <c r="C56">
        <v>2.7715690657130099E-3</v>
      </c>
      <c r="D56">
        <v>5.0412465627864399E-3</v>
      </c>
      <c r="E56">
        <v>1.7223985630274801E-3</v>
      </c>
      <c r="F56">
        <v>5.46250966245813E-3</v>
      </c>
      <c r="G56">
        <v>1.0552156230535299E-2</v>
      </c>
      <c r="H56">
        <v>6.2458310593657201E-3</v>
      </c>
      <c r="I56">
        <v>1.03305785123967E-2</v>
      </c>
      <c r="J56">
        <v>9.8464989501415002E-4</v>
      </c>
      <c r="K56">
        <v>3.1402204562932599E-2</v>
      </c>
      <c r="L56">
        <v>9.2968952693937602E-3</v>
      </c>
      <c r="M56">
        <v>1.21968718610992E-2</v>
      </c>
      <c r="N56">
        <v>1.6518068448557301E-3</v>
      </c>
      <c r="O56">
        <v>6.0891938250428801E-3</v>
      </c>
      <c r="P56">
        <v>5.7478524507326902E-3</v>
      </c>
      <c r="Q56">
        <v>7.5414781297134196E-3</v>
      </c>
      <c r="R56">
        <v>3.0161489642460699E-3</v>
      </c>
      <c r="S56">
        <v>4.4369436807578204E-3</v>
      </c>
      <c r="T56">
        <v>2.0582236232152798E-3</v>
      </c>
      <c r="U56">
        <v>2.87588457685721E-3</v>
      </c>
      <c r="V56">
        <v>1.0184616379449701E-3</v>
      </c>
      <c r="W56">
        <v>2.1370429858710198E-3</v>
      </c>
      <c r="X56">
        <v>3.1390975588087202E-3</v>
      </c>
    </row>
    <row r="57" spans="1:24">
      <c r="A57" t="s">
        <v>28</v>
      </c>
      <c r="B57">
        <v>0</v>
      </c>
      <c r="C57">
        <v>0</v>
      </c>
      <c r="D57">
        <v>6.1106018942865903E-4</v>
      </c>
      <c r="E57">
        <v>1.2302846878767699E-4</v>
      </c>
      <c r="F57" s="2">
        <v>5.1533110023189902E-5</v>
      </c>
      <c r="G57">
        <v>0</v>
      </c>
      <c r="H57">
        <v>0</v>
      </c>
      <c r="I57">
        <v>0</v>
      </c>
      <c r="J57">
        <v>0</v>
      </c>
      <c r="K57">
        <v>0</v>
      </c>
      <c r="L57">
        <v>2.5944824007610501E-4</v>
      </c>
      <c r="M57">
        <v>0</v>
      </c>
      <c r="N57">
        <v>0</v>
      </c>
      <c r="O57">
        <v>0</v>
      </c>
      <c r="P57">
        <v>0</v>
      </c>
      <c r="Q57">
        <v>0</v>
      </c>
      <c r="R57">
        <v>1.46618352428628E-4</v>
      </c>
      <c r="S57">
        <v>0</v>
      </c>
      <c r="T57">
        <v>0</v>
      </c>
      <c r="U57">
        <v>4.5238633793259401E-4</v>
      </c>
      <c r="V57" s="2">
        <v>8.0830288725791292E-6</v>
      </c>
      <c r="W57">
        <v>0</v>
      </c>
      <c r="X57">
        <v>0</v>
      </c>
    </row>
    <row r="58" spans="1:24">
      <c r="A58" t="s">
        <v>28</v>
      </c>
      <c r="B58">
        <v>3.01750150875075E-3</v>
      </c>
      <c r="C58">
        <v>2.74176724780212E-3</v>
      </c>
      <c r="D58">
        <v>1.52765047357165E-3</v>
      </c>
      <c r="E58">
        <v>1.1810733003617001E-3</v>
      </c>
      <c r="F58">
        <v>1.0821953104869901E-3</v>
      </c>
      <c r="G58">
        <v>2.0884475872934502E-3</v>
      </c>
      <c r="H58">
        <v>2.5468437329452401E-3</v>
      </c>
      <c r="I58">
        <v>1.5304560759106199E-3</v>
      </c>
      <c r="J58">
        <v>4.1081419460855297E-4</v>
      </c>
      <c r="K58">
        <v>9.3992993249594097E-4</v>
      </c>
      <c r="L58">
        <v>1.7296549338407E-3</v>
      </c>
      <c r="M58">
        <v>3.58731525326446E-3</v>
      </c>
      <c r="N58">
        <v>6.9549761888662402E-4</v>
      </c>
      <c r="O58">
        <v>1.8010291595197301E-3</v>
      </c>
      <c r="P58">
        <v>2.6528549772612399E-3</v>
      </c>
      <c r="Q58">
        <v>4.3094160741219602E-3</v>
      </c>
      <c r="R58">
        <v>1.4033470875311599E-3</v>
      </c>
      <c r="S58">
        <v>1.60601028935406E-3</v>
      </c>
      <c r="T58">
        <v>1.4648618579640299E-3</v>
      </c>
      <c r="U58">
        <v>1.3894723236501101E-3</v>
      </c>
      <c r="V58">
        <v>7.1130654078696402E-4</v>
      </c>
      <c r="W58">
        <v>3.8793455476002502E-4</v>
      </c>
      <c r="X58">
        <v>1.19443649250269E-3</v>
      </c>
    </row>
    <row r="59" spans="1:24">
      <c r="A59" t="s">
        <v>28</v>
      </c>
      <c r="B59">
        <v>2.0116676725005E-4</v>
      </c>
      <c r="C59">
        <v>0</v>
      </c>
      <c r="D59">
        <v>6.1106018942865903E-4</v>
      </c>
      <c r="E59" s="2">
        <v>2.4605693757535498E-5</v>
      </c>
      <c r="F59" s="2">
        <v>5.1533110023189902E-5</v>
      </c>
      <c r="G59">
        <v>1.09918294068076E-4</v>
      </c>
      <c r="H59">
        <v>1.81917409496089E-4</v>
      </c>
      <c r="I59">
        <v>0</v>
      </c>
      <c r="J59" s="2">
        <v>3.9125161391290701E-5</v>
      </c>
      <c r="K59">
        <v>2.1362043920362299E-4</v>
      </c>
      <c r="L59">
        <v>1.2972412003805199E-4</v>
      </c>
      <c r="M59">
        <v>0</v>
      </c>
      <c r="N59">
        <v>1.3523564811684401E-4</v>
      </c>
      <c r="O59">
        <v>3.4305317324185203E-4</v>
      </c>
      <c r="P59" s="2">
        <v>6.3163213744315302E-5</v>
      </c>
      <c r="Q59" s="2">
        <v>7.1823601235365903E-5</v>
      </c>
      <c r="R59" s="2">
        <v>8.3781915673501896E-5</v>
      </c>
      <c r="S59" s="2">
        <v>5.4441026757764701E-5</v>
      </c>
      <c r="T59" s="2">
        <v>3.7085110328203199E-5</v>
      </c>
      <c r="U59">
        <v>1.29253239409313E-4</v>
      </c>
      <c r="V59">
        <v>0</v>
      </c>
      <c r="W59">
        <v>0</v>
      </c>
      <c r="X59" s="2">
        <v>9.8713759710966094E-6</v>
      </c>
    </row>
    <row r="60" spans="1:24">
      <c r="A60" t="s">
        <v>169</v>
      </c>
      <c r="B60">
        <v>0.15972641319653999</v>
      </c>
      <c r="C60">
        <v>0.32978691700193702</v>
      </c>
      <c r="D60">
        <v>0.140238313473877</v>
      </c>
      <c r="E60">
        <v>0.231687212420954</v>
      </c>
      <c r="F60">
        <v>0.33439835094047898</v>
      </c>
      <c r="G60">
        <v>0.21576961125563299</v>
      </c>
      <c r="H60">
        <v>0.31053301800982402</v>
      </c>
      <c r="I60">
        <v>0.27310988674624997</v>
      </c>
      <c r="J60">
        <v>6.0793979941833901E-2</v>
      </c>
      <c r="K60">
        <v>0.54562932581389401</v>
      </c>
      <c r="L60">
        <v>0.14961515177722001</v>
      </c>
      <c r="M60">
        <v>0.201607117233462</v>
      </c>
      <c r="N60">
        <v>8.8250920085391704E-2</v>
      </c>
      <c r="O60">
        <v>0.13807890222984601</v>
      </c>
      <c r="P60">
        <v>0.36798888327438101</v>
      </c>
      <c r="Q60">
        <v>2.32708468002586E-2</v>
      </c>
      <c r="R60">
        <v>8.0640093835745597E-3</v>
      </c>
      <c r="S60">
        <v>9.3039714729019798E-2</v>
      </c>
      <c r="T60">
        <v>7.3799369553124404E-3</v>
      </c>
      <c r="U60">
        <v>1.6576727954244402E-2</v>
      </c>
      <c r="V60">
        <v>6.2158492030133499E-3</v>
      </c>
      <c r="W60">
        <v>3.6071107723300599E-3</v>
      </c>
      <c r="X60">
        <v>1.9604552678597901E-2</v>
      </c>
    </row>
    <row r="61" spans="1:24">
      <c r="A61" t="s">
        <v>28</v>
      </c>
      <c r="B61">
        <v>6.0350030175015099E-4</v>
      </c>
      <c r="C61" s="2">
        <v>2.9801817910892601E-5</v>
      </c>
      <c r="D61">
        <v>0</v>
      </c>
      <c r="E61">
        <v>0</v>
      </c>
      <c r="F61">
        <v>0</v>
      </c>
      <c r="G61">
        <v>0</v>
      </c>
      <c r="H61">
        <v>1.81917409496089E-4</v>
      </c>
      <c r="I61">
        <v>0</v>
      </c>
      <c r="J61">
        <v>0</v>
      </c>
      <c r="K61">
        <v>2.5634452704434798E-4</v>
      </c>
      <c r="L61">
        <v>0</v>
      </c>
      <c r="M61">
        <v>1.4349261013057801E-4</v>
      </c>
      <c r="N61">
        <v>0</v>
      </c>
      <c r="O61">
        <v>4.2881646655231598E-4</v>
      </c>
      <c r="P61">
        <v>3.15816068721577E-4</v>
      </c>
      <c r="Q61">
        <v>0</v>
      </c>
      <c r="R61">
        <v>0</v>
      </c>
      <c r="S61">
        <v>1.3610256689441201E-4</v>
      </c>
      <c r="T61">
        <v>0</v>
      </c>
      <c r="U61">
        <v>0</v>
      </c>
      <c r="V61">
        <v>0</v>
      </c>
      <c r="W61">
        <v>0</v>
      </c>
      <c r="X61">
        <v>0</v>
      </c>
    </row>
    <row r="62" spans="1:24">
      <c r="A62" t="s">
        <v>172</v>
      </c>
      <c r="B62">
        <v>0</v>
      </c>
      <c r="C62" s="2">
        <v>5.96036358217851E-5</v>
      </c>
      <c r="D62">
        <v>0</v>
      </c>
      <c r="E62">
        <v>1.47634162545213E-4</v>
      </c>
      <c r="F62">
        <v>0</v>
      </c>
      <c r="G62" s="2">
        <v>3.6639431356025402E-5</v>
      </c>
      <c r="H62">
        <v>0</v>
      </c>
      <c r="I62">
        <v>0</v>
      </c>
      <c r="J62">
        <v>0</v>
      </c>
      <c r="K62">
        <v>2.5634452704434798E-4</v>
      </c>
      <c r="L62">
        <v>0</v>
      </c>
      <c r="M62">
        <v>0</v>
      </c>
      <c r="N62">
        <v>0</v>
      </c>
      <c r="O62">
        <v>4.2881646655231598E-4</v>
      </c>
      <c r="P62">
        <v>4.4214249621020701E-4</v>
      </c>
      <c r="Q62">
        <v>0</v>
      </c>
      <c r="R62" s="2">
        <v>6.2836436755126402E-5</v>
      </c>
      <c r="S62">
        <v>0</v>
      </c>
      <c r="T62">
        <v>0</v>
      </c>
      <c r="U62" s="2">
        <v>3.2313309852328203E-5</v>
      </c>
      <c r="V62" s="2">
        <v>4.04151443628957E-5</v>
      </c>
      <c r="W62">
        <v>0</v>
      </c>
      <c r="X62">
        <v>0</v>
      </c>
    </row>
    <row r="63" spans="1:24">
      <c r="A63" t="s">
        <v>174</v>
      </c>
      <c r="B63">
        <v>2.0116676725005E-4</v>
      </c>
      <c r="C63" s="2">
        <v>5.96036358217851E-5</v>
      </c>
      <c r="D63">
        <v>0</v>
      </c>
      <c r="E63" s="2">
        <v>6.1514234393838697E-5</v>
      </c>
      <c r="F63">
        <v>0</v>
      </c>
      <c r="G63">
        <v>1.4655772542410101E-4</v>
      </c>
      <c r="H63">
        <v>0</v>
      </c>
      <c r="I63">
        <v>0</v>
      </c>
      <c r="J63" s="2">
        <v>4.5646021623172501E-5</v>
      </c>
      <c r="K63">
        <v>0</v>
      </c>
      <c r="L63">
        <v>1.2972412003805199E-4</v>
      </c>
      <c r="M63">
        <v>0</v>
      </c>
      <c r="N63" s="2">
        <v>2.8979067453609299E-5</v>
      </c>
      <c r="O63">
        <v>0</v>
      </c>
      <c r="P63">
        <v>5.6846892369883805E-4</v>
      </c>
      <c r="Q63">
        <v>5.0276520864756197E-4</v>
      </c>
      <c r="R63">
        <v>0</v>
      </c>
      <c r="S63">
        <v>0</v>
      </c>
      <c r="T63">
        <v>0</v>
      </c>
      <c r="U63">
        <v>0</v>
      </c>
      <c r="V63">
        <v>0</v>
      </c>
      <c r="W63">
        <v>0</v>
      </c>
      <c r="X63">
        <v>0</v>
      </c>
    </row>
    <row r="64" spans="1:24">
      <c r="A64" t="s">
        <v>28</v>
      </c>
      <c r="B64">
        <v>0</v>
      </c>
      <c r="C64">
        <v>2.6821636119803301E-4</v>
      </c>
      <c r="D64">
        <v>0</v>
      </c>
      <c r="E64" s="2">
        <v>1.23028468787677E-5</v>
      </c>
      <c r="F64">
        <v>0</v>
      </c>
      <c r="G64">
        <v>0</v>
      </c>
      <c r="H64">
        <v>4.8511309198957E-4</v>
      </c>
      <c r="I64">
        <v>0</v>
      </c>
      <c r="J64" s="2">
        <v>1.30417204637636E-5</v>
      </c>
      <c r="K64">
        <v>0</v>
      </c>
      <c r="L64">
        <v>0</v>
      </c>
      <c r="M64">
        <v>0</v>
      </c>
      <c r="N64">
        <v>0</v>
      </c>
      <c r="O64">
        <v>0</v>
      </c>
      <c r="P64">
        <v>1.8948964123294599E-4</v>
      </c>
      <c r="Q64">
        <v>0</v>
      </c>
      <c r="R64">
        <v>0</v>
      </c>
      <c r="S64">
        <v>0</v>
      </c>
      <c r="T64">
        <v>0</v>
      </c>
      <c r="U64" s="2">
        <v>6.4626619704656407E-5</v>
      </c>
      <c r="V64" s="2">
        <v>8.0830288725791292E-6</v>
      </c>
      <c r="W64">
        <v>0</v>
      </c>
      <c r="X64">
        <v>0</v>
      </c>
    </row>
    <row r="65" spans="1:24">
      <c r="A65" t="s">
        <v>178</v>
      </c>
      <c r="B65">
        <v>4.0233353450010102E-4</v>
      </c>
      <c r="C65">
        <v>0</v>
      </c>
      <c r="D65">
        <v>6.1106018942865903E-4</v>
      </c>
      <c r="E65">
        <v>0</v>
      </c>
      <c r="F65">
        <v>0</v>
      </c>
      <c r="G65">
        <v>0</v>
      </c>
      <c r="H65" s="2">
        <v>6.0639136498696298E-5</v>
      </c>
      <c r="I65">
        <v>0</v>
      </c>
      <c r="J65" s="2">
        <v>2.6083440927527201E-5</v>
      </c>
      <c r="K65">
        <v>4.2724087840724598E-4</v>
      </c>
      <c r="L65">
        <v>1.2972412003805199E-4</v>
      </c>
      <c r="M65">
        <v>0</v>
      </c>
      <c r="N65" s="2">
        <v>5.79581349072187E-5</v>
      </c>
      <c r="O65" s="2">
        <v>8.5763293310463102E-5</v>
      </c>
      <c r="P65">
        <v>0</v>
      </c>
      <c r="Q65">
        <v>0</v>
      </c>
      <c r="R65">
        <v>0</v>
      </c>
      <c r="S65">
        <v>0</v>
      </c>
      <c r="T65">
        <v>0</v>
      </c>
      <c r="U65">
        <v>0</v>
      </c>
      <c r="V65">
        <v>0</v>
      </c>
      <c r="W65" s="2">
        <v>6.80586938175483E-5</v>
      </c>
      <c r="X65">
        <v>0</v>
      </c>
    </row>
    <row r="66" spans="1:24">
      <c r="A66" t="s">
        <v>28</v>
      </c>
      <c r="B66">
        <v>1.4685174009253701E-2</v>
      </c>
      <c r="C66">
        <v>4.61928177618835E-3</v>
      </c>
      <c r="D66">
        <v>1.3748854262144799E-3</v>
      </c>
      <c r="E66">
        <v>3.1987401884796098E-3</v>
      </c>
      <c r="F66">
        <v>1.0821953104869901E-3</v>
      </c>
      <c r="G66">
        <v>5.7157512915399604E-3</v>
      </c>
      <c r="H66">
        <v>2.3649263234491501E-3</v>
      </c>
      <c r="I66">
        <v>2.6017753290480598E-3</v>
      </c>
      <c r="J66">
        <v>2.6083440927527197E-4</v>
      </c>
      <c r="K66">
        <v>2.1362043920362299E-3</v>
      </c>
      <c r="L66">
        <v>1.12427570699645E-3</v>
      </c>
      <c r="M66">
        <v>5.6823073611708998E-2</v>
      </c>
      <c r="N66">
        <v>1.3523564811684401E-4</v>
      </c>
      <c r="O66">
        <v>1.88679245283019E-3</v>
      </c>
      <c r="P66">
        <v>1.13693784739768E-3</v>
      </c>
      <c r="Q66">
        <v>7.1823601235366E-4</v>
      </c>
      <c r="R66" s="2">
        <v>4.1890957836750901E-5</v>
      </c>
      <c r="S66">
        <v>5.9885129433541104E-4</v>
      </c>
      <c r="T66">
        <v>0</v>
      </c>
      <c r="U66" s="2">
        <v>9.6939929556984501E-5</v>
      </c>
      <c r="V66">
        <v>2.7482298166769102E-4</v>
      </c>
      <c r="W66" s="2">
        <v>6.8058693817548302E-6</v>
      </c>
      <c r="X66">
        <v>1.08585135682063E-4</v>
      </c>
    </row>
    <row r="67" spans="1:24">
      <c r="A67" t="s">
        <v>28</v>
      </c>
      <c r="B67">
        <v>2.0116676725005E-4</v>
      </c>
      <c r="C67">
        <v>2.6821636119803301E-4</v>
      </c>
      <c r="D67">
        <v>0</v>
      </c>
      <c r="E67" s="2">
        <v>4.9211387515070997E-5</v>
      </c>
      <c r="F67">
        <v>0</v>
      </c>
      <c r="G67">
        <v>7.6942805847653303E-4</v>
      </c>
      <c r="H67">
        <v>0</v>
      </c>
      <c r="I67">
        <v>2.2956841138659301E-4</v>
      </c>
      <c r="J67" s="2">
        <v>6.52086023188179E-6</v>
      </c>
      <c r="K67">
        <v>0</v>
      </c>
      <c r="L67">
        <v>3.0268961342212199E-4</v>
      </c>
      <c r="M67">
        <v>0</v>
      </c>
      <c r="N67">
        <v>0</v>
      </c>
      <c r="O67">
        <v>6.00343053173242E-4</v>
      </c>
      <c r="P67">
        <v>0</v>
      </c>
      <c r="Q67">
        <v>0</v>
      </c>
      <c r="R67">
        <v>0</v>
      </c>
      <c r="S67">
        <v>0</v>
      </c>
      <c r="T67">
        <v>0</v>
      </c>
      <c r="U67">
        <v>0</v>
      </c>
      <c r="V67">
        <v>0</v>
      </c>
      <c r="W67">
        <v>0</v>
      </c>
      <c r="X67">
        <v>0</v>
      </c>
    </row>
    <row r="68" spans="1:24">
      <c r="A68" t="s">
        <v>187</v>
      </c>
      <c r="B68">
        <v>2.4140012070006001E-3</v>
      </c>
      <c r="C68">
        <v>1.7583072567426601E-3</v>
      </c>
      <c r="D68">
        <v>2.44424075771464E-3</v>
      </c>
      <c r="E68">
        <v>6.6435373145345804E-4</v>
      </c>
      <c r="F68">
        <v>3.6073177016232902E-4</v>
      </c>
      <c r="G68">
        <v>1.31901952881691E-3</v>
      </c>
      <c r="H68">
        <v>1.39470013947001E-3</v>
      </c>
      <c r="I68">
        <v>1.6069788797061499E-3</v>
      </c>
      <c r="J68">
        <v>1.43458925101399E-4</v>
      </c>
      <c r="K68">
        <v>4.6996496624797097E-4</v>
      </c>
      <c r="L68">
        <v>4.1944132145636899E-3</v>
      </c>
      <c r="M68">
        <v>2.0088965418281002E-3</v>
      </c>
      <c r="N68">
        <v>1.64214715570453E-4</v>
      </c>
      <c r="O68">
        <v>1.54373927958834E-3</v>
      </c>
      <c r="P68">
        <v>9.4744820616472997E-4</v>
      </c>
      <c r="Q68">
        <v>1.2928248222365899E-3</v>
      </c>
      <c r="R68">
        <v>2.09454789183755E-4</v>
      </c>
      <c r="S68">
        <v>4.0830770068323502E-4</v>
      </c>
      <c r="T68">
        <v>2.7813832746152397E-4</v>
      </c>
      <c r="U68">
        <v>0</v>
      </c>
      <c r="V68">
        <v>2.34407837304795E-4</v>
      </c>
      <c r="W68">
        <v>1.56534995780361E-4</v>
      </c>
      <c r="X68" s="2">
        <v>9.8713759710966094E-5</v>
      </c>
    </row>
    <row r="69" spans="1:24">
      <c r="A69" t="s">
        <v>194</v>
      </c>
      <c r="B69">
        <v>2.2128344397505501E-3</v>
      </c>
      <c r="C69">
        <v>7.7186708389211699E-3</v>
      </c>
      <c r="D69">
        <v>2.2914757103574702E-3</v>
      </c>
      <c r="E69">
        <v>1.2794960753918501E-3</v>
      </c>
      <c r="F69">
        <v>3.6073177016232902E-4</v>
      </c>
      <c r="G69">
        <v>3.6639431356025402E-4</v>
      </c>
      <c r="H69">
        <v>4.24473955490874E-4</v>
      </c>
      <c r="I69">
        <v>8.4175084175084204E-4</v>
      </c>
      <c r="J69" s="2">
        <v>5.21668818550543E-5</v>
      </c>
      <c r="K69">
        <v>2.9906861488507199E-4</v>
      </c>
      <c r="L69">
        <v>3.4593098676814001E-4</v>
      </c>
      <c r="M69">
        <v>5.73970440522313E-4</v>
      </c>
      <c r="N69">
        <v>6.18220105676999E-4</v>
      </c>
      <c r="O69">
        <v>6.00343053173242E-4</v>
      </c>
      <c r="P69">
        <v>2.40020212228398E-3</v>
      </c>
      <c r="Q69" s="2">
        <v>7.1823601235365903E-5</v>
      </c>
      <c r="R69">
        <v>1.6756383134700401E-4</v>
      </c>
      <c r="S69" s="2">
        <v>5.4441026757764701E-5</v>
      </c>
      <c r="T69" s="2">
        <v>3.7085110328203199E-5</v>
      </c>
      <c r="U69">
        <v>0</v>
      </c>
      <c r="V69">
        <v>0</v>
      </c>
      <c r="W69">
        <v>0</v>
      </c>
      <c r="X69">
        <v>0</v>
      </c>
    </row>
    <row r="70" spans="1:24">
      <c r="A70" t="s">
        <v>198</v>
      </c>
      <c r="B70">
        <v>0</v>
      </c>
      <c r="C70">
        <v>7.1524362986142198E-4</v>
      </c>
      <c r="D70">
        <v>1.6804155209288101E-3</v>
      </c>
      <c r="E70">
        <v>2.2514209788145E-3</v>
      </c>
      <c r="F70">
        <v>5.1533110023189901E-4</v>
      </c>
      <c r="G70">
        <v>1.9052504305133199E-3</v>
      </c>
      <c r="H70">
        <v>3.63834818992178E-4</v>
      </c>
      <c r="I70">
        <v>6.8870523415977996E-4</v>
      </c>
      <c r="J70" s="2">
        <v>9.1292043246345096E-5</v>
      </c>
      <c r="K70">
        <v>5.1268905408869499E-4</v>
      </c>
      <c r="L70">
        <v>5.3619302949061698E-3</v>
      </c>
      <c r="M70">
        <v>2.4393743722198298E-3</v>
      </c>
      <c r="N70">
        <v>1.62282777740212E-3</v>
      </c>
      <c r="O70">
        <v>7.7186963979416795E-4</v>
      </c>
      <c r="P70">
        <v>5.3688731682668004E-3</v>
      </c>
      <c r="Q70" s="2">
        <v>7.1823601235365903E-5</v>
      </c>
      <c r="R70" s="2">
        <v>2.0945478918375501E-5</v>
      </c>
      <c r="S70">
        <v>3.8108718730435302E-4</v>
      </c>
      <c r="T70">
        <v>3.7085110328203202E-4</v>
      </c>
      <c r="U70" s="2">
        <v>9.6939929556984501E-5</v>
      </c>
      <c r="V70">
        <v>0</v>
      </c>
      <c r="W70" s="2">
        <v>6.8058693817548302E-6</v>
      </c>
      <c r="X70">
        <v>2.5665577524851198E-4</v>
      </c>
    </row>
    <row r="71" spans="1:24">
      <c r="A71" t="s">
        <v>199</v>
      </c>
      <c r="B71">
        <v>7.8455039227519601E-3</v>
      </c>
      <c r="C71">
        <v>6.7352108478617202E-3</v>
      </c>
      <c r="D71">
        <v>4.1246562786434503E-3</v>
      </c>
      <c r="E71">
        <v>2.6205063851775299E-3</v>
      </c>
      <c r="F71">
        <v>1.44292708064932E-3</v>
      </c>
      <c r="G71">
        <v>1.0625435093247399E-3</v>
      </c>
      <c r="H71">
        <v>1.21278272997393E-3</v>
      </c>
      <c r="I71">
        <v>3.2904805632078399E-3</v>
      </c>
      <c r="J71">
        <v>1.1085462394199E-4</v>
      </c>
      <c r="K71">
        <v>1.0681021960181199E-3</v>
      </c>
      <c r="L71">
        <v>4.3673787079477602E-3</v>
      </c>
      <c r="M71">
        <v>1.1479408810446299E-3</v>
      </c>
      <c r="N71">
        <v>9.8528829342271794E-4</v>
      </c>
      <c r="O71">
        <v>2.7444253859348201E-3</v>
      </c>
      <c r="P71">
        <v>4.7372410308236497E-3</v>
      </c>
      <c r="Q71">
        <v>1.0773540185304901E-3</v>
      </c>
      <c r="R71">
        <v>3.3512766269400802E-4</v>
      </c>
      <c r="S71">
        <v>7.0773334785094E-4</v>
      </c>
      <c r="T71">
        <v>2.59595772297423E-4</v>
      </c>
      <c r="U71" s="2">
        <v>6.4626619704656407E-5</v>
      </c>
      <c r="V71" s="2">
        <v>3.2332115490316503E-5</v>
      </c>
      <c r="W71" s="2">
        <v>4.7641085672283802E-5</v>
      </c>
      <c r="X71">
        <v>1.18456511653159E-4</v>
      </c>
    </row>
    <row r="72" spans="1:24">
      <c r="A72" t="s">
        <v>200</v>
      </c>
      <c r="B72">
        <v>2.7358680346006799E-2</v>
      </c>
      <c r="C72">
        <v>2.9414394278050999E-2</v>
      </c>
      <c r="D72">
        <v>1.05407882676444E-2</v>
      </c>
      <c r="E72">
        <v>8.2798159494106901E-3</v>
      </c>
      <c r="F72">
        <v>1.2522545735635099E-2</v>
      </c>
      <c r="G72">
        <v>2.6417030007694301E-2</v>
      </c>
      <c r="H72">
        <v>8.0650051543266002E-3</v>
      </c>
      <c r="I72">
        <v>1.1707988980716301E-2</v>
      </c>
      <c r="J72">
        <v>2.1649255969847501E-3</v>
      </c>
      <c r="K72">
        <v>8.4593693924634693E-3</v>
      </c>
      <c r="L72">
        <v>1.6258756378102601E-2</v>
      </c>
      <c r="M72">
        <v>5.8831970153537102E-3</v>
      </c>
      <c r="N72">
        <v>6.2111801242236003E-3</v>
      </c>
      <c r="O72">
        <v>8.31903945111492E-3</v>
      </c>
      <c r="P72">
        <v>1.92647801920162E-2</v>
      </c>
      <c r="Q72">
        <v>2.3701788407670798E-3</v>
      </c>
      <c r="R72">
        <v>9.4254655132689597E-4</v>
      </c>
      <c r="S72">
        <v>2.0143179900372898E-3</v>
      </c>
      <c r="T72">
        <v>5.1919154459484503E-4</v>
      </c>
      <c r="U72">
        <v>1.3248457039454599E-3</v>
      </c>
      <c r="V72">
        <v>1.42261308157393E-3</v>
      </c>
      <c r="W72">
        <v>3.1987586094247699E-4</v>
      </c>
      <c r="X72">
        <v>1.6682625391153301E-3</v>
      </c>
    </row>
    <row r="73" spans="1:24">
      <c r="A73" t="s">
        <v>201</v>
      </c>
      <c r="B73">
        <v>4.0233353450010102E-4</v>
      </c>
      <c r="C73">
        <v>2.3841454328714099E-4</v>
      </c>
      <c r="D73">
        <v>0</v>
      </c>
      <c r="E73">
        <v>1.84542703181516E-4</v>
      </c>
      <c r="F73" s="2">
        <v>5.1533110023189902E-5</v>
      </c>
      <c r="G73">
        <v>3.2975488220422799E-4</v>
      </c>
      <c r="H73">
        <v>0</v>
      </c>
      <c r="I73">
        <v>0</v>
      </c>
      <c r="J73">
        <v>0</v>
      </c>
      <c r="K73">
        <v>0</v>
      </c>
      <c r="L73">
        <v>0</v>
      </c>
      <c r="M73">
        <v>1.4349261013057801E-4</v>
      </c>
      <c r="N73" s="2">
        <v>5.79581349072187E-5</v>
      </c>
      <c r="O73">
        <v>0</v>
      </c>
      <c r="P73">
        <v>1.2632642748863101E-4</v>
      </c>
      <c r="Q73">
        <v>0</v>
      </c>
      <c r="R73">
        <v>0</v>
      </c>
      <c r="S73">
        <v>0</v>
      </c>
      <c r="T73">
        <v>0</v>
      </c>
      <c r="U73">
        <v>0</v>
      </c>
      <c r="V73">
        <v>0</v>
      </c>
      <c r="W73">
        <v>0</v>
      </c>
      <c r="X73" s="2">
        <v>3.9485503884386397E-5</v>
      </c>
    </row>
    <row r="74" spans="1:24">
      <c r="A74" t="s">
        <v>28</v>
      </c>
      <c r="B74">
        <v>1.48863407765037E-2</v>
      </c>
      <c r="C74">
        <v>1.9043361645060299E-2</v>
      </c>
      <c r="D74">
        <v>1.52765047357165E-3</v>
      </c>
      <c r="E74">
        <v>1.9807583474816099E-3</v>
      </c>
      <c r="F74">
        <v>2.2159237309971702E-3</v>
      </c>
      <c r="G74">
        <v>3.2242699593302299E-3</v>
      </c>
      <c r="H74">
        <v>5.5181614213813601E-3</v>
      </c>
      <c r="I74">
        <v>7.7288031833486403E-3</v>
      </c>
      <c r="J74">
        <v>6.5860688342006101E-4</v>
      </c>
      <c r="K74">
        <v>1.87985986499188E-3</v>
      </c>
      <c r="L74">
        <v>1.16751708034247E-3</v>
      </c>
      <c r="M74">
        <v>1.57841871143636E-3</v>
      </c>
      <c r="N74">
        <v>7.1481699718902998E-4</v>
      </c>
      <c r="O74">
        <v>8.5763293310463099E-4</v>
      </c>
      <c r="P74">
        <v>2.0843860535624099E-3</v>
      </c>
      <c r="Q74">
        <v>2.8729440494146399E-4</v>
      </c>
      <c r="R74">
        <v>3.3512766269400802E-4</v>
      </c>
      <c r="S74">
        <v>1.90543593652176E-4</v>
      </c>
      <c r="T74">
        <v>0</v>
      </c>
      <c r="U74">
        <v>2.5850647881862498E-4</v>
      </c>
      <c r="V74">
        <v>2.1824177955963699E-4</v>
      </c>
      <c r="W74" s="2">
        <v>9.5282171344567604E-5</v>
      </c>
      <c r="X74">
        <v>4.24469166757154E-4</v>
      </c>
    </row>
    <row r="75" spans="1:24">
      <c r="A75" t="s">
        <v>202</v>
      </c>
      <c r="B75">
        <v>2.0116676725005E-4</v>
      </c>
      <c r="C75">
        <v>1.78810907465355E-3</v>
      </c>
      <c r="D75">
        <v>3.51359608921479E-3</v>
      </c>
      <c r="E75">
        <v>3.4447971260549698E-4</v>
      </c>
      <c r="F75">
        <v>1.5459933006957E-3</v>
      </c>
      <c r="G75">
        <v>6.2287033305243099E-4</v>
      </c>
      <c r="H75">
        <v>7.2766963798435503E-4</v>
      </c>
      <c r="I75">
        <v>2.2956841138659301E-4</v>
      </c>
      <c r="J75" s="2">
        <v>8.4771183014463304E-5</v>
      </c>
      <c r="K75">
        <v>7.6903358113304297E-4</v>
      </c>
      <c r="L75">
        <v>5.6213785349822705E-4</v>
      </c>
      <c r="M75">
        <v>2.1523891519586698E-3</v>
      </c>
      <c r="N75">
        <v>6.6651855143301498E-4</v>
      </c>
      <c r="O75">
        <v>1.4579759862778699E-3</v>
      </c>
      <c r="P75">
        <v>1.5790803436078801E-3</v>
      </c>
      <c r="Q75">
        <v>2.8729440494146399E-4</v>
      </c>
      <c r="R75">
        <v>5.65527930796138E-4</v>
      </c>
      <c r="S75">
        <v>3.26646160546588E-4</v>
      </c>
      <c r="T75">
        <v>9.4567031336918197E-4</v>
      </c>
      <c r="U75">
        <v>1.93879859113969E-4</v>
      </c>
      <c r="V75">
        <v>1.5357754857900401E-4</v>
      </c>
      <c r="W75" s="2">
        <v>2.72234775270193E-5</v>
      </c>
      <c r="X75" s="2">
        <v>4.9356879855483101E-5</v>
      </c>
    </row>
    <row r="76" spans="1:24">
      <c r="A76" t="s">
        <v>204</v>
      </c>
      <c r="B76">
        <v>3.2186682760008E-3</v>
      </c>
      <c r="C76">
        <v>5.12591268067352E-3</v>
      </c>
      <c r="D76">
        <v>9.1659028414298801E-4</v>
      </c>
      <c r="E76">
        <v>8.1198789399867101E-4</v>
      </c>
      <c r="F76">
        <v>4.12264880185519E-4</v>
      </c>
      <c r="G76">
        <v>1.1358223720367899E-3</v>
      </c>
      <c r="H76">
        <v>1.21278272997393E-3</v>
      </c>
      <c r="I76">
        <v>2.2191613100703998E-3</v>
      </c>
      <c r="J76">
        <v>1.89104946724572E-4</v>
      </c>
      <c r="K76">
        <v>6.8358540545159397E-4</v>
      </c>
      <c r="L76">
        <v>5.1889648015221001E-4</v>
      </c>
      <c r="M76">
        <v>2.8698522026115699E-4</v>
      </c>
      <c r="N76">
        <v>2.02853472175265E-4</v>
      </c>
      <c r="O76">
        <v>5.1457975986277896E-4</v>
      </c>
      <c r="P76">
        <v>1.01061141990905E-3</v>
      </c>
      <c r="Q76">
        <v>0</v>
      </c>
      <c r="R76">
        <v>1.6756383134700401E-4</v>
      </c>
      <c r="S76" s="2">
        <v>5.4441026757764701E-5</v>
      </c>
      <c r="T76">
        <v>0</v>
      </c>
      <c r="U76">
        <v>1.29253239409313E-4</v>
      </c>
      <c r="V76" s="2">
        <v>7.2747259853212203E-5</v>
      </c>
      <c r="W76" s="2">
        <v>1.3611738763509699E-5</v>
      </c>
      <c r="X76" s="2">
        <v>6.9099631797676307E-5</v>
      </c>
    </row>
    <row r="77" spans="1:24">
      <c r="A77" t="s">
        <v>208</v>
      </c>
      <c r="B77">
        <v>0</v>
      </c>
      <c r="C77">
        <v>1.7881090746535501E-4</v>
      </c>
      <c r="D77">
        <v>0</v>
      </c>
      <c r="E77">
        <v>0</v>
      </c>
      <c r="F77">
        <v>1.0306622004637999E-4</v>
      </c>
      <c r="G77">
        <v>3.2975488220422799E-4</v>
      </c>
      <c r="H77">
        <v>3.0319568249348097E-4</v>
      </c>
      <c r="I77">
        <v>0</v>
      </c>
      <c r="J77">
        <v>0</v>
      </c>
      <c r="K77">
        <v>0</v>
      </c>
      <c r="L77">
        <v>3.4593098676814001E-4</v>
      </c>
      <c r="M77">
        <v>1.4349261013057801E-4</v>
      </c>
      <c r="N77">
        <v>0</v>
      </c>
      <c r="O77">
        <v>0</v>
      </c>
      <c r="P77">
        <v>0</v>
      </c>
      <c r="Q77">
        <v>0</v>
      </c>
      <c r="R77">
        <v>0</v>
      </c>
      <c r="S77">
        <v>0</v>
      </c>
      <c r="T77">
        <v>0</v>
      </c>
      <c r="U77" s="2">
        <v>6.4626619704656407E-5</v>
      </c>
      <c r="V77">
        <v>0</v>
      </c>
      <c r="W77" s="2">
        <v>1.3611738763509699E-5</v>
      </c>
      <c r="X77">
        <v>0</v>
      </c>
    </row>
    <row r="78" spans="1:24">
      <c r="A78" t="s">
        <v>28</v>
      </c>
      <c r="B78">
        <v>1.6093341380004E-3</v>
      </c>
      <c r="C78">
        <v>7.1524362986142198E-4</v>
      </c>
      <c r="D78">
        <v>6.1106018942865903E-4</v>
      </c>
      <c r="E78" s="2">
        <v>8.6119928151374205E-5</v>
      </c>
      <c r="F78">
        <v>1.0306622004637999E-4</v>
      </c>
      <c r="G78">
        <v>1.09918294068076E-4</v>
      </c>
      <c r="H78">
        <v>4.24473955490874E-4</v>
      </c>
      <c r="I78">
        <v>1.53045607591062E-4</v>
      </c>
      <c r="J78" s="2">
        <v>2.6083440927527201E-5</v>
      </c>
      <c r="K78">
        <v>0</v>
      </c>
      <c r="L78">
        <v>0</v>
      </c>
      <c r="M78">
        <v>0</v>
      </c>
      <c r="N78" s="2">
        <v>8.6937202360828003E-5</v>
      </c>
      <c r="O78">
        <v>0</v>
      </c>
      <c r="P78">
        <v>1.2632642748863101E-4</v>
      </c>
      <c r="Q78">
        <v>0</v>
      </c>
      <c r="R78">
        <v>0</v>
      </c>
      <c r="S78">
        <v>0</v>
      </c>
      <c r="T78">
        <v>0</v>
      </c>
      <c r="U78">
        <v>0</v>
      </c>
      <c r="V78" s="2">
        <v>1.6166057745158299E-5</v>
      </c>
      <c r="W78">
        <v>0</v>
      </c>
      <c r="X78" s="2">
        <v>1.9742751942193199E-5</v>
      </c>
    </row>
    <row r="79" spans="1:24">
      <c r="A79" t="s">
        <v>28</v>
      </c>
      <c r="B79">
        <v>0</v>
      </c>
      <c r="C79">
        <v>2.3841454328714099E-4</v>
      </c>
      <c r="D79">
        <v>0</v>
      </c>
      <c r="E79">
        <v>0</v>
      </c>
      <c r="F79">
        <v>0</v>
      </c>
      <c r="G79" s="2">
        <v>3.6639431356025402E-5</v>
      </c>
      <c r="H79">
        <v>0</v>
      </c>
      <c r="I79" s="2">
        <v>7.6522803795531094E-5</v>
      </c>
      <c r="J79" s="2">
        <v>4.5646021623172501E-5</v>
      </c>
      <c r="K79">
        <v>0</v>
      </c>
      <c r="L79">
        <v>0</v>
      </c>
      <c r="M79">
        <v>0</v>
      </c>
      <c r="N79">
        <v>0</v>
      </c>
      <c r="O79">
        <v>0</v>
      </c>
      <c r="P79">
        <v>0</v>
      </c>
      <c r="Q79">
        <v>0</v>
      </c>
      <c r="R79">
        <v>0</v>
      </c>
      <c r="S79">
        <v>0</v>
      </c>
      <c r="T79">
        <v>0</v>
      </c>
      <c r="U79">
        <v>0</v>
      </c>
      <c r="V79">
        <v>0</v>
      </c>
      <c r="W79">
        <v>0</v>
      </c>
      <c r="X79">
        <v>0</v>
      </c>
    </row>
    <row r="80" spans="1:24">
      <c r="A80" t="s">
        <v>222</v>
      </c>
      <c r="B80">
        <v>3.6210018105009099E-3</v>
      </c>
      <c r="C80">
        <v>7.4504544777231397E-4</v>
      </c>
      <c r="D80">
        <v>5.6523067522150899E-3</v>
      </c>
      <c r="E80">
        <v>3.3217686572672902E-4</v>
      </c>
      <c r="F80">
        <v>6.1839732027827896E-4</v>
      </c>
      <c r="G80">
        <v>1.31901952881691E-3</v>
      </c>
      <c r="H80">
        <v>2.1223697774543698E-3</v>
      </c>
      <c r="I80">
        <v>1.91307009488828E-3</v>
      </c>
      <c r="J80">
        <v>1.2389634440575399E-4</v>
      </c>
      <c r="K80">
        <v>3.3752029394172401E-3</v>
      </c>
      <c r="L80">
        <v>1.16751708034247E-3</v>
      </c>
      <c r="M80">
        <v>2.0088965418281002E-3</v>
      </c>
      <c r="N80">
        <v>5.69921659920984E-4</v>
      </c>
      <c r="O80">
        <v>3.43053173241853E-3</v>
      </c>
      <c r="P80">
        <v>2.4633653360283001E-3</v>
      </c>
      <c r="Q80">
        <v>2.1547080370609801E-3</v>
      </c>
      <c r="R80">
        <v>5.65527930796138E-4</v>
      </c>
      <c r="S80">
        <v>2.0143179900372898E-3</v>
      </c>
      <c r="T80">
        <v>6.6753198590765799E-4</v>
      </c>
      <c r="U80">
        <v>1.00171260542217E-3</v>
      </c>
      <c r="V80">
        <v>9.8612952245465406E-4</v>
      </c>
      <c r="W80">
        <v>1.9737021207089E-4</v>
      </c>
      <c r="X80">
        <v>5.6266843035250699E-4</v>
      </c>
    </row>
    <row r="81" spans="1:24">
      <c r="A81" t="s">
        <v>230</v>
      </c>
      <c r="B81">
        <v>3.8221685777509598E-3</v>
      </c>
      <c r="C81">
        <v>1.0430636268812399E-3</v>
      </c>
      <c r="D81">
        <v>2.44424075771464E-3</v>
      </c>
      <c r="E81">
        <v>2.3375409069658701E-4</v>
      </c>
      <c r="F81">
        <v>7.72996650347849E-4</v>
      </c>
      <c r="G81">
        <v>1.53885611695307E-3</v>
      </c>
      <c r="H81">
        <v>2.0010915044569801E-3</v>
      </c>
      <c r="I81">
        <v>3.2139577594122999E-3</v>
      </c>
      <c r="J81">
        <v>2.8039698997091701E-4</v>
      </c>
      <c r="K81">
        <v>1.70896351362898E-3</v>
      </c>
      <c r="L81">
        <v>9.5131021361238399E-4</v>
      </c>
      <c r="M81">
        <v>1.43492610130578E-3</v>
      </c>
      <c r="N81">
        <v>4.7332476840895301E-4</v>
      </c>
      <c r="O81">
        <v>3.6020583190394498E-3</v>
      </c>
      <c r="P81">
        <v>1.3895907023749399E-3</v>
      </c>
      <c r="Q81">
        <v>6.4641241111829399E-4</v>
      </c>
      <c r="R81">
        <v>4.3985505728588498E-4</v>
      </c>
      <c r="S81">
        <v>6.2607180771429396E-4</v>
      </c>
      <c r="T81">
        <v>2.2251066196921901E-4</v>
      </c>
      <c r="U81">
        <v>5.1701295763725104E-4</v>
      </c>
      <c r="V81">
        <v>1.3741149083384499E-4</v>
      </c>
      <c r="W81">
        <v>2.4501129774317398E-4</v>
      </c>
      <c r="X81">
        <v>1.97427519421932E-4</v>
      </c>
    </row>
    <row r="82" spans="1:24">
      <c r="A82" t="s">
        <v>28</v>
      </c>
      <c r="B82">
        <v>1.3880506940253501E-2</v>
      </c>
      <c r="C82">
        <v>4.7980926836537E-3</v>
      </c>
      <c r="D82">
        <v>9.3186678887870501E-3</v>
      </c>
      <c r="E82">
        <v>1.5009473192096701E-3</v>
      </c>
      <c r="F82">
        <v>4.9987116722494196E-3</v>
      </c>
      <c r="G82">
        <v>2.9677939398380501E-3</v>
      </c>
      <c r="H82">
        <v>3.0925959614335101E-3</v>
      </c>
      <c r="I82">
        <v>7.0400979491888598E-3</v>
      </c>
      <c r="J82">
        <v>6.1296086179688804E-4</v>
      </c>
      <c r="K82">
        <v>3.9306160813466599E-3</v>
      </c>
      <c r="L82">
        <v>4.62682694802387E-3</v>
      </c>
      <c r="M82">
        <v>4.30477830391735E-3</v>
      </c>
      <c r="N82">
        <v>7.1481699718902998E-4</v>
      </c>
      <c r="O82">
        <v>8.4905660377358506E-3</v>
      </c>
      <c r="P82">
        <v>2.84234461849419E-3</v>
      </c>
      <c r="Q82">
        <v>3.8784744667097601E-3</v>
      </c>
      <c r="R82">
        <v>1.2357832561841499E-3</v>
      </c>
      <c r="S82">
        <v>2.7764923646459998E-3</v>
      </c>
      <c r="T82">
        <v>2.0767661783793801E-3</v>
      </c>
      <c r="U82">
        <v>2.9081978867095399E-3</v>
      </c>
      <c r="V82">
        <v>6.1431019431601398E-4</v>
      </c>
      <c r="W82">
        <v>3.5390520785125097E-4</v>
      </c>
      <c r="X82">
        <v>8.4893833351430898E-4</v>
      </c>
    </row>
    <row r="83" spans="1:24">
      <c r="A83" t="s">
        <v>233</v>
      </c>
      <c r="B83">
        <v>1.3478173405753399E-2</v>
      </c>
      <c r="C83">
        <v>1.62717925793473E-2</v>
      </c>
      <c r="D83">
        <v>1.6804155209288101E-3</v>
      </c>
      <c r="E83">
        <v>2.1529982037843602E-3</v>
      </c>
      <c r="F83">
        <v>1.9582581808812202E-3</v>
      </c>
      <c r="G83">
        <v>4.9829626644194496E-3</v>
      </c>
      <c r="H83">
        <v>4.4872961009035199E-3</v>
      </c>
      <c r="I83">
        <v>5.9687786960514197E-3</v>
      </c>
      <c r="J83">
        <v>1.49979785333281E-3</v>
      </c>
      <c r="K83">
        <v>1.79441168931043E-3</v>
      </c>
      <c r="L83">
        <v>3.7619994811035201E-3</v>
      </c>
      <c r="M83">
        <v>1.0044482709140501E-3</v>
      </c>
      <c r="N83">
        <v>8.5005264530587396E-4</v>
      </c>
      <c r="O83">
        <v>7.7186963979416795E-4</v>
      </c>
      <c r="P83">
        <v>2.0212228398180901E-3</v>
      </c>
      <c r="Q83">
        <v>6.4641241111829399E-4</v>
      </c>
      <c r="R83">
        <v>5.02691494041011E-4</v>
      </c>
      <c r="S83">
        <v>4.6274872744099998E-4</v>
      </c>
      <c r="T83" s="2">
        <v>9.27127758205081E-5</v>
      </c>
      <c r="U83">
        <v>2.9081978867095401E-4</v>
      </c>
      <c r="V83">
        <v>1.13162404216108E-4</v>
      </c>
      <c r="W83" s="2">
        <v>8.8476301962812703E-5</v>
      </c>
      <c r="X83">
        <v>4.4421191869934801E-4</v>
      </c>
    </row>
    <row r="84" spans="1:24">
      <c r="A84" t="s">
        <v>238</v>
      </c>
      <c r="B84">
        <v>3.8221685777509598E-3</v>
      </c>
      <c r="C84">
        <v>1.3112799880792699E-3</v>
      </c>
      <c r="D84">
        <v>1.98594561564314E-3</v>
      </c>
      <c r="E84">
        <v>1.2302846878767699E-4</v>
      </c>
      <c r="F84">
        <v>1.28832775057975E-3</v>
      </c>
      <c r="G84">
        <v>1.46557725424101E-3</v>
      </c>
      <c r="H84">
        <v>1.5766175489661E-3</v>
      </c>
      <c r="I84">
        <v>3.2904805632078399E-3</v>
      </c>
      <c r="J84">
        <v>1.8258408649269E-4</v>
      </c>
      <c r="K84">
        <v>2.8197897974878202E-3</v>
      </c>
      <c r="L84">
        <v>1.9891031739168001E-3</v>
      </c>
      <c r="M84">
        <v>1.1479408810446299E-3</v>
      </c>
      <c r="N84">
        <v>2.89790674536093E-4</v>
      </c>
      <c r="O84">
        <v>4.4596912521440799E-3</v>
      </c>
      <c r="P84">
        <v>9.4744820616472997E-4</v>
      </c>
      <c r="Q84">
        <v>1.2210012210012199E-3</v>
      </c>
      <c r="R84">
        <v>5.02691494041011E-4</v>
      </c>
      <c r="S84">
        <v>8.1661540136647004E-4</v>
      </c>
      <c r="T84">
        <v>4.2647876877433699E-4</v>
      </c>
      <c r="U84">
        <v>7.7551943645587601E-4</v>
      </c>
      <c r="V84">
        <v>4.2031750137411499E-4</v>
      </c>
      <c r="W84">
        <v>2.9945825279721199E-4</v>
      </c>
      <c r="X84">
        <v>5.5279705438141002E-4</v>
      </c>
    </row>
    <row r="85" spans="1:24">
      <c r="A85" t="s">
        <v>28</v>
      </c>
      <c r="B85">
        <v>6.0350030175015099E-4</v>
      </c>
      <c r="C85">
        <v>7.4504544777231397E-4</v>
      </c>
      <c r="D85">
        <v>5.1940116101435998E-3</v>
      </c>
      <c r="E85">
        <v>2.8296547821165797E-4</v>
      </c>
      <c r="F85">
        <v>1.4944601906725101E-3</v>
      </c>
      <c r="G85">
        <v>1.9052504305133199E-3</v>
      </c>
      <c r="H85">
        <v>1.6372566854648001E-3</v>
      </c>
      <c r="I85">
        <v>1.1478420569329701E-3</v>
      </c>
      <c r="J85">
        <v>1.6954236602892699E-4</v>
      </c>
      <c r="K85">
        <v>1.2817226352217399E-3</v>
      </c>
      <c r="L85">
        <v>1.47020669376459E-3</v>
      </c>
      <c r="M85">
        <v>1.0044482709140501E-3</v>
      </c>
      <c r="N85" s="2">
        <v>6.7617824058421801E-5</v>
      </c>
      <c r="O85">
        <v>3.6020583190394498E-3</v>
      </c>
      <c r="P85">
        <v>5.6846892369883805E-4</v>
      </c>
      <c r="Q85">
        <v>1.36464842347195E-3</v>
      </c>
      <c r="R85">
        <v>1.57091091887816E-3</v>
      </c>
      <c r="S85">
        <v>2.9942564716770601E-4</v>
      </c>
      <c r="T85">
        <v>3.33765992953829E-4</v>
      </c>
      <c r="U85">
        <v>1.5187255630594199E-3</v>
      </c>
      <c r="V85">
        <v>5.2539687671764403E-4</v>
      </c>
      <c r="W85">
        <v>1.56534995780361E-4</v>
      </c>
      <c r="X85">
        <v>2.27041647335222E-4</v>
      </c>
    </row>
    <row r="86" spans="1:24">
      <c r="A86" t="s">
        <v>28</v>
      </c>
      <c r="B86">
        <v>2.61516797425065E-3</v>
      </c>
      <c r="C86">
        <v>3.75502905677246E-3</v>
      </c>
      <c r="D86">
        <v>2.5970058050717999E-3</v>
      </c>
      <c r="E86">
        <v>1.16877045348294E-3</v>
      </c>
      <c r="F86">
        <v>1.1337284205101799E-3</v>
      </c>
      <c r="G86">
        <v>2.2716447440735699E-3</v>
      </c>
      <c r="H86">
        <v>3.3957916439269899E-3</v>
      </c>
      <c r="I86">
        <v>1.83654729109275E-3</v>
      </c>
      <c r="J86">
        <v>3.2604301159408998E-4</v>
      </c>
      <c r="K86">
        <v>1.92258395283261E-3</v>
      </c>
      <c r="L86">
        <v>2.94041338752919E-3</v>
      </c>
      <c r="M86">
        <v>1.57841871143636E-3</v>
      </c>
      <c r="N86">
        <v>5.69921659920984E-4</v>
      </c>
      <c r="O86">
        <v>2.8301886792452798E-3</v>
      </c>
      <c r="P86">
        <v>1.2632642748863099E-3</v>
      </c>
      <c r="Q86">
        <v>1.5801192271780501E-3</v>
      </c>
      <c r="R86">
        <v>7.12146283224766E-4</v>
      </c>
      <c r="S86">
        <v>5.7163078095652899E-4</v>
      </c>
      <c r="T86">
        <v>6.8607454107176005E-4</v>
      </c>
      <c r="U86">
        <v>5.1701295763725104E-4</v>
      </c>
      <c r="V86">
        <v>3.6373629926606102E-4</v>
      </c>
      <c r="W86">
        <v>1.08893910108077E-4</v>
      </c>
      <c r="X86">
        <v>3.0601265510399501E-4</v>
      </c>
    </row>
    <row r="87" spans="1:24">
      <c r="A87" t="s">
        <v>246</v>
      </c>
      <c r="B87">
        <v>0</v>
      </c>
      <c r="C87">
        <v>0</v>
      </c>
      <c r="D87">
        <v>0</v>
      </c>
      <c r="E87" s="2">
        <v>2.4605693757535498E-5</v>
      </c>
      <c r="F87">
        <v>0</v>
      </c>
      <c r="G87">
        <v>0</v>
      </c>
      <c r="H87">
        <v>0</v>
      </c>
      <c r="I87">
        <v>3.8261401897765498E-4</v>
      </c>
      <c r="J87" s="2">
        <v>1.30417204637636E-5</v>
      </c>
      <c r="K87">
        <v>0</v>
      </c>
      <c r="L87">
        <v>2.5944824007610501E-4</v>
      </c>
      <c r="M87">
        <v>0</v>
      </c>
      <c r="N87">
        <v>0</v>
      </c>
      <c r="O87">
        <v>9.4339622641509402E-4</v>
      </c>
      <c r="P87" s="2">
        <v>6.3163213744315302E-5</v>
      </c>
      <c r="Q87">
        <v>0</v>
      </c>
      <c r="R87">
        <v>0</v>
      </c>
      <c r="S87">
        <v>0</v>
      </c>
      <c r="T87">
        <v>0</v>
      </c>
      <c r="U87">
        <v>0</v>
      </c>
      <c r="V87">
        <v>0</v>
      </c>
      <c r="W87">
        <v>0</v>
      </c>
      <c r="X87">
        <v>0</v>
      </c>
    </row>
    <row r="88" spans="1:24">
      <c r="A88" t="s">
        <v>250</v>
      </c>
      <c r="B88">
        <v>0</v>
      </c>
      <c r="C88">
        <v>1.1920727164357E-4</v>
      </c>
      <c r="D88">
        <v>0</v>
      </c>
      <c r="E88" s="2">
        <v>9.8422775030141993E-5</v>
      </c>
      <c r="F88">
        <v>0</v>
      </c>
      <c r="G88">
        <v>0</v>
      </c>
      <c r="H88" s="2">
        <v>6.0639136498696298E-5</v>
      </c>
      <c r="I88">
        <v>0</v>
      </c>
      <c r="J88" s="2">
        <v>6.52086023188179E-6</v>
      </c>
      <c r="K88">
        <v>0</v>
      </c>
      <c r="L88">
        <v>2.1620686673008699E-4</v>
      </c>
      <c r="M88">
        <v>0</v>
      </c>
      <c r="N88" s="2">
        <v>9.6596891512031093E-6</v>
      </c>
      <c r="O88">
        <v>4.2881646655231598E-4</v>
      </c>
      <c r="P88">
        <v>0</v>
      </c>
      <c r="Q88">
        <v>0</v>
      </c>
      <c r="R88">
        <v>0</v>
      </c>
      <c r="S88">
        <v>0</v>
      </c>
      <c r="T88">
        <v>0</v>
      </c>
      <c r="U88">
        <v>0</v>
      </c>
      <c r="V88" s="2">
        <v>1.6166057745158299E-5</v>
      </c>
      <c r="W88">
        <v>0</v>
      </c>
      <c r="X88">
        <v>0</v>
      </c>
    </row>
    <row r="89" spans="1:24">
      <c r="A89" t="s">
        <v>254</v>
      </c>
      <c r="B89">
        <v>0</v>
      </c>
      <c r="C89">
        <v>0</v>
      </c>
      <c r="D89">
        <v>0</v>
      </c>
      <c r="E89">
        <v>0</v>
      </c>
      <c r="F89">
        <v>0</v>
      </c>
      <c r="G89">
        <v>0</v>
      </c>
      <c r="H89">
        <v>0</v>
      </c>
      <c r="I89">
        <v>0</v>
      </c>
      <c r="J89">
        <v>0</v>
      </c>
      <c r="K89">
        <v>5.1268905408869499E-4</v>
      </c>
      <c r="L89">
        <v>0</v>
      </c>
      <c r="M89">
        <v>0</v>
      </c>
      <c r="N89" s="2">
        <v>9.6596891512031093E-6</v>
      </c>
      <c r="O89">
        <v>6.00343053173242E-4</v>
      </c>
      <c r="P89">
        <v>1.8948964123294599E-4</v>
      </c>
      <c r="Q89">
        <v>0</v>
      </c>
      <c r="R89" s="2">
        <v>4.1890957836750901E-5</v>
      </c>
      <c r="S89">
        <v>0</v>
      </c>
      <c r="T89">
        <v>0</v>
      </c>
      <c r="U89" s="2">
        <v>3.2313309852328203E-5</v>
      </c>
      <c r="V89" s="2">
        <v>8.0830288725791292E-6</v>
      </c>
      <c r="W89" s="2">
        <v>2.0417608145264501E-5</v>
      </c>
      <c r="X89">
        <v>0</v>
      </c>
    </row>
    <row r="90" spans="1:24">
      <c r="A90" t="s">
        <v>257</v>
      </c>
      <c r="B90">
        <v>1.2070006035003E-3</v>
      </c>
      <c r="C90">
        <v>0</v>
      </c>
      <c r="D90">
        <v>0</v>
      </c>
      <c r="E90">
        <v>1.3533131566644501E-4</v>
      </c>
      <c r="F90">
        <v>0</v>
      </c>
      <c r="G90">
        <v>0</v>
      </c>
      <c r="H90">
        <v>3.0319568249348097E-4</v>
      </c>
      <c r="I90">
        <v>4.5913682277318602E-4</v>
      </c>
      <c r="J90">
        <v>0</v>
      </c>
      <c r="K90" s="2">
        <v>4.2724087840724603E-5</v>
      </c>
      <c r="L90">
        <v>0</v>
      </c>
      <c r="M90">
        <v>0</v>
      </c>
      <c r="N90" s="2">
        <v>2.8979067453609299E-5</v>
      </c>
      <c r="O90">
        <v>0</v>
      </c>
      <c r="P90">
        <v>0</v>
      </c>
      <c r="Q90">
        <v>0</v>
      </c>
      <c r="R90">
        <v>0</v>
      </c>
      <c r="S90">
        <v>0</v>
      </c>
      <c r="T90">
        <v>0</v>
      </c>
      <c r="U90">
        <v>0</v>
      </c>
      <c r="V90">
        <v>0</v>
      </c>
      <c r="W90">
        <v>0</v>
      </c>
      <c r="X90" s="2">
        <v>4.9356879855483101E-5</v>
      </c>
    </row>
    <row r="91" spans="1:24">
      <c r="A91" t="s">
        <v>28</v>
      </c>
      <c r="B91">
        <v>1.9312009656004801E-2</v>
      </c>
      <c r="C91">
        <v>1.8179108925644501E-2</v>
      </c>
      <c r="D91">
        <v>2.6886648334860999E-2</v>
      </c>
      <c r="E91">
        <v>6.5328116926256698E-3</v>
      </c>
      <c r="F91">
        <v>1.5820664777119301E-2</v>
      </c>
      <c r="G91">
        <v>2.26431685780237E-2</v>
      </c>
      <c r="H91">
        <v>1.5826814626159699E-2</v>
      </c>
      <c r="I91">
        <v>2.0584634220997901E-2</v>
      </c>
      <c r="J91">
        <v>2.0997169946659401E-3</v>
      </c>
      <c r="K91">
        <v>1.29453986157396E-2</v>
      </c>
      <c r="L91">
        <v>2.3480065726887499E-2</v>
      </c>
      <c r="M91">
        <v>2.29588176208925E-2</v>
      </c>
      <c r="N91">
        <v>5.6026197076978097E-3</v>
      </c>
      <c r="O91">
        <v>2.40994854202401E-2</v>
      </c>
      <c r="P91">
        <v>1.44012127337039E-2</v>
      </c>
      <c r="Q91">
        <v>1.7812253106370801E-2</v>
      </c>
      <c r="R91">
        <v>1.2651069266698799E-2</v>
      </c>
      <c r="S91">
        <v>1.20859079402238E-2</v>
      </c>
      <c r="T91">
        <v>8.5852030409790496E-3</v>
      </c>
      <c r="U91">
        <v>9.4354864768798306E-3</v>
      </c>
      <c r="V91">
        <v>2.7643958744220602E-3</v>
      </c>
      <c r="W91">
        <v>2.2051016796885599E-3</v>
      </c>
      <c r="X91">
        <v>6.92970593170982E-3</v>
      </c>
    </row>
  </sheetData>
  <pageMargins left="0.75" right="0.75" top="1" bottom="1" header="0.5" footer="0.5"/>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J61"/>
  <sheetViews>
    <sheetView workbookViewId="0">
      <selection activeCell="A4" sqref="A4:A61"/>
    </sheetView>
  </sheetViews>
  <sheetFormatPr baseColWidth="10" defaultRowHeight="15" x14ac:dyDescent="0"/>
  <sheetData>
    <row r="1" spans="1:140">
      <c r="A1" s="24"/>
      <c r="B1" s="24" t="s">
        <v>302</v>
      </c>
      <c r="C1" s="24" t="s">
        <v>302</v>
      </c>
      <c r="D1" s="24" t="s">
        <v>302</v>
      </c>
      <c r="E1" s="24" t="s">
        <v>302</v>
      </c>
      <c r="F1" s="24" t="s">
        <v>302</v>
      </c>
      <c r="G1" s="24" t="s">
        <v>302</v>
      </c>
      <c r="H1" s="24" t="s">
        <v>302</v>
      </c>
      <c r="I1" s="24" t="s">
        <v>302</v>
      </c>
      <c r="J1" s="24" t="s">
        <v>302</v>
      </c>
      <c r="K1" s="24" t="s">
        <v>302</v>
      </c>
      <c r="L1" s="24" t="s">
        <v>302</v>
      </c>
      <c r="M1" s="24" t="s">
        <v>302</v>
      </c>
      <c r="N1" s="24" t="s">
        <v>302</v>
      </c>
      <c r="O1" s="24" t="s">
        <v>302</v>
      </c>
      <c r="P1" s="24" t="s">
        <v>302</v>
      </c>
      <c r="Q1" s="24" t="s">
        <v>302</v>
      </c>
      <c r="R1" s="24" t="s">
        <v>302</v>
      </c>
      <c r="S1" s="24" t="s">
        <v>302</v>
      </c>
      <c r="T1" s="24" t="s">
        <v>302</v>
      </c>
      <c r="U1" s="24" t="s">
        <v>302</v>
      </c>
      <c r="V1" s="24" t="s">
        <v>302</v>
      </c>
      <c r="W1" s="24" t="s">
        <v>302</v>
      </c>
      <c r="X1" s="24" t="s">
        <v>302</v>
      </c>
      <c r="Y1" s="24"/>
      <c r="Z1" s="24"/>
      <c r="AA1" s="24"/>
      <c r="AB1" s="24"/>
      <c r="AC1" s="24"/>
      <c r="AD1" s="24"/>
      <c r="AE1" s="24"/>
      <c r="AF1" s="24"/>
      <c r="AG1" s="24"/>
      <c r="AH1" s="24"/>
      <c r="AI1" s="24"/>
      <c r="AJ1" s="24"/>
      <c r="AK1" s="24"/>
      <c r="AL1" s="24"/>
      <c r="AM1" s="24"/>
      <c r="AN1" s="24"/>
      <c r="AO1" s="24"/>
      <c r="AP1" s="24"/>
      <c r="AQ1" s="24"/>
      <c r="AR1" s="24"/>
      <c r="AS1" s="24"/>
      <c r="AT1" s="24"/>
      <c r="AU1" s="24"/>
      <c r="AV1" s="24"/>
      <c r="AW1" s="24"/>
      <c r="AX1" s="24"/>
      <c r="AY1" s="24"/>
      <c r="AZ1" s="24"/>
      <c r="BA1" s="24"/>
      <c r="BB1" s="24"/>
      <c r="BC1" s="24"/>
      <c r="BD1" s="24"/>
      <c r="BE1" s="24"/>
      <c r="BF1" s="24"/>
      <c r="BG1" s="24"/>
      <c r="BH1" s="24"/>
      <c r="BI1" s="24"/>
      <c r="BJ1" s="24"/>
      <c r="BK1" s="24"/>
      <c r="BL1" s="24"/>
      <c r="BM1" s="24"/>
      <c r="BN1" s="24"/>
      <c r="BO1" s="24"/>
      <c r="BP1" s="24"/>
      <c r="BQ1" s="24"/>
      <c r="BR1" s="24"/>
      <c r="BS1" s="24"/>
      <c r="BT1" s="24"/>
      <c r="BU1" s="24"/>
      <c r="BV1" s="24"/>
      <c r="BW1" s="24"/>
      <c r="BX1" s="24"/>
      <c r="BY1" s="24"/>
      <c r="BZ1" s="24"/>
      <c r="CA1" s="24"/>
      <c r="CB1" s="24"/>
      <c r="CC1" s="24"/>
      <c r="CD1" s="24"/>
      <c r="CE1" s="24"/>
      <c r="CF1" s="24"/>
      <c r="CG1" s="24"/>
      <c r="CH1" s="24"/>
      <c r="CI1" s="24"/>
      <c r="CJ1" s="24"/>
      <c r="CK1" s="24"/>
      <c r="CL1" s="24"/>
      <c r="CM1" s="24"/>
      <c r="CN1" s="24"/>
      <c r="CO1" s="24"/>
      <c r="CP1" s="24"/>
      <c r="CQ1" s="24"/>
      <c r="CR1" s="24"/>
      <c r="CS1" s="24"/>
      <c r="CT1" s="24"/>
      <c r="CU1" s="24"/>
      <c r="CV1" s="24"/>
      <c r="CW1" s="24"/>
      <c r="CX1" s="24"/>
      <c r="CY1" s="24"/>
      <c r="CZ1" s="24"/>
      <c r="DA1" s="24"/>
      <c r="DB1" s="24"/>
      <c r="DC1" s="24"/>
      <c r="DD1" s="24"/>
      <c r="DE1" s="24"/>
      <c r="DF1" s="24"/>
      <c r="DG1" s="24"/>
      <c r="DH1" s="24"/>
      <c r="DI1" s="24"/>
      <c r="DJ1" s="24"/>
      <c r="DK1" s="24"/>
      <c r="DL1" s="24"/>
      <c r="DM1" s="24"/>
      <c r="DN1" s="24"/>
      <c r="DO1" s="24"/>
      <c r="DP1" s="24"/>
      <c r="DQ1" s="24"/>
      <c r="DR1" s="24"/>
      <c r="DS1" s="24"/>
      <c r="DT1" s="24"/>
      <c r="DU1" s="24"/>
      <c r="DV1" s="24"/>
      <c r="DW1" s="24"/>
      <c r="DX1" s="24"/>
      <c r="DY1" s="24"/>
      <c r="DZ1" s="24"/>
      <c r="EA1" s="24"/>
      <c r="EB1" s="24"/>
      <c r="EC1" s="24"/>
      <c r="ED1" s="24"/>
      <c r="EE1" s="24"/>
      <c r="EF1" s="24"/>
      <c r="EG1" s="24"/>
      <c r="EH1" s="24"/>
      <c r="EI1" s="24"/>
      <c r="EJ1" s="24"/>
    </row>
    <row r="2" spans="1:140">
      <c r="A2" s="24"/>
      <c r="B2" s="24">
        <v>1</v>
      </c>
      <c r="C2" s="24">
        <v>1</v>
      </c>
      <c r="D2" s="24">
        <v>1</v>
      </c>
      <c r="E2" s="24">
        <v>1</v>
      </c>
      <c r="F2" s="24">
        <v>1</v>
      </c>
      <c r="G2" s="24">
        <v>1</v>
      </c>
      <c r="H2" s="24">
        <v>1</v>
      </c>
      <c r="I2" s="24">
        <v>1</v>
      </c>
      <c r="J2" s="24">
        <v>1</v>
      </c>
      <c r="K2" s="24">
        <v>1</v>
      </c>
      <c r="L2" s="24">
        <v>1</v>
      </c>
      <c r="M2" s="24">
        <v>1</v>
      </c>
      <c r="N2" s="24">
        <v>1</v>
      </c>
      <c r="O2" s="24">
        <v>1</v>
      </c>
      <c r="P2" s="24">
        <v>1</v>
      </c>
      <c r="Q2" s="24">
        <v>1</v>
      </c>
      <c r="R2" s="24">
        <v>1</v>
      </c>
      <c r="S2" s="24">
        <v>1</v>
      </c>
      <c r="T2" s="24">
        <v>1</v>
      </c>
      <c r="U2" s="24">
        <v>1</v>
      </c>
      <c r="V2" s="24">
        <v>1</v>
      </c>
      <c r="W2" s="24">
        <v>1</v>
      </c>
      <c r="X2" s="24">
        <v>1</v>
      </c>
      <c r="Y2" s="24"/>
      <c r="Z2" s="24"/>
      <c r="AA2" s="24"/>
      <c r="AB2" s="24"/>
      <c r="AC2" s="24"/>
      <c r="AD2" s="24"/>
      <c r="AE2" s="24"/>
      <c r="AF2" s="24"/>
      <c r="AG2" s="24"/>
      <c r="AH2" s="24"/>
      <c r="AI2" s="24"/>
      <c r="AJ2" s="24"/>
      <c r="AK2" s="24"/>
      <c r="AL2" s="24"/>
      <c r="AM2" s="24"/>
      <c r="AN2" s="24"/>
      <c r="AO2" s="24"/>
      <c r="AP2" s="24"/>
      <c r="AQ2" s="24"/>
      <c r="AR2" s="24"/>
      <c r="AS2" s="24"/>
      <c r="AT2" s="24"/>
      <c r="AU2" s="24"/>
      <c r="AV2" s="24"/>
      <c r="AW2" s="24"/>
      <c r="AX2" s="24"/>
      <c r="AY2" s="24"/>
      <c r="AZ2" s="24"/>
      <c r="BA2" s="24"/>
      <c r="BB2" s="24"/>
      <c r="BC2" s="24"/>
      <c r="BD2" s="24"/>
      <c r="BE2" s="24"/>
      <c r="BF2" s="24"/>
      <c r="BG2" s="24"/>
      <c r="BH2" s="24"/>
      <c r="BI2" s="24"/>
      <c r="BJ2" s="24"/>
      <c r="BK2" s="24"/>
      <c r="BL2" s="24"/>
      <c r="BM2" s="24"/>
      <c r="BN2" s="24"/>
      <c r="BO2" s="24"/>
      <c r="BP2" s="24"/>
      <c r="BQ2" s="24"/>
      <c r="BR2" s="24"/>
      <c r="BS2" s="24"/>
      <c r="BT2" s="24"/>
      <c r="BU2" s="24"/>
      <c r="BV2" s="24"/>
      <c r="BW2" s="24"/>
      <c r="BX2" s="24"/>
      <c r="BY2" s="24"/>
      <c r="BZ2" s="24"/>
      <c r="CA2" s="24"/>
      <c r="CB2" s="24"/>
      <c r="CC2" s="24"/>
      <c r="CD2" s="24"/>
      <c r="CE2" s="24"/>
      <c r="CF2" s="24"/>
      <c r="CG2" s="24"/>
      <c r="CH2" s="24"/>
      <c r="CI2" s="24"/>
      <c r="CJ2" s="24"/>
      <c r="CK2" s="24"/>
      <c r="CL2" s="24"/>
      <c r="CM2" s="24"/>
      <c r="CN2" s="24"/>
      <c r="CO2" s="24"/>
      <c r="CP2" s="24"/>
      <c r="CQ2" s="24"/>
      <c r="CR2" s="24"/>
      <c r="CS2" s="24"/>
      <c r="CT2" s="24"/>
      <c r="CU2" s="24"/>
      <c r="CV2" s="24"/>
      <c r="CW2" s="24"/>
      <c r="CX2" s="24"/>
      <c r="CY2" s="24"/>
      <c r="CZ2" s="24"/>
      <c r="DA2" s="24"/>
      <c r="DB2" s="24"/>
      <c r="DC2" s="24"/>
      <c r="DD2" s="24"/>
      <c r="DE2" s="24"/>
      <c r="DF2" s="24"/>
      <c r="DG2" s="24"/>
      <c r="DH2" s="24"/>
      <c r="DI2" s="24"/>
      <c r="DJ2" s="24"/>
      <c r="DK2" s="24"/>
      <c r="DL2" s="24"/>
      <c r="DM2" s="24"/>
      <c r="DN2" s="24"/>
      <c r="DO2" s="24"/>
      <c r="DP2" s="24"/>
      <c r="DQ2" s="24"/>
      <c r="DR2" s="24"/>
      <c r="DS2" s="24"/>
      <c r="DT2" s="24"/>
      <c r="DU2" s="24"/>
      <c r="DV2" s="24"/>
      <c r="DW2" s="24"/>
      <c r="DX2" s="24"/>
      <c r="DY2" s="24"/>
      <c r="DZ2" s="24"/>
      <c r="EA2" s="24"/>
      <c r="EB2" s="24"/>
      <c r="EC2" s="24"/>
      <c r="ED2" s="24"/>
      <c r="EE2" s="24"/>
      <c r="EF2" s="24"/>
      <c r="EG2" s="24"/>
      <c r="EH2" s="24"/>
      <c r="EI2" s="24"/>
      <c r="EJ2" s="24"/>
    </row>
    <row r="3" spans="1:140">
      <c r="A3" s="25" t="s">
        <v>11</v>
      </c>
      <c r="B3" s="26" t="s">
        <v>9</v>
      </c>
      <c r="C3" s="27" t="s">
        <v>10</v>
      </c>
      <c r="D3" s="27" t="s">
        <v>261</v>
      </c>
      <c r="E3" s="27" t="s">
        <v>262</v>
      </c>
      <c r="F3" s="27" t="s">
        <v>263</v>
      </c>
      <c r="G3" s="27" t="s">
        <v>264</v>
      </c>
      <c r="H3" s="27" t="s">
        <v>265</v>
      </c>
      <c r="I3" s="27" t="s">
        <v>266</v>
      </c>
      <c r="J3" s="27" t="s">
        <v>267</v>
      </c>
      <c r="K3" s="27" t="s">
        <v>268</v>
      </c>
      <c r="L3" s="27" t="s">
        <v>269</v>
      </c>
      <c r="M3" s="27" t="s">
        <v>270</v>
      </c>
      <c r="N3" s="27" t="s">
        <v>271</v>
      </c>
      <c r="O3" s="27" t="s">
        <v>272</v>
      </c>
      <c r="P3" s="27" t="s">
        <v>273</v>
      </c>
      <c r="Q3" s="27" t="s">
        <v>280</v>
      </c>
      <c r="R3" s="27" t="s">
        <v>281</v>
      </c>
      <c r="S3" s="27" t="s">
        <v>282</v>
      </c>
      <c r="T3" s="27" t="s">
        <v>283</v>
      </c>
      <c r="U3" s="27" t="s">
        <v>284</v>
      </c>
      <c r="V3" s="27" t="s">
        <v>285</v>
      </c>
      <c r="W3" s="27" t="s">
        <v>286</v>
      </c>
      <c r="X3" s="27" t="s">
        <v>287</v>
      </c>
      <c r="Y3" s="24"/>
      <c r="Z3" s="24"/>
      <c r="AA3" s="24"/>
      <c r="AB3" s="24"/>
      <c r="AC3" s="24"/>
      <c r="AD3" s="24"/>
      <c r="AE3" s="24"/>
      <c r="AF3" s="24"/>
      <c r="AG3" s="24"/>
      <c r="AH3" s="24"/>
      <c r="AI3" s="24"/>
      <c r="AJ3" s="24"/>
      <c r="AK3" s="24"/>
      <c r="AL3" s="24"/>
      <c r="AM3" s="24"/>
      <c r="AN3" s="24"/>
      <c r="AO3" s="24"/>
      <c r="AP3" s="24"/>
      <c r="AQ3" s="24"/>
      <c r="AR3" s="24"/>
      <c r="AS3" s="24"/>
      <c r="AT3" s="24"/>
      <c r="AU3" s="24"/>
      <c r="AV3" s="24"/>
      <c r="AW3" s="24"/>
      <c r="AX3" s="24"/>
      <c r="AY3" s="24"/>
      <c r="AZ3" s="24"/>
      <c r="BA3" s="24"/>
      <c r="BB3" s="24"/>
      <c r="BC3" s="24"/>
      <c r="BD3" s="24"/>
      <c r="BE3" s="24"/>
      <c r="BF3" s="24"/>
      <c r="BG3" s="24"/>
      <c r="BH3" s="24"/>
      <c r="BI3" s="24"/>
      <c r="BJ3" s="24"/>
      <c r="BK3" s="24"/>
      <c r="BL3" s="24"/>
      <c r="BM3" s="24"/>
      <c r="BN3" s="24"/>
      <c r="BO3" s="24"/>
      <c r="BP3" s="24"/>
      <c r="BQ3" s="24"/>
      <c r="BR3" s="24"/>
      <c r="BS3" s="24"/>
      <c r="BT3" s="24"/>
      <c r="BU3" s="24"/>
      <c r="BV3" s="24"/>
      <c r="BW3" s="24"/>
      <c r="BX3" s="24"/>
      <c r="BY3" s="24"/>
      <c r="BZ3" s="24"/>
      <c r="CA3" s="24"/>
      <c r="CB3" s="24"/>
      <c r="CC3" s="24"/>
      <c r="CD3" s="24"/>
      <c r="CE3" s="24"/>
      <c r="CF3" s="24"/>
      <c r="CG3" s="24"/>
      <c r="CH3" s="24"/>
      <c r="CI3" s="24"/>
      <c r="CJ3" s="24"/>
      <c r="CK3" s="24"/>
      <c r="CL3" s="24"/>
      <c r="CM3" s="24"/>
      <c r="CN3" s="24"/>
      <c r="CO3" s="24"/>
      <c r="CP3" s="24"/>
      <c r="CQ3" s="24"/>
      <c r="CR3" s="24"/>
      <c r="CS3" s="24"/>
      <c r="CT3" s="24"/>
      <c r="CU3" s="24"/>
      <c r="CV3" s="24"/>
      <c r="CW3" s="24"/>
      <c r="CX3" s="24"/>
      <c r="CY3" s="24"/>
      <c r="CZ3" s="24"/>
      <c r="DA3" s="24"/>
      <c r="DB3" s="24"/>
      <c r="DC3" s="24"/>
      <c r="DD3" s="24"/>
      <c r="DE3" s="24"/>
      <c r="DF3" s="24"/>
      <c r="DG3" s="24"/>
      <c r="DH3" s="24"/>
      <c r="DI3" s="24"/>
      <c r="DJ3" s="24"/>
      <c r="DK3" s="24"/>
      <c r="DL3" s="24"/>
      <c r="DM3" s="24"/>
      <c r="DN3" s="24"/>
      <c r="DO3" s="24"/>
      <c r="DP3" s="24"/>
      <c r="DQ3" s="24"/>
      <c r="DR3" s="24"/>
      <c r="DS3" s="24"/>
      <c r="DT3" s="24"/>
      <c r="DU3" s="24"/>
      <c r="DV3" s="24"/>
      <c r="DW3" s="24"/>
      <c r="DX3" s="24"/>
      <c r="DY3" s="24"/>
      <c r="DZ3" s="24"/>
      <c r="EA3" s="24"/>
      <c r="EB3" s="24"/>
      <c r="EC3" s="24"/>
      <c r="ED3" s="24"/>
      <c r="EE3" s="24"/>
      <c r="EF3" s="24"/>
      <c r="EG3" s="24"/>
      <c r="EH3" s="24"/>
      <c r="EI3" s="24"/>
      <c r="EJ3" s="24"/>
    </row>
    <row r="4" spans="1:140">
      <c r="A4" t="s">
        <v>12</v>
      </c>
      <c r="B4">
        <v>0</v>
      </c>
      <c r="C4" s="2">
        <v>5.96036358217851E-5</v>
      </c>
      <c r="D4">
        <v>0</v>
      </c>
      <c r="E4">
        <v>0</v>
      </c>
      <c r="F4">
        <v>2.5766555011594999E-4</v>
      </c>
      <c r="G4">
        <v>0</v>
      </c>
      <c r="H4">
        <v>4.8511309198957E-4</v>
      </c>
      <c r="I4">
        <v>0</v>
      </c>
      <c r="J4">
        <v>0</v>
      </c>
      <c r="K4">
        <v>0</v>
      </c>
      <c r="L4">
        <v>0</v>
      </c>
      <c r="M4">
        <v>0</v>
      </c>
      <c r="N4">
        <v>0</v>
      </c>
      <c r="O4">
        <v>0</v>
      </c>
      <c r="P4">
        <v>0</v>
      </c>
      <c r="Q4">
        <v>3.5911800617683E-4</v>
      </c>
      <c r="R4">
        <v>0</v>
      </c>
      <c r="S4">
        <v>2.1776410703105899E-4</v>
      </c>
      <c r="T4">
        <v>3.15223437789727E-4</v>
      </c>
      <c r="U4">
        <v>0</v>
      </c>
      <c r="V4" s="2">
        <v>4.8498173235474802E-5</v>
      </c>
      <c r="W4">
        <v>0</v>
      </c>
      <c r="X4">
        <v>0</v>
      </c>
    </row>
    <row r="5" spans="1:140">
      <c r="A5" t="s">
        <v>18</v>
      </c>
      <c r="B5">
        <v>2.8163347415007E-3</v>
      </c>
      <c r="C5">
        <v>2.1159290716733698E-3</v>
      </c>
      <c r="D5">
        <v>7.6382523678582303E-4</v>
      </c>
      <c r="E5">
        <v>9.4731920966511704E-4</v>
      </c>
      <c r="F5">
        <v>2.5766555011594999E-4</v>
      </c>
      <c r="G5">
        <v>1.17246180339281E-3</v>
      </c>
      <c r="H5">
        <v>7.2766963798435503E-4</v>
      </c>
      <c r="I5">
        <v>1.9895928986838102E-3</v>
      </c>
      <c r="J5">
        <v>1.7606322626080801E-4</v>
      </c>
      <c r="K5">
        <v>1.1108262838588399E-3</v>
      </c>
      <c r="L5">
        <v>3.0701375075672401E-3</v>
      </c>
      <c r="M5">
        <v>1.72191132156694E-3</v>
      </c>
      <c r="N5">
        <v>3.6706818774571802E-4</v>
      </c>
      <c r="O5">
        <v>4.0308747855917699E-3</v>
      </c>
      <c r="P5">
        <v>1.13693784739768E-3</v>
      </c>
      <c r="Q5">
        <v>4.3094160741219601E-4</v>
      </c>
      <c r="R5" s="2">
        <v>8.3781915673501896E-5</v>
      </c>
      <c r="S5">
        <v>2.1776410703105899E-4</v>
      </c>
      <c r="T5">
        <v>1.8542555164101601E-4</v>
      </c>
      <c r="U5">
        <v>1.61566549261641E-4</v>
      </c>
      <c r="V5">
        <v>2.1824177955963699E-4</v>
      </c>
      <c r="W5" s="2">
        <v>6.1252824435793399E-5</v>
      </c>
      <c r="X5">
        <v>1.77684767479739E-4</v>
      </c>
    </row>
    <row r="6" spans="1:140">
      <c r="A6" t="s">
        <v>20</v>
      </c>
      <c r="B6">
        <v>1.40816737075035E-3</v>
      </c>
      <c r="C6" s="2">
        <v>2.9801817910892601E-5</v>
      </c>
      <c r="D6">
        <v>0</v>
      </c>
      <c r="E6">
        <v>0</v>
      </c>
      <c r="F6">
        <v>0</v>
      </c>
      <c r="G6">
        <v>5.1295203898435503E-4</v>
      </c>
      <c r="H6">
        <v>5.45752228488266E-4</v>
      </c>
      <c r="I6">
        <v>0</v>
      </c>
      <c r="J6">
        <v>0</v>
      </c>
      <c r="K6">
        <v>0</v>
      </c>
      <c r="L6">
        <v>0</v>
      </c>
      <c r="M6">
        <v>0</v>
      </c>
      <c r="N6">
        <v>0</v>
      </c>
      <c r="O6">
        <v>0</v>
      </c>
      <c r="P6">
        <v>0</v>
      </c>
      <c r="Q6">
        <v>0</v>
      </c>
      <c r="R6">
        <v>0</v>
      </c>
      <c r="S6">
        <v>0</v>
      </c>
      <c r="T6">
        <v>0</v>
      </c>
      <c r="U6">
        <v>0</v>
      </c>
      <c r="V6" s="2">
        <v>8.0830288725791292E-6</v>
      </c>
      <c r="W6">
        <v>0</v>
      </c>
      <c r="X6">
        <v>0</v>
      </c>
    </row>
    <row r="7" spans="1:140">
      <c r="A7" t="s">
        <v>32</v>
      </c>
      <c r="B7">
        <v>3.4198350432508599E-3</v>
      </c>
      <c r="C7">
        <v>3.3080017881090698E-3</v>
      </c>
      <c r="D7">
        <v>5.8050717995722602E-3</v>
      </c>
      <c r="E7">
        <v>1.7223985630274801E-3</v>
      </c>
      <c r="F7">
        <v>2.7827879412522499E-3</v>
      </c>
      <c r="G7">
        <v>4.0669768805188097E-3</v>
      </c>
      <c r="H7">
        <v>4.6692135103996099E-3</v>
      </c>
      <c r="I7">
        <v>3.3670033670033699E-3</v>
      </c>
      <c r="J7">
        <v>6.5860688342006101E-4</v>
      </c>
      <c r="K7">
        <v>1.75168760146971E-3</v>
      </c>
      <c r="L7">
        <v>4.9727579347920098E-3</v>
      </c>
      <c r="M7">
        <v>4.4482709140479301E-3</v>
      </c>
      <c r="N7">
        <v>6.0856041652579602E-4</v>
      </c>
      <c r="O7">
        <v>5.1457975986277903E-3</v>
      </c>
      <c r="P7">
        <v>3.7897928246589199E-3</v>
      </c>
      <c r="Q7">
        <v>3.4475328592975698E-3</v>
      </c>
      <c r="R7">
        <v>2.1783298075110499E-3</v>
      </c>
      <c r="S7">
        <v>2.83093339140376E-3</v>
      </c>
      <c r="T7">
        <v>2.16947895419989E-3</v>
      </c>
      <c r="U7">
        <v>2.84357126700488E-3</v>
      </c>
      <c r="V7">
        <v>7.8405380064017595E-4</v>
      </c>
      <c r="W7">
        <v>5.7169302806740502E-4</v>
      </c>
      <c r="X7">
        <v>1.0266231009940501E-3</v>
      </c>
    </row>
    <row r="8" spans="1:140">
      <c r="A8" t="s">
        <v>28</v>
      </c>
      <c r="B8">
        <v>1.2070006035003E-2</v>
      </c>
      <c r="C8">
        <v>8.4637162866934897E-3</v>
      </c>
      <c r="D8">
        <v>4.8884815154292697E-3</v>
      </c>
      <c r="E8">
        <v>1.96845550060284E-3</v>
      </c>
      <c r="F8">
        <v>1.28832775057975E-3</v>
      </c>
      <c r="G8">
        <v>3.9936980178067599E-3</v>
      </c>
      <c r="H8">
        <v>2.1830089139530701E-3</v>
      </c>
      <c r="I8">
        <v>5.8157330884603597E-3</v>
      </c>
      <c r="J8">
        <v>1.56500645565163E-3</v>
      </c>
      <c r="K8">
        <v>2.0934803041955099E-3</v>
      </c>
      <c r="L8">
        <v>2.5079996540690098E-3</v>
      </c>
      <c r="M8">
        <v>3.1568374228727199E-3</v>
      </c>
      <c r="N8">
        <v>1.2654192788076101E-3</v>
      </c>
      <c r="O8">
        <v>9.4339622641509402E-4</v>
      </c>
      <c r="P8">
        <v>2.0843860535624099E-3</v>
      </c>
      <c r="Q8">
        <v>3.5911800617683E-4</v>
      </c>
      <c r="R8">
        <v>2.7229122593888102E-4</v>
      </c>
      <c r="S8">
        <v>9.7993848163976396E-4</v>
      </c>
      <c r="T8">
        <v>0</v>
      </c>
      <c r="U8">
        <v>3.5544640837561001E-4</v>
      </c>
      <c r="V8">
        <v>1.3741149083384499E-4</v>
      </c>
      <c r="W8" s="2">
        <v>8.1670432581057897E-5</v>
      </c>
      <c r="X8">
        <v>3.84983662872768E-4</v>
      </c>
    </row>
    <row r="9" spans="1:140">
      <c r="A9" t="s">
        <v>35</v>
      </c>
      <c r="B9">
        <v>6.0350030175015099E-4</v>
      </c>
      <c r="C9">
        <v>6.5563999403963605E-4</v>
      </c>
      <c r="D9">
        <v>1.52765047357165E-4</v>
      </c>
      <c r="E9" s="2">
        <v>2.4605693757535498E-5</v>
      </c>
      <c r="F9">
        <v>0</v>
      </c>
      <c r="G9">
        <v>0</v>
      </c>
      <c r="H9">
        <v>0</v>
      </c>
      <c r="I9">
        <v>0</v>
      </c>
      <c r="J9" s="2">
        <v>5.21668818550543E-5</v>
      </c>
      <c r="K9">
        <v>0</v>
      </c>
      <c r="L9">
        <v>4.3241373346017501E-4</v>
      </c>
      <c r="M9">
        <v>4.3047783039173499E-4</v>
      </c>
      <c r="N9" s="2">
        <v>7.7277513209624902E-5</v>
      </c>
      <c r="O9">
        <v>0</v>
      </c>
      <c r="P9">
        <v>3.7897928246589198E-4</v>
      </c>
      <c r="Q9">
        <v>0</v>
      </c>
      <c r="R9">
        <v>0</v>
      </c>
      <c r="S9">
        <v>2.1776410703105899E-4</v>
      </c>
      <c r="T9">
        <v>0</v>
      </c>
      <c r="U9">
        <v>0</v>
      </c>
      <c r="V9">
        <v>0</v>
      </c>
      <c r="W9">
        <v>0</v>
      </c>
      <c r="X9">
        <v>0</v>
      </c>
    </row>
    <row r="10" spans="1:140">
      <c r="A10" t="s">
        <v>41</v>
      </c>
      <c r="B10">
        <v>2.0116676725005E-4</v>
      </c>
      <c r="C10">
        <v>1.1920727164357E-4</v>
      </c>
      <c r="D10">
        <v>1.52765047357165E-4</v>
      </c>
      <c r="E10" s="2">
        <v>8.6119928151374205E-5</v>
      </c>
      <c r="F10" s="2">
        <v>5.1533110023189902E-5</v>
      </c>
      <c r="G10">
        <v>1.4655772542410101E-4</v>
      </c>
      <c r="H10">
        <v>2.42556545994785E-4</v>
      </c>
      <c r="I10">
        <v>0</v>
      </c>
      <c r="J10" s="2">
        <v>1.30417204637636E-5</v>
      </c>
      <c r="K10" s="2">
        <v>4.2724087840724603E-5</v>
      </c>
      <c r="L10">
        <v>0</v>
      </c>
      <c r="M10">
        <v>2.8698522026115699E-4</v>
      </c>
      <c r="N10" s="2">
        <v>8.6937202360828003E-5</v>
      </c>
      <c r="O10">
        <v>0</v>
      </c>
      <c r="P10">
        <v>1.8948964123294599E-4</v>
      </c>
      <c r="Q10">
        <v>0</v>
      </c>
      <c r="R10">
        <v>1.2567287351025299E-4</v>
      </c>
      <c r="S10" s="2">
        <v>5.4441026757764701E-5</v>
      </c>
      <c r="T10" s="2">
        <v>3.7085110328203199E-5</v>
      </c>
      <c r="U10" s="2">
        <v>6.4626619704656407E-5</v>
      </c>
      <c r="V10" s="2">
        <v>6.4664230980633101E-5</v>
      </c>
      <c r="W10">
        <v>0</v>
      </c>
      <c r="X10">
        <v>0</v>
      </c>
    </row>
    <row r="11" spans="1:140">
      <c r="A11" t="s">
        <v>44</v>
      </c>
      <c r="B11">
        <v>5.2303359485013096E-3</v>
      </c>
      <c r="C11">
        <v>4.3212635970794203E-3</v>
      </c>
      <c r="D11">
        <v>1.98594561564314E-3</v>
      </c>
      <c r="E11">
        <v>5.5362810954454902E-4</v>
      </c>
      <c r="F11">
        <v>5.6686421025508899E-4</v>
      </c>
      <c r="G11">
        <v>1.31901952881691E-3</v>
      </c>
      <c r="H11">
        <v>1.5159784124674099E-3</v>
      </c>
      <c r="I11">
        <v>1.76002448729721E-3</v>
      </c>
      <c r="J11">
        <v>2.28230108115863E-4</v>
      </c>
      <c r="K11">
        <v>5.1268905408869499E-4</v>
      </c>
      <c r="L11">
        <v>7.7834472022831399E-4</v>
      </c>
      <c r="M11">
        <v>1.2914334911751999E-3</v>
      </c>
      <c r="N11">
        <v>3.3808912029210898E-4</v>
      </c>
      <c r="O11">
        <v>1.7152658662092601E-4</v>
      </c>
      <c r="P11">
        <v>6.94795351187468E-4</v>
      </c>
      <c r="Q11">
        <v>0</v>
      </c>
      <c r="R11" s="2">
        <v>8.3781915673501896E-5</v>
      </c>
      <c r="S11">
        <v>3.26646160546588E-4</v>
      </c>
      <c r="T11" s="2">
        <v>3.7085110328203199E-5</v>
      </c>
      <c r="U11">
        <v>0</v>
      </c>
      <c r="V11">
        <v>1.05079375343529E-4</v>
      </c>
      <c r="W11">
        <v>1.08893910108077E-4</v>
      </c>
      <c r="X11" s="2">
        <v>6.9099631797676307E-5</v>
      </c>
    </row>
    <row r="12" spans="1:140">
      <c r="A12" t="s">
        <v>28</v>
      </c>
      <c r="B12">
        <v>2.25306779320056E-2</v>
      </c>
      <c r="C12">
        <v>2.2798390701832798E-2</v>
      </c>
      <c r="D12">
        <v>1.98594561564314E-3</v>
      </c>
      <c r="E12">
        <v>1.1810733003617001E-3</v>
      </c>
      <c r="F12">
        <v>6.1839732027827896E-4</v>
      </c>
      <c r="G12">
        <v>2.7113179203458802E-3</v>
      </c>
      <c r="H12">
        <v>5.3968831483839699E-3</v>
      </c>
      <c r="I12">
        <v>9.1062136516682005E-3</v>
      </c>
      <c r="J12">
        <v>8.2814924944898699E-4</v>
      </c>
      <c r="K12">
        <v>2.7770657096471002E-3</v>
      </c>
      <c r="L12">
        <v>1.16751708034247E-3</v>
      </c>
      <c r="M12">
        <v>2.8698522026115699E-4</v>
      </c>
      <c r="N12">
        <v>3.0911005283849999E-4</v>
      </c>
      <c r="O12">
        <v>1.88679245283019E-3</v>
      </c>
      <c r="P12">
        <v>1.9580596260737699E-3</v>
      </c>
      <c r="Q12">
        <v>9.3370681605975695E-4</v>
      </c>
      <c r="R12">
        <v>0</v>
      </c>
      <c r="S12">
        <v>1.63323080273294E-4</v>
      </c>
      <c r="T12" s="2">
        <v>3.7085110328203199E-5</v>
      </c>
      <c r="U12">
        <v>1.61566549261641E-4</v>
      </c>
      <c r="V12">
        <v>1.13162404216108E-4</v>
      </c>
      <c r="W12" s="2">
        <v>9.5282171344567604E-5</v>
      </c>
      <c r="X12">
        <v>2.8626990316180199E-4</v>
      </c>
    </row>
    <row r="13" spans="1:140">
      <c r="A13" t="s">
        <v>68</v>
      </c>
      <c r="B13">
        <v>6.0350030175015099E-4</v>
      </c>
      <c r="C13">
        <v>0</v>
      </c>
      <c r="D13">
        <v>0</v>
      </c>
      <c r="E13" s="2">
        <v>2.4605693757535498E-5</v>
      </c>
      <c r="F13">
        <v>0</v>
      </c>
      <c r="G13">
        <v>2.19836588136152E-4</v>
      </c>
      <c r="H13">
        <v>1.21278272997393E-4</v>
      </c>
      <c r="I13">
        <v>1.53045607591062E-4</v>
      </c>
      <c r="J13" s="2">
        <v>4.5646021623172501E-5</v>
      </c>
      <c r="K13">
        <v>3.84516790566521E-4</v>
      </c>
      <c r="L13">
        <v>1.2972412003805199E-4</v>
      </c>
      <c r="M13">
        <v>0</v>
      </c>
      <c r="N13">
        <v>0</v>
      </c>
      <c r="O13">
        <v>0</v>
      </c>
      <c r="P13" s="2">
        <v>6.3163213744315302E-5</v>
      </c>
      <c r="Q13">
        <v>0</v>
      </c>
      <c r="R13">
        <v>2.7229122593888102E-4</v>
      </c>
      <c r="S13">
        <v>2.7220513378882298E-4</v>
      </c>
      <c r="T13">
        <v>1.6688299647691501E-4</v>
      </c>
      <c r="U13">
        <v>0</v>
      </c>
      <c r="V13">
        <v>0</v>
      </c>
      <c r="W13" s="2">
        <v>4.0835216290529003E-5</v>
      </c>
      <c r="X13">
        <v>0</v>
      </c>
    </row>
    <row r="14" spans="1:140">
      <c r="A14" t="s">
        <v>70</v>
      </c>
      <c r="B14">
        <v>0</v>
      </c>
      <c r="C14" s="2">
        <v>2.9801817910892601E-5</v>
      </c>
      <c r="D14">
        <v>0</v>
      </c>
      <c r="E14">
        <v>0</v>
      </c>
      <c r="F14">
        <v>0</v>
      </c>
      <c r="G14">
        <v>0</v>
      </c>
      <c r="H14">
        <v>0</v>
      </c>
      <c r="I14">
        <v>0</v>
      </c>
      <c r="J14">
        <v>0</v>
      </c>
      <c r="K14">
        <v>4.2724087840724598E-4</v>
      </c>
      <c r="L14">
        <v>0</v>
      </c>
      <c r="M14">
        <v>0</v>
      </c>
      <c r="N14">
        <v>0</v>
      </c>
      <c r="O14">
        <v>0</v>
      </c>
      <c r="P14">
        <v>0</v>
      </c>
      <c r="Q14">
        <v>0</v>
      </c>
      <c r="R14">
        <v>0</v>
      </c>
      <c r="S14">
        <v>0</v>
      </c>
      <c r="T14">
        <v>1.8542555164101601E-4</v>
      </c>
      <c r="U14">
        <v>0</v>
      </c>
      <c r="V14">
        <v>0</v>
      </c>
      <c r="W14" s="2">
        <v>6.8058693817548302E-6</v>
      </c>
      <c r="X14">
        <v>0</v>
      </c>
    </row>
    <row r="15" spans="1:140">
      <c r="A15" t="s">
        <v>28</v>
      </c>
      <c r="B15">
        <v>6.6385033192516603E-3</v>
      </c>
      <c r="C15">
        <v>2.05632543585159E-3</v>
      </c>
      <c r="D15">
        <v>8.2493125572868902E-3</v>
      </c>
      <c r="E15">
        <v>1.4394330848158301E-3</v>
      </c>
      <c r="F15">
        <v>2.62818861118269E-3</v>
      </c>
      <c r="G15">
        <v>3.4807459788224102E-3</v>
      </c>
      <c r="H15">
        <v>3.0319568249348098E-3</v>
      </c>
      <c r="I15">
        <v>3.7496173859810199E-3</v>
      </c>
      <c r="J15">
        <v>3.5864731275349798E-4</v>
      </c>
      <c r="K15">
        <v>3.1615825002136201E-3</v>
      </c>
      <c r="L15">
        <v>2.8971720141831702E-3</v>
      </c>
      <c r="M15">
        <v>3.73080786339504E-3</v>
      </c>
      <c r="N15">
        <v>4.7332476840895301E-4</v>
      </c>
      <c r="O15">
        <v>4.5454545454545496E-3</v>
      </c>
      <c r="P15">
        <v>3.53713996968166E-3</v>
      </c>
      <c r="Q15">
        <v>3.9502980679451301E-3</v>
      </c>
      <c r="R15">
        <v>1.25672873510253E-3</v>
      </c>
      <c r="S15">
        <v>1.2249231020497E-3</v>
      </c>
      <c r="T15">
        <v>9.27127758205081E-4</v>
      </c>
      <c r="U15">
        <v>2.0680518305489998E-3</v>
      </c>
      <c r="V15">
        <v>2.9907206828542798E-4</v>
      </c>
      <c r="W15" s="2">
        <v>8.1670432581057897E-5</v>
      </c>
      <c r="X15">
        <v>5.5279705438141002E-4</v>
      </c>
    </row>
    <row r="16" spans="1:140">
      <c r="A16" t="s">
        <v>74</v>
      </c>
      <c r="B16">
        <v>2.61516797425065E-3</v>
      </c>
      <c r="C16">
        <v>3.8742363284160298E-4</v>
      </c>
      <c r="D16">
        <v>1.3137794072716201E-2</v>
      </c>
      <c r="E16">
        <v>1.5993700942398099E-4</v>
      </c>
      <c r="F16">
        <v>2.5766555011594999E-4</v>
      </c>
      <c r="G16">
        <v>9.1598578390063399E-4</v>
      </c>
      <c r="H16" s="2">
        <v>6.0639136498696298E-5</v>
      </c>
      <c r="I16">
        <v>3.2904805632078399E-3</v>
      </c>
      <c r="J16">
        <v>0</v>
      </c>
      <c r="K16">
        <v>8.1175766897376698E-4</v>
      </c>
      <c r="L16">
        <v>2.1620686673008699E-4</v>
      </c>
      <c r="M16">
        <v>8.6095566078346999E-4</v>
      </c>
      <c r="N16" s="2">
        <v>1.9319378302406198E-5</v>
      </c>
      <c r="O16">
        <v>6.00343053173242E-4</v>
      </c>
      <c r="P16">
        <v>0</v>
      </c>
      <c r="Q16">
        <v>3.5911800617683E-4</v>
      </c>
      <c r="R16">
        <v>0</v>
      </c>
      <c r="S16">
        <v>5.1718975419876403E-4</v>
      </c>
      <c r="T16">
        <v>0</v>
      </c>
      <c r="U16">
        <v>0</v>
      </c>
      <c r="V16">
        <v>0</v>
      </c>
      <c r="W16">
        <v>6.2613998312144401E-4</v>
      </c>
      <c r="X16">
        <v>1.30302162818475E-3</v>
      </c>
    </row>
    <row r="17" spans="1:24">
      <c r="A17" t="s">
        <v>76</v>
      </c>
      <c r="B17">
        <v>3.9227519613759802E-2</v>
      </c>
      <c r="C17">
        <v>4.5298763224556702E-3</v>
      </c>
      <c r="D17">
        <v>1.23739688359303E-2</v>
      </c>
      <c r="E17">
        <v>1.96845550060284E-3</v>
      </c>
      <c r="F17">
        <v>8.9667611440350393E-3</v>
      </c>
      <c r="G17">
        <v>8.4637086432418594E-3</v>
      </c>
      <c r="H17">
        <v>9.8841792492874898E-3</v>
      </c>
      <c r="I17">
        <v>1.1707988980716301E-2</v>
      </c>
      <c r="J17">
        <v>8.9335785176780495E-4</v>
      </c>
      <c r="K17">
        <v>9.9547124668888307E-3</v>
      </c>
      <c r="L17">
        <v>1.0075239989622099E-2</v>
      </c>
      <c r="M17">
        <v>1.36317979624049E-2</v>
      </c>
      <c r="N17">
        <v>1.9415975193918301E-3</v>
      </c>
      <c r="O17">
        <v>9.0909090909090905E-3</v>
      </c>
      <c r="P17">
        <v>1.00429509853461E-2</v>
      </c>
      <c r="Q17">
        <v>5.8895353013000097E-3</v>
      </c>
      <c r="R17">
        <v>4.8174601512263604E-3</v>
      </c>
      <c r="S17">
        <v>5.0357949750932298E-3</v>
      </c>
      <c r="T17">
        <v>5.9521602076766196E-3</v>
      </c>
      <c r="U17">
        <v>4.0068504216886902E-3</v>
      </c>
      <c r="V17">
        <v>1.0022955801998099E-3</v>
      </c>
      <c r="W17">
        <v>9.46015844063921E-4</v>
      </c>
      <c r="X17">
        <v>1.2635361243003699E-3</v>
      </c>
    </row>
    <row r="18" spans="1:24">
      <c r="A18" t="s">
        <v>78</v>
      </c>
      <c r="B18">
        <v>0.101589217461275</v>
      </c>
      <c r="C18">
        <v>7.6113842944419599E-2</v>
      </c>
      <c r="D18">
        <v>0.10983806904980099</v>
      </c>
      <c r="E18">
        <v>2.3596860313476499E-2</v>
      </c>
      <c r="F18">
        <v>7.37954135532079E-2</v>
      </c>
      <c r="G18">
        <v>0.12083684461217201</v>
      </c>
      <c r="H18">
        <v>9.5385361712449199E-2</v>
      </c>
      <c r="I18">
        <v>9.2669115396388099E-2</v>
      </c>
      <c r="J18">
        <v>1.3654681325560501E-2</v>
      </c>
      <c r="K18">
        <v>4.7509185678885797E-2</v>
      </c>
      <c r="L18">
        <v>0.113595087779988</v>
      </c>
      <c r="M18">
        <v>0.11909886640837999</v>
      </c>
      <c r="N18">
        <v>2.18212377925678E-2</v>
      </c>
      <c r="O18">
        <v>0.104030874785592</v>
      </c>
      <c r="P18">
        <v>7.2511369378473994E-2</v>
      </c>
      <c r="Q18">
        <v>0.11412770236299601</v>
      </c>
      <c r="R18">
        <v>5.85845045346962E-2</v>
      </c>
      <c r="S18">
        <v>6.2743283338323796E-2</v>
      </c>
      <c r="T18">
        <v>4.1887632115705502E-2</v>
      </c>
      <c r="U18">
        <v>4.8825411186867902E-2</v>
      </c>
      <c r="V18">
        <v>1.6594458275405E-2</v>
      </c>
      <c r="W18">
        <v>1.4646230909536401E-2</v>
      </c>
      <c r="X18">
        <v>2.88935174673998E-2</v>
      </c>
    </row>
    <row r="19" spans="1:24">
      <c r="A19" t="s">
        <v>28</v>
      </c>
      <c r="B19">
        <v>0.20277610138805099</v>
      </c>
      <c r="C19">
        <v>0.13756519147668</v>
      </c>
      <c r="D19">
        <v>0.21219065077910201</v>
      </c>
      <c r="E19">
        <v>4.6283309957924297E-2</v>
      </c>
      <c r="F19">
        <v>0.14795155887657799</v>
      </c>
      <c r="G19">
        <v>0.21459714945224101</v>
      </c>
      <c r="H19">
        <v>0.17652052634770499</v>
      </c>
      <c r="I19">
        <v>0.177456382001837</v>
      </c>
      <c r="J19">
        <v>2.4414100708165399E-2</v>
      </c>
      <c r="K19">
        <v>9.1130479364265604E-2</v>
      </c>
      <c r="L19">
        <v>0.22710369281328399</v>
      </c>
      <c r="M19">
        <v>0.201607117233462</v>
      </c>
      <c r="N19">
        <v>4.1913391227070301E-2</v>
      </c>
      <c r="O19">
        <v>0.22907375643224701</v>
      </c>
      <c r="P19">
        <v>0.13984335522991401</v>
      </c>
      <c r="Q19">
        <v>0.294404941463765</v>
      </c>
      <c r="R19">
        <v>0.10422470309783601</v>
      </c>
      <c r="S19">
        <v>0.12325448457957899</v>
      </c>
      <c r="T19">
        <v>7.9825699981457401E-2</v>
      </c>
      <c r="U19">
        <v>7.7842763434258597E-2</v>
      </c>
      <c r="V19">
        <v>3.2404862750169697E-2</v>
      </c>
      <c r="W19">
        <v>2.7237089265782801E-2</v>
      </c>
      <c r="X19">
        <v>6.1992241098486701E-2</v>
      </c>
    </row>
    <row r="20" spans="1:24">
      <c r="A20" t="s">
        <v>86</v>
      </c>
      <c r="B20">
        <v>0</v>
      </c>
      <c r="C20">
        <v>0</v>
      </c>
      <c r="D20">
        <v>0</v>
      </c>
      <c r="E20">
        <v>0</v>
      </c>
      <c r="F20">
        <v>0</v>
      </c>
      <c r="G20">
        <v>0</v>
      </c>
      <c r="H20">
        <v>6.6703050148565898E-4</v>
      </c>
      <c r="I20">
        <v>6.8870523415977996E-4</v>
      </c>
      <c r="J20">
        <v>0</v>
      </c>
      <c r="K20">
        <v>0</v>
      </c>
      <c r="L20">
        <v>0</v>
      </c>
      <c r="M20">
        <v>0</v>
      </c>
      <c r="N20" s="2">
        <v>8.6937202360828003E-5</v>
      </c>
      <c r="O20">
        <v>0</v>
      </c>
      <c r="P20">
        <v>0</v>
      </c>
      <c r="Q20">
        <v>0</v>
      </c>
      <c r="R20">
        <v>1.46618352428628E-4</v>
      </c>
      <c r="S20">
        <v>0</v>
      </c>
      <c r="T20">
        <v>0</v>
      </c>
      <c r="U20">
        <v>0</v>
      </c>
      <c r="V20">
        <v>0</v>
      </c>
      <c r="W20">
        <v>0</v>
      </c>
      <c r="X20">
        <v>0</v>
      </c>
    </row>
    <row r="21" spans="1:24">
      <c r="A21" t="s">
        <v>94</v>
      </c>
      <c r="B21">
        <v>1.40816737075035E-3</v>
      </c>
      <c r="C21">
        <v>1.10266726270302E-3</v>
      </c>
      <c r="D21">
        <v>1.98594561564314E-3</v>
      </c>
      <c r="E21">
        <v>5.7823380330208397E-4</v>
      </c>
      <c r="F21">
        <v>1.5459933006957E-3</v>
      </c>
      <c r="G21">
        <v>2.93115450848203E-3</v>
      </c>
      <c r="H21">
        <v>1.4553392759687101E-3</v>
      </c>
      <c r="I21">
        <v>1.3774104683195599E-3</v>
      </c>
      <c r="J21">
        <v>1.6954236602892699E-4</v>
      </c>
      <c r="K21">
        <v>2.1362043920362299E-4</v>
      </c>
      <c r="L21">
        <v>6.48620600190262E-4</v>
      </c>
      <c r="M21">
        <v>1.2914334911751999E-3</v>
      </c>
      <c r="N21">
        <v>4.4434570095534299E-4</v>
      </c>
      <c r="O21">
        <v>3.9451114922813002E-3</v>
      </c>
      <c r="P21">
        <v>1.2632642748863099E-3</v>
      </c>
      <c r="Q21">
        <v>1.00553041729512E-3</v>
      </c>
      <c r="R21">
        <v>1.2357832561841499E-3</v>
      </c>
      <c r="S21">
        <v>1.17048207529194E-3</v>
      </c>
      <c r="T21">
        <v>9.27127758205081E-4</v>
      </c>
      <c r="U21">
        <v>1.6479788024687399E-3</v>
      </c>
      <c r="V21">
        <v>1.2124543308868701E-4</v>
      </c>
      <c r="W21">
        <v>1.4972912639860599E-4</v>
      </c>
      <c r="X21">
        <v>6.4163943812127998E-4</v>
      </c>
    </row>
    <row r="22" spans="1:24">
      <c r="A22" t="s">
        <v>28</v>
      </c>
      <c r="B22">
        <v>3.1583182458257898E-2</v>
      </c>
      <c r="C22">
        <v>2.4616301594397299E-2</v>
      </c>
      <c r="D22">
        <v>4.4607393828292097E-2</v>
      </c>
      <c r="E22">
        <v>9.21483231219704E-3</v>
      </c>
      <c r="F22">
        <v>2.3086833290389099E-2</v>
      </c>
      <c r="G22">
        <v>4.0449932217052002E-2</v>
      </c>
      <c r="H22">
        <v>3.3169607664786903E-2</v>
      </c>
      <c r="I22">
        <v>2.6859504132231399E-2</v>
      </c>
      <c r="J22">
        <v>4.1798714086362298E-3</v>
      </c>
      <c r="K22">
        <v>1.5466119798342301E-2</v>
      </c>
      <c r="L22">
        <v>3.11770301824786E-2</v>
      </c>
      <c r="M22">
        <v>2.99899555172909E-2</v>
      </c>
      <c r="N22">
        <v>5.8827506930826997E-3</v>
      </c>
      <c r="O22">
        <v>4.1852487135506003E-2</v>
      </c>
      <c r="P22">
        <v>2.55811015664477E-2</v>
      </c>
      <c r="Q22">
        <v>4.4171514759750098E-2</v>
      </c>
      <c r="R22">
        <v>2.1133988228640901E-2</v>
      </c>
      <c r="S22">
        <v>2.2593026104472301E-2</v>
      </c>
      <c r="T22">
        <v>1.02911181160764E-2</v>
      </c>
      <c r="U22">
        <v>1.8224706756713099E-2</v>
      </c>
      <c r="V22">
        <v>7.1696466099776899E-3</v>
      </c>
      <c r="W22">
        <v>4.0767157596711401E-3</v>
      </c>
      <c r="X22">
        <v>9.2593506608886194E-3</v>
      </c>
    </row>
    <row r="23" spans="1:24">
      <c r="A23" t="s">
        <v>98</v>
      </c>
      <c r="B23">
        <v>2.0116676725005E-4</v>
      </c>
      <c r="C23">
        <v>2.3841454328714099E-4</v>
      </c>
      <c r="D23">
        <v>0</v>
      </c>
      <c r="E23">
        <v>0</v>
      </c>
      <c r="F23">
        <v>0</v>
      </c>
      <c r="G23">
        <v>0</v>
      </c>
      <c r="H23">
        <v>3.0319568249348097E-4</v>
      </c>
      <c r="I23">
        <v>0</v>
      </c>
      <c r="J23">
        <v>0</v>
      </c>
      <c r="K23">
        <v>0</v>
      </c>
      <c r="L23">
        <v>3.4593098676814001E-4</v>
      </c>
      <c r="M23">
        <v>1.4349261013057801E-4</v>
      </c>
      <c r="N23" s="2">
        <v>2.8979067453609299E-5</v>
      </c>
      <c r="O23">
        <v>0</v>
      </c>
      <c r="P23">
        <v>0</v>
      </c>
      <c r="Q23">
        <v>0</v>
      </c>
      <c r="R23">
        <v>0</v>
      </c>
      <c r="S23">
        <v>0</v>
      </c>
      <c r="T23">
        <v>0</v>
      </c>
      <c r="U23">
        <v>0</v>
      </c>
      <c r="V23">
        <v>1.13162404216108E-4</v>
      </c>
      <c r="W23">
        <v>0</v>
      </c>
      <c r="X23" s="2">
        <v>8.8842383739869498E-5</v>
      </c>
    </row>
    <row r="24" spans="1:24">
      <c r="A24" t="s">
        <v>104</v>
      </c>
      <c r="B24">
        <v>2.4140012070006001E-3</v>
      </c>
      <c r="C24">
        <v>1.4304872597228401E-3</v>
      </c>
      <c r="D24">
        <v>3.51359608921479E-3</v>
      </c>
      <c r="E24">
        <v>7.3817081272606496E-4</v>
      </c>
      <c r="F24">
        <v>1.7521257407884601E-3</v>
      </c>
      <c r="G24">
        <v>1.7220532737331901E-3</v>
      </c>
      <c r="H24">
        <v>1.94045236795828E-3</v>
      </c>
      <c r="I24">
        <v>1.83654729109275E-3</v>
      </c>
      <c r="J24">
        <v>2.6735526950715302E-4</v>
      </c>
      <c r="K24">
        <v>8.9720584465521696E-4</v>
      </c>
      <c r="L24">
        <v>4.1944132145636899E-3</v>
      </c>
      <c r="M24">
        <v>2.4393743722198298E-3</v>
      </c>
      <c r="N24">
        <v>3.4774880944331201E-4</v>
      </c>
      <c r="O24">
        <v>2.7444253859348201E-3</v>
      </c>
      <c r="P24">
        <v>1.70540677109651E-3</v>
      </c>
      <c r="Q24">
        <v>2.2983552395317102E-3</v>
      </c>
      <c r="R24">
        <v>1.3824016086127801E-3</v>
      </c>
      <c r="S24">
        <v>1.4699077224596499E-3</v>
      </c>
      <c r="T24">
        <v>5.9336176525125195E-4</v>
      </c>
      <c r="U24">
        <v>1.6479788024687399E-3</v>
      </c>
      <c r="V24">
        <v>3.2332115490316501E-4</v>
      </c>
      <c r="W24">
        <v>3.6071107723300601E-4</v>
      </c>
      <c r="X24">
        <v>2.9614127913289798E-4</v>
      </c>
    </row>
    <row r="25" spans="1:24">
      <c r="A25" t="s">
        <v>105</v>
      </c>
      <c r="B25">
        <v>8.3886541943270998E-2</v>
      </c>
      <c r="C25">
        <v>7.0213082998062906E-2</v>
      </c>
      <c r="D25">
        <v>8.4479071188512098E-2</v>
      </c>
      <c r="E25">
        <v>2.1812947516055201E-2</v>
      </c>
      <c r="F25">
        <v>4.8750322081937601E-2</v>
      </c>
      <c r="G25">
        <v>8.4893562451910806E-2</v>
      </c>
      <c r="H25">
        <v>6.8704141653022896E-2</v>
      </c>
      <c r="I25">
        <v>7.2084481175390305E-2</v>
      </c>
      <c r="J25">
        <v>1.04398972312427E-2</v>
      </c>
      <c r="K25">
        <v>5.0286251388532897E-2</v>
      </c>
      <c r="L25">
        <v>0.115411225460521</v>
      </c>
      <c r="M25">
        <v>9.3413689195006505E-2</v>
      </c>
      <c r="N25">
        <v>1.71459482433855E-2</v>
      </c>
      <c r="O25">
        <v>0.115523156089194</v>
      </c>
      <c r="P25">
        <v>7.0174330469934307E-2</v>
      </c>
      <c r="Q25">
        <v>0.101199454140631</v>
      </c>
      <c r="R25">
        <v>4.5493580210711503E-2</v>
      </c>
      <c r="S25">
        <v>5.3161662628957197E-2</v>
      </c>
      <c r="T25">
        <v>3.2375301316521402E-2</v>
      </c>
      <c r="U25">
        <v>4.1361036610980097E-2</v>
      </c>
      <c r="V25">
        <v>1.5640660868440601E-2</v>
      </c>
      <c r="W25">
        <v>9.3989056162034103E-3</v>
      </c>
      <c r="X25">
        <v>2.27140361094933E-2</v>
      </c>
    </row>
    <row r="26" spans="1:24">
      <c r="A26" t="s">
        <v>28</v>
      </c>
      <c r="B26">
        <v>0</v>
      </c>
      <c r="C26" s="2">
        <v>2.9801817910892601E-5</v>
      </c>
      <c r="D26">
        <v>0</v>
      </c>
      <c r="E26">
        <v>1.72239856302748E-4</v>
      </c>
      <c r="F26">
        <v>5.1533110023189901E-4</v>
      </c>
      <c r="G26">
        <v>1.8319715678012701E-4</v>
      </c>
      <c r="H26">
        <v>1.21278272997393E-4</v>
      </c>
      <c r="I26">
        <v>3.06091215182124E-4</v>
      </c>
      <c r="J26">
        <v>0</v>
      </c>
      <c r="K26" s="2">
        <v>4.2724087840724603E-5</v>
      </c>
      <c r="L26">
        <v>0</v>
      </c>
      <c r="M26">
        <v>0</v>
      </c>
      <c r="N26">
        <v>0</v>
      </c>
      <c r="O26" s="2">
        <v>8.5763293310463102E-5</v>
      </c>
      <c r="P26">
        <v>0</v>
      </c>
      <c r="Q26">
        <v>0</v>
      </c>
      <c r="R26">
        <v>0</v>
      </c>
      <c r="S26">
        <v>0</v>
      </c>
      <c r="T26">
        <v>0</v>
      </c>
      <c r="U26">
        <v>2.5850647881862498E-4</v>
      </c>
      <c r="V26" s="2">
        <v>8.0830288725791292E-6</v>
      </c>
      <c r="W26">
        <v>0</v>
      </c>
      <c r="X26" s="2">
        <v>4.9356879855483101E-5</v>
      </c>
    </row>
    <row r="27" spans="1:24">
      <c r="A27" t="s">
        <v>113</v>
      </c>
      <c r="B27">
        <v>8.4490042245021092E-3</v>
      </c>
      <c r="C27">
        <v>1.10266726270302E-2</v>
      </c>
      <c r="D27">
        <v>5.49954170485793E-3</v>
      </c>
      <c r="E27">
        <v>7.9722447774414999E-3</v>
      </c>
      <c r="F27">
        <v>5.3594434424117498E-3</v>
      </c>
      <c r="G27">
        <v>6.9981313890008397E-3</v>
      </c>
      <c r="H27">
        <v>2.03747498635619E-2</v>
      </c>
      <c r="I27">
        <v>1.2320171411080501E-2</v>
      </c>
      <c r="J27">
        <v>1.0433376371010901E-3</v>
      </c>
      <c r="K27">
        <v>2.3284627873194901E-2</v>
      </c>
      <c r="L27">
        <v>5.10248205483006E-3</v>
      </c>
      <c r="M27">
        <v>6.7441526761371799E-3</v>
      </c>
      <c r="N27">
        <v>4.7815461298455399E-3</v>
      </c>
      <c r="O27">
        <v>7.8902229845626108E-3</v>
      </c>
      <c r="P27">
        <v>1.7812026275896901E-2</v>
      </c>
      <c r="Q27">
        <v>5.7458880988292798E-4</v>
      </c>
      <c r="R27">
        <v>4.3985505728588498E-4</v>
      </c>
      <c r="S27">
        <v>3.6203282793913498E-3</v>
      </c>
      <c r="T27">
        <v>2.2251066196921901E-4</v>
      </c>
      <c r="U27">
        <v>8.0783274630820401E-4</v>
      </c>
      <c r="V27">
        <v>3.7990235701121898E-4</v>
      </c>
      <c r="W27">
        <v>2.1098195083439999E-4</v>
      </c>
      <c r="X27">
        <v>5.4292567841031402E-4</v>
      </c>
    </row>
    <row r="28" spans="1:24">
      <c r="A28" t="s">
        <v>116</v>
      </c>
      <c r="B28">
        <v>8.65017099175216E-3</v>
      </c>
      <c r="C28">
        <v>9.9836090001490102E-3</v>
      </c>
      <c r="D28">
        <v>1.42071494042163E-2</v>
      </c>
      <c r="E28">
        <v>2.9526832509042598E-3</v>
      </c>
      <c r="F28">
        <v>7.7814996135016799E-3</v>
      </c>
      <c r="G28">
        <v>1.2091012347488401E-2</v>
      </c>
      <c r="H28">
        <v>1.1036322842762699E-2</v>
      </c>
      <c r="I28">
        <v>1.1478420569329699E-2</v>
      </c>
      <c r="J28">
        <v>1.4541518317096401E-3</v>
      </c>
      <c r="K28">
        <v>7.39126719644536E-3</v>
      </c>
      <c r="L28">
        <v>1.37075153506875E-2</v>
      </c>
      <c r="M28">
        <v>7.3181231166594904E-3</v>
      </c>
      <c r="N28">
        <v>2.40526259864958E-3</v>
      </c>
      <c r="O28">
        <v>2.0840480274442501E-2</v>
      </c>
      <c r="P28">
        <v>1.21905002526529E-2</v>
      </c>
      <c r="Q28">
        <v>1.87459599224305E-2</v>
      </c>
      <c r="R28">
        <v>6.9329535219822798E-3</v>
      </c>
      <c r="S28">
        <v>8.57446171434793E-3</v>
      </c>
      <c r="T28">
        <v>6.5269794177637702E-3</v>
      </c>
      <c r="U28">
        <v>6.2041554916470098E-3</v>
      </c>
      <c r="V28">
        <v>2.34407837304795E-3</v>
      </c>
      <c r="W28">
        <v>1.9124492962731101E-3</v>
      </c>
      <c r="X28">
        <v>4.99491624137489E-3</v>
      </c>
    </row>
    <row r="29" spans="1:24">
      <c r="A29" t="s">
        <v>134</v>
      </c>
      <c r="B29">
        <v>7.5236370951518805E-2</v>
      </c>
      <c r="C29">
        <v>7.8855610192221703E-2</v>
      </c>
      <c r="D29">
        <v>0.17338832875038199</v>
      </c>
      <c r="E29">
        <v>3.0129672006102198E-2</v>
      </c>
      <c r="F29">
        <v>8.9049214120072204E-2</v>
      </c>
      <c r="G29">
        <v>0.129557029274906</v>
      </c>
      <c r="H29">
        <v>0.118549511854951</v>
      </c>
      <c r="I29">
        <v>0.12037037037037</v>
      </c>
      <c r="J29">
        <v>1.7782385852341601E-2</v>
      </c>
      <c r="K29">
        <v>7.7843288045800194E-2</v>
      </c>
      <c r="L29">
        <v>0.16427397734151999</v>
      </c>
      <c r="M29">
        <v>0.12885636389725899</v>
      </c>
      <c r="N29">
        <v>2.56174956289907E-2</v>
      </c>
      <c r="O29">
        <v>0.14433962264150901</v>
      </c>
      <c r="P29">
        <v>9.8471450227387597E-2</v>
      </c>
      <c r="Q29">
        <v>0.12863606981254</v>
      </c>
      <c r="R29">
        <v>7.3036884988375295E-2</v>
      </c>
      <c r="S29">
        <v>6.9956719383727606E-2</v>
      </c>
      <c r="T29">
        <v>4.2221398108659401E-2</v>
      </c>
      <c r="U29">
        <v>6.0393576114001403E-2</v>
      </c>
      <c r="V29">
        <v>1.8332309483009498E-2</v>
      </c>
      <c r="W29">
        <v>1.5156671113167999E-2</v>
      </c>
      <c r="X29">
        <v>3.47571147942312E-2</v>
      </c>
    </row>
    <row r="30" spans="1:24">
      <c r="A30" t="s">
        <v>143</v>
      </c>
      <c r="B30">
        <v>6.4373365520016103E-3</v>
      </c>
      <c r="C30">
        <v>7.7484726568320698E-3</v>
      </c>
      <c r="D30">
        <v>1.22212037885732E-3</v>
      </c>
      <c r="E30">
        <v>4.4290248763563902E-4</v>
      </c>
      <c r="F30">
        <v>1.5459933006957001E-4</v>
      </c>
      <c r="G30">
        <v>4.5066500567911196E-3</v>
      </c>
      <c r="H30">
        <v>7.57989206233703E-3</v>
      </c>
      <c r="I30">
        <v>6.8870523415977996E-4</v>
      </c>
      <c r="J30">
        <v>2.1518838765209901E-4</v>
      </c>
      <c r="K30">
        <v>2.6061693582841998E-3</v>
      </c>
      <c r="L30">
        <v>3.63227536106547E-3</v>
      </c>
      <c r="M30">
        <v>0</v>
      </c>
      <c r="N30">
        <v>9.7562860427151496E-4</v>
      </c>
      <c r="O30">
        <v>1.28644939965695E-3</v>
      </c>
      <c r="P30">
        <v>1.01061141990905E-3</v>
      </c>
      <c r="Q30">
        <v>8.6188321482439105E-4</v>
      </c>
      <c r="R30">
        <v>0</v>
      </c>
      <c r="S30">
        <v>1.87821542314288E-3</v>
      </c>
      <c r="T30">
        <v>0</v>
      </c>
      <c r="U30" s="2">
        <v>9.6939929556984501E-5</v>
      </c>
      <c r="V30" s="2">
        <v>4.8498173235474802E-5</v>
      </c>
      <c r="W30">
        <v>0</v>
      </c>
      <c r="X30">
        <v>1.5794201553754599E-4</v>
      </c>
    </row>
    <row r="31" spans="1:24">
      <c r="A31" t="s">
        <v>28</v>
      </c>
      <c r="B31">
        <v>1.5087507543753801E-2</v>
      </c>
      <c r="C31">
        <v>2.20533452540605E-2</v>
      </c>
      <c r="D31">
        <v>1.7873510540788302E-2</v>
      </c>
      <c r="E31">
        <v>0.56221549666592896</v>
      </c>
      <c r="F31">
        <v>0.16609121360474099</v>
      </c>
      <c r="G31">
        <v>1.7440369325468101E-2</v>
      </c>
      <c r="H31">
        <v>2.8197198471893802E-2</v>
      </c>
      <c r="I31">
        <v>4.4383226201407999E-2</v>
      </c>
      <c r="J31">
        <v>0.84510348605188002</v>
      </c>
      <c r="K31">
        <v>1.1877296419721401E-2</v>
      </c>
      <c r="L31">
        <v>9.3833780160857902E-3</v>
      </c>
      <c r="M31">
        <v>1.7649591046061099E-2</v>
      </c>
      <c r="N31">
        <v>0.75195850197540703</v>
      </c>
      <c r="O31">
        <v>3.7821612349914199E-2</v>
      </c>
      <c r="P31">
        <v>6.6953006568974197E-2</v>
      </c>
      <c r="Q31">
        <v>0.17331034978093801</v>
      </c>
      <c r="R31">
        <v>0.63240684498251098</v>
      </c>
      <c r="S31">
        <v>0.50371560007621696</v>
      </c>
      <c r="T31">
        <v>0.73968106805117795</v>
      </c>
      <c r="U31">
        <v>0.67977509936342795</v>
      </c>
      <c r="V31">
        <v>0.88083190533156597</v>
      </c>
      <c r="W31">
        <v>0.909468325483897</v>
      </c>
      <c r="X31">
        <v>0.78738043295854998</v>
      </c>
    </row>
    <row r="32" spans="1:24">
      <c r="A32" t="s">
        <v>153</v>
      </c>
      <c r="B32">
        <v>2.0116676725005E-4</v>
      </c>
      <c r="C32">
        <v>0</v>
      </c>
      <c r="D32">
        <v>0</v>
      </c>
      <c r="E32">
        <v>1.1072562190891E-4</v>
      </c>
      <c r="F32">
        <v>0</v>
      </c>
      <c r="G32">
        <v>2.93115450848203E-4</v>
      </c>
      <c r="H32">
        <v>0</v>
      </c>
      <c r="I32">
        <v>0</v>
      </c>
      <c r="J32">
        <v>0</v>
      </c>
      <c r="K32">
        <v>0</v>
      </c>
      <c r="L32">
        <v>0</v>
      </c>
      <c r="M32">
        <v>0</v>
      </c>
      <c r="N32">
        <v>0</v>
      </c>
      <c r="O32">
        <v>0</v>
      </c>
      <c r="P32">
        <v>0</v>
      </c>
      <c r="Q32" s="2">
        <v>7.1823601235365903E-5</v>
      </c>
      <c r="R32">
        <v>0</v>
      </c>
      <c r="S32">
        <v>0</v>
      </c>
      <c r="T32">
        <v>0</v>
      </c>
      <c r="U32">
        <v>0</v>
      </c>
      <c r="V32">
        <v>0</v>
      </c>
      <c r="W32" s="2">
        <v>5.4446955054038601E-5</v>
      </c>
      <c r="X32">
        <v>0</v>
      </c>
    </row>
    <row r="33" spans="1:24">
      <c r="A33" t="s">
        <v>28</v>
      </c>
      <c r="B33">
        <v>0</v>
      </c>
      <c r="C33">
        <v>0</v>
      </c>
      <c r="D33">
        <v>3.0553009471432897E-4</v>
      </c>
      <c r="E33">
        <v>0</v>
      </c>
      <c r="F33">
        <v>0</v>
      </c>
      <c r="G33">
        <v>0</v>
      </c>
      <c r="H33">
        <v>0</v>
      </c>
      <c r="I33">
        <v>8.4175084175084204E-4</v>
      </c>
      <c r="J33">
        <v>0</v>
      </c>
      <c r="K33">
        <v>1.2817226352217399E-4</v>
      </c>
      <c r="L33">
        <v>0</v>
      </c>
      <c r="M33">
        <v>1.4349261013057801E-4</v>
      </c>
      <c r="N33">
        <v>0</v>
      </c>
      <c r="O33" s="2">
        <v>8.5763293310463102E-5</v>
      </c>
      <c r="P33">
        <v>0</v>
      </c>
      <c r="Q33">
        <v>1.43647202470732E-4</v>
      </c>
      <c r="R33">
        <v>0</v>
      </c>
      <c r="S33">
        <v>0</v>
      </c>
      <c r="T33">
        <v>0</v>
      </c>
      <c r="U33">
        <v>1.29253239409313E-4</v>
      </c>
      <c r="V33">
        <v>0</v>
      </c>
      <c r="W33" s="2">
        <v>5.4446955054038601E-5</v>
      </c>
      <c r="X33">
        <v>0</v>
      </c>
    </row>
    <row r="34" spans="1:24">
      <c r="A34" t="s">
        <v>154</v>
      </c>
      <c r="B34">
        <v>2.61516797425065E-3</v>
      </c>
      <c r="C34">
        <v>2.9503799731783599E-3</v>
      </c>
      <c r="D34">
        <v>2.44424075771464E-3</v>
      </c>
      <c r="E34">
        <v>4.0599394699933599E-4</v>
      </c>
      <c r="F34">
        <v>1.6490595207420799E-3</v>
      </c>
      <c r="G34">
        <v>3.07771223390613E-3</v>
      </c>
      <c r="H34">
        <v>1.8798132314595799E-3</v>
      </c>
      <c r="I34">
        <v>3.2139577594122999E-3</v>
      </c>
      <c r="J34">
        <v>4.6298107646360699E-4</v>
      </c>
      <c r="K34">
        <v>1.4953430744253601E-3</v>
      </c>
      <c r="L34">
        <v>5.3186889215601496E-3</v>
      </c>
      <c r="M34">
        <v>3.87430047352561E-3</v>
      </c>
      <c r="N34">
        <v>6.2787979482820198E-4</v>
      </c>
      <c r="O34">
        <v>3.00171526586621E-3</v>
      </c>
      <c r="P34">
        <v>1.5790803436078801E-3</v>
      </c>
      <c r="Q34">
        <v>4.2375924728865902E-3</v>
      </c>
      <c r="R34">
        <v>1.36145612969441E-3</v>
      </c>
      <c r="S34">
        <v>2.7220513378882301E-3</v>
      </c>
      <c r="T34">
        <v>6.8607454107176005E-4</v>
      </c>
      <c r="U34">
        <v>1.42178563350244E-3</v>
      </c>
      <c r="V34">
        <v>6.8705745416922602E-4</v>
      </c>
      <c r="W34">
        <v>8.9837475839163699E-4</v>
      </c>
      <c r="X34">
        <v>3.84983662872768E-4</v>
      </c>
    </row>
    <row r="35" spans="1:24">
      <c r="A35" t="s">
        <v>159</v>
      </c>
      <c r="B35">
        <v>1.04606718970026E-2</v>
      </c>
      <c r="C35">
        <v>2.7715690657130099E-3</v>
      </c>
      <c r="D35">
        <v>5.0412465627864399E-3</v>
      </c>
      <c r="E35">
        <v>1.7223985630274801E-3</v>
      </c>
      <c r="F35">
        <v>5.46250966245813E-3</v>
      </c>
      <c r="G35">
        <v>1.0552156230535299E-2</v>
      </c>
      <c r="H35">
        <v>6.2458310593657201E-3</v>
      </c>
      <c r="I35">
        <v>1.03305785123967E-2</v>
      </c>
      <c r="J35">
        <v>9.8464989501415002E-4</v>
      </c>
      <c r="K35">
        <v>3.1402204562932599E-2</v>
      </c>
      <c r="L35">
        <v>9.2968952693937602E-3</v>
      </c>
      <c r="M35">
        <v>1.21968718610992E-2</v>
      </c>
      <c r="N35">
        <v>1.6518068448557301E-3</v>
      </c>
      <c r="O35">
        <v>6.0891938250428801E-3</v>
      </c>
      <c r="P35">
        <v>5.7478524507326902E-3</v>
      </c>
      <c r="Q35">
        <v>7.5414781297134196E-3</v>
      </c>
      <c r="R35">
        <v>3.0161489642460699E-3</v>
      </c>
      <c r="S35">
        <v>4.4369436807578204E-3</v>
      </c>
      <c r="T35">
        <v>2.0582236232152798E-3</v>
      </c>
      <c r="U35">
        <v>2.87588457685721E-3</v>
      </c>
      <c r="V35">
        <v>1.0184616379449701E-3</v>
      </c>
      <c r="W35">
        <v>2.1370429858710198E-3</v>
      </c>
      <c r="X35">
        <v>3.1390975588087202E-3</v>
      </c>
    </row>
    <row r="36" spans="1:24">
      <c r="A36" t="s">
        <v>28</v>
      </c>
      <c r="B36">
        <v>0</v>
      </c>
      <c r="C36">
        <v>0</v>
      </c>
      <c r="D36">
        <v>6.1106018942865903E-4</v>
      </c>
      <c r="E36">
        <v>1.2302846878767699E-4</v>
      </c>
      <c r="F36" s="2">
        <v>5.1533110023189902E-5</v>
      </c>
      <c r="G36">
        <v>0</v>
      </c>
      <c r="H36">
        <v>0</v>
      </c>
      <c r="I36">
        <v>0</v>
      </c>
      <c r="J36">
        <v>0</v>
      </c>
      <c r="K36">
        <v>0</v>
      </c>
      <c r="L36">
        <v>2.5944824007610501E-4</v>
      </c>
      <c r="M36">
        <v>0</v>
      </c>
      <c r="N36">
        <v>0</v>
      </c>
      <c r="O36">
        <v>0</v>
      </c>
      <c r="P36">
        <v>0</v>
      </c>
      <c r="Q36">
        <v>0</v>
      </c>
      <c r="R36">
        <v>1.46618352428628E-4</v>
      </c>
      <c r="S36">
        <v>0</v>
      </c>
      <c r="T36">
        <v>0</v>
      </c>
      <c r="U36">
        <v>4.5238633793259401E-4</v>
      </c>
      <c r="V36" s="2">
        <v>8.0830288725791292E-6</v>
      </c>
      <c r="W36">
        <v>0</v>
      </c>
      <c r="X36">
        <v>0</v>
      </c>
    </row>
    <row r="37" spans="1:24">
      <c r="A37" t="s">
        <v>28</v>
      </c>
      <c r="B37">
        <v>3.01750150875075E-3</v>
      </c>
      <c r="C37">
        <v>2.74176724780212E-3</v>
      </c>
      <c r="D37">
        <v>1.52765047357165E-3</v>
      </c>
      <c r="E37">
        <v>1.1810733003617001E-3</v>
      </c>
      <c r="F37">
        <v>1.0821953104869901E-3</v>
      </c>
      <c r="G37">
        <v>2.0884475872934502E-3</v>
      </c>
      <c r="H37">
        <v>2.5468437329452401E-3</v>
      </c>
      <c r="I37">
        <v>1.5304560759106199E-3</v>
      </c>
      <c r="J37">
        <v>4.1081419460855297E-4</v>
      </c>
      <c r="K37">
        <v>9.3992993249594097E-4</v>
      </c>
      <c r="L37">
        <v>1.7296549338407E-3</v>
      </c>
      <c r="M37">
        <v>3.58731525326446E-3</v>
      </c>
      <c r="N37">
        <v>6.9549761888662402E-4</v>
      </c>
      <c r="O37">
        <v>1.8010291595197301E-3</v>
      </c>
      <c r="P37">
        <v>2.6528549772612399E-3</v>
      </c>
      <c r="Q37">
        <v>4.3094160741219602E-3</v>
      </c>
      <c r="R37">
        <v>1.4033470875311599E-3</v>
      </c>
      <c r="S37">
        <v>1.60601028935406E-3</v>
      </c>
      <c r="T37">
        <v>1.4648618579640299E-3</v>
      </c>
      <c r="U37">
        <v>1.3894723236501101E-3</v>
      </c>
      <c r="V37">
        <v>7.1130654078696402E-4</v>
      </c>
      <c r="W37">
        <v>3.8793455476002502E-4</v>
      </c>
      <c r="X37">
        <v>1.19443649250269E-3</v>
      </c>
    </row>
    <row r="38" spans="1:24">
      <c r="A38" t="s">
        <v>169</v>
      </c>
      <c r="B38">
        <v>0.15972641319653999</v>
      </c>
      <c r="C38">
        <v>0.32978691700193702</v>
      </c>
      <c r="D38">
        <v>0.140238313473877</v>
      </c>
      <c r="E38">
        <v>0.231687212420954</v>
      </c>
      <c r="F38">
        <v>0.33439835094047898</v>
      </c>
      <c r="G38">
        <v>0.21576961125563299</v>
      </c>
      <c r="H38">
        <v>0.31053301800982402</v>
      </c>
      <c r="I38">
        <v>0.27310988674624997</v>
      </c>
      <c r="J38">
        <v>6.0793979941833901E-2</v>
      </c>
      <c r="K38">
        <v>0.54562932581389401</v>
      </c>
      <c r="L38">
        <v>0.14961515177722001</v>
      </c>
      <c r="M38">
        <v>0.201607117233462</v>
      </c>
      <c r="N38">
        <v>8.8250920085391704E-2</v>
      </c>
      <c r="O38">
        <v>0.13807890222984601</v>
      </c>
      <c r="P38">
        <v>0.36798888327438101</v>
      </c>
      <c r="Q38">
        <v>2.32708468002586E-2</v>
      </c>
      <c r="R38">
        <v>8.0640093835745597E-3</v>
      </c>
      <c r="S38">
        <v>9.3039714729019798E-2</v>
      </c>
      <c r="T38">
        <v>7.3799369553124404E-3</v>
      </c>
      <c r="U38">
        <v>1.6576727954244402E-2</v>
      </c>
      <c r="V38">
        <v>6.2158492030133499E-3</v>
      </c>
      <c r="W38">
        <v>3.6071107723300599E-3</v>
      </c>
      <c r="X38">
        <v>1.9604552678597901E-2</v>
      </c>
    </row>
    <row r="39" spans="1:24">
      <c r="A39" t="s">
        <v>28</v>
      </c>
      <c r="B39">
        <v>0</v>
      </c>
      <c r="C39">
        <v>2.6821636119803301E-4</v>
      </c>
      <c r="D39">
        <v>0</v>
      </c>
      <c r="E39" s="2">
        <v>1.23028468787677E-5</v>
      </c>
      <c r="F39">
        <v>0</v>
      </c>
      <c r="G39">
        <v>0</v>
      </c>
      <c r="H39">
        <v>4.8511309198957E-4</v>
      </c>
      <c r="I39">
        <v>0</v>
      </c>
      <c r="J39" s="2">
        <v>1.30417204637636E-5</v>
      </c>
      <c r="K39">
        <v>0</v>
      </c>
      <c r="L39">
        <v>0</v>
      </c>
      <c r="M39">
        <v>0</v>
      </c>
      <c r="N39">
        <v>0</v>
      </c>
      <c r="O39">
        <v>0</v>
      </c>
      <c r="P39">
        <v>1.8948964123294599E-4</v>
      </c>
      <c r="Q39">
        <v>0</v>
      </c>
      <c r="R39">
        <v>0</v>
      </c>
      <c r="S39">
        <v>0</v>
      </c>
      <c r="T39">
        <v>0</v>
      </c>
      <c r="U39" s="2">
        <v>6.4626619704656407E-5</v>
      </c>
      <c r="V39" s="2">
        <v>8.0830288725791292E-6</v>
      </c>
      <c r="W39">
        <v>0</v>
      </c>
      <c r="X39">
        <v>0</v>
      </c>
    </row>
    <row r="40" spans="1:24">
      <c r="A40" t="s">
        <v>178</v>
      </c>
      <c r="B40">
        <v>4.0233353450010102E-4</v>
      </c>
      <c r="C40">
        <v>0</v>
      </c>
      <c r="D40">
        <v>6.1106018942865903E-4</v>
      </c>
      <c r="E40">
        <v>0</v>
      </c>
      <c r="F40">
        <v>0</v>
      </c>
      <c r="G40">
        <v>0</v>
      </c>
      <c r="H40" s="2">
        <v>6.0639136498696298E-5</v>
      </c>
      <c r="I40">
        <v>0</v>
      </c>
      <c r="J40" s="2">
        <v>2.6083440927527201E-5</v>
      </c>
      <c r="K40">
        <v>4.2724087840724598E-4</v>
      </c>
      <c r="L40">
        <v>1.2972412003805199E-4</v>
      </c>
      <c r="M40">
        <v>0</v>
      </c>
      <c r="N40" s="2">
        <v>5.79581349072187E-5</v>
      </c>
      <c r="O40" s="2">
        <v>8.5763293310463102E-5</v>
      </c>
      <c r="P40">
        <v>0</v>
      </c>
      <c r="Q40">
        <v>0</v>
      </c>
      <c r="R40">
        <v>0</v>
      </c>
      <c r="S40">
        <v>0</v>
      </c>
      <c r="T40">
        <v>0</v>
      </c>
      <c r="U40">
        <v>0</v>
      </c>
      <c r="V40">
        <v>0</v>
      </c>
      <c r="W40" s="2">
        <v>6.80586938175483E-5</v>
      </c>
      <c r="X40">
        <v>0</v>
      </c>
    </row>
    <row r="41" spans="1:24">
      <c r="A41" t="s">
        <v>28</v>
      </c>
      <c r="B41">
        <v>1.4685174009253701E-2</v>
      </c>
      <c r="C41">
        <v>4.61928177618835E-3</v>
      </c>
      <c r="D41">
        <v>1.3748854262144799E-3</v>
      </c>
      <c r="E41">
        <v>3.1987401884796098E-3</v>
      </c>
      <c r="F41">
        <v>1.0821953104869901E-3</v>
      </c>
      <c r="G41">
        <v>5.7157512915399604E-3</v>
      </c>
      <c r="H41">
        <v>2.3649263234491501E-3</v>
      </c>
      <c r="I41">
        <v>2.6017753290480598E-3</v>
      </c>
      <c r="J41">
        <v>2.6083440927527197E-4</v>
      </c>
      <c r="K41">
        <v>2.1362043920362299E-3</v>
      </c>
      <c r="L41">
        <v>1.12427570699645E-3</v>
      </c>
      <c r="M41">
        <v>5.6823073611708998E-2</v>
      </c>
      <c r="N41">
        <v>1.3523564811684401E-4</v>
      </c>
      <c r="O41">
        <v>1.88679245283019E-3</v>
      </c>
      <c r="P41">
        <v>1.13693784739768E-3</v>
      </c>
      <c r="Q41">
        <v>7.1823601235366E-4</v>
      </c>
      <c r="R41" s="2">
        <v>4.1890957836750901E-5</v>
      </c>
      <c r="S41">
        <v>5.9885129433541104E-4</v>
      </c>
      <c r="T41">
        <v>0</v>
      </c>
      <c r="U41" s="2">
        <v>9.6939929556984501E-5</v>
      </c>
      <c r="V41">
        <v>2.7482298166769102E-4</v>
      </c>
      <c r="W41" s="2">
        <v>6.8058693817548302E-6</v>
      </c>
      <c r="X41">
        <v>1.08585135682063E-4</v>
      </c>
    </row>
    <row r="42" spans="1:24">
      <c r="A42" t="s">
        <v>28</v>
      </c>
      <c r="B42">
        <v>2.0116676725005E-4</v>
      </c>
      <c r="C42">
        <v>2.6821636119803301E-4</v>
      </c>
      <c r="D42">
        <v>0</v>
      </c>
      <c r="E42" s="2">
        <v>4.9211387515070997E-5</v>
      </c>
      <c r="F42">
        <v>0</v>
      </c>
      <c r="G42">
        <v>7.6942805847653303E-4</v>
      </c>
      <c r="H42">
        <v>0</v>
      </c>
      <c r="I42">
        <v>2.2956841138659301E-4</v>
      </c>
      <c r="J42" s="2">
        <v>6.52086023188179E-6</v>
      </c>
      <c r="K42">
        <v>0</v>
      </c>
      <c r="L42">
        <v>3.0268961342212199E-4</v>
      </c>
      <c r="M42">
        <v>0</v>
      </c>
      <c r="N42">
        <v>0</v>
      </c>
      <c r="O42">
        <v>6.00343053173242E-4</v>
      </c>
      <c r="P42">
        <v>0</v>
      </c>
      <c r="Q42">
        <v>0</v>
      </c>
      <c r="R42">
        <v>0</v>
      </c>
      <c r="S42">
        <v>0</v>
      </c>
      <c r="T42">
        <v>0</v>
      </c>
      <c r="U42">
        <v>0</v>
      </c>
      <c r="V42">
        <v>0</v>
      </c>
      <c r="W42">
        <v>0</v>
      </c>
      <c r="X42">
        <v>0</v>
      </c>
    </row>
    <row r="43" spans="1:24">
      <c r="A43" t="s">
        <v>187</v>
      </c>
      <c r="B43">
        <v>2.4140012070006001E-3</v>
      </c>
      <c r="C43">
        <v>1.7583072567426601E-3</v>
      </c>
      <c r="D43">
        <v>2.44424075771464E-3</v>
      </c>
      <c r="E43">
        <v>6.6435373145345804E-4</v>
      </c>
      <c r="F43">
        <v>3.6073177016232902E-4</v>
      </c>
      <c r="G43">
        <v>1.31901952881691E-3</v>
      </c>
      <c r="H43">
        <v>1.39470013947001E-3</v>
      </c>
      <c r="I43">
        <v>1.6069788797061499E-3</v>
      </c>
      <c r="J43">
        <v>1.43458925101399E-4</v>
      </c>
      <c r="K43">
        <v>4.6996496624797097E-4</v>
      </c>
      <c r="L43">
        <v>4.1944132145636899E-3</v>
      </c>
      <c r="M43">
        <v>2.0088965418281002E-3</v>
      </c>
      <c r="N43">
        <v>1.64214715570453E-4</v>
      </c>
      <c r="O43">
        <v>1.54373927958834E-3</v>
      </c>
      <c r="P43">
        <v>9.4744820616472997E-4</v>
      </c>
      <c r="Q43">
        <v>1.2928248222365899E-3</v>
      </c>
      <c r="R43">
        <v>2.09454789183755E-4</v>
      </c>
      <c r="S43">
        <v>4.0830770068323502E-4</v>
      </c>
      <c r="T43">
        <v>2.7813832746152397E-4</v>
      </c>
      <c r="U43">
        <v>0</v>
      </c>
      <c r="V43">
        <v>2.34407837304795E-4</v>
      </c>
      <c r="W43">
        <v>1.56534995780361E-4</v>
      </c>
      <c r="X43" s="2">
        <v>9.8713759710966094E-5</v>
      </c>
    </row>
    <row r="44" spans="1:24">
      <c r="A44" t="s">
        <v>194</v>
      </c>
      <c r="B44">
        <v>2.2128344397505501E-3</v>
      </c>
      <c r="C44">
        <v>7.7186708389211699E-3</v>
      </c>
      <c r="D44">
        <v>2.2914757103574702E-3</v>
      </c>
      <c r="E44">
        <v>1.2794960753918501E-3</v>
      </c>
      <c r="F44">
        <v>3.6073177016232902E-4</v>
      </c>
      <c r="G44">
        <v>3.6639431356025402E-4</v>
      </c>
      <c r="H44">
        <v>4.24473955490874E-4</v>
      </c>
      <c r="I44">
        <v>8.4175084175084204E-4</v>
      </c>
      <c r="J44" s="2">
        <v>5.21668818550543E-5</v>
      </c>
      <c r="K44">
        <v>2.9906861488507199E-4</v>
      </c>
      <c r="L44">
        <v>3.4593098676814001E-4</v>
      </c>
      <c r="M44">
        <v>5.73970440522313E-4</v>
      </c>
      <c r="N44">
        <v>6.18220105676999E-4</v>
      </c>
      <c r="O44">
        <v>6.00343053173242E-4</v>
      </c>
      <c r="P44">
        <v>2.40020212228398E-3</v>
      </c>
      <c r="Q44" s="2">
        <v>7.1823601235365903E-5</v>
      </c>
      <c r="R44">
        <v>1.6756383134700401E-4</v>
      </c>
      <c r="S44" s="2">
        <v>5.4441026757764701E-5</v>
      </c>
      <c r="T44" s="2">
        <v>3.7085110328203199E-5</v>
      </c>
      <c r="U44">
        <v>0</v>
      </c>
      <c r="V44">
        <v>0</v>
      </c>
      <c r="W44">
        <v>0</v>
      </c>
      <c r="X44">
        <v>0</v>
      </c>
    </row>
    <row r="45" spans="1:24">
      <c r="A45" t="s">
        <v>198</v>
      </c>
      <c r="B45">
        <v>0</v>
      </c>
      <c r="C45">
        <v>7.1524362986142198E-4</v>
      </c>
      <c r="D45">
        <v>1.6804155209288101E-3</v>
      </c>
      <c r="E45">
        <v>2.2514209788145E-3</v>
      </c>
      <c r="F45">
        <v>5.1533110023189901E-4</v>
      </c>
      <c r="G45">
        <v>1.9052504305133199E-3</v>
      </c>
      <c r="H45">
        <v>3.63834818992178E-4</v>
      </c>
      <c r="I45">
        <v>6.8870523415977996E-4</v>
      </c>
      <c r="J45" s="2">
        <v>9.1292043246345096E-5</v>
      </c>
      <c r="K45">
        <v>5.1268905408869499E-4</v>
      </c>
      <c r="L45">
        <v>5.3619302949061698E-3</v>
      </c>
      <c r="M45">
        <v>2.4393743722198298E-3</v>
      </c>
      <c r="N45">
        <v>1.62282777740212E-3</v>
      </c>
      <c r="O45">
        <v>7.7186963979416795E-4</v>
      </c>
      <c r="P45">
        <v>5.3688731682668004E-3</v>
      </c>
      <c r="Q45" s="2">
        <v>7.1823601235365903E-5</v>
      </c>
      <c r="R45" s="2">
        <v>2.0945478918375501E-5</v>
      </c>
      <c r="S45">
        <v>3.8108718730435302E-4</v>
      </c>
      <c r="T45">
        <v>3.7085110328203202E-4</v>
      </c>
      <c r="U45" s="2">
        <v>9.6939929556984501E-5</v>
      </c>
      <c r="V45">
        <v>0</v>
      </c>
      <c r="W45" s="2">
        <v>6.8058693817548302E-6</v>
      </c>
      <c r="X45">
        <v>2.5665577524851198E-4</v>
      </c>
    </row>
    <row r="46" spans="1:24">
      <c r="A46" t="s">
        <v>199</v>
      </c>
      <c r="B46">
        <v>7.8455039227519601E-3</v>
      </c>
      <c r="C46">
        <v>6.7352108478617202E-3</v>
      </c>
      <c r="D46">
        <v>4.1246562786434503E-3</v>
      </c>
      <c r="E46">
        <v>2.6205063851775299E-3</v>
      </c>
      <c r="F46">
        <v>1.44292708064932E-3</v>
      </c>
      <c r="G46">
        <v>1.0625435093247399E-3</v>
      </c>
      <c r="H46">
        <v>1.21278272997393E-3</v>
      </c>
      <c r="I46">
        <v>3.2904805632078399E-3</v>
      </c>
      <c r="J46">
        <v>1.1085462394199E-4</v>
      </c>
      <c r="K46">
        <v>1.0681021960181199E-3</v>
      </c>
      <c r="L46">
        <v>4.3673787079477602E-3</v>
      </c>
      <c r="M46">
        <v>1.1479408810446299E-3</v>
      </c>
      <c r="N46">
        <v>9.8528829342271794E-4</v>
      </c>
      <c r="O46">
        <v>2.7444253859348201E-3</v>
      </c>
      <c r="P46">
        <v>4.7372410308236497E-3</v>
      </c>
      <c r="Q46">
        <v>1.0773540185304901E-3</v>
      </c>
      <c r="R46">
        <v>3.3512766269400802E-4</v>
      </c>
      <c r="S46">
        <v>7.0773334785094E-4</v>
      </c>
      <c r="T46">
        <v>2.59595772297423E-4</v>
      </c>
      <c r="U46" s="2">
        <v>6.4626619704656407E-5</v>
      </c>
      <c r="V46" s="2">
        <v>3.2332115490316503E-5</v>
      </c>
      <c r="W46" s="2">
        <v>4.7641085672283802E-5</v>
      </c>
      <c r="X46">
        <v>1.18456511653159E-4</v>
      </c>
    </row>
    <row r="47" spans="1:24">
      <c r="A47" t="s">
        <v>200</v>
      </c>
      <c r="B47">
        <v>2.7358680346006799E-2</v>
      </c>
      <c r="C47">
        <v>2.9414394278050999E-2</v>
      </c>
      <c r="D47">
        <v>1.05407882676444E-2</v>
      </c>
      <c r="E47">
        <v>8.2798159494106901E-3</v>
      </c>
      <c r="F47">
        <v>1.2522545735635099E-2</v>
      </c>
      <c r="G47">
        <v>2.6417030007694301E-2</v>
      </c>
      <c r="H47">
        <v>8.0650051543266002E-3</v>
      </c>
      <c r="I47">
        <v>1.1707988980716301E-2</v>
      </c>
      <c r="J47">
        <v>2.1649255969847501E-3</v>
      </c>
      <c r="K47">
        <v>8.4593693924634693E-3</v>
      </c>
      <c r="L47">
        <v>1.6258756378102601E-2</v>
      </c>
      <c r="M47">
        <v>5.8831970153537102E-3</v>
      </c>
      <c r="N47">
        <v>6.2111801242236003E-3</v>
      </c>
      <c r="O47">
        <v>8.31903945111492E-3</v>
      </c>
      <c r="P47">
        <v>1.92647801920162E-2</v>
      </c>
      <c r="Q47">
        <v>2.3701788407670798E-3</v>
      </c>
      <c r="R47">
        <v>9.4254655132689597E-4</v>
      </c>
      <c r="S47">
        <v>2.0143179900372898E-3</v>
      </c>
      <c r="T47">
        <v>5.1919154459484503E-4</v>
      </c>
      <c r="U47">
        <v>1.3248457039454599E-3</v>
      </c>
      <c r="V47">
        <v>1.42261308157393E-3</v>
      </c>
      <c r="W47">
        <v>3.1987586094247699E-4</v>
      </c>
      <c r="X47">
        <v>1.6682625391153301E-3</v>
      </c>
    </row>
    <row r="48" spans="1:24">
      <c r="A48" t="s">
        <v>201</v>
      </c>
      <c r="B48">
        <v>4.0233353450010102E-4</v>
      </c>
      <c r="C48">
        <v>2.3841454328714099E-4</v>
      </c>
      <c r="D48">
        <v>0</v>
      </c>
      <c r="E48">
        <v>1.84542703181516E-4</v>
      </c>
      <c r="F48" s="2">
        <v>5.1533110023189902E-5</v>
      </c>
      <c r="G48">
        <v>3.2975488220422799E-4</v>
      </c>
      <c r="H48">
        <v>0</v>
      </c>
      <c r="I48">
        <v>0</v>
      </c>
      <c r="J48">
        <v>0</v>
      </c>
      <c r="K48">
        <v>0</v>
      </c>
      <c r="L48">
        <v>0</v>
      </c>
      <c r="M48">
        <v>1.4349261013057801E-4</v>
      </c>
      <c r="N48" s="2">
        <v>5.79581349072187E-5</v>
      </c>
      <c r="O48">
        <v>0</v>
      </c>
      <c r="P48">
        <v>1.2632642748863101E-4</v>
      </c>
      <c r="Q48">
        <v>0</v>
      </c>
      <c r="R48">
        <v>0</v>
      </c>
      <c r="S48">
        <v>0</v>
      </c>
      <c r="T48">
        <v>0</v>
      </c>
      <c r="U48">
        <v>0</v>
      </c>
      <c r="V48">
        <v>0</v>
      </c>
      <c r="W48">
        <v>0</v>
      </c>
      <c r="X48" s="2">
        <v>3.9485503884386397E-5</v>
      </c>
    </row>
    <row r="49" spans="1:24">
      <c r="A49" t="s">
        <v>28</v>
      </c>
      <c r="B49">
        <v>1.48863407765037E-2</v>
      </c>
      <c r="C49">
        <v>1.9043361645060299E-2</v>
      </c>
      <c r="D49">
        <v>1.52765047357165E-3</v>
      </c>
      <c r="E49">
        <v>1.9807583474816099E-3</v>
      </c>
      <c r="F49">
        <v>2.2159237309971702E-3</v>
      </c>
      <c r="G49">
        <v>3.2242699593302299E-3</v>
      </c>
      <c r="H49">
        <v>5.5181614213813601E-3</v>
      </c>
      <c r="I49">
        <v>7.7288031833486403E-3</v>
      </c>
      <c r="J49">
        <v>6.5860688342006101E-4</v>
      </c>
      <c r="K49">
        <v>1.87985986499188E-3</v>
      </c>
      <c r="L49">
        <v>1.16751708034247E-3</v>
      </c>
      <c r="M49">
        <v>1.57841871143636E-3</v>
      </c>
      <c r="N49">
        <v>7.1481699718902998E-4</v>
      </c>
      <c r="O49">
        <v>8.5763293310463099E-4</v>
      </c>
      <c r="P49">
        <v>2.0843860535624099E-3</v>
      </c>
      <c r="Q49">
        <v>2.8729440494146399E-4</v>
      </c>
      <c r="R49">
        <v>3.3512766269400802E-4</v>
      </c>
      <c r="S49">
        <v>1.90543593652176E-4</v>
      </c>
      <c r="T49">
        <v>0</v>
      </c>
      <c r="U49">
        <v>2.5850647881862498E-4</v>
      </c>
      <c r="V49">
        <v>2.1824177955963699E-4</v>
      </c>
      <c r="W49" s="2">
        <v>9.5282171344567604E-5</v>
      </c>
      <c r="X49">
        <v>4.24469166757154E-4</v>
      </c>
    </row>
    <row r="50" spans="1:24">
      <c r="A50" t="s">
        <v>202</v>
      </c>
      <c r="B50">
        <v>2.0116676725005E-4</v>
      </c>
      <c r="C50">
        <v>1.78810907465355E-3</v>
      </c>
      <c r="D50">
        <v>3.51359608921479E-3</v>
      </c>
      <c r="E50">
        <v>3.4447971260549698E-4</v>
      </c>
      <c r="F50">
        <v>1.5459933006957E-3</v>
      </c>
      <c r="G50">
        <v>6.2287033305243099E-4</v>
      </c>
      <c r="H50">
        <v>7.2766963798435503E-4</v>
      </c>
      <c r="I50">
        <v>2.2956841138659301E-4</v>
      </c>
      <c r="J50" s="2">
        <v>8.4771183014463304E-5</v>
      </c>
      <c r="K50">
        <v>7.6903358113304297E-4</v>
      </c>
      <c r="L50">
        <v>5.6213785349822705E-4</v>
      </c>
      <c r="M50">
        <v>2.1523891519586698E-3</v>
      </c>
      <c r="N50">
        <v>6.6651855143301498E-4</v>
      </c>
      <c r="O50">
        <v>1.4579759862778699E-3</v>
      </c>
      <c r="P50">
        <v>1.5790803436078801E-3</v>
      </c>
      <c r="Q50">
        <v>2.8729440494146399E-4</v>
      </c>
      <c r="R50">
        <v>5.65527930796138E-4</v>
      </c>
      <c r="S50">
        <v>3.26646160546588E-4</v>
      </c>
      <c r="T50">
        <v>9.4567031336918197E-4</v>
      </c>
      <c r="U50">
        <v>1.93879859113969E-4</v>
      </c>
      <c r="V50">
        <v>1.5357754857900401E-4</v>
      </c>
      <c r="W50" s="2">
        <v>2.72234775270193E-5</v>
      </c>
      <c r="X50" s="2">
        <v>4.9356879855483101E-5</v>
      </c>
    </row>
    <row r="51" spans="1:24">
      <c r="A51" t="s">
        <v>204</v>
      </c>
      <c r="B51">
        <v>3.2186682760008E-3</v>
      </c>
      <c r="C51">
        <v>5.12591268067352E-3</v>
      </c>
      <c r="D51">
        <v>9.1659028414298801E-4</v>
      </c>
      <c r="E51">
        <v>8.1198789399867101E-4</v>
      </c>
      <c r="F51">
        <v>4.12264880185519E-4</v>
      </c>
      <c r="G51">
        <v>1.1358223720367899E-3</v>
      </c>
      <c r="H51">
        <v>1.21278272997393E-3</v>
      </c>
      <c r="I51">
        <v>2.2191613100703998E-3</v>
      </c>
      <c r="J51">
        <v>1.89104946724572E-4</v>
      </c>
      <c r="K51">
        <v>6.8358540545159397E-4</v>
      </c>
      <c r="L51">
        <v>5.1889648015221001E-4</v>
      </c>
      <c r="M51">
        <v>2.8698522026115699E-4</v>
      </c>
      <c r="N51">
        <v>2.02853472175265E-4</v>
      </c>
      <c r="O51">
        <v>5.1457975986277896E-4</v>
      </c>
      <c r="P51">
        <v>1.01061141990905E-3</v>
      </c>
      <c r="Q51">
        <v>0</v>
      </c>
      <c r="R51">
        <v>1.6756383134700401E-4</v>
      </c>
      <c r="S51" s="2">
        <v>5.4441026757764701E-5</v>
      </c>
      <c r="T51">
        <v>0</v>
      </c>
      <c r="U51">
        <v>1.29253239409313E-4</v>
      </c>
      <c r="V51" s="2">
        <v>7.2747259853212203E-5</v>
      </c>
      <c r="W51" s="2">
        <v>1.3611738763509699E-5</v>
      </c>
      <c r="X51" s="2">
        <v>6.9099631797676307E-5</v>
      </c>
    </row>
    <row r="52" spans="1:24">
      <c r="A52" t="s">
        <v>208</v>
      </c>
      <c r="B52">
        <v>0</v>
      </c>
      <c r="C52">
        <v>1.7881090746535501E-4</v>
      </c>
      <c r="D52">
        <v>0</v>
      </c>
      <c r="E52">
        <v>0</v>
      </c>
      <c r="F52">
        <v>1.0306622004637999E-4</v>
      </c>
      <c r="G52">
        <v>3.2975488220422799E-4</v>
      </c>
      <c r="H52">
        <v>3.0319568249348097E-4</v>
      </c>
      <c r="I52">
        <v>0</v>
      </c>
      <c r="J52">
        <v>0</v>
      </c>
      <c r="K52">
        <v>0</v>
      </c>
      <c r="L52">
        <v>3.4593098676814001E-4</v>
      </c>
      <c r="M52">
        <v>1.4349261013057801E-4</v>
      </c>
      <c r="N52">
        <v>0</v>
      </c>
      <c r="O52">
        <v>0</v>
      </c>
      <c r="P52">
        <v>0</v>
      </c>
      <c r="Q52">
        <v>0</v>
      </c>
      <c r="R52">
        <v>0</v>
      </c>
      <c r="S52">
        <v>0</v>
      </c>
      <c r="T52">
        <v>0</v>
      </c>
      <c r="U52" s="2">
        <v>6.4626619704656407E-5</v>
      </c>
      <c r="V52">
        <v>0</v>
      </c>
      <c r="W52" s="2">
        <v>1.3611738763509699E-5</v>
      </c>
      <c r="X52">
        <v>0</v>
      </c>
    </row>
    <row r="53" spans="1:24">
      <c r="A53" t="s">
        <v>28</v>
      </c>
      <c r="B53">
        <v>1.6093341380004E-3</v>
      </c>
      <c r="C53">
        <v>7.1524362986142198E-4</v>
      </c>
      <c r="D53">
        <v>6.1106018942865903E-4</v>
      </c>
      <c r="E53" s="2">
        <v>8.6119928151374205E-5</v>
      </c>
      <c r="F53">
        <v>1.0306622004637999E-4</v>
      </c>
      <c r="G53">
        <v>1.09918294068076E-4</v>
      </c>
      <c r="H53">
        <v>4.24473955490874E-4</v>
      </c>
      <c r="I53">
        <v>1.53045607591062E-4</v>
      </c>
      <c r="J53" s="2">
        <v>2.6083440927527201E-5</v>
      </c>
      <c r="K53">
        <v>0</v>
      </c>
      <c r="L53">
        <v>0</v>
      </c>
      <c r="M53">
        <v>0</v>
      </c>
      <c r="N53" s="2">
        <v>8.6937202360828003E-5</v>
      </c>
      <c r="O53">
        <v>0</v>
      </c>
      <c r="P53">
        <v>1.2632642748863101E-4</v>
      </c>
      <c r="Q53">
        <v>0</v>
      </c>
      <c r="R53">
        <v>0</v>
      </c>
      <c r="S53">
        <v>0</v>
      </c>
      <c r="T53">
        <v>0</v>
      </c>
      <c r="U53">
        <v>0</v>
      </c>
      <c r="V53" s="2">
        <v>1.6166057745158299E-5</v>
      </c>
      <c r="W53">
        <v>0</v>
      </c>
      <c r="X53" s="2">
        <v>1.9742751942193199E-5</v>
      </c>
    </row>
    <row r="54" spans="1:24">
      <c r="A54" t="s">
        <v>222</v>
      </c>
      <c r="B54">
        <v>3.6210018105009099E-3</v>
      </c>
      <c r="C54">
        <v>7.4504544777231397E-4</v>
      </c>
      <c r="D54">
        <v>5.6523067522150899E-3</v>
      </c>
      <c r="E54">
        <v>3.3217686572672902E-4</v>
      </c>
      <c r="F54">
        <v>6.1839732027827896E-4</v>
      </c>
      <c r="G54">
        <v>1.31901952881691E-3</v>
      </c>
      <c r="H54">
        <v>2.1223697774543698E-3</v>
      </c>
      <c r="I54">
        <v>1.91307009488828E-3</v>
      </c>
      <c r="J54">
        <v>1.2389634440575399E-4</v>
      </c>
      <c r="K54">
        <v>3.3752029394172401E-3</v>
      </c>
      <c r="L54">
        <v>1.16751708034247E-3</v>
      </c>
      <c r="M54">
        <v>2.0088965418281002E-3</v>
      </c>
      <c r="N54">
        <v>5.69921659920984E-4</v>
      </c>
      <c r="O54">
        <v>3.43053173241853E-3</v>
      </c>
      <c r="P54">
        <v>2.4633653360283001E-3</v>
      </c>
      <c r="Q54">
        <v>2.1547080370609801E-3</v>
      </c>
      <c r="R54">
        <v>5.65527930796138E-4</v>
      </c>
      <c r="S54">
        <v>2.0143179900372898E-3</v>
      </c>
      <c r="T54">
        <v>6.6753198590765799E-4</v>
      </c>
      <c r="U54">
        <v>1.00171260542217E-3</v>
      </c>
      <c r="V54">
        <v>9.8612952245465406E-4</v>
      </c>
      <c r="W54">
        <v>1.9737021207089E-4</v>
      </c>
      <c r="X54">
        <v>5.6266843035250699E-4</v>
      </c>
    </row>
    <row r="55" spans="1:24">
      <c r="A55" t="s">
        <v>230</v>
      </c>
      <c r="B55">
        <v>3.8221685777509598E-3</v>
      </c>
      <c r="C55">
        <v>1.0430636268812399E-3</v>
      </c>
      <c r="D55">
        <v>2.44424075771464E-3</v>
      </c>
      <c r="E55">
        <v>2.3375409069658701E-4</v>
      </c>
      <c r="F55">
        <v>7.72996650347849E-4</v>
      </c>
      <c r="G55">
        <v>1.53885611695307E-3</v>
      </c>
      <c r="H55">
        <v>2.0010915044569801E-3</v>
      </c>
      <c r="I55">
        <v>3.2139577594122999E-3</v>
      </c>
      <c r="J55">
        <v>2.8039698997091701E-4</v>
      </c>
      <c r="K55">
        <v>1.70896351362898E-3</v>
      </c>
      <c r="L55">
        <v>9.5131021361238399E-4</v>
      </c>
      <c r="M55">
        <v>1.43492610130578E-3</v>
      </c>
      <c r="N55">
        <v>4.7332476840895301E-4</v>
      </c>
      <c r="O55">
        <v>3.6020583190394498E-3</v>
      </c>
      <c r="P55">
        <v>1.3895907023749399E-3</v>
      </c>
      <c r="Q55">
        <v>6.4641241111829399E-4</v>
      </c>
      <c r="R55">
        <v>4.3985505728588498E-4</v>
      </c>
      <c r="S55">
        <v>6.2607180771429396E-4</v>
      </c>
      <c r="T55">
        <v>2.2251066196921901E-4</v>
      </c>
      <c r="U55">
        <v>5.1701295763725104E-4</v>
      </c>
      <c r="V55">
        <v>1.3741149083384499E-4</v>
      </c>
      <c r="W55">
        <v>2.4501129774317398E-4</v>
      </c>
      <c r="X55">
        <v>1.97427519421932E-4</v>
      </c>
    </row>
    <row r="56" spans="1:24">
      <c r="A56" t="s">
        <v>28</v>
      </c>
      <c r="B56">
        <v>1.3880506940253501E-2</v>
      </c>
      <c r="C56">
        <v>4.7980926836537E-3</v>
      </c>
      <c r="D56">
        <v>9.3186678887870501E-3</v>
      </c>
      <c r="E56">
        <v>1.5009473192096701E-3</v>
      </c>
      <c r="F56">
        <v>4.9987116722494196E-3</v>
      </c>
      <c r="G56">
        <v>2.9677939398380501E-3</v>
      </c>
      <c r="H56">
        <v>3.0925959614335101E-3</v>
      </c>
      <c r="I56">
        <v>7.0400979491888598E-3</v>
      </c>
      <c r="J56">
        <v>6.1296086179688804E-4</v>
      </c>
      <c r="K56">
        <v>3.9306160813466599E-3</v>
      </c>
      <c r="L56">
        <v>4.62682694802387E-3</v>
      </c>
      <c r="M56">
        <v>4.30477830391735E-3</v>
      </c>
      <c r="N56">
        <v>7.1481699718902998E-4</v>
      </c>
      <c r="O56">
        <v>8.4905660377358506E-3</v>
      </c>
      <c r="P56">
        <v>2.84234461849419E-3</v>
      </c>
      <c r="Q56">
        <v>3.8784744667097601E-3</v>
      </c>
      <c r="R56">
        <v>1.2357832561841499E-3</v>
      </c>
      <c r="S56">
        <v>2.7764923646459998E-3</v>
      </c>
      <c r="T56">
        <v>2.0767661783793801E-3</v>
      </c>
      <c r="U56">
        <v>2.9081978867095399E-3</v>
      </c>
      <c r="V56">
        <v>6.1431019431601398E-4</v>
      </c>
      <c r="W56">
        <v>3.5390520785125097E-4</v>
      </c>
      <c r="X56">
        <v>8.4893833351430898E-4</v>
      </c>
    </row>
    <row r="57" spans="1:24">
      <c r="A57" t="s">
        <v>233</v>
      </c>
      <c r="B57">
        <v>1.3478173405753399E-2</v>
      </c>
      <c r="C57">
        <v>1.62717925793473E-2</v>
      </c>
      <c r="D57">
        <v>1.6804155209288101E-3</v>
      </c>
      <c r="E57">
        <v>2.1529982037843602E-3</v>
      </c>
      <c r="F57">
        <v>1.9582581808812202E-3</v>
      </c>
      <c r="G57">
        <v>4.9829626644194496E-3</v>
      </c>
      <c r="H57">
        <v>4.4872961009035199E-3</v>
      </c>
      <c r="I57">
        <v>5.9687786960514197E-3</v>
      </c>
      <c r="J57">
        <v>1.49979785333281E-3</v>
      </c>
      <c r="K57">
        <v>1.79441168931043E-3</v>
      </c>
      <c r="L57">
        <v>3.7619994811035201E-3</v>
      </c>
      <c r="M57">
        <v>1.0044482709140501E-3</v>
      </c>
      <c r="N57">
        <v>8.5005264530587396E-4</v>
      </c>
      <c r="O57">
        <v>7.7186963979416795E-4</v>
      </c>
      <c r="P57">
        <v>2.0212228398180901E-3</v>
      </c>
      <c r="Q57">
        <v>6.4641241111829399E-4</v>
      </c>
      <c r="R57">
        <v>5.02691494041011E-4</v>
      </c>
      <c r="S57">
        <v>4.6274872744099998E-4</v>
      </c>
      <c r="T57" s="2">
        <v>9.27127758205081E-5</v>
      </c>
      <c r="U57">
        <v>2.9081978867095401E-4</v>
      </c>
      <c r="V57">
        <v>1.13162404216108E-4</v>
      </c>
      <c r="W57" s="2">
        <v>8.8476301962812703E-5</v>
      </c>
      <c r="X57">
        <v>4.4421191869934801E-4</v>
      </c>
    </row>
    <row r="58" spans="1:24">
      <c r="A58" t="s">
        <v>238</v>
      </c>
      <c r="B58">
        <v>3.8221685777509598E-3</v>
      </c>
      <c r="C58">
        <v>1.3112799880792699E-3</v>
      </c>
      <c r="D58">
        <v>1.98594561564314E-3</v>
      </c>
      <c r="E58">
        <v>1.2302846878767699E-4</v>
      </c>
      <c r="F58">
        <v>1.28832775057975E-3</v>
      </c>
      <c r="G58">
        <v>1.46557725424101E-3</v>
      </c>
      <c r="H58">
        <v>1.5766175489661E-3</v>
      </c>
      <c r="I58">
        <v>3.2904805632078399E-3</v>
      </c>
      <c r="J58">
        <v>1.8258408649269E-4</v>
      </c>
      <c r="K58">
        <v>2.8197897974878202E-3</v>
      </c>
      <c r="L58">
        <v>1.9891031739168001E-3</v>
      </c>
      <c r="M58">
        <v>1.1479408810446299E-3</v>
      </c>
      <c r="N58">
        <v>2.89790674536093E-4</v>
      </c>
      <c r="O58">
        <v>4.4596912521440799E-3</v>
      </c>
      <c r="P58">
        <v>9.4744820616472997E-4</v>
      </c>
      <c r="Q58">
        <v>1.2210012210012199E-3</v>
      </c>
      <c r="R58">
        <v>5.02691494041011E-4</v>
      </c>
      <c r="S58">
        <v>8.1661540136647004E-4</v>
      </c>
      <c r="T58">
        <v>4.2647876877433699E-4</v>
      </c>
      <c r="U58">
        <v>7.7551943645587601E-4</v>
      </c>
      <c r="V58">
        <v>4.2031750137411499E-4</v>
      </c>
      <c r="W58">
        <v>2.9945825279721199E-4</v>
      </c>
      <c r="X58">
        <v>5.5279705438141002E-4</v>
      </c>
    </row>
    <row r="59" spans="1:24">
      <c r="A59" t="s">
        <v>28</v>
      </c>
      <c r="B59">
        <v>6.0350030175015099E-4</v>
      </c>
      <c r="C59">
        <v>7.4504544777231397E-4</v>
      </c>
      <c r="D59">
        <v>5.1940116101435998E-3</v>
      </c>
      <c r="E59">
        <v>2.8296547821165797E-4</v>
      </c>
      <c r="F59">
        <v>1.4944601906725101E-3</v>
      </c>
      <c r="G59">
        <v>1.9052504305133199E-3</v>
      </c>
      <c r="H59">
        <v>1.6372566854648001E-3</v>
      </c>
      <c r="I59">
        <v>1.1478420569329701E-3</v>
      </c>
      <c r="J59">
        <v>1.6954236602892699E-4</v>
      </c>
      <c r="K59">
        <v>1.2817226352217399E-3</v>
      </c>
      <c r="L59">
        <v>1.47020669376459E-3</v>
      </c>
      <c r="M59">
        <v>1.0044482709140501E-3</v>
      </c>
      <c r="N59" s="2">
        <v>6.7617824058421801E-5</v>
      </c>
      <c r="O59">
        <v>3.6020583190394498E-3</v>
      </c>
      <c r="P59">
        <v>5.6846892369883805E-4</v>
      </c>
      <c r="Q59">
        <v>1.36464842347195E-3</v>
      </c>
      <c r="R59">
        <v>1.57091091887816E-3</v>
      </c>
      <c r="S59">
        <v>2.9942564716770601E-4</v>
      </c>
      <c r="T59">
        <v>3.33765992953829E-4</v>
      </c>
      <c r="U59">
        <v>1.5187255630594199E-3</v>
      </c>
      <c r="V59">
        <v>5.2539687671764403E-4</v>
      </c>
      <c r="W59">
        <v>1.56534995780361E-4</v>
      </c>
      <c r="X59">
        <v>2.27041647335222E-4</v>
      </c>
    </row>
    <row r="60" spans="1:24">
      <c r="A60" t="s">
        <v>28</v>
      </c>
      <c r="B60">
        <v>2.61516797425065E-3</v>
      </c>
      <c r="C60">
        <v>3.75502905677246E-3</v>
      </c>
      <c r="D60">
        <v>2.5970058050717999E-3</v>
      </c>
      <c r="E60">
        <v>1.16877045348294E-3</v>
      </c>
      <c r="F60">
        <v>1.1337284205101799E-3</v>
      </c>
      <c r="G60">
        <v>2.2716447440735699E-3</v>
      </c>
      <c r="H60">
        <v>3.3957916439269899E-3</v>
      </c>
      <c r="I60">
        <v>1.83654729109275E-3</v>
      </c>
      <c r="J60">
        <v>3.2604301159408998E-4</v>
      </c>
      <c r="K60">
        <v>1.92258395283261E-3</v>
      </c>
      <c r="L60">
        <v>2.94041338752919E-3</v>
      </c>
      <c r="M60">
        <v>1.57841871143636E-3</v>
      </c>
      <c r="N60">
        <v>5.69921659920984E-4</v>
      </c>
      <c r="O60">
        <v>2.8301886792452798E-3</v>
      </c>
      <c r="P60">
        <v>1.2632642748863099E-3</v>
      </c>
      <c r="Q60">
        <v>1.5801192271780501E-3</v>
      </c>
      <c r="R60">
        <v>7.12146283224766E-4</v>
      </c>
      <c r="S60">
        <v>5.7163078095652899E-4</v>
      </c>
      <c r="T60">
        <v>6.8607454107176005E-4</v>
      </c>
      <c r="U60">
        <v>5.1701295763725104E-4</v>
      </c>
      <c r="V60">
        <v>3.6373629926606102E-4</v>
      </c>
      <c r="W60">
        <v>1.08893910108077E-4</v>
      </c>
      <c r="X60">
        <v>3.0601265510399501E-4</v>
      </c>
    </row>
    <row r="61" spans="1:24">
      <c r="A61" t="s">
        <v>28</v>
      </c>
      <c r="B61">
        <v>1.9312009656004801E-2</v>
      </c>
      <c r="C61">
        <v>1.8179108925644501E-2</v>
      </c>
      <c r="D61">
        <v>2.6886648334860999E-2</v>
      </c>
      <c r="E61">
        <v>6.5328116926256698E-3</v>
      </c>
      <c r="F61">
        <v>1.5820664777119301E-2</v>
      </c>
      <c r="G61">
        <v>2.26431685780237E-2</v>
      </c>
      <c r="H61">
        <v>1.5826814626159699E-2</v>
      </c>
      <c r="I61">
        <v>2.0584634220997901E-2</v>
      </c>
      <c r="J61">
        <v>2.0997169946659401E-3</v>
      </c>
      <c r="K61">
        <v>1.29453986157396E-2</v>
      </c>
      <c r="L61">
        <v>2.3480065726887499E-2</v>
      </c>
      <c r="M61">
        <v>2.29588176208925E-2</v>
      </c>
      <c r="N61">
        <v>5.6026197076978097E-3</v>
      </c>
      <c r="O61">
        <v>2.40994854202401E-2</v>
      </c>
      <c r="P61">
        <v>1.44012127337039E-2</v>
      </c>
      <c r="Q61">
        <v>1.7812253106370801E-2</v>
      </c>
      <c r="R61">
        <v>1.2651069266698799E-2</v>
      </c>
      <c r="S61">
        <v>1.20859079402238E-2</v>
      </c>
      <c r="T61">
        <v>8.5852030409790496E-3</v>
      </c>
      <c r="U61">
        <v>9.4354864768798306E-3</v>
      </c>
      <c r="V61">
        <v>2.7643958744220602E-3</v>
      </c>
      <c r="W61">
        <v>2.2051016796885599E-3</v>
      </c>
      <c r="X61">
        <v>6.92970593170982E-3</v>
      </c>
    </row>
  </sheetData>
  <pageMargins left="0.75" right="0.75" top="1" bottom="1" header="0.5" footer="0.5"/>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J43"/>
  <sheetViews>
    <sheetView workbookViewId="0">
      <selection activeCell="K52" sqref="K52"/>
    </sheetView>
  </sheetViews>
  <sheetFormatPr baseColWidth="10" defaultRowHeight="15" x14ac:dyDescent="0"/>
  <sheetData>
    <row r="1" spans="1:140">
      <c r="A1" s="24"/>
      <c r="B1" s="24" t="s">
        <v>302</v>
      </c>
      <c r="C1" s="24" t="s">
        <v>302</v>
      </c>
      <c r="D1" s="24" t="s">
        <v>302</v>
      </c>
      <c r="E1" s="24" t="s">
        <v>302</v>
      </c>
      <c r="F1" s="24" t="s">
        <v>302</v>
      </c>
      <c r="G1" s="24" t="s">
        <v>302</v>
      </c>
      <c r="H1" s="24" t="s">
        <v>302</v>
      </c>
      <c r="I1" s="24" t="s">
        <v>302</v>
      </c>
      <c r="J1" s="24" t="s">
        <v>302</v>
      </c>
      <c r="K1" s="24" t="s">
        <v>302</v>
      </c>
      <c r="L1" s="24" t="s">
        <v>302</v>
      </c>
      <c r="M1" s="24" t="s">
        <v>302</v>
      </c>
      <c r="N1" s="24" t="s">
        <v>302</v>
      </c>
      <c r="O1" s="24" t="s">
        <v>302</v>
      </c>
      <c r="P1" s="24" t="s">
        <v>302</v>
      </c>
      <c r="Q1" s="24" t="s">
        <v>302</v>
      </c>
      <c r="R1" s="24" t="s">
        <v>302</v>
      </c>
      <c r="S1" s="24" t="s">
        <v>302</v>
      </c>
      <c r="T1" s="24" t="s">
        <v>302</v>
      </c>
      <c r="U1" s="24" t="s">
        <v>302</v>
      </c>
      <c r="V1" s="24" t="s">
        <v>302</v>
      </c>
      <c r="W1" s="24" t="s">
        <v>302</v>
      </c>
      <c r="X1" s="24" t="s">
        <v>302</v>
      </c>
      <c r="Y1" s="24"/>
      <c r="Z1" s="24"/>
      <c r="AA1" s="24"/>
      <c r="AB1" s="24"/>
      <c r="AC1" s="24"/>
      <c r="AD1" s="24"/>
      <c r="AE1" s="24"/>
      <c r="AF1" s="24"/>
      <c r="AG1" s="24"/>
      <c r="AH1" s="24"/>
      <c r="AI1" s="24"/>
      <c r="AJ1" s="24"/>
      <c r="AK1" s="24"/>
      <c r="AL1" s="24"/>
      <c r="AM1" s="24"/>
      <c r="AN1" s="24"/>
      <c r="AO1" s="24"/>
      <c r="AP1" s="24"/>
      <c r="AQ1" s="24"/>
      <c r="AR1" s="24"/>
      <c r="AS1" s="24"/>
      <c r="AT1" s="24"/>
      <c r="AU1" s="24"/>
      <c r="AV1" s="24"/>
      <c r="AW1" s="24"/>
      <c r="AX1" s="24"/>
      <c r="AY1" s="24"/>
      <c r="AZ1" s="24"/>
      <c r="BA1" s="24"/>
      <c r="BB1" s="24"/>
      <c r="BC1" s="24"/>
      <c r="BD1" s="24"/>
      <c r="BE1" s="24"/>
      <c r="BF1" s="24"/>
      <c r="BG1" s="24"/>
      <c r="BH1" s="24"/>
      <c r="BI1" s="24"/>
      <c r="BJ1" s="24"/>
      <c r="BK1" s="24"/>
      <c r="BL1" s="24"/>
      <c r="BM1" s="24"/>
      <c r="BN1" s="24"/>
      <c r="BO1" s="24"/>
      <c r="BP1" s="24"/>
      <c r="BQ1" s="24"/>
      <c r="BR1" s="24"/>
      <c r="BS1" s="24"/>
      <c r="BT1" s="24"/>
      <c r="BU1" s="24"/>
      <c r="BV1" s="24"/>
      <c r="BW1" s="24"/>
      <c r="BX1" s="24"/>
      <c r="BY1" s="24"/>
      <c r="BZ1" s="24"/>
      <c r="CA1" s="24"/>
      <c r="CB1" s="24"/>
      <c r="CC1" s="24"/>
      <c r="CD1" s="24"/>
      <c r="CE1" s="24"/>
      <c r="CF1" s="24"/>
      <c r="CG1" s="24"/>
      <c r="CH1" s="24"/>
      <c r="CI1" s="24"/>
      <c r="CJ1" s="24"/>
      <c r="CK1" s="24"/>
      <c r="CL1" s="24"/>
      <c r="CM1" s="24"/>
      <c r="CN1" s="24"/>
      <c r="CO1" s="24"/>
      <c r="CP1" s="24"/>
      <c r="CQ1" s="24"/>
      <c r="CR1" s="24"/>
      <c r="CS1" s="24"/>
      <c r="CT1" s="24"/>
      <c r="CU1" s="24"/>
      <c r="CV1" s="24"/>
      <c r="CW1" s="24"/>
      <c r="CX1" s="24"/>
      <c r="CY1" s="24"/>
      <c r="CZ1" s="24"/>
      <c r="DA1" s="24"/>
      <c r="DB1" s="24"/>
      <c r="DC1" s="24"/>
      <c r="DD1" s="24"/>
      <c r="DE1" s="24"/>
      <c r="DF1" s="24"/>
      <c r="DG1" s="24"/>
      <c r="DH1" s="24"/>
      <c r="DI1" s="24"/>
      <c r="DJ1" s="24"/>
      <c r="DK1" s="24"/>
      <c r="DL1" s="24"/>
      <c r="DM1" s="24"/>
      <c r="DN1" s="24"/>
      <c r="DO1" s="24"/>
      <c r="DP1" s="24"/>
      <c r="DQ1" s="24"/>
      <c r="DR1" s="24"/>
      <c r="DS1" s="24"/>
      <c r="DT1" s="24"/>
      <c r="DU1" s="24"/>
      <c r="DV1" s="24"/>
      <c r="DW1" s="24"/>
      <c r="DX1" s="24"/>
      <c r="DY1" s="24"/>
      <c r="DZ1" s="24"/>
      <c r="EA1" s="24"/>
      <c r="EB1" s="24"/>
      <c r="EC1" s="24"/>
      <c r="ED1" s="24"/>
      <c r="EE1" s="24"/>
      <c r="EF1" s="24"/>
      <c r="EG1" s="24"/>
      <c r="EH1" s="24"/>
      <c r="EI1" s="24"/>
      <c r="EJ1" s="24"/>
    </row>
    <row r="2" spans="1:140">
      <c r="A2" s="24"/>
      <c r="B2" s="24">
        <v>1</v>
      </c>
      <c r="C2" s="24">
        <v>1</v>
      </c>
      <c r="D2" s="24">
        <v>1</v>
      </c>
      <c r="E2" s="24">
        <v>1</v>
      </c>
      <c r="F2" s="24">
        <v>1</v>
      </c>
      <c r="G2" s="24">
        <v>1</v>
      </c>
      <c r="H2" s="24">
        <v>1</v>
      </c>
      <c r="I2" s="24">
        <v>1</v>
      </c>
      <c r="J2" s="24">
        <v>1</v>
      </c>
      <c r="K2" s="24">
        <v>1</v>
      </c>
      <c r="L2" s="24">
        <v>1</v>
      </c>
      <c r="M2" s="24">
        <v>1</v>
      </c>
      <c r="N2" s="24">
        <v>1</v>
      </c>
      <c r="O2" s="24">
        <v>1</v>
      </c>
      <c r="P2" s="24">
        <v>1</v>
      </c>
      <c r="Q2" s="24">
        <v>1</v>
      </c>
      <c r="R2" s="24">
        <v>1</v>
      </c>
      <c r="S2" s="24">
        <v>1</v>
      </c>
      <c r="T2" s="24">
        <v>1</v>
      </c>
      <c r="U2" s="24">
        <v>1</v>
      </c>
      <c r="V2" s="24">
        <v>1</v>
      </c>
      <c r="W2" s="24">
        <v>1</v>
      </c>
      <c r="X2" s="24">
        <v>1</v>
      </c>
      <c r="Y2" s="24"/>
      <c r="Z2" s="24"/>
      <c r="AA2" s="24"/>
      <c r="AB2" s="24"/>
      <c r="AC2" s="24"/>
      <c r="AD2" s="24"/>
      <c r="AE2" s="24"/>
      <c r="AF2" s="24"/>
      <c r="AG2" s="24"/>
      <c r="AH2" s="24"/>
      <c r="AI2" s="24"/>
      <c r="AJ2" s="24"/>
      <c r="AK2" s="24"/>
      <c r="AL2" s="24"/>
      <c r="AM2" s="24"/>
      <c r="AN2" s="24"/>
      <c r="AO2" s="24"/>
      <c r="AP2" s="24"/>
      <c r="AQ2" s="24"/>
      <c r="AR2" s="24"/>
      <c r="AS2" s="24"/>
      <c r="AT2" s="24"/>
      <c r="AU2" s="24"/>
      <c r="AV2" s="24"/>
      <c r="AW2" s="24"/>
      <c r="AX2" s="24"/>
      <c r="AY2" s="24"/>
      <c r="AZ2" s="24"/>
      <c r="BA2" s="24"/>
      <c r="BB2" s="24"/>
      <c r="BC2" s="24"/>
      <c r="BD2" s="24"/>
      <c r="BE2" s="24"/>
      <c r="BF2" s="24"/>
      <c r="BG2" s="24"/>
      <c r="BH2" s="24"/>
      <c r="BI2" s="24"/>
      <c r="BJ2" s="24"/>
      <c r="BK2" s="24"/>
      <c r="BL2" s="24"/>
      <c r="BM2" s="24"/>
      <c r="BN2" s="24"/>
      <c r="BO2" s="24"/>
      <c r="BP2" s="24"/>
      <c r="BQ2" s="24"/>
      <c r="BR2" s="24"/>
      <c r="BS2" s="24"/>
      <c r="BT2" s="24"/>
      <c r="BU2" s="24"/>
      <c r="BV2" s="24"/>
      <c r="BW2" s="24"/>
      <c r="BX2" s="24"/>
      <c r="BY2" s="24"/>
      <c r="BZ2" s="24"/>
      <c r="CA2" s="24"/>
      <c r="CB2" s="24"/>
      <c r="CC2" s="24"/>
      <c r="CD2" s="24"/>
      <c r="CE2" s="24"/>
      <c r="CF2" s="24"/>
      <c r="CG2" s="24"/>
      <c r="CH2" s="24"/>
      <c r="CI2" s="24"/>
      <c r="CJ2" s="24"/>
      <c r="CK2" s="24"/>
      <c r="CL2" s="24"/>
      <c r="CM2" s="24"/>
      <c r="CN2" s="24"/>
      <c r="CO2" s="24"/>
      <c r="CP2" s="24"/>
      <c r="CQ2" s="24"/>
      <c r="CR2" s="24"/>
      <c r="CS2" s="24"/>
      <c r="CT2" s="24"/>
      <c r="CU2" s="24"/>
      <c r="CV2" s="24"/>
      <c r="CW2" s="24"/>
      <c r="CX2" s="24"/>
      <c r="CY2" s="24"/>
      <c r="CZ2" s="24"/>
      <c r="DA2" s="24"/>
      <c r="DB2" s="24"/>
      <c r="DC2" s="24"/>
      <c r="DD2" s="24"/>
      <c r="DE2" s="24"/>
      <c r="DF2" s="24"/>
      <c r="DG2" s="24"/>
      <c r="DH2" s="24"/>
      <c r="DI2" s="24"/>
      <c r="DJ2" s="24"/>
      <c r="DK2" s="24"/>
      <c r="DL2" s="24"/>
      <c r="DM2" s="24"/>
      <c r="DN2" s="24"/>
      <c r="DO2" s="24"/>
      <c r="DP2" s="24"/>
      <c r="DQ2" s="24"/>
      <c r="DR2" s="24"/>
      <c r="DS2" s="24"/>
      <c r="DT2" s="24"/>
      <c r="DU2" s="24"/>
      <c r="DV2" s="24"/>
      <c r="DW2" s="24"/>
      <c r="DX2" s="24"/>
      <c r="DY2" s="24"/>
      <c r="DZ2" s="24"/>
      <c r="EA2" s="24"/>
      <c r="EB2" s="24"/>
      <c r="EC2" s="24"/>
      <c r="ED2" s="24"/>
      <c r="EE2" s="24"/>
      <c r="EF2" s="24"/>
      <c r="EG2" s="24"/>
      <c r="EH2" s="24"/>
      <c r="EI2" s="24"/>
      <c r="EJ2" s="24"/>
    </row>
    <row r="3" spans="1:140">
      <c r="A3" s="25" t="s">
        <v>11</v>
      </c>
      <c r="B3" s="26" t="s">
        <v>9</v>
      </c>
      <c r="C3" s="27" t="s">
        <v>10</v>
      </c>
      <c r="D3" s="27" t="s">
        <v>261</v>
      </c>
      <c r="E3" s="27" t="s">
        <v>262</v>
      </c>
      <c r="F3" s="27" t="s">
        <v>263</v>
      </c>
      <c r="G3" s="27" t="s">
        <v>264</v>
      </c>
      <c r="H3" s="27" t="s">
        <v>265</v>
      </c>
      <c r="I3" s="27" t="s">
        <v>266</v>
      </c>
      <c r="J3" s="27" t="s">
        <v>267</v>
      </c>
      <c r="K3" s="27" t="s">
        <v>268</v>
      </c>
      <c r="L3" s="27" t="s">
        <v>269</v>
      </c>
      <c r="M3" s="27" t="s">
        <v>270</v>
      </c>
      <c r="N3" s="27" t="s">
        <v>271</v>
      </c>
      <c r="O3" s="27" t="s">
        <v>272</v>
      </c>
      <c r="P3" s="27" t="s">
        <v>273</v>
      </c>
      <c r="Q3" s="27" t="s">
        <v>280</v>
      </c>
      <c r="R3" s="27" t="s">
        <v>281</v>
      </c>
      <c r="S3" s="27" t="s">
        <v>282</v>
      </c>
      <c r="T3" s="27" t="s">
        <v>283</v>
      </c>
      <c r="U3" s="27" t="s">
        <v>284</v>
      </c>
      <c r="V3" s="27" t="s">
        <v>285</v>
      </c>
      <c r="W3" s="27" t="s">
        <v>286</v>
      </c>
      <c r="X3" s="27" t="s">
        <v>287</v>
      </c>
      <c r="Y3" s="24"/>
      <c r="Z3" s="24"/>
      <c r="AA3" s="24"/>
      <c r="AB3" s="24"/>
      <c r="AC3" s="24"/>
      <c r="AD3" s="24"/>
      <c r="AE3" s="24"/>
      <c r="AF3" s="24"/>
      <c r="AG3" s="24"/>
      <c r="AH3" s="24"/>
      <c r="AI3" s="24"/>
      <c r="AJ3" s="24"/>
      <c r="AK3" s="24"/>
      <c r="AL3" s="24"/>
      <c r="AM3" s="24"/>
      <c r="AN3" s="24"/>
      <c r="AO3" s="24"/>
      <c r="AP3" s="24"/>
      <c r="AQ3" s="24"/>
      <c r="AR3" s="24"/>
      <c r="AS3" s="24"/>
      <c r="AT3" s="24"/>
      <c r="AU3" s="24"/>
      <c r="AV3" s="24"/>
      <c r="AW3" s="24"/>
      <c r="AX3" s="24"/>
      <c r="AY3" s="24"/>
      <c r="AZ3" s="24"/>
      <c r="BA3" s="24"/>
      <c r="BB3" s="24"/>
      <c r="BC3" s="24"/>
      <c r="BD3" s="24"/>
      <c r="BE3" s="24"/>
      <c r="BF3" s="24"/>
      <c r="BG3" s="24"/>
      <c r="BH3" s="24"/>
      <c r="BI3" s="24"/>
      <c r="BJ3" s="24"/>
      <c r="BK3" s="24"/>
      <c r="BL3" s="24"/>
      <c r="BM3" s="24"/>
      <c r="BN3" s="24"/>
      <c r="BO3" s="24"/>
      <c r="BP3" s="24"/>
      <c r="BQ3" s="24"/>
      <c r="BR3" s="24"/>
      <c r="BS3" s="24"/>
      <c r="BT3" s="24"/>
      <c r="BU3" s="24"/>
      <c r="BV3" s="24"/>
      <c r="BW3" s="24"/>
      <c r="BX3" s="24"/>
      <c r="BY3" s="24"/>
      <c r="BZ3" s="24"/>
      <c r="CA3" s="24"/>
      <c r="CB3" s="24"/>
      <c r="CC3" s="24"/>
      <c r="CD3" s="24"/>
      <c r="CE3" s="24"/>
      <c r="CF3" s="24"/>
      <c r="CG3" s="24"/>
      <c r="CH3" s="24"/>
      <c r="CI3" s="24"/>
      <c r="CJ3" s="24"/>
      <c r="CK3" s="24"/>
      <c r="CL3" s="24"/>
      <c r="CM3" s="24"/>
      <c r="CN3" s="24"/>
      <c r="CO3" s="24"/>
      <c r="CP3" s="24"/>
      <c r="CQ3" s="24"/>
      <c r="CR3" s="24"/>
      <c r="CS3" s="24"/>
      <c r="CT3" s="24"/>
      <c r="CU3" s="24"/>
      <c r="CV3" s="24"/>
      <c r="CW3" s="24"/>
      <c r="CX3" s="24"/>
      <c r="CY3" s="24"/>
      <c r="CZ3" s="24"/>
      <c r="DA3" s="24"/>
      <c r="DB3" s="24"/>
      <c r="DC3" s="24"/>
      <c r="DD3" s="24"/>
      <c r="DE3" s="24"/>
      <c r="DF3" s="24"/>
      <c r="DG3" s="24"/>
      <c r="DH3" s="24"/>
      <c r="DI3" s="24"/>
      <c r="DJ3" s="24"/>
      <c r="DK3" s="24"/>
      <c r="DL3" s="24"/>
      <c r="DM3" s="24"/>
      <c r="DN3" s="24"/>
      <c r="DO3" s="24"/>
      <c r="DP3" s="24"/>
      <c r="DQ3" s="24"/>
      <c r="DR3" s="24"/>
      <c r="DS3" s="24"/>
      <c r="DT3" s="24"/>
      <c r="DU3" s="24"/>
      <c r="DV3" s="24"/>
      <c r="DW3" s="24"/>
      <c r="DX3" s="24"/>
      <c r="DY3" s="24"/>
      <c r="DZ3" s="24"/>
      <c r="EA3" s="24"/>
      <c r="EB3" s="24"/>
      <c r="EC3" s="24"/>
      <c r="ED3" s="24"/>
      <c r="EE3" s="24"/>
      <c r="EF3" s="24"/>
      <c r="EG3" s="24"/>
      <c r="EH3" s="24"/>
      <c r="EI3" s="24"/>
      <c r="EJ3" s="24"/>
    </row>
    <row r="4" spans="1:140">
      <c r="A4" t="s">
        <v>18</v>
      </c>
      <c r="B4">
        <v>2.8163347415007E-3</v>
      </c>
      <c r="C4">
        <v>2.1159290716733698E-3</v>
      </c>
      <c r="D4">
        <v>7.6382523678582303E-4</v>
      </c>
      <c r="E4">
        <v>9.4731920966511704E-4</v>
      </c>
      <c r="F4">
        <v>2.5766555011594999E-4</v>
      </c>
      <c r="G4">
        <v>1.17246180339281E-3</v>
      </c>
      <c r="H4">
        <v>7.2766963798435503E-4</v>
      </c>
      <c r="I4">
        <v>1.9895928986838102E-3</v>
      </c>
      <c r="J4">
        <v>1.7606322626080801E-4</v>
      </c>
      <c r="K4">
        <v>1.1108262838588399E-3</v>
      </c>
      <c r="L4">
        <v>3.0701375075672401E-3</v>
      </c>
      <c r="M4">
        <v>1.72191132156694E-3</v>
      </c>
      <c r="N4">
        <v>3.6706818774571802E-4</v>
      </c>
      <c r="O4">
        <v>4.0308747855917699E-3</v>
      </c>
      <c r="P4">
        <v>1.13693784739768E-3</v>
      </c>
      <c r="Q4">
        <v>4.3094160741219601E-4</v>
      </c>
      <c r="R4" s="2">
        <v>8.3781915673501896E-5</v>
      </c>
      <c r="S4">
        <v>2.1776410703105899E-4</v>
      </c>
      <c r="T4">
        <v>1.8542555164101601E-4</v>
      </c>
      <c r="U4">
        <v>1.61566549261641E-4</v>
      </c>
      <c r="V4">
        <v>2.1824177955963699E-4</v>
      </c>
      <c r="W4" s="2">
        <v>6.1252824435793399E-5</v>
      </c>
      <c r="X4">
        <v>1.77684767479739E-4</v>
      </c>
    </row>
    <row r="5" spans="1:140">
      <c r="A5" t="s">
        <v>32</v>
      </c>
      <c r="B5">
        <v>3.4198350432508599E-3</v>
      </c>
      <c r="C5">
        <v>3.3080017881090698E-3</v>
      </c>
      <c r="D5">
        <v>5.8050717995722602E-3</v>
      </c>
      <c r="E5">
        <v>1.7223985630274801E-3</v>
      </c>
      <c r="F5">
        <v>2.7827879412522499E-3</v>
      </c>
      <c r="G5">
        <v>4.0669768805188097E-3</v>
      </c>
      <c r="H5">
        <v>4.6692135103996099E-3</v>
      </c>
      <c r="I5">
        <v>3.3670033670033699E-3</v>
      </c>
      <c r="J5">
        <v>6.5860688342006101E-4</v>
      </c>
      <c r="K5">
        <v>1.75168760146971E-3</v>
      </c>
      <c r="L5">
        <v>4.9727579347920098E-3</v>
      </c>
      <c r="M5">
        <v>4.4482709140479301E-3</v>
      </c>
      <c r="N5">
        <v>6.0856041652579602E-4</v>
      </c>
      <c r="O5">
        <v>5.1457975986277903E-3</v>
      </c>
      <c r="P5">
        <v>3.7897928246589199E-3</v>
      </c>
      <c r="Q5">
        <v>3.4475328592975698E-3</v>
      </c>
      <c r="R5">
        <v>2.1783298075110499E-3</v>
      </c>
      <c r="S5">
        <v>2.83093339140376E-3</v>
      </c>
      <c r="T5">
        <v>2.16947895419989E-3</v>
      </c>
      <c r="U5">
        <v>2.84357126700488E-3</v>
      </c>
      <c r="V5">
        <v>7.8405380064017595E-4</v>
      </c>
      <c r="W5">
        <v>5.7169302806740502E-4</v>
      </c>
      <c r="X5">
        <v>1.0266231009940501E-3</v>
      </c>
    </row>
    <row r="6" spans="1:140">
      <c r="A6" t="s">
        <v>28</v>
      </c>
      <c r="B6">
        <v>1.2070006035003E-2</v>
      </c>
      <c r="C6">
        <v>8.4637162866934897E-3</v>
      </c>
      <c r="D6">
        <v>4.8884815154292697E-3</v>
      </c>
      <c r="E6">
        <v>1.96845550060284E-3</v>
      </c>
      <c r="F6">
        <v>1.28832775057975E-3</v>
      </c>
      <c r="G6">
        <v>3.9936980178067599E-3</v>
      </c>
      <c r="H6">
        <v>2.1830089139530701E-3</v>
      </c>
      <c r="I6">
        <v>5.8157330884603597E-3</v>
      </c>
      <c r="J6">
        <v>1.56500645565163E-3</v>
      </c>
      <c r="K6">
        <v>2.0934803041955099E-3</v>
      </c>
      <c r="L6">
        <v>2.5079996540690098E-3</v>
      </c>
      <c r="M6">
        <v>3.1568374228727199E-3</v>
      </c>
      <c r="N6">
        <v>1.2654192788076101E-3</v>
      </c>
      <c r="O6">
        <v>9.4339622641509402E-4</v>
      </c>
      <c r="P6">
        <v>2.0843860535624099E-3</v>
      </c>
      <c r="Q6">
        <v>3.5911800617683E-4</v>
      </c>
      <c r="R6">
        <v>2.7229122593888102E-4</v>
      </c>
      <c r="S6">
        <v>9.7993848163976396E-4</v>
      </c>
      <c r="T6">
        <v>0</v>
      </c>
      <c r="U6">
        <v>3.5544640837561001E-4</v>
      </c>
      <c r="V6">
        <v>1.3741149083384499E-4</v>
      </c>
      <c r="W6" s="2">
        <v>8.1670432581057897E-5</v>
      </c>
      <c r="X6">
        <v>3.84983662872768E-4</v>
      </c>
    </row>
    <row r="7" spans="1:140">
      <c r="A7" t="s">
        <v>44</v>
      </c>
      <c r="B7">
        <v>5.2303359485013096E-3</v>
      </c>
      <c r="C7">
        <v>4.3212635970794203E-3</v>
      </c>
      <c r="D7">
        <v>1.98594561564314E-3</v>
      </c>
      <c r="E7">
        <v>5.5362810954454902E-4</v>
      </c>
      <c r="F7">
        <v>5.6686421025508899E-4</v>
      </c>
      <c r="G7">
        <v>1.31901952881691E-3</v>
      </c>
      <c r="H7">
        <v>1.5159784124674099E-3</v>
      </c>
      <c r="I7">
        <v>1.76002448729721E-3</v>
      </c>
      <c r="J7">
        <v>2.28230108115863E-4</v>
      </c>
      <c r="K7">
        <v>5.1268905408869499E-4</v>
      </c>
      <c r="L7">
        <v>7.7834472022831399E-4</v>
      </c>
      <c r="M7">
        <v>1.2914334911751999E-3</v>
      </c>
      <c r="N7">
        <v>3.3808912029210898E-4</v>
      </c>
      <c r="O7">
        <v>1.7152658662092601E-4</v>
      </c>
      <c r="P7">
        <v>6.94795351187468E-4</v>
      </c>
      <c r="Q7">
        <v>0</v>
      </c>
      <c r="R7" s="2">
        <v>8.3781915673501896E-5</v>
      </c>
      <c r="S7">
        <v>3.26646160546588E-4</v>
      </c>
      <c r="T7" s="2">
        <v>3.7085110328203199E-5</v>
      </c>
      <c r="U7">
        <v>0</v>
      </c>
      <c r="V7">
        <v>1.05079375343529E-4</v>
      </c>
      <c r="W7">
        <v>1.08893910108077E-4</v>
      </c>
      <c r="X7" s="2">
        <v>6.9099631797676307E-5</v>
      </c>
    </row>
    <row r="8" spans="1:140">
      <c r="A8" t="s">
        <v>28</v>
      </c>
      <c r="B8">
        <v>2.25306779320056E-2</v>
      </c>
      <c r="C8">
        <v>2.2798390701832798E-2</v>
      </c>
      <c r="D8">
        <v>1.98594561564314E-3</v>
      </c>
      <c r="E8">
        <v>1.1810733003617001E-3</v>
      </c>
      <c r="F8">
        <v>6.1839732027827896E-4</v>
      </c>
      <c r="G8">
        <v>2.7113179203458802E-3</v>
      </c>
      <c r="H8">
        <v>5.3968831483839699E-3</v>
      </c>
      <c r="I8">
        <v>9.1062136516682005E-3</v>
      </c>
      <c r="J8">
        <v>8.2814924944898699E-4</v>
      </c>
      <c r="K8">
        <v>2.7770657096471002E-3</v>
      </c>
      <c r="L8">
        <v>1.16751708034247E-3</v>
      </c>
      <c r="M8">
        <v>2.8698522026115699E-4</v>
      </c>
      <c r="N8">
        <v>3.0911005283849999E-4</v>
      </c>
      <c r="O8">
        <v>1.88679245283019E-3</v>
      </c>
      <c r="P8">
        <v>1.9580596260737699E-3</v>
      </c>
      <c r="Q8">
        <v>9.3370681605975695E-4</v>
      </c>
      <c r="R8">
        <v>0</v>
      </c>
      <c r="S8">
        <v>1.63323080273294E-4</v>
      </c>
      <c r="T8" s="2">
        <v>3.7085110328203199E-5</v>
      </c>
      <c r="U8">
        <v>1.61566549261641E-4</v>
      </c>
      <c r="V8">
        <v>1.13162404216108E-4</v>
      </c>
      <c r="W8" s="2">
        <v>9.5282171344567604E-5</v>
      </c>
      <c r="X8">
        <v>2.8626990316180199E-4</v>
      </c>
    </row>
    <row r="9" spans="1:140">
      <c r="A9" t="s">
        <v>28</v>
      </c>
      <c r="B9">
        <v>6.6385033192516603E-3</v>
      </c>
      <c r="C9">
        <v>2.05632543585159E-3</v>
      </c>
      <c r="D9">
        <v>8.2493125572868902E-3</v>
      </c>
      <c r="E9">
        <v>1.4394330848158301E-3</v>
      </c>
      <c r="F9">
        <v>2.62818861118269E-3</v>
      </c>
      <c r="G9">
        <v>3.4807459788224102E-3</v>
      </c>
      <c r="H9">
        <v>3.0319568249348098E-3</v>
      </c>
      <c r="I9">
        <v>3.7496173859810199E-3</v>
      </c>
      <c r="J9">
        <v>3.5864731275349798E-4</v>
      </c>
      <c r="K9">
        <v>3.1615825002136201E-3</v>
      </c>
      <c r="L9">
        <v>2.8971720141831702E-3</v>
      </c>
      <c r="M9">
        <v>3.73080786339504E-3</v>
      </c>
      <c r="N9">
        <v>4.7332476840895301E-4</v>
      </c>
      <c r="O9">
        <v>4.5454545454545496E-3</v>
      </c>
      <c r="P9">
        <v>3.53713996968166E-3</v>
      </c>
      <c r="Q9">
        <v>3.9502980679451301E-3</v>
      </c>
      <c r="R9">
        <v>1.25672873510253E-3</v>
      </c>
      <c r="S9">
        <v>1.2249231020497E-3</v>
      </c>
      <c r="T9">
        <v>9.27127758205081E-4</v>
      </c>
      <c r="U9">
        <v>2.0680518305489998E-3</v>
      </c>
      <c r="V9">
        <v>2.9907206828542798E-4</v>
      </c>
      <c r="W9" s="2">
        <v>8.1670432581057897E-5</v>
      </c>
      <c r="X9">
        <v>5.5279705438141002E-4</v>
      </c>
    </row>
    <row r="10" spans="1:140">
      <c r="A10" t="s">
        <v>74</v>
      </c>
      <c r="B10">
        <v>2.61516797425065E-3</v>
      </c>
      <c r="C10">
        <v>3.8742363284160298E-4</v>
      </c>
      <c r="D10">
        <v>1.3137794072716201E-2</v>
      </c>
      <c r="E10">
        <v>1.5993700942398099E-4</v>
      </c>
      <c r="F10">
        <v>2.5766555011594999E-4</v>
      </c>
      <c r="G10">
        <v>9.1598578390063399E-4</v>
      </c>
      <c r="H10" s="2">
        <v>6.0639136498696298E-5</v>
      </c>
      <c r="I10">
        <v>3.2904805632078399E-3</v>
      </c>
      <c r="J10">
        <v>0</v>
      </c>
      <c r="K10">
        <v>8.1175766897376698E-4</v>
      </c>
      <c r="L10">
        <v>2.1620686673008699E-4</v>
      </c>
      <c r="M10">
        <v>8.6095566078346999E-4</v>
      </c>
      <c r="N10" s="2">
        <v>1.9319378302406198E-5</v>
      </c>
      <c r="O10">
        <v>6.00343053173242E-4</v>
      </c>
      <c r="P10">
        <v>0</v>
      </c>
      <c r="Q10">
        <v>3.5911800617683E-4</v>
      </c>
      <c r="R10">
        <v>0</v>
      </c>
      <c r="S10">
        <v>5.1718975419876403E-4</v>
      </c>
      <c r="T10">
        <v>0</v>
      </c>
      <c r="U10">
        <v>0</v>
      </c>
      <c r="V10">
        <v>0</v>
      </c>
      <c r="W10">
        <v>6.2613998312144401E-4</v>
      </c>
      <c r="X10">
        <v>1.30302162818475E-3</v>
      </c>
    </row>
    <row r="11" spans="1:140">
      <c r="A11" t="s">
        <v>76</v>
      </c>
      <c r="B11">
        <v>3.9227519613759802E-2</v>
      </c>
      <c r="C11">
        <v>4.5298763224556702E-3</v>
      </c>
      <c r="D11">
        <v>1.23739688359303E-2</v>
      </c>
      <c r="E11">
        <v>1.96845550060284E-3</v>
      </c>
      <c r="F11">
        <v>8.9667611440350393E-3</v>
      </c>
      <c r="G11">
        <v>8.4637086432418594E-3</v>
      </c>
      <c r="H11">
        <v>9.8841792492874898E-3</v>
      </c>
      <c r="I11">
        <v>1.1707988980716301E-2</v>
      </c>
      <c r="J11">
        <v>8.9335785176780495E-4</v>
      </c>
      <c r="K11">
        <v>9.9547124668888307E-3</v>
      </c>
      <c r="L11">
        <v>1.0075239989622099E-2</v>
      </c>
      <c r="M11">
        <v>1.36317979624049E-2</v>
      </c>
      <c r="N11">
        <v>1.9415975193918301E-3</v>
      </c>
      <c r="O11">
        <v>9.0909090909090905E-3</v>
      </c>
      <c r="P11">
        <v>1.00429509853461E-2</v>
      </c>
      <c r="Q11">
        <v>5.8895353013000097E-3</v>
      </c>
      <c r="R11">
        <v>4.8174601512263604E-3</v>
      </c>
      <c r="S11">
        <v>5.0357949750932298E-3</v>
      </c>
      <c r="T11">
        <v>5.9521602076766196E-3</v>
      </c>
      <c r="U11">
        <v>4.0068504216886902E-3</v>
      </c>
      <c r="V11">
        <v>1.0022955801998099E-3</v>
      </c>
      <c r="W11">
        <v>9.46015844063921E-4</v>
      </c>
      <c r="X11">
        <v>1.2635361243003699E-3</v>
      </c>
    </row>
    <row r="12" spans="1:140">
      <c r="A12" t="s">
        <v>78</v>
      </c>
      <c r="B12">
        <v>0.101589217461275</v>
      </c>
      <c r="C12">
        <v>7.6113842944419599E-2</v>
      </c>
      <c r="D12">
        <v>0.10983806904980099</v>
      </c>
      <c r="E12">
        <v>2.3596860313476499E-2</v>
      </c>
      <c r="F12">
        <v>7.37954135532079E-2</v>
      </c>
      <c r="G12">
        <v>0.12083684461217201</v>
      </c>
      <c r="H12">
        <v>9.5385361712449199E-2</v>
      </c>
      <c r="I12">
        <v>9.2669115396388099E-2</v>
      </c>
      <c r="J12">
        <v>1.3654681325560501E-2</v>
      </c>
      <c r="K12">
        <v>4.7509185678885797E-2</v>
      </c>
      <c r="L12">
        <v>0.113595087779988</v>
      </c>
      <c r="M12">
        <v>0.11909886640837999</v>
      </c>
      <c r="N12">
        <v>2.18212377925678E-2</v>
      </c>
      <c r="O12">
        <v>0.104030874785592</v>
      </c>
      <c r="P12">
        <v>7.2511369378473994E-2</v>
      </c>
      <c r="Q12">
        <v>0.11412770236299601</v>
      </c>
      <c r="R12">
        <v>5.85845045346962E-2</v>
      </c>
      <c r="S12">
        <v>6.2743283338323796E-2</v>
      </c>
      <c r="T12">
        <v>4.1887632115705502E-2</v>
      </c>
      <c r="U12">
        <v>4.8825411186867902E-2</v>
      </c>
      <c r="V12">
        <v>1.6594458275405E-2</v>
      </c>
      <c r="W12">
        <v>1.4646230909536401E-2</v>
      </c>
      <c r="X12">
        <v>2.88935174673998E-2</v>
      </c>
    </row>
    <row r="13" spans="1:140">
      <c r="A13" t="s">
        <v>28</v>
      </c>
      <c r="B13">
        <v>0.20277610138805099</v>
      </c>
      <c r="C13">
        <v>0.13756519147668</v>
      </c>
      <c r="D13">
        <v>0.21219065077910201</v>
      </c>
      <c r="E13">
        <v>4.6283309957924297E-2</v>
      </c>
      <c r="F13">
        <v>0.14795155887657799</v>
      </c>
      <c r="G13">
        <v>0.21459714945224101</v>
      </c>
      <c r="H13">
        <v>0.17652052634770499</v>
      </c>
      <c r="I13">
        <v>0.177456382001837</v>
      </c>
      <c r="J13">
        <v>2.4414100708165399E-2</v>
      </c>
      <c r="K13">
        <v>9.1130479364265604E-2</v>
      </c>
      <c r="L13">
        <v>0.22710369281328399</v>
      </c>
      <c r="M13">
        <v>0.201607117233462</v>
      </c>
      <c r="N13">
        <v>4.1913391227070301E-2</v>
      </c>
      <c r="O13">
        <v>0.22907375643224701</v>
      </c>
      <c r="P13">
        <v>0.13984335522991401</v>
      </c>
      <c r="Q13">
        <v>0.294404941463765</v>
      </c>
      <c r="R13">
        <v>0.10422470309783601</v>
      </c>
      <c r="S13">
        <v>0.12325448457957899</v>
      </c>
      <c r="T13">
        <v>7.9825699981457401E-2</v>
      </c>
      <c r="U13">
        <v>7.7842763434258597E-2</v>
      </c>
      <c r="V13">
        <v>3.2404862750169697E-2</v>
      </c>
      <c r="W13">
        <v>2.7237089265782801E-2</v>
      </c>
      <c r="X13">
        <v>6.1992241098486701E-2</v>
      </c>
    </row>
    <row r="14" spans="1:140">
      <c r="A14" t="s">
        <v>94</v>
      </c>
      <c r="B14">
        <v>1.40816737075035E-3</v>
      </c>
      <c r="C14">
        <v>1.10266726270302E-3</v>
      </c>
      <c r="D14">
        <v>1.98594561564314E-3</v>
      </c>
      <c r="E14">
        <v>5.7823380330208397E-4</v>
      </c>
      <c r="F14">
        <v>1.5459933006957E-3</v>
      </c>
      <c r="G14">
        <v>2.93115450848203E-3</v>
      </c>
      <c r="H14">
        <v>1.4553392759687101E-3</v>
      </c>
      <c r="I14">
        <v>1.3774104683195599E-3</v>
      </c>
      <c r="J14">
        <v>1.6954236602892699E-4</v>
      </c>
      <c r="K14">
        <v>2.1362043920362299E-4</v>
      </c>
      <c r="L14">
        <v>6.48620600190262E-4</v>
      </c>
      <c r="M14">
        <v>1.2914334911751999E-3</v>
      </c>
      <c r="N14">
        <v>4.4434570095534299E-4</v>
      </c>
      <c r="O14">
        <v>3.9451114922813002E-3</v>
      </c>
      <c r="P14">
        <v>1.2632642748863099E-3</v>
      </c>
      <c r="Q14">
        <v>1.00553041729512E-3</v>
      </c>
      <c r="R14">
        <v>1.2357832561841499E-3</v>
      </c>
      <c r="S14">
        <v>1.17048207529194E-3</v>
      </c>
      <c r="T14">
        <v>9.27127758205081E-4</v>
      </c>
      <c r="U14">
        <v>1.6479788024687399E-3</v>
      </c>
      <c r="V14">
        <v>1.2124543308868701E-4</v>
      </c>
      <c r="W14">
        <v>1.4972912639860599E-4</v>
      </c>
      <c r="X14">
        <v>6.4163943812127998E-4</v>
      </c>
    </row>
    <row r="15" spans="1:140">
      <c r="A15" t="s">
        <v>28</v>
      </c>
      <c r="B15">
        <v>3.1583182458257898E-2</v>
      </c>
      <c r="C15">
        <v>2.4616301594397299E-2</v>
      </c>
      <c r="D15">
        <v>4.4607393828292097E-2</v>
      </c>
      <c r="E15">
        <v>9.21483231219704E-3</v>
      </c>
      <c r="F15">
        <v>2.3086833290389099E-2</v>
      </c>
      <c r="G15">
        <v>4.0449932217052002E-2</v>
      </c>
      <c r="H15">
        <v>3.3169607664786903E-2</v>
      </c>
      <c r="I15">
        <v>2.6859504132231399E-2</v>
      </c>
      <c r="J15">
        <v>4.1798714086362298E-3</v>
      </c>
      <c r="K15">
        <v>1.5466119798342301E-2</v>
      </c>
      <c r="L15">
        <v>3.11770301824786E-2</v>
      </c>
      <c r="M15">
        <v>2.99899555172909E-2</v>
      </c>
      <c r="N15">
        <v>5.8827506930826997E-3</v>
      </c>
      <c r="O15">
        <v>4.1852487135506003E-2</v>
      </c>
      <c r="P15">
        <v>2.55811015664477E-2</v>
      </c>
      <c r="Q15">
        <v>4.4171514759750098E-2</v>
      </c>
      <c r="R15">
        <v>2.1133988228640901E-2</v>
      </c>
      <c r="S15">
        <v>2.2593026104472301E-2</v>
      </c>
      <c r="T15">
        <v>1.02911181160764E-2</v>
      </c>
      <c r="U15">
        <v>1.8224706756713099E-2</v>
      </c>
      <c r="V15">
        <v>7.1696466099776899E-3</v>
      </c>
      <c r="W15">
        <v>4.0767157596711401E-3</v>
      </c>
      <c r="X15">
        <v>9.2593506608886194E-3</v>
      </c>
    </row>
    <row r="16" spans="1:140">
      <c r="A16" t="s">
        <v>104</v>
      </c>
      <c r="B16">
        <v>2.4140012070006001E-3</v>
      </c>
      <c r="C16">
        <v>1.4304872597228401E-3</v>
      </c>
      <c r="D16">
        <v>3.51359608921479E-3</v>
      </c>
      <c r="E16">
        <v>7.3817081272606496E-4</v>
      </c>
      <c r="F16">
        <v>1.7521257407884601E-3</v>
      </c>
      <c r="G16">
        <v>1.7220532737331901E-3</v>
      </c>
      <c r="H16">
        <v>1.94045236795828E-3</v>
      </c>
      <c r="I16">
        <v>1.83654729109275E-3</v>
      </c>
      <c r="J16">
        <v>2.6735526950715302E-4</v>
      </c>
      <c r="K16">
        <v>8.9720584465521696E-4</v>
      </c>
      <c r="L16">
        <v>4.1944132145636899E-3</v>
      </c>
      <c r="M16">
        <v>2.4393743722198298E-3</v>
      </c>
      <c r="N16">
        <v>3.4774880944331201E-4</v>
      </c>
      <c r="O16">
        <v>2.7444253859348201E-3</v>
      </c>
      <c r="P16">
        <v>1.70540677109651E-3</v>
      </c>
      <c r="Q16">
        <v>2.2983552395317102E-3</v>
      </c>
      <c r="R16">
        <v>1.3824016086127801E-3</v>
      </c>
      <c r="S16">
        <v>1.4699077224596499E-3</v>
      </c>
      <c r="T16">
        <v>5.9336176525125195E-4</v>
      </c>
      <c r="U16">
        <v>1.6479788024687399E-3</v>
      </c>
      <c r="V16">
        <v>3.2332115490316501E-4</v>
      </c>
      <c r="W16">
        <v>3.6071107723300601E-4</v>
      </c>
      <c r="X16">
        <v>2.9614127913289798E-4</v>
      </c>
    </row>
    <row r="17" spans="1:24">
      <c r="A17" t="s">
        <v>105</v>
      </c>
      <c r="B17">
        <v>8.3886541943270998E-2</v>
      </c>
      <c r="C17">
        <v>7.0213082998062906E-2</v>
      </c>
      <c r="D17">
        <v>8.4479071188512098E-2</v>
      </c>
      <c r="E17">
        <v>2.1812947516055201E-2</v>
      </c>
      <c r="F17">
        <v>4.8750322081937601E-2</v>
      </c>
      <c r="G17">
        <v>8.4893562451910806E-2</v>
      </c>
      <c r="H17">
        <v>6.8704141653022896E-2</v>
      </c>
      <c r="I17">
        <v>7.2084481175390305E-2</v>
      </c>
      <c r="J17">
        <v>1.04398972312427E-2</v>
      </c>
      <c r="K17">
        <v>5.0286251388532897E-2</v>
      </c>
      <c r="L17">
        <v>0.115411225460521</v>
      </c>
      <c r="M17">
        <v>9.3413689195006505E-2</v>
      </c>
      <c r="N17">
        <v>1.71459482433855E-2</v>
      </c>
      <c r="O17">
        <v>0.115523156089194</v>
      </c>
      <c r="P17">
        <v>7.0174330469934307E-2</v>
      </c>
      <c r="Q17">
        <v>0.101199454140631</v>
      </c>
      <c r="R17">
        <v>4.5493580210711503E-2</v>
      </c>
      <c r="S17">
        <v>5.3161662628957197E-2</v>
      </c>
      <c r="T17">
        <v>3.2375301316521402E-2</v>
      </c>
      <c r="U17">
        <v>4.1361036610980097E-2</v>
      </c>
      <c r="V17">
        <v>1.5640660868440601E-2</v>
      </c>
      <c r="W17">
        <v>9.3989056162034103E-3</v>
      </c>
      <c r="X17">
        <v>2.27140361094933E-2</v>
      </c>
    </row>
    <row r="18" spans="1:24">
      <c r="A18" t="s">
        <v>113</v>
      </c>
      <c r="B18">
        <v>8.4490042245021092E-3</v>
      </c>
      <c r="C18">
        <v>1.10266726270302E-2</v>
      </c>
      <c r="D18">
        <v>5.49954170485793E-3</v>
      </c>
      <c r="E18">
        <v>7.9722447774414999E-3</v>
      </c>
      <c r="F18">
        <v>5.3594434424117498E-3</v>
      </c>
      <c r="G18">
        <v>6.9981313890008397E-3</v>
      </c>
      <c r="H18">
        <v>2.03747498635619E-2</v>
      </c>
      <c r="I18">
        <v>1.2320171411080501E-2</v>
      </c>
      <c r="J18">
        <v>1.0433376371010901E-3</v>
      </c>
      <c r="K18">
        <v>2.3284627873194901E-2</v>
      </c>
      <c r="L18">
        <v>5.10248205483006E-3</v>
      </c>
      <c r="M18">
        <v>6.7441526761371799E-3</v>
      </c>
      <c r="N18">
        <v>4.7815461298455399E-3</v>
      </c>
      <c r="O18">
        <v>7.8902229845626108E-3</v>
      </c>
      <c r="P18">
        <v>1.7812026275896901E-2</v>
      </c>
      <c r="Q18">
        <v>5.7458880988292798E-4</v>
      </c>
      <c r="R18">
        <v>4.3985505728588498E-4</v>
      </c>
      <c r="S18">
        <v>3.6203282793913498E-3</v>
      </c>
      <c r="T18">
        <v>2.2251066196921901E-4</v>
      </c>
      <c r="U18">
        <v>8.0783274630820401E-4</v>
      </c>
      <c r="V18">
        <v>3.7990235701121898E-4</v>
      </c>
      <c r="W18">
        <v>2.1098195083439999E-4</v>
      </c>
      <c r="X18">
        <v>5.4292567841031402E-4</v>
      </c>
    </row>
    <row r="19" spans="1:24">
      <c r="A19" t="s">
        <v>116</v>
      </c>
      <c r="B19">
        <v>8.65017099175216E-3</v>
      </c>
      <c r="C19">
        <v>9.9836090001490102E-3</v>
      </c>
      <c r="D19">
        <v>1.42071494042163E-2</v>
      </c>
      <c r="E19">
        <v>2.9526832509042598E-3</v>
      </c>
      <c r="F19">
        <v>7.7814996135016799E-3</v>
      </c>
      <c r="G19">
        <v>1.2091012347488401E-2</v>
      </c>
      <c r="H19">
        <v>1.1036322842762699E-2</v>
      </c>
      <c r="I19">
        <v>1.1478420569329699E-2</v>
      </c>
      <c r="J19">
        <v>1.4541518317096401E-3</v>
      </c>
      <c r="K19">
        <v>7.39126719644536E-3</v>
      </c>
      <c r="L19">
        <v>1.37075153506875E-2</v>
      </c>
      <c r="M19">
        <v>7.3181231166594904E-3</v>
      </c>
      <c r="N19">
        <v>2.40526259864958E-3</v>
      </c>
      <c r="O19">
        <v>2.0840480274442501E-2</v>
      </c>
      <c r="P19">
        <v>1.21905002526529E-2</v>
      </c>
      <c r="Q19">
        <v>1.87459599224305E-2</v>
      </c>
      <c r="R19">
        <v>6.9329535219822798E-3</v>
      </c>
      <c r="S19">
        <v>8.57446171434793E-3</v>
      </c>
      <c r="T19">
        <v>6.5269794177637702E-3</v>
      </c>
      <c r="U19">
        <v>6.2041554916470098E-3</v>
      </c>
      <c r="V19">
        <v>2.34407837304795E-3</v>
      </c>
      <c r="W19">
        <v>1.9124492962731101E-3</v>
      </c>
      <c r="X19">
        <v>4.99491624137489E-3</v>
      </c>
    </row>
    <row r="20" spans="1:24">
      <c r="A20" t="s">
        <v>134</v>
      </c>
      <c r="B20">
        <v>7.5236370951518805E-2</v>
      </c>
      <c r="C20">
        <v>7.8855610192221703E-2</v>
      </c>
      <c r="D20">
        <v>0.17338832875038199</v>
      </c>
      <c r="E20">
        <v>3.0129672006102198E-2</v>
      </c>
      <c r="F20">
        <v>8.9049214120072204E-2</v>
      </c>
      <c r="G20">
        <v>0.129557029274906</v>
      </c>
      <c r="H20">
        <v>0.118549511854951</v>
      </c>
      <c r="I20">
        <v>0.12037037037037</v>
      </c>
      <c r="J20">
        <v>1.7782385852341601E-2</v>
      </c>
      <c r="K20">
        <v>7.7843288045800194E-2</v>
      </c>
      <c r="L20">
        <v>0.16427397734151999</v>
      </c>
      <c r="M20">
        <v>0.12885636389725899</v>
      </c>
      <c r="N20">
        <v>2.56174956289907E-2</v>
      </c>
      <c r="O20">
        <v>0.14433962264150901</v>
      </c>
      <c r="P20">
        <v>9.8471450227387597E-2</v>
      </c>
      <c r="Q20">
        <v>0.12863606981254</v>
      </c>
      <c r="R20">
        <v>7.3036884988375295E-2</v>
      </c>
      <c r="S20">
        <v>6.9956719383727606E-2</v>
      </c>
      <c r="T20">
        <v>4.2221398108659401E-2</v>
      </c>
      <c r="U20">
        <v>6.0393576114001403E-2</v>
      </c>
      <c r="V20">
        <v>1.8332309483009498E-2</v>
      </c>
      <c r="W20">
        <v>1.5156671113167999E-2</v>
      </c>
      <c r="X20">
        <v>3.47571147942312E-2</v>
      </c>
    </row>
    <row r="21" spans="1:24">
      <c r="A21" t="s">
        <v>143</v>
      </c>
      <c r="B21">
        <v>6.4373365520016103E-3</v>
      </c>
      <c r="C21">
        <v>7.7484726568320698E-3</v>
      </c>
      <c r="D21">
        <v>1.22212037885732E-3</v>
      </c>
      <c r="E21">
        <v>4.4290248763563902E-4</v>
      </c>
      <c r="F21">
        <v>1.5459933006957001E-4</v>
      </c>
      <c r="G21">
        <v>4.5066500567911196E-3</v>
      </c>
      <c r="H21">
        <v>7.57989206233703E-3</v>
      </c>
      <c r="I21">
        <v>6.8870523415977996E-4</v>
      </c>
      <c r="J21">
        <v>2.1518838765209901E-4</v>
      </c>
      <c r="K21">
        <v>2.6061693582841998E-3</v>
      </c>
      <c r="L21">
        <v>3.63227536106547E-3</v>
      </c>
      <c r="M21">
        <v>0</v>
      </c>
      <c r="N21">
        <v>9.7562860427151496E-4</v>
      </c>
      <c r="O21">
        <v>1.28644939965695E-3</v>
      </c>
      <c r="P21">
        <v>1.01061141990905E-3</v>
      </c>
      <c r="Q21">
        <v>8.6188321482439105E-4</v>
      </c>
      <c r="R21">
        <v>0</v>
      </c>
      <c r="S21">
        <v>1.87821542314288E-3</v>
      </c>
      <c r="T21">
        <v>0</v>
      </c>
      <c r="U21" s="2">
        <v>9.6939929556984501E-5</v>
      </c>
      <c r="V21" s="2">
        <v>4.8498173235474802E-5</v>
      </c>
      <c r="W21">
        <v>0</v>
      </c>
      <c r="X21">
        <v>1.5794201553754599E-4</v>
      </c>
    </row>
    <row r="22" spans="1:24">
      <c r="A22" t="s">
        <v>28</v>
      </c>
      <c r="B22">
        <v>1.5087507543753801E-2</v>
      </c>
      <c r="C22">
        <v>2.20533452540605E-2</v>
      </c>
      <c r="D22">
        <v>1.7873510540788302E-2</v>
      </c>
      <c r="E22">
        <v>0.56221549666592896</v>
      </c>
      <c r="F22">
        <v>0.16609121360474099</v>
      </c>
      <c r="G22">
        <v>1.7440369325468101E-2</v>
      </c>
      <c r="H22">
        <v>2.8197198471893802E-2</v>
      </c>
      <c r="I22">
        <v>4.4383226201407999E-2</v>
      </c>
      <c r="J22">
        <v>0.84510348605188002</v>
      </c>
      <c r="K22">
        <v>1.1877296419721401E-2</v>
      </c>
      <c r="L22">
        <v>9.3833780160857902E-3</v>
      </c>
      <c r="M22">
        <v>1.7649591046061099E-2</v>
      </c>
      <c r="N22">
        <v>0.75195850197540703</v>
      </c>
      <c r="O22">
        <v>3.7821612349914199E-2</v>
      </c>
      <c r="P22">
        <v>6.6953006568974197E-2</v>
      </c>
      <c r="Q22">
        <v>0.17331034978093801</v>
      </c>
      <c r="R22">
        <v>0.63240684498251098</v>
      </c>
      <c r="S22">
        <v>0.50371560007621696</v>
      </c>
      <c r="T22">
        <v>0.73968106805117795</v>
      </c>
      <c r="U22">
        <v>0.67977509936342795</v>
      </c>
      <c r="V22">
        <v>0.88083190533156597</v>
      </c>
      <c r="W22">
        <v>0.909468325483897</v>
      </c>
      <c r="X22">
        <v>0.78738043295854998</v>
      </c>
    </row>
    <row r="23" spans="1:24">
      <c r="A23" t="s">
        <v>154</v>
      </c>
      <c r="B23">
        <v>2.61516797425065E-3</v>
      </c>
      <c r="C23">
        <v>2.9503799731783599E-3</v>
      </c>
      <c r="D23">
        <v>2.44424075771464E-3</v>
      </c>
      <c r="E23">
        <v>4.0599394699933599E-4</v>
      </c>
      <c r="F23">
        <v>1.6490595207420799E-3</v>
      </c>
      <c r="G23">
        <v>3.07771223390613E-3</v>
      </c>
      <c r="H23">
        <v>1.8798132314595799E-3</v>
      </c>
      <c r="I23">
        <v>3.2139577594122999E-3</v>
      </c>
      <c r="J23">
        <v>4.6298107646360699E-4</v>
      </c>
      <c r="K23">
        <v>1.4953430744253601E-3</v>
      </c>
      <c r="L23">
        <v>5.3186889215601496E-3</v>
      </c>
      <c r="M23">
        <v>3.87430047352561E-3</v>
      </c>
      <c r="N23">
        <v>6.2787979482820198E-4</v>
      </c>
      <c r="O23">
        <v>3.00171526586621E-3</v>
      </c>
      <c r="P23">
        <v>1.5790803436078801E-3</v>
      </c>
      <c r="Q23">
        <v>4.2375924728865902E-3</v>
      </c>
      <c r="R23">
        <v>1.36145612969441E-3</v>
      </c>
      <c r="S23">
        <v>2.7220513378882301E-3</v>
      </c>
      <c r="T23">
        <v>6.8607454107176005E-4</v>
      </c>
      <c r="U23">
        <v>1.42178563350244E-3</v>
      </c>
      <c r="V23">
        <v>6.8705745416922602E-4</v>
      </c>
      <c r="W23">
        <v>8.9837475839163699E-4</v>
      </c>
      <c r="X23">
        <v>3.84983662872768E-4</v>
      </c>
    </row>
    <row r="24" spans="1:24">
      <c r="A24" t="s">
        <v>159</v>
      </c>
      <c r="B24">
        <v>1.04606718970026E-2</v>
      </c>
      <c r="C24">
        <v>2.7715690657130099E-3</v>
      </c>
      <c r="D24">
        <v>5.0412465627864399E-3</v>
      </c>
      <c r="E24">
        <v>1.7223985630274801E-3</v>
      </c>
      <c r="F24">
        <v>5.46250966245813E-3</v>
      </c>
      <c r="G24">
        <v>1.0552156230535299E-2</v>
      </c>
      <c r="H24">
        <v>6.2458310593657201E-3</v>
      </c>
      <c r="I24">
        <v>1.03305785123967E-2</v>
      </c>
      <c r="J24">
        <v>9.8464989501415002E-4</v>
      </c>
      <c r="K24">
        <v>3.1402204562932599E-2</v>
      </c>
      <c r="L24">
        <v>9.2968952693937602E-3</v>
      </c>
      <c r="M24">
        <v>1.21968718610992E-2</v>
      </c>
      <c r="N24">
        <v>1.6518068448557301E-3</v>
      </c>
      <c r="O24">
        <v>6.0891938250428801E-3</v>
      </c>
      <c r="P24">
        <v>5.7478524507326902E-3</v>
      </c>
      <c r="Q24">
        <v>7.5414781297134196E-3</v>
      </c>
      <c r="R24">
        <v>3.0161489642460699E-3</v>
      </c>
      <c r="S24">
        <v>4.4369436807578204E-3</v>
      </c>
      <c r="T24">
        <v>2.0582236232152798E-3</v>
      </c>
      <c r="U24">
        <v>2.87588457685721E-3</v>
      </c>
      <c r="V24">
        <v>1.0184616379449701E-3</v>
      </c>
      <c r="W24">
        <v>2.1370429858710198E-3</v>
      </c>
      <c r="X24">
        <v>3.1390975588087202E-3</v>
      </c>
    </row>
    <row r="25" spans="1:24">
      <c r="A25" t="s">
        <v>28</v>
      </c>
      <c r="B25">
        <v>3.01750150875075E-3</v>
      </c>
      <c r="C25">
        <v>2.74176724780212E-3</v>
      </c>
      <c r="D25">
        <v>1.52765047357165E-3</v>
      </c>
      <c r="E25">
        <v>1.1810733003617001E-3</v>
      </c>
      <c r="F25">
        <v>1.0821953104869901E-3</v>
      </c>
      <c r="G25">
        <v>2.0884475872934502E-3</v>
      </c>
      <c r="H25">
        <v>2.5468437329452401E-3</v>
      </c>
      <c r="I25">
        <v>1.5304560759106199E-3</v>
      </c>
      <c r="J25">
        <v>4.1081419460855297E-4</v>
      </c>
      <c r="K25">
        <v>9.3992993249594097E-4</v>
      </c>
      <c r="L25">
        <v>1.7296549338407E-3</v>
      </c>
      <c r="M25">
        <v>3.58731525326446E-3</v>
      </c>
      <c r="N25">
        <v>6.9549761888662402E-4</v>
      </c>
      <c r="O25">
        <v>1.8010291595197301E-3</v>
      </c>
      <c r="P25">
        <v>2.6528549772612399E-3</v>
      </c>
      <c r="Q25">
        <v>4.3094160741219602E-3</v>
      </c>
      <c r="R25">
        <v>1.4033470875311599E-3</v>
      </c>
      <c r="S25">
        <v>1.60601028935406E-3</v>
      </c>
      <c r="T25">
        <v>1.4648618579640299E-3</v>
      </c>
      <c r="U25">
        <v>1.3894723236501101E-3</v>
      </c>
      <c r="V25">
        <v>7.1130654078696402E-4</v>
      </c>
      <c r="W25">
        <v>3.8793455476002502E-4</v>
      </c>
      <c r="X25">
        <v>1.19443649250269E-3</v>
      </c>
    </row>
    <row r="26" spans="1:24">
      <c r="A26" t="s">
        <v>169</v>
      </c>
      <c r="B26">
        <v>0.15972641319653999</v>
      </c>
      <c r="C26">
        <v>0.32978691700193702</v>
      </c>
      <c r="D26">
        <v>0.140238313473877</v>
      </c>
      <c r="E26">
        <v>0.231687212420954</v>
      </c>
      <c r="F26">
        <v>0.33439835094047898</v>
      </c>
      <c r="G26">
        <v>0.21576961125563299</v>
      </c>
      <c r="H26">
        <v>0.31053301800982402</v>
      </c>
      <c r="I26">
        <v>0.27310988674624997</v>
      </c>
      <c r="J26">
        <v>6.0793979941833901E-2</v>
      </c>
      <c r="K26">
        <v>0.54562932581389401</v>
      </c>
      <c r="L26">
        <v>0.14961515177722001</v>
      </c>
      <c r="M26">
        <v>0.201607117233462</v>
      </c>
      <c r="N26">
        <v>8.8250920085391704E-2</v>
      </c>
      <c r="O26">
        <v>0.13807890222984601</v>
      </c>
      <c r="P26">
        <v>0.36798888327438101</v>
      </c>
      <c r="Q26">
        <v>2.32708468002586E-2</v>
      </c>
      <c r="R26">
        <v>8.0640093835745597E-3</v>
      </c>
      <c r="S26">
        <v>9.3039714729019798E-2</v>
      </c>
      <c r="T26">
        <v>7.3799369553124404E-3</v>
      </c>
      <c r="U26">
        <v>1.6576727954244402E-2</v>
      </c>
      <c r="V26">
        <v>6.2158492030133499E-3</v>
      </c>
      <c r="W26">
        <v>3.6071107723300599E-3</v>
      </c>
      <c r="X26">
        <v>1.9604552678597901E-2</v>
      </c>
    </row>
    <row r="27" spans="1:24">
      <c r="A27" t="s">
        <v>28</v>
      </c>
      <c r="B27">
        <v>1.4685174009253701E-2</v>
      </c>
      <c r="C27">
        <v>4.61928177618835E-3</v>
      </c>
      <c r="D27">
        <v>1.3748854262144799E-3</v>
      </c>
      <c r="E27">
        <v>3.1987401884796098E-3</v>
      </c>
      <c r="F27">
        <v>1.0821953104869901E-3</v>
      </c>
      <c r="G27">
        <v>5.7157512915399604E-3</v>
      </c>
      <c r="H27">
        <v>2.3649263234491501E-3</v>
      </c>
      <c r="I27">
        <v>2.6017753290480598E-3</v>
      </c>
      <c r="J27">
        <v>2.6083440927527197E-4</v>
      </c>
      <c r="K27">
        <v>2.1362043920362299E-3</v>
      </c>
      <c r="L27">
        <v>1.12427570699645E-3</v>
      </c>
      <c r="M27">
        <v>5.6823073611708998E-2</v>
      </c>
      <c r="N27">
        <v>1.3523564811684401E-4</v>
      </c>
      <c r="O27">
        <v>1.88679245283019E-3</v>
      </c>
      <c r="P27">
        <v>1.13693784739768E-3</v>
      </c>
      <c r="Q27">
        <v>7.1823601235366E-4</v>
      </c>
      <c r="R27" s="2">
        <v>4.1890957836750901E-5</v>
      </c>
      <c r="S27">
        <v>5.9885129433541104E-4</v>
      </c>
      <c r="T27">
        <v>0</v>
      </c>
      <c r="U27" s="2">
        <v>9.6939929556984501E-5</v>
      </c>
      <c r="V27">
        <v>2.7482298166769102E-4</v>
      </c>
      <c r="W27" s="2">
        <v>6.8058693817548302E-6</v>
      </c>
      <c r="X27">
        <v>1.08585135682063E-4</v>
      </c>
    </row>
    <row r="28" spans="1:24">
      <c r="A28" t="s">
        <v>187</v>
      </c>
      <c r="B28">
        <v>2.4140012070006001E-3</v>
      </c>
      <c r="C28">
        <v>1.7583072567426601E-3</v>
      </c>
      <c r="D28">
        <v>2.44424075771464E-3</v>
      </c>
      <c r="E28">
        <v>6.6435373145345804E-4</v>
      </c>
      <c r="F28">
        <v>3.6073177016232902E-4</v>
      </c>
      <c r="G28">
        <v>1.31901952881691E-3</v>
      </c>
      <c r="H28">
        <v>1.39470013947001E-3</v>
      </c>
      <c r="I28">
        <v>1.6069788797061499E-3</v>
      </c>
      <c r="J28">
        <v>1.43458925101399E-4</v>
      </c>
      <c r="K28">
        <v>4.6996496624797097E-4</v>
      </c>
      <c r="L28">
        <v>4.1944132145636899E-3</v>
      </c>
      <c r="M28">
        <v>2.0088965418281002E-3</v>
      </c>
      <c r="N28">
        <v>1.64214715570453E-4</v>
      </c>
      <c r="O28">
        <v>1.54373927958834E-3</v>
      </c>
      <c r="P28">
        <v>9.4744820616472997E-4</v>
      </c>
      <c r="Q28">
        <v>1.2928248222365899E-3</v>
      </c>
      <c r="R28">
        <v>2.09454789183755E-4</v>
      </c>
      <c r="S28">
        <v>4.0830770068323502E-4</v>
      </c>
      <c r="T28">
        <v>2.7813832746152397E-4</v>
      </c>
      <c r="U28">
        <v>0</v>
      </c>
      <c r="V28">
        <v>2.34407837304795E-4</v>
      </c>
      <c r="W28">
        <v>1.56534995780361E-4</v>
      </c>
      <c r="X28" s="2">
        <v>9.8713759710966094E-5</v>
      </c>
    </row>
    <row r="29" spans="1:24">
      <c r="A29" t="s">
        <v>194</v>
      </c>
      <c r="B29">
        <v>2.2128344397505501E-3</v>
      </c>
      <c r="C29">
        <v>7.7186708389211699E-3</v>
      </c>
      <c r="D29">
        <v>2.2914757103574702E-3</v>
      </c>
      <c r="E29">
        <v>1.2794960753918501E-3</v>
      </c>
      <c r="F29">
        <v>3.6073177016232902E-4</v>
      </c>
      <c r="G29">
        <v>3.6639431356025402E-4</v>
      </c>
      <c r="H29">
        <v>4.24473955490874E-4</v>
      </c>
      <c r="I29">
        <v>8.4175084175084204E-4</v>
      </c>
      <c r="J29" s="2">
        <v>5.21668818550543E-5</v>
      </c>
      <c r="K29">
        <v>2.9906861488507199E-4</v>
      </c>
      <c r="L29">
        <v>3.4593098676814001E-4</v>
      </c>
      <c r="M29">
        <v>5.73970440522313E-4</v>
      </c>
      <c r="N29">
        <v>6.18220105676999E-4</v>
      </c>
      <c r="O29">
        <v>6.00343053173242E-4</v>
      </c>
      <c r="P29">
        <v>2.40020212228398E-3</v>
      </c>
      <c r="Q29" s="2">
        <v>7.1823601235365903E-5</v>
      </c>
      <c r="R29">
        <v>1.6756383134700401E-4</v>
      </c>
      <c r="S29" s="2">
        <v>5.4441026757764701E-5</v>
      </c>
      <c r="T29" s="2">
        <v>3.7085110328203199E-5</v>
      </c>
      <c r="U29">
        <v>0</v>
      </c>
      <c r="V29">
        <v>0</v>
      </c>
      <c r="W29">
        <v>0</v>
      </c>
      <c r="X29">
        <v>0</v>
      </c>
    </row>
    <row r="30" spans="1:24">
      <c r="A30" t="s">
        <v>198</v>
      </c>
      <c r="B30">
        <v>0</v>
      </c>
      <c r="C30">
        <v>7.1524362986142198E-4</v>
      </c>
      <c r="D30">
        <v>1.6804155209288101E-3</v>
      </c>
      <c r="E30">
        <v>2.2514209788145E-3</v>
      </c>
      <c r="F30">
        <v>5.1533110023189901E-4</v>
      </c>
      <c r="G30">
        <v>1.9052504305133199E-3</v>
      </c>
      <c r="H30">
        <v>3.63834818992178E-4</v>
      </c>
      <c r="I30">
        <v>6.8870523415977996E-4</v>
      </c>
      <c r="J30" s="2">
        <v>9.1292043246345096E-5</v>
      </c>
      <c r="K30">
        <v>5.1268905408869499E-4</v>
      </c>
      <c r="L30">
        <v>5.3619302949061698E-3</v>
      </c>
      <c r="M30">
        <v>2.4393743722198298E-3</v>
      </c>
      <c r="N30">
        <v>1.62282777740212E-3</v>
      </c>
      <c r="O30">
        <v>7.7186963979416795E-4</v>
      </c>
      <c r="P30">
        <v>5.3688731682668004E-3</v>
      </c>
      <c r="Q30" s="2">
        <v>7.1823601235365903E-5</v>
      </c>
      <c r="R30" s="2">
        <v>2.0945478918375501E-5</v>
      </c>
      <c r="S30">
        <v>3.8108718730435302E-4</v>
      </c>
      <c r="T30">
        <v>3.7085110328203202E-4</v>
      </c>
      <c r="U30" s="2">
        <v>9.6939929556984501E-5</v>
      </c>
      <c r="V30">
        <v>0</v>
      </c>
      <c r="W30" s="2">
        <v>6.8058693817548302E-6</v>
      </c>
      <c r="X30">
        <v>2.5665577524851198E-4</v>
      </c>
    </row>
    <row r="31" spans="1:24">
      <c r="A31" t="s">
        <v>199</v>
      </c>
      <c r="B31">
        <v>7.8455039227519601E-3</v>
      </c>
      <c r="C31">
        <v>6.7352108478617202E-3</v>
      </c>
      <c r="D31">
        <v>4.1246562786434503E-3</v>
      </c>
      <c r="E31">
        <v>2.6205063851775299E-3</v>
      </c>
      <c r="F31">
        <v>1.44292708064932E-3</v>
      </c>
      <c r="G31">
        <v>1.0625435093247399E-3</v>
      </c>
      <c r="H31">
        <v>1.21278272997393E-3</v>
      </c>
      <c r="I31">
        <v>3.2904805632078399E-3</v>
      </c>
      <c r="J31">
        <v>1.1085462394199E-4</v>
      </c>
      <c r="K31">
        <v>1.0681021960181199E-3</v>
      </c>
      <c r="L31">
        <v>4.3673787079477602E-3</v>
      </c>
      <c r="M31">
        <v>1.1479408810446299E-3</v>
      </c>
      <c r="N31">
        <v>9.8528829342271794E-4</v>
      </c>
      <c r="O31">
        <v>2.7444253859348201E-3</v>
      </c>
      <c r="P31">
        <v>4.7372410308236497E-3</v>
      </c>
      <c r="Q31">
        <v>1.0773540185304901E-3</v>
      </c>
      <c r="R31">
        <v>3.3512766269400802E-4</v>
      </c>
      <c r="S31">
        <v>7.0773334785094E-4</v>
      </c>
      <c r="T31">
        <v>2.59595772297423E-4</v>
      </c>
      <c r="U31" s="2">
        <v>6.4626619704656407E-5</v>
      </c>
      <c r="V31" s="2">
        <v>3.2332115490316503E-5</v>
      </c>
      <c r="W31" s="2">
        <v>4.7641085672283802E-5</v>
      </c>
      <c r="X31">
        <v>1.18456511653159E-4</v>
      </c>
    </row>
    <row r="32" spans="1:24">
      <c r="A32" t="s">
        <v>200</v>
      </c>
      <c r="B32">
        <v>2.7358680346006799E-2</v>
      </c>
      <c r="C32">
        <v>2.9414394278050999E-2</v>
      </c>
      <c r="D32">
        <v>1.05407882676444E-2</v>
      </c>
      <c r="E32">
        <v>8.2798159494106901E-3</v>
      </c>
      <c r="F32">
        <v>1.2522545735635099E-2</v>
      </c>
      <c r="G32">
        <v>2.6417030007694301E-2</v>
      </c>
      <c r="H32">
        <v>8.0650051543266002E-3</v>
      </c>
      <c r="I32">
        <v>1.1707988980716301E-2</v>
      </c>
      <c r="J32">
        <v>2.1649255969847501E-3</v>
      </c>
      <c r="K32">
        <v>8.4593693924634693E-3</v>
      </c>
      <c r="L32">
        <v>1.6258756378102601E-2</v>
      </c>
      <c r="M32">
        <v>5.8831970153537102E-3</v>
      </c>
      <c r="N32">
        <v>6.2111801242236003E-3</v>
      </c>
      <c r="O32">
        <v>8.31903945111492E-3</v>
      </c>
      <c r="P32">
        <v>1.92647801920162E-2</v>
      </c>
      <c r="Q32">
        <v>2.3701788407670798E-3</v>
      </c>
      <c r="R32">
        <v>9.4254655132689597E-4</v>
      </c>
      <c r="S32">
        <v>2.0143179900372898E-3</v>
      </c>
      <c r="T32">
        <v>5.1919154459484503E-4</v>
      </c>
      <c r="U32">
        <v>1.3248457039454599E-3</v>
      </c>
      <c r="V32">
        <v>1.42261308157393E-3</v>
      </c>
      <c r="W32">
        <v>3.1987586094247699E-4</v>
      </c>
      <c r="X32">
        <v>1.6682625391153301E-3</v>
      </c>
    </row>
    <row r="33" spans="1:24">
      <c r="A33" t="s">
        <v>28</v>
      </c>
      <c r="B33">
        <v>1.48863407765037E-2</v>
      </c>
      <c r="C33">
        <v>1.9043361645060299E-2</v>
      </c>
      <c r="D33">
        <v>1.52765047357165E-3</v>
      </c>
      <c r="E33">
        <v>1.9807583474816099E-3</v>
      </c>
      <c r="F33">
        <v>2.2159237309971702E-3</v>
      </c>
      <c r="G33">
        <v>3.2242699593302299E-3</v>
      </c>
      <c r="H33">
        <v>5.5181614213813601E-3</v>
      </c>
      <c r="I33">
        <v>7.7288031833486403E-3</v>
      </c>
      <c r="J33">
        <v>6.5860688342006101E-4</v>
      </c>
      <c r="K33">
        <v>1.87985986499188E-3</v>
      </c>
      <c r="L33">
        <v>1.16751708034247E-3</v>
      </c>
      <c r="M33">
        <v>1.57841871143636E-3</v>
      </c>
      <c r="N33">
        <v>7.1481699718902998E-4</v>
      </c>
      <c r="O33">
        <v>8.5763293310463099E-4</v>
      </c>
      <c r="P33">
        <v>2.0843860535624099E-3</v>
      </c>
      <c r="Q33">
        <v>2.8729440494146399E-4</v>
      </c>
      <c r="R33">
        <v>3.3512766269400802E-4</v>
      </c>
      <c r="S33">
        <v>1.90543593652176E-4</v>
      </c>
      <c r="T33">
        <v>0</v>
      </c>
      <c r="U33">
        <v>2.5850647881862498E-4</v>
      </c>
      <c r="V33">
        <v>2.1824177955963699E-4</v>
      </c>
      <c r="W33" s="2">
        <v>9.5282171344567604E-5</v>
      </c>
      <c r="X33">
        <v>4.24469166757154E-4</v>
      </c>
    </row>
    <row r="34" spans="1:24">
      <c r="A34" t="s">
        <v>202</v>
      </c>
      <c r="B34">
        <v>2.0116676725005E-4</v>
      </c>
      <c r="C34">
        <v>1.78810907465355E-3</v>
      </c>
      <c r="D34">
        <v>3.51359608921479E-3</v>
      </c>
      <c r="E34">
        <v>3.4447971260549698E-4</v>
      </c>
      <c r="F34">
        <v>1.5459933006957E-3</v>
      </c>
      <c r="G34">
        <v>6.2287033305243099E-4</v>
      </c>
      <c r="H34">
        <v>7.2766963798435503E-4</v>
      </c>
      <c r="I34">
        <v>2.2956841138659301E-4</v>
      </c>
      <c r="J34" s="2">
        <v>8.4771183014463304E-5</v>
      </c>
      <c r="K34">
        <v>7.6903358113304297E-4</v>
      </c>
      <c r="L34">
        <v>5.6213785349822705E-4</v>
      </c>
      <c r="M34">
        <v>2.1523891519586698E-3</v>
      </c>
      <c r="N34">
        <v>6.6651855143301498E-4</v>
      </c>
      <c r="O34">
        <v>1.4579759862778699E-3</v>
      </c>
      <c r="P34">
        <v>1.5790803436078801E-3</v>
      </c>
      <c r="Q34">
        <v>2.8729440494146399E-4</v>
      </c>
      <c r="R34">
        <v>5.65527930796138E-4</v>
      </c>
      <c r="S34">
        <v>3.26646160546588E-4</v>
      </c>
      <c r="T34">
        <v>9.4567031336918197E-4</v>
      </c>
      <c r="U34">
        <v>1.93879859113969E-4</v>
      </c>
      <c r="V34">
        <v>1.5357754857900401E-4</v>
      </c>
      <c r="W34" s="2">
        <v>2.72234775270193E-5</v>
      </c>
      <c r="X34" s="2">
        <v>4.9356879855483101E-5</v>
      </c>
    </row>
    <row r="35" spans="1:24">
      <c r="A35" t="s">
        <v>204</v>
      </c>
      <c r="B35">
        <v>3.2186682760008E-3</v>
      </c>
      <c r="C35">
        <v>5.12591268067352E-3</v>
      </c>
      <c r="D35">
        <v>9.1659028414298801E-4</v>
      </c>
      <c r="E35">
        <v>8.1198789399867101E-4</v>
      </c>
      <c r="F35">
        <v>4.12264880185519E-4</v>
      </c>
      <c r="G35">
        <v>1.1358223720367899E-3</v>
      </c>
      <c r="H35">
        <v>1.21278272997393E-3</v>
      </c>
      <c r="I35">
        <v>2.2191613100703998E-3</v>
      </c>
      <c r="J35">
        <v>1.89104946724572E-4</v>
      </c>
      <c r="K35">
        <v>6.8358540545159397E-4</v>
      </c>
      <c r="L35">
        <v>5.1889648015221001E-4</v>
      </c>
      <c r="M35">
        <v>2.8698522026115699E-4</v>
      </c>
      <c r="N35">
        <v>2.02853472175265E-4</v>
      </c>
      <c r="O35">
        <v>5.1457975986277896E-4</v>
      </c>
      <c r="P35">
        <v>1.01061141990905E-3</v>
      </c>
      <c r="Q35">
        <v>0</v>
      </c>
      <c r="R35">
        <v>1.6756383134700401E-4</v>
      </c>
      <c r="S35" s="2">
        <v>5.4441026757764701E-5</v>
      </c>
      <c r="T35">
        <v>0</v>
      </c>
      <c r="U35">
        <v>1.29253239409313E-4</v>
      </c>
      <c r="V35" s="2">
        <v>7.2747259853212203E-5</v>
      </c>
      <c r="W35" s="2">
        <v>1.3611738763509699E-5</v>
      </c>
      <c r="X35" s="2">
        <v>6.9099631797676307E-5</v>
      </c>
    </row>
    <row r="36" spans="1:24">
      <c r="A36" t="s">
        <v>222</v>
      </c>
      <c r="B36">
        <v>3.6210018105009099E-3</v>
      </c>
      <c r="C36">
        <v>7.4504544777231397E-4</v>
      </c>
      <c r="D36">
        <v>5.6523067522150899E-3</v>
      </c>
      <c r="E36">
        <v>3.3217686572672902E-4</v>
      </c>
      <c r="F36">
        <v>6.1839732027827896E-4</v>
      </c>
      <c r="G36">
        <v>1.31901952881691E-3</v>
      </c>
      <c r="H36">
        <v>2.1223697774543698E-3</v>
      </c>
      <c r="I36">
        <v>1.91307009488828E-3</v>
      </c>
      <c r="J36">
        <v>1.2389634440575399E-4</v>
      </c>
      <c r="K36">
        <v>3.3752029394172401E-3</v>
      </c>
      <c r="L36">
        <v>1.16751708034247E-3</v>
      </c>
      <c r="M36">
        <v>2.0088965418281002E-3</v>
      </c>
      <c r="N36">
        <v>5.69921659920984E-4</v>
      </c>
      <c r="O36">
        <v>3.43053173241853E-3</v>
      </c>
      <c r="P36">
        <v>2.4633653360283001E-3</v>
      </c>
      <c r="Q36">
        <v>2.1547080370609801E-3</v>
      </c>
      <c r="R36">
        <v>5.65527930796138E-4</v>
      </c>
      <c r="S36">
        <v>2.0143179900372898E-3</v>
      </c>
      <c r="T36">
        <v>6.6753198590765799E-4</v>
      </c>
      <c r="U36">
        <v>1.00171260542217E-3</v>
      </c>
      <c r="V36">
        <v>9.8612952245465406E-4</v>
      </c>
      <c r="W36">
        <v>1.9737021207089E-4</v>
      </c>
      <c r="X36">
        <v>5.6266843035250699E-4</v>
      </c>
    </row>
    <row r="37" spans="1:24">
      <c r="A37" t="s">
        <v>230</v>
      </c>
      <c r="B37">
        <v>3.8221685777509598E-3</v>
      </c>
      <c r="C37">
        <v>1.0430636268812399E-3</v>
      </c>
      <c r="D37">
        <v>2.44424075771464E-3</v>
      </c>
      <c r="E37">
        <v>2.3375409069658701E-4</v>
      </c>
      <c r="F37">
        <v>7.72996650347849E-4</v>
      </c>
      <c r="G37">
        <v>1.53885611695307E-3</v>
      </c>
      <c r="H37">
        <v>2.0010915044569801E-3</v>
      </c>
      <c r="I37">
        <v>3.2139577594122999E-3</v>
      </c>
      <c r="J37">
        <v>2.8039698997091701E-4</v>
      </c>
      <c r="K37">
        <v>1.70896351362898E-3</v>
      </c>
      <c r="L37">
        <v>9.5131021361238399E-4</v>
      </c>
      <c r="M37">
        <v>1.43492610130578E-3</v>
      </c>
      <c r="N37">
        <v>4.7332476840895301E-4</v>
      </c>
      <c r="O37">
        <v>3.6020583190394498E-3</v>
      </c>
      <c r="P37">
        <v>1.3895907023749399E-3</v>
      </c>
      <c r="Q37">
        <v>6.4641241111829399E-4</v>
      </c>
      <c r="R37">
        <v>4.3985505728588498E-4</v>
      </c>
      <c r="S37">
        <v>6.2607180771429396E-4</v>
      </c>
      <c r="T37">
        <v>2.2251066196921901E-4</v>
      </c>
      <c r="U37">
        <v>5.1701295763725104E-4</v>
      </c>
      <c r="V37">
        <v>1.3741149083384499E-4</v>
      </c>
      <c r="W37">
        <v>2.4501129774317398E-4</v>
      </c>
      <c r="X37">
        <v>1.97427519421932E-4</v>
      </c>
    </row>
    <row r="38" spans="1:24">
      <c r="A38" t="s">
        <v>28</v>
      </c>
      <c r="B38">
        <v>1.3880506940253501E-2</v>
      </c>
      <c r="C38">
        <v>4.7980926836537E-3</v>
      </c>
      <c r="D38">
        <v>9.3186678887870501E-3</v>
      </c>
      <c r="E38">
        <v>1.5009473192096701E-3</v>
      </c>
      <c r="F38">
        <v>4.9987116722494196E-3</v>
      </c>
      <c r="G38">
        <v>2.9677939398380501E-3</v>
      </c>
      <c r="H38">
        <v>3.0925959614335101E-3</v>
      </c>
      <c r="I38">
        <v>7.0400979491888598E-3</v>
      </c>
      <c r="J38">
        <v>6.1296086179688804E-4</v>
      </c>
      <c r="K38">
        <v>3.9306160813466599E-3</v>
      </c>
      <c r="L38">
        <v>4.62682694802387E-3</v>
      </c>
      <c r="M38">
        <v>4.30477830391735E-3</v>
      </c>
      <c r="N38">
        <v>7.1481699718902998E-4</v>
      </c>
      <c r="O38">
        <v>8.4905660377358506E-3</v>
      </c>
      <c r="P38">
        <v>2.84234461849419E-3</v>
      </c>
      <c r="Q38">
        <v>3.8784744667097601E-3</v>
      </c>
      <c r="R38">
        <v>1.2357832561841499E-3</v>
      </c>
      <c r="S38">
        <v>2.7764923646459998E-3</v>
      </c>
      <c r="T38">
        <v>2.0767661783793801E-3</v>
      </c>
      <c r="U38">
        <v>2.9081978867095399E-3</v>
      </c>
      <c r="V38">
        <v>6.1431019431601398E-4</v>
      </c>
      <c r="W38">
        <v>3.5390520785125097E-4</v>
      </c>
      <c r="X38">
        <v>8.4893833351430898E-4</v>
      </c>
    </row>
    <row r="39" spans="1:24">
      <c r="A39" t="s">
        <v>233</v>
      </c>
      <c r="B39">
        <v>1.3478173405753399E-2</v>
      </c>
      <c r="C39">
        <v>1.62717925793473E-2</v>
      </c>
      <c r="D39">
        <v>1.6804155209288101E-3</v>
      </c>
      <c r="E39">
        <v>2.1529982037843602E-3</v>
      </c>
      <c r="F39">
        <v>1.9582581808812202E-3</v>
      </c>
      <c r="G39">
        <v>4.9829626644194496E-3</v>
      </c>
      <c r="H39">
        <v>4.4872961009035199E-3</v>
      </c>
      <c r="I39">
        <v>5.9687786960514197E-3</v>
      </c>
      <c r="J39">
        <v>1.49979785333281E-3</v>
      </c>
      <c r="K39">
        <v>1.79441168931043E-3</v>
      </c>
      <c r="L39">
        <v>3.7619994811035201E-3</v>
      </c>
      <c r="M39">
        <v>1.0044482709140501E-3</v>
      </c>
      <c r="N39">
        <v>8.5005264530587396E-4</v>
      </c>
      <c r="O39">
        <v>7.7186963979416795E-4</v>
      </c>
      <c r="P39">
        <v>2.0212228398180901E-3</v>
      </c>
      <c r="Q39">
        <v>6.4641241111829399E-4</v>
      </c>
      <c r="R39">
        <v>5.02691494041011E-4</v>
      </c>
      <c r="S39">
        <v>4.6274872744099998E-4</v>
      </c>
      <c r="T39" s="2">
        <v>9.27127758205081E-5</v>
      </c>
      <c r="U39">
        <v>2.9081978867095401E-4</v>
      </c>
      <c r="V39">
        <v>1.13162404216108E-4</v>
      </c>
      <c r="W39" s="2">
        <v>8.8476301962812703E-5</v>
      </c>
      <c r="X39">
        <v>4.4421191869934801E-4</v>
      </c>
    </row>
    <row r="40" spans="1:24">
      <c r="A40" t="s">
        <v>238</v>
      </c>
      <c r="B40">
        <v>3.8221685777509598E-3</v>
      </c>
      <c r="C40">
        <v>1.3112799880792699E-3</v>
      </c>
      <c r="D40">
        <v>1.98594561564314E-3</v>
      </c>
      <c r="E40">
        <v>1.2302846878767699E-4</v>
      </c>
      <c r="F40">
        <v>1.28832775057975E-3</v>
      </c>
      <c r="G40">
        <v>1.46557725424101E-3</v>
      </c>
      <c r="H40">
        <v>1.5766175489661E-3</v>
      </c>
      <c r="I40">
        <v>3.2904805632078399E-3</v>
      </c>
      <c r="J40">
        <v>1.8258408649269E-4</v>
      </c>
      <c r="K40">
        <v>2.8197897974878202E-3</v>
      </c>
      <c r="L40">
        <v>1.9891031739168001E-3</v>
      </c>
      <c r="M40">
        <v>1.1479408810446299E-3</v>
      </c>
      <c r="N40">
        <v>2.89790674536093E-4</v>
      </c>
      <c r="O40">
        <v>4.4596912521440799E-3</v>
      </c>
      <c r="P40">
        <v>9.4744820616472997E-4</v>
      </c>
      <c r="Q40">
        <v>1.2210012210012199E-3</v>
      </c>
      <c r="R40">
        <v>5.02691494041011E-4</v>
      </c>
      <c r="S40">
        <v>8.1661540136647004E-4</v>
      </c>
      <c r="T40">
        <v>4.2647876877433699E-4</v>
      </c>
      <c r="U40">
        <v>7.7551943645587601E-4</v>
      </c>
      <c r="V40">
        <v>4.2031750137411499E-4</v>
      </c>
      <c r="W40">
        <v>2.9945825279721199E-4</v>
      </c>
      <c r="X40">
        <v>5.5279705438141002E-4</v>
      </c>
    </row>
    <row r="41" spans="1:24">
      <c r="A41" t="s">
        <v>28</v>
      </c>
      <c r="B41">
        <v>6.0350030175015099E-4</v>
      </c>
      <c r="C41">
        <v>7.4504544777231397E-4</v>
      </c>
      <c r="D41">
        <v>5.1940116101435998E-3</v>
      </c>
      <c r="E41">
        <v>2.8296547821165797E-4</v>
      </c>
      <c r="F41">
        <v>1.4944601906725101E-3</v>
      </c>
      <c r="G41">
        <v>1.9052504305133199E-3</v>
      </c>
      <c r="H41">
        <v>1.6372566854648001E-3</v>
      </c>
      <c r="I41">
        <v>1.1478420569329701E-3</v>
      </c>
      <c r="J41">
        <v>1.6954236602892699E-4</v>
      </c>
      <c r="K41">
        <v>1.2817226352217399E-3</v>
      </c>
      <c r="L41">
        <v>1.47020669376459E-3</v>
      </c>
      <c r="M41">
        <v>1.0044482709140501E-3</v>
      </c>
      <c r="N41" s="2">
        <v>6.7617824058421801E-5</v>
      </c>
      <c r="O41">
        <v>3.6020583190394498E-3</v>
      </c>
      <c r="P41">
        <v>5.6846892369883805E-4</v>
      </c>
      <c r="Q41">
        <v>1.36464842347195E-3</v>
      </c>
      <c r="R41">
        <v>1.57091091887816E-3</v>
      </c>
      <c r="S41">
        <v>2.9942564716770601E-4</v>
      </c>
      <c r="T41">
        <v>3.33765992953829E-4</v>
      </c>
      <c r="U41">
        <v>1.5187255630594199E-3</v>
      </c>
      <c r="V41">
        <v>5.2539687671764403E-4</v>
      </c>
      <c r="W41">
        <v>1.56534995780361E-4</v>
      </c>
      <c r="X41">
        <v>2.27041647335222E-4</v>
      </c>
    </row>
    <row r="42" spans="1:24">
      <c r="A42" t="s">
        <v>28</v>
      </c>
      <c r="B42">
        <v>2.61516797425065E-3</v>
      </c>
      <c r="C42">
        <v>3.75502905677246E-3</v>
      </c>
      <c r="D42">
        <v>2.5970058050717999E-3</v>
      </c>
      <c r="E42">
        <v>1.16877045348294E-3</v>
      </c>
      <c r="F42">
        <v>1.1337284205101799E-3</v>
      </c>
      <c r="G42">
        <v>2.2716447440735699E-3</v>
      </c>
      <c r="H42">
        <v>3.3957916439269899E-3</v>
      </c>
      <c r="I42">
        <v>1.83654729109275E-3</v>
      </c>
      <c r="J42">
        <v>3.2604301159408998E-4</v>
      </c>
      <c r="K42">
        <v>1.92258395283261E-3</v>
      </c>
      <c r="L42">
        <v>2.94041338752919E-3</v>
      </c>
      <c r="M42">
        <v>1.57841871143636E-3</v>
      </c>
      <c r="N42">
        <v>5.69921659920984E-4</v>
      </c>
      <c r="O42">
        <v>2.8301886792452798E-3</v>
      </c>
      <c r="P42">
        <v>1.2632642748863099E-3</v>
      </c>
      <c r="Q42">
        <v>1.5801192271780501E-3</v>
      </c>
      <c r="R42">
        <v>7.12146283224766E-4</v>
      </c>
      <c r="S42">
        <v>5.7163078095652899E-4</v>
      </c>
      <c r="T42">
        <v>6.8607454107176005E-4</v>
      </c>
      <c r="U42">
        <v>5.1701295763725104E-4</v>
      </c>
      <c r="V42">
        <v>3.6373629926606102E-4</v>
      </c>
      <c r="W42">
        <v>1.08893910108077E-4</v>
      </c>
      <c r="X42">
        <v>3.0601265510399501E-4</v>
      </c>
    </row>
    <row r="43" spans="1:24">
      <c r="A43" t="s">
        <v>28</v>
      </c>
      <c r="B43">
        <v>1.9312009656004801E-2</v>
      </c>
      <c r="C43">
        <v>1.8179108925644501E-2</v>
      </c>
      <c r="D43">
        <v>2.6886648334860999E-2</v>
      </c>
      <c r="E43">
        <v>6.5328116926256698E-3</v>
      </c>
      <c r="F43">
        <v>1.5820664777119301E-2</v>
      </c>
      <c r="G43">
        <v>2.26431685780237E-2</v>
      </c>
      <c r="H43">
        <v>1.5826814626159699E-2</v>
      </c>
      <c r="I43">
        <v>2.0584634220997901E-2</v>
      </c>
      <c r="J43">
        <v>2.0997169946659401E-3</v>
      </c>
      <c r="K43">
        <v>1.29453986157396E-2</v>
      </c>
      <c r="L43">
        <v>2.3480065726887499E-2</v>
      </c>
      <c r="M43">
        <v>2.29588176208925E-2</v>
      </c>
      <c r="N43">
        <v>5.6026197076978097E-3</v>
      </c>
      <c r="O43">
        <v>2.40994854202401E-2</v>
      </c>
      <c r="P43">
        <v>1.44012127337039E-2</v>
      </c>
      <c r="Q43">
        <v>1.7812253106370801E-2</v>
      </c>
      <c r="R43">
        <v>1.2651069266698799E-2</v>
      </c>
      <c r="S43">
        <v>1.20859079402238E-2</v>
      </c>
      <c r="T43">
        <v>8.5852030409790496E-3</v>
      </c>
      <c r="U43">
        <v>9.4354864768798306E-3</v>
      </c>
      <c r="V43">
        <v>2.7643958744220602E-3</v>
      </c>
      <c r="W43">
        <v>2.2051016796885599E-3</v>
      </c>
      <c r="X43">
        <v>6.92970593170982E-3</v>
      </c>
    </row>
  </sheetData>
  <pageMargins left="0.75" right="0.75" top="1" bottom="1" header="0.5" footer="0.5"/>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
  <sheetViews>
    <sheetView workbookViewId="0">
      <selection activeCell="A4" sqref="A4"/>
    </sheetView>
  </sheetViews>
  <sheetFormatPr baseColWidth="10" defaultRowHeight="15" x14ac:dyDescent="0"/>
  <sheetData>
    <row r="1" spans="1:14">
      <c r="B1" t="s">
        <v>303</v>
      </c>
      <c r="C1" t="s">
        <v>303</v>
      </c>
      <c r="D1" t="s">
        <v>303</v>
      </c>
      <c r="E1" t="s">
        <v>303</v>
      </c>
      <c r="F1" t="s">
        <v>303</v>
      </c>
      <c r="G1" t="s">
        <v>303</v>
      </c>
      <c r="H1" t="s">
        <v>303</v>
      </c>
      <c r="I1" t="s">
        <v>303</v>
      </c>
      <c r="J1" t="s">
        <v>303</v>
      </c>
      <c r="K1" t="s">
        <v>303</v>
      </c>
      <c r="L1" t="s">
        <v>303</v>
      </c>
      <c r="M1" t="s">
        <v>303</v>
      </c>
      <c r="N1" t="s">
        <v>303</v>
      </c>
    </row>
    <row r="2" spans="1:14">
      <c r="B2">
        <v>2</v>
      </c>
      <c r="C2">
        <v>2</v>
      </c>
      <c r="D2">
        <v>2</v>
      </c>
      <c r="E2">
        <v>2</v>
      </c>
      <c r="F2">
        <v>2</v>
      </c>
      <c r="G2">
        <v>2</v>
      </c>
      <c r="H2">
        <v>2</v>
      </c>
      <c r="I2">
        <v>2</v>
      </c>
      <c r="J2">
        <v>2</v>
      </c>
      <c r="K2">
        <v>2</v>
      </c>
      <c r="L2">
        <v>2</v>
      </c>
      <c r="M2">
        <v>2</v>
      </c>
      <c r="N2">
        <v>2</v>
      </c>
    </row>
    <row r="3" spans="1:14">
      <c r="A3" s="1" t="s">
        <v>11</v>
      </c>
      <c r="B3" s="16" t="s">
        <v>274</v>
      </c>
      <c r="C3" s="16" t="s">
        <v>275</v>
      </c>
      <c r="D3" s="16" t="s">
        <v>276</v>
      </c>
      <c r="E3" s="16" t="s">
        <v>277</v>
      </c>
      <c r="F3" s="16" t="s">
        <v>279</v>
      </c>
      <c r="G3" s="16" t="s">
        <v>288</v>
      </c>
      <c r="H3" s="16" t="s">
        <v>289</v>
      </c>
      <c r="I3" s="16" t="s">
        <v>290</v>
      </c>
      <c r="J3" s="16" t="s">
        <v>291</v>
      </c>
      <c r="K3" s="16" t="s">
        <v>292</v>
      </c>
      <c r="L3" s="16" t="s">
        <v>293</v>
      </c>
      <c r="M3" s="16" t="s">
        <v>294</v>
      </c>
      <c r="N3" s="16" t="s">
        <v>299</v>
      </c>
    </row>
    <row r="4" spans="1:14">
      <c r="A4" t="s">
        <v>28</v>
      </c>
      <c r="B4">
        <v>0.99336575246511105</v>
      </c>
      <c r="C4">
        <v>0.994875767145326</v>
      </c>
      <c r="D4">
        <v>0.99785235097456004</v>
      </c>
      <c r="E4">
        <v>0.99787373708545002</v>
      </c>
      <c r="F4">
        <v>0.99111961085935196</v>
      </c>
      <c r="G4">
        <v>0.99764917964896005</v>
      </c>
      <c r="H4">
        <v>0.99809619559985896</v>
      </c>
      <c r="I4">
        <v>0.99899904748066704</v>
      </c>
      <c r="J4">
        <v>0.99768605432969804</v>
      </c>
      <c r="K4">
        <v>0.99622414048017105</v>
      </c>
      <c r="L4">
        <v>0.99871523892411596</v>
      </c>
      <c r="M4">
        <v>0.998167117496637</v>
      </c>
      <c r="N4">
        <v>0.99780888359428199</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
  <sheetViews>
    <sheetView workbookViewId="0">
      <selection activeCell="A4" sqref="A4"/>
    </sheetView>
  </sheetViews>
  <sheetFormatPr baseColWidth="10" defaultRowHeight="15" x14ac:dyDescent="0"/>
  <sheetData>
    <row r="1" spans="1:14">
      <c r="B1" t="s">
        <v>303</v>
      </c>
      <c r="C1" t="s">
        <v>303</v>
      </c>
      <c r="D1" t="s">
        <v>303</v>
      </c>
      <c r="E1" t="s">
        <v>303</v>
      </c>
      <c r="F1" t="s">
        <v>303</v>
      </c>
      <c r="G1" t="s">
        <v>303</v>
      </c>
      <c r="H1" t="s">
        <v>303</v>
      </c>
      <c r="I1" t="s">
        <v>303</v>
      </c>
      <c r="J1" t="s">
        <v>303</v>
      </c>
      <c r="K1" t="s">
        <v>303</v>
      </c>
      <c r="L1" t="s">
        <v>303</v>
      </c>
      <c r="M1" t="s">
        <v>303</v>
      </c>
      <c r="N1" t="s">
        <v>303</v>
      </c>
    </row>
    <row r="2" spans="1:14">
      <c r="B2">
        <v>2</v>
      </c>
      <c r="C2">
        <v>2</v>
      </c>
      <c r="D2">
        <v>2</v>
      </c>
      <c r="E2">
        <v>2</v>
      </c>
      <c r="F2">
        <v>2</v>
      </c>
      <c r="G2">
        <v>2</v>
      </c>
      <c r="H2">
        <v>2</v>
      </c>
      <c r="I2">
        <v>2</v>
      </c>
      <c r="J2">
        <v>2</v>
      </c>
      <c r="K2">
        <v>2</v>
      </c>
      <c r="L2">
        <v>2</v>
      </c>
      <c r="M2">
        <v>2</v>
      </c>
      <c r="N2">
        <v>2</v>
      </c>
    </row>
    <row r="3" spans="1:14">
      <c r="A3" s="1" t="s">
        <v>11</v>
      </c>
      <c r="B3" s="16" t="s">
        <v>274</v>
      </c>
      <c r="C3" s="16" t="s">
        <v>275</v>
      </c>
      <c r="D3" s="16" t="s">
        <v>276</v>
      </c>
      <c r="E3" s="16" t="s">
        <v>277</v>
      </c>
      <c r="F3" s="16" t="s">
        <v>279</v>
      </c>
      <c r="G3" s="16" t="s">
        <v>288</v>
      </c>
      <c r="H3" s="16" t="s">
        <v>289</v>
      </c>
      <c r="I3" s="16" t="s">
        <v>290</v>
      </c>
      <c r="J3" s="16" t="s">
        <v>291</v>
      </c>
      <c r="K3" s="16" t="s">
        <v>292</v>
      </c>
      <c r="L3" s="16" t="s">
        <v>293</v>
      </c>
      <c r="M3" s="16" t="s">
        <v>294</v>
      </c>
      <c r="N3" s="16" t="s">
        <v>299</v>
      </c>
    </row>
    <row r="4" spans="1:14">
      <c r="A4" t="s">
        <v>28</v>
      </c>
      <c r="B4">
        <v>0.99336575246511105</v>
      </c>
      <c r="C4">
        <v>0.994875767145326</v>
      </c>
      <c r="D4">
        <v>0.99785235097456004</v>
      </c>
      <c r="E4">
        <v>0.99787373708545002</v>
      </c>
      <c r="F4">
        <v>0.99111961085935196</v>
      </c>
      <c r="G4">
        <v>0.99764917964896005</v>
      </c>
      <c r="H4">
        <v>0.99809619559985896</v>
      </c>
      <c r="I4">
        <v>0.99899904748066704</v>
      </c>
      <c r="J4">
        <v>0.99768605432969804</v>
      </c>
      <c r="K4">
        <v>0.99622414048017105</v>
      </c>
      <c r="L4">
        <v>0.99871523892411596</v>
      </c>
      <c r="M4">
        <v>0.998167117496637</v>
      </c>
      <c r="N4">
        <v>0.99780888359428199</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
  <sheetViews>
    <sheetView workbookViewId="0">
      <selection activeCell="A4" sqref="A4"/>
    </sheetView>
  </sheetViews>
  <sheetFormatPr baseColWidth="10" defaultRowHeight="15" x14ac:dyDescent="0"/>
  <sheetData>
    <row r="1" spans="1:14">
      <c r="B1" t="s">
        <v>303</v>
      </c>
      <c r="C1" t="s">
        <v>303</v>
      </c>
      <c r="D1" t="s">
        <v>303</v>
      </c>
      <c r="E1" t="s">
        <v>303</v>
      </c>
      <c r="F1" t="s">
        <v>303</v>
      </c>
      <c r="G1" t="s">
        <v>303</v>
      </c>
      <c r="H1" t="s">
        <v>303</v>
      </c>
      <c r="I1" t="s">
        <v>303</v>
      </c>
      <c r="J1" t="s">
        <v>303</v>
      </c>
      <c r="K1" t="s">
        <v>303</v>
      </c>
      <c r="L1" t="s">
        <v>303</v>
      </c>
      <c r="M1" t="s">
        <v>303</v>
      </c>
      <c r="N1" t="s">
        <v>303</v>
      </c>
    </row>
    <row r="2" spans="1:14">
      <c r="B2">
        <v>2</v>
      </c>
      <c r="C2">
        <v>2</v>
      </c>
      <c r="D2">
        <v>2</v>
      </c>
      <c r="E2">
        <v>2</v>
      </c>
      <c r="F2">
        <v>2</v>
      </c>
      <c r="G2">
        <v>2</v>
      </c>
      <c r="H2">
        <v>2</v>
      </c>
      <c r="I2">
        <v>2</v>
      </c>
      <c r="J2">
        <v>2</v>
      </c>
      <c r="K2">
        <v>2</v>
      </c>
      <c r="L2">
        <v>2</v>
      </c>
      <c r="M2">
        <v>2</v>
      </c>
      <c r="N2">
        <v>2</v>
      </c>
    </row>
    <row r="3" spans="1:14">
      <c r="A3" s="1" t="s">
        <v>11</v>
      </c>
      <c r="B3" s="16" t="s">
        <v>274</v>
      </c>
      <c r="C3" s="16" t="s">
        <v>275</v>
      </c>
      <c r="D3" s="16" t="s">
        <v>276</v>
      </c>
      <c r="E3" s="16" t="s">
        <v>277</v>
      </c>
      <c r="F3" s="16" t="s">
        <v>279</v>
      </c>
      <c r="G3" s="16" t="s">
        <v>288</v>
      </c>
      <c r="H3" s="16" t="s">
        <v>289</v>
      </c>
      <c r="I3" s="16" t="s">
        <v>290</v>
      </c>
      <c r="J3" s="16" t="s">
        <v>291</v>
      </c>
      <c r="K3" s="16" t="s">
        <v>292</v>
      </c>
      <c r="L3" s="16" t="s">
        <v>293</v>
      </c>
      <c r="M3" s="16" t="s">
        <v>294</v>
      </c>
      <c r="N3" s="16" t="s">
        <v>299</v>
      </c>
    </row>
    <row r="4" spans="1:14">
      <c r="A4" t="s">
        <v>28</v>
      </c>
      <c r="B4">
        <v>0.99336575246511105</v>
      </c>
      <c r="C4">
        <v>0.994875767145326</v>
      </c>
      <c r="D4">
        <v>0.99785235097456004</v>
      </c>
      <c r="E4">
        <v>0.99787373708545002</v>
      </c>
      <c r="F4">
        <v>0.99111961085935196</v>
      </c>
      <c r="G4">
        <v>0.99764917964896005</v>
      </c>
      <c r="H4">
        <v>0.99809619559985896</v>
      </c>
      <c r="I4">
        <v>0.99899904748066704</v>
      </c>
      <c r="J4">
        <v>0.99768605432969804</v>
      </c>
      <c r="K4">
        <v>0.99622414048017105</v>
      </c>
      <c r="L4">
        <v>0.99871523892411596</v>
      </c>
      <c r="M4">
        <v>0.998167117496637</v>
      </c>
      <c r="N4">
        <v>0.99780888359428199</v>
      </c>
    </row>
  </sheetData>
  <pageMargins left="0.75" right="0.75" top="1" bottom="1" header="0.5" footer="0.5"/>
  <extLst>
    <ext xmlns:mx="http://schemas.microsoft.com/office/mac/excel/2008/main" uri="{64002731-A6B0-56B0-2670-7721B7C09600}">
      <mx:PLV Mode="0" OnePage="0" WScale="0"/>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5"/>
  <sheetViews>
    <sheetView workbookViewId="0">
      <selection activeCell="A4" sqref="A4:A15"/>
    </sheetView>
  </sheetViews>
  <sheetFormatPr baseColWidth="10" defaultRowHeight="15" x14ac:dyDescent="0"/>
  <sheetData>
    <row r="1" spans="1:14">
      <c r="B1" t="s">
        <v>303</v>
      </c>
      <c r="C1" t="s">
        <v>303</v>
      </c>
      <c r="D1" t="s">
        <v>303</v>
      </c>
      <c r="E1" t="s">
        <v>303</v>
      </c>
      <c r="F1" t="s">
        <v>303</v>
      </c>
      <c r="G1" t="s">
        <v>303</v>
      </c>
      <c r="H1" t="s">
        <v>303</v>
      </c>
      <c r="I1" t="s">
        <v>303</v>
      </c>
      <c r="J1" t="s">
        <v>303</v>
      </c>
      <c r="K1" t="s">
        <v>303</v>
      </c>
      <c r="L1" t="s">
        <v>303</v>
      </c>
      <c r="M1" t="s">
        <v>303</v>
      </c>
      <c r="N1" t="s">
        <v>303</v>
      </c>
    </row>
    <row r="2" spans="1:14">
      <c r="B2">
        <v>2</v>
      </c>
      <c r="C2">
        <v>2</v>
      </c>
      <c r="D2">
        <v>2</v>
      </c>
      <c r="E2">
        <v>2</v>
      </c>
      <c r="F2">
        <v>2</v>
      </c>
      <c r="G2">
        <v>2</v>
      </c>
      <c r="H2">
        <v>2</v>
      </c>
      <c r="I2">
        <v>2</v>
      </c>
      <c r="J2">
        <v>2</v>
      </c>
      <c r="K2">
        <v>2</v>
      </c>
      <c r="L2">
        <v>2</v>
      </c>
      <c r="M2">
        <v>2</v>
      </c>
      <c r="N2">
        <v>2</v>
      </c>
    </row>
    <row r="3" spans="1:14">
      <c r="A3" s="1" t="s">
        <v>11</v>
      </c>
      <c r="B3" s="16" t="s">
        <v>274</v>
      </c>
      <c r="C3" s="16" t="s">
        <v>275</v>
      </c>
      <c r="D3" s="16" t="s">
        <v>276</v>
      </c>
      <c r="E3" s="16" t="s">
        <v>277</v>
      </c>
      <c r="F3" s="16" t="s">
        <v>279</v>
      </c>
      <c r="G3" s="16" t="s">
        <v>288</v>
      </c>
      <c r="H3" s="16" t="s">
        <v>289</v>
      </c>
      <c r="I3" s="16" t="s">
        <v>290</v>
      </c>
      <c r="J3" s="16" t="s">
        <v>291</v>
      </c>
      <c r="K3" s="16" t="s">
        <v>292</v>
      </c>
      <c r="L3" s="16" t="s">
        <v>293</v>
      </c>
      <c r="M3" s="16" t="s">
        <v>294</v>
      </c>
      <c r="N3" s="16" t="s">
        <v>299</v>
      </c>
    </row>
    <row r="4" spans="1:14">
      <c r="A4" t="s">
        <v>32</v>
      </c>
      <c r="B4">
        <v>0</v>
      </c>
      <c r="C4" s="2">
        <v>3.97227353075533E-5</v>
      </c>
      <c r="D4">
        <v>0</v>
      </c>
      <c r="E4">
        <v>0</v>
      </c>
      <c r="F4" s="2">
        <v>4.9889826632852497E-5</v>
      </c>
      <c r="G4">
        <v>0</v>
      </c>
      <c r="H4">
        <v>0</v>
      </c>
      <c r="I4">
        <v>0</v>
      </c>
      <c r="J4">
        <v>0</v>
      </c>
      <c r="K4" s="2">
        <v>1.1373070842858301E-5</v>
      </c>
      <c r="L4" s="2">
        <v>2.9602789766907598E-6</v>
      </c>
      <c r="M4">
        <v>0</v>
      </c>
      <c r="N4">
        <v>0</v>
      </c>
    </row>
    <row r="5" spans="1:14">
      <c r="A5" t="s">
        <v>74</v>
      </c>
      <c r="B5" s="2">
        <v>2.6941106740664899E-5</v>
      </c>
      <c r="C5">
        <v>0</v>
      </c>
      <c r="D5">
        <v>6.4208063647165604E-4</v>
      </c>
      <c r="E5" s="2">
        <v>5.7080883612078298E-5</v>
      </c>
      <c r="F5" s="2">
        <v>8.3149711054754105E-6</v>
      </c>
      <c r="G5">
        <v>0</v>
      </c>
      <c r="H5">
        <v>0</v>
      </c>
      <c r="I5" s="2">
        <v>8.0721977365557602E-6</v>
      </c>
      <c r="J5" s="2">
        <v>4.3659352269849701E-5</v>
      </c>
      <c r="K5">
        <v>0</v>
      </c>
      <c r="L5" s="2">
        <v>2.9602789766907598E-5</v>
      </c>
      <c r="M5">
        <v>0</v>
      </c>
      <c r="N5" s="2">
        <v>1.06364874063989E-5</v>
      </c>
    </row>
    <row r="6" spans="1:14">
      <c r="A6" t="s">
        <v>75</v>
      </c>
      <c r="B6" s="2">
        <v>2.6941106740664899E-5</v>
      </c>
      <c r="C6" s="2">
        <v>3.97227353075533E-5</v>
      </c>
      <c r="D6" s="2">
        <v>7.3802372008236399E-6</v>
      </c>
      <c r="E6" s="2">
        <v>2.1405331354529399E-5</v>
      </c>
      <c r="F6" s="2">
        <v>5.8204797738327897E-5</v>
      </c>
      <c r="G6">
        <v>0</v>
      </c>
      <c r="H6">
        <v>0</v>
      </c>
      <c r="I6" s="2">
        <v>8.0721977365557602E-6</v>
      </c>
      <c r="J6" s="2">
        <v>4.3659352269849701E-5</v>
      </c>
      <c r="K6" s="2">
        <v>1.1373070842858301E-5</v>
      </c>
      <c r="L6" s="2">
        <v>5.9205579533815298E-6</v>
      </c>
      <c r="M6" s="2">
        <v>2.9562621021979802E-5</v>
      </c>
      <c r="N6" s="2">
        <v>7.4455411844792405E-5</v>
      </c>
    </row>
    <row r="7" spans="1:14">
      <c r="A7" t="s">
        <v>116</v>
      </c>
      <c r="B7" s="2">
        <v>6.7352766851662304E-5</v>
      </c>
      <c r="C7" s="2">
        <v>5.9584102961329903E-5</v>
      </c>
      <c r="D7">
        <v>0</v>
      </c>
      <c r="E7" s="2">
        <v>1.42702209030196E-5</v>
      </c>
      <c r="F7">
        <v>1.6629942210950801E-4</v>
      </c>
      <c r="G7">
        <v>0</v>
      </c>
      <c r="H7">
        <v>0</v>
      </c>
      <c r="I7" s="2">
        <v>8.0721977365557602E-6</v>
      </c>
      <c r="J7">
        <v>0</v>
      </c>
      <c r="K7">
        <v>0</v>
      </c>
      <c r="L7" s="2">
        <v>5.9205579533815298E-6</v>
      </c>
      <c r="M7" s="2">
        <v>7.3906552554949504E-6</v>
      </c>
      <c r="N7" s="2">
        <v>1.06364874063989E-5</v>
      </c>
    </row>
    <row r="8" spans="1:14">
      <c r="A8" t="s">
        <v>28</v>
      </c>
      <c r="B8">
        <v>0.99336575246511105</v>
      </c>
      <c r="C8">
        <v>0.994875767145326</v>
      </c>
      <c r="D8">
        <v>0.99785235097456004</v>
      </c>
      <c r="E8">
        <v>0.99787373708545002</v>
      </c>
      <c r="F8">
        <v>0.99111961085935196</v>
      </c>
      <c r="G8">
        <v>0.99764917964896005</v>
      </c>
      <c r="H8">
        <v>0.99809619559985896</v>
      </c>
      <c r="I8">
        <v>0.99899904748066704</v>
      </c>
      <c r="J8">
        <v>0.99768605432969804</v>
      </c>
      <c r="K8">
        <v>0.99622414048017105</v>
      </c>
      <c r="L8">
        <v>0.99871523892411596</v>
      </c>
      <c r="M8">
        <v>0.998167117496637</v>
      </c>
      <c r="N8">
        <v>0.99780888359428199</v>
      </c>
    </row>
    <row r="9" spans="1:14">
      <c r="A9" t="s">
        <v>159</v>
      </c>
      <c r="B9" s="2">
        <v>4.0411660110997402E-5</v>
      </c>
      <c r="C9" s="2">
        <v>1.3240911769184399E-5</v>
      </c>
      <c r="D9">
        <v>0</v>
      </c>
      <c r="E9" s="2">
        <v>7.1351104515097897E-6</v>
      </c>
      <c r="F9" s="2">
        <v>4.1574855527377002E-5</v>
      </c>
      <c r="G9">
        <v>0</v>
      </c>
      <c r="H9">
        <v>0</v>
      </c>
      <c r="I9">
        <v>0</v>
      </c>
      <c r="J9" s="2">
        <v>8.7318704539699506E-6</v>
      </c>
      <c r="K9" s="2">
        <v>3.41192125285748E-5</v>
      </c>
      <c r="L9">
        <v>0</v>
      </c>
      <c r="M9">
        <v>0</v>
      </c>
      <c r="N9" s="2">
        <v>1.06364874063989E-5</v>
      </c>
    </row>
    <row r="10" spans="1:14">
      <c r="A10" t="s">
        <v>221</v>
      </c>
      <c r="B10" s="2">
        <v>3.3676383425831098E-5</v>
      </c>
      <c r="C10" s="2">
        <v>3.3102279422961097E-5</v>
      </c>
      <c r="D10" s="2">
        <v>2.2140711602470899E-5</v>
      </c>
      <c r="E10" s="2">
        <v>2.1405331354529399E-5</v>
      </c>
      <c r="F10" s="2">
        <v>3.3259884421901601E-5</v>
      </c>
      <c r="G10" s="2">
        <v>3.6541248979890099E-5</v>
      </c>
      <c r="H10" s="2">
        <v>3.2086591013615398E-5</v>
      </c>
      <c r="I10" s="2">
        <v>8.0721977365557602E-6</v>
      </c>
      <c r="J10" s="2">
        <v>2.6195611361909799E-5</v>
      </c>
      <c r="K10" s="2">
        <v>3.41192125285748E-5</v>
      </c>
      <c r="L10" s="2">
        <v>2.9602789766907598E-6</v>
      </c>
      <c r="M10" s="2">
        <v>1.4781310510989901E-5</v>
      </c>
      <c r="N10" s="2">
        <v>4.25459496255956E-5</v>
      </c>
    </row>
    <row r="11" spans="1:14">
      <c r="A11" t="s">
        <v>224</v>
      </c>
      <c r="B11" s="2">
        <v>6.7352766851662299E-6</v>
      </c>
      <c r="C11" s="2">
        <v>3.3102279422961097E-5</v>
      </c>
      <c r="D11" s="2">
        <v>1.47604744016473E-5</v>
      </c>
      <c r="E11" s="2">
        <v>7.1351104515097897E-6</v>
      </c>
      <c r="F11" s="2">
        <v>4.9889826632852497E-5</v>
      </c>
      <c r="G11">
        <v>0</v>
      </c>
      <c r="H11" s="2">
        <v>2.13910606757436E-5</v>
      </c>
      <c r="I11" s="2">
        <v>3.2288790946223E-5</v>
      </c>
      <c r="J11">
        <v>0</v>
      </c>
      <c r="K11" s="2">
        <v>1.1373070842858301E-5</v>
      </c>
      <c r="L11">
        <v>0</v>
      </c>
      <c r="M11" s="2">
        <v>7.3906552554949504E-6</v>
      </c>
      <c r="N11" s="2">
        <v>1.06364874063989E-5</v>
      </c>
    </row>
    <row r="12" spans="1:14">
      <c r="A12" t="s">
        <v>229</v>
      </c>
      <c r="B12" s="2">
        <v>3.3676383425831098E-5</v>
      </c>
      <c r="C12" s="2">
        <v>7.2825014730514302E-5</v>
      </c>
      <c r="D12" s="2">
        <v>1.47604744016473E-5</v>
      </c>
      <c r="E12" s="2">
        <v>1.42702209030196E-5</v>
      </c>
      <c r="F12" s="2">
        <v>5.8204797738327897E-5</v>
      </c>
      <c r="G12" s="2">
        <v>3.6541248979890099E-5</v>
      </c>
      <c r="H12" s="2">
        <v>4.27821213514872E-5</v>
      </c>
      <c r="I12" s="2">
        <v>2.4216593209667301E-5</v>
      </c>
      <c r="J12" s="2">
        <v>6.9854963631759605E-5</v>
      </c>
      <c r="K12" s="2">
        <v>6.8238425057149695E-5</v>
      </c>
      <c r="L12" s="2">
        <v>8.8808369300722897E-6</v>
      </c>
      <c r="M12" s="2">
        <v>2.2171965766484899E-5</v>
      </c>
      <c r="N12" s="2">
        <v>3.1909462219196703E-5</v>
      </c>
    </row>
    <row r="13" spans="1:14">
      <c r="A13" t="s">
        <v>242</v>
      </c>
      <c r="B13">
        <v>0</v>
      </c>
      <c r="C13" s="2">
        <v>5.9584102961329903E-5</v>
      </c>
      <c r="D13" s="2">
        <v>1.47604744016473E-5</v>
      </c>
      <c r="E13" s="2">
        <v>1.42702209030196E-5</v>
      </c>
      <c r="F13" s="2">
        <v>9.9779653265704899E-5</v>
      </c>
      <c r="G13">
        <v>0</v>
      </c>
      <c r="H13" s="2">
        <v>1.06955303378718E-5</v>
      </c>
      <c r="I13">
        <v>0</v>
      </c>
      <c r="J13" s="2">
        <v>1.7463740907939901E-5</v>
      </c>
      <c r="K13" s="2">
        <v>6.8238425057149695E-5</v>
      </c>
      <c r="L13" s="2">
        <v>2.0721952836835299E-5</v>
      </c>
      <c r="M13">
        <v>0</v>
      </c>
      <c r="N13" s="2">
        <v>1.06364874063989E-5</v>
      </c>
    </row>
    <row r="14" spans="1:14">
      <c r="A14" t="s">
        <v>28</v>
      </c>
      <c r="B14" s="2">
        <v>2.0205830055498701E-5</v>
      </c>
      <c r="C14" s="2">
        <v>6.6204558845922099E-6</v>
      </c>
      <c r="D14" s="2">
        <v>2.9520948803294499E-5</v>
      </c>
      <c r="E14" s="2">
        <v>7.1351104515097897E-6</v>
      </c>
      <c r="F14" s="2">
        <v>2.4944913316426201E-5</v>
      </c>
      <c r="G14" s="2">
        <v>2.43608326532601E-5</v>
      </c>
      <c r="H14" s="2">
        <v>2.13910606757436E-5</v>
      </c>
      <c r="I14" s="2">
        <v>2.4216593209667301E-5</v>
      </c>
      <c r="J14" s="2">
        <v>6.9854963631759605E-5</v>
      </c>
      <c r="K14" s="2">
        <v>4.54922833714331E-5</v>
      </c>
      <c r="L14" s="2">
        <v>5.9205579533815298E-6</v>
      </c>
      <c r="M14">
        <v>0</v>
      </c>
      <c r="N14" s="2">
        <v>7.4455411844792405E-5</v>
      </c>
    </row>
    <row r="15" spans="1:14">
      <c r="A15" t="s">
        <v>28</v>
      </c>
      <c r="B15" s="2">
        <v>6.7352766851662299E-6</v>
      </c>
      <c r="C15" s="2">
        <v>3.3102279422961097E-5</v>
      </c>
      <c r="D15" s="2">
        <v>2.2140711602470899E-5</v>
      </c>
      <c r="E15" s="2">
        <v>7.1351104515097897E-6</v>
      </c>
      <c r="F15" s="2">
        <v>1.6629942210950801E-5</v>
      </c>
      <c r="G15">
        <v>0</v>
      </c>
      <c r="H15" s="2">
        <v>1.06955303378718E-5</v>
      </c>
      <c r="I15">
        <v>0</v>
      </c>
      <c r="J15">
        <v>1.4844179771748901E-4</v>
      </c>
      <c r="K15" s="2">
        <v>4.54922833714331E-5</v>
      </c>
      <c r="L15">
        <v>0</v>
      </c>
      <c r="M15">
        <v>0</v>
      </c>
      <c r="N15" s="2">
        <v>2.12729748127978E-5</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329"/>
  <sheetViews>
    <sheetView workbookViewId="0">
      <selection activeCell="A2" sqref="A2:XFD4"/>
    </sheetView>
  </sheetViews>
  <sheetFormatPr baseColWidth="10" defaultRowHeight="15" x14ac:dyDescent="0"/>
  <cols>
    <col min="1" max="1" width="27.5" bestFit="1" customWidth="1"/>
    <col min="21" max="21" width="10.83203125" style="23"/>
  </cols>
  <sheetData>
    <row r="1" spans="1:44">
      <c r="U1" s="23" t="s">
        <v>304</v>
      </c>
    </row>
    <row r="2" spans="1:44">
      <c r="B2" t="s">
        <v>302</v>
      </c>
      <c r="C2" t="s">
        <v>302</v>
      </c>
      <c r="D2" t="s">
        <v>302</v>
      </c>
      <c r="E2" t="s">
        <v>302</v>
      </c>
      <c r="F2" t="s">
        <v>302</v>
      </c>
      <c r="G2" t="s">
        <v>302</v>
      </c>
      <c r="H2" t="s">
        <v>302</v>
      </c>
      <c r="I2" t="s">
        <v>302</v>
      </c>
      <c r="J2" t="s">
        <v>302</v>
      </c>
      <c r="K2" t="s">
        <v>302</v>
      </c>
      <c r="L2" t="s">
        <v>302</v>
      </c>
      <c r="M2" t="s">
        <v>302</v>
      </c>
      <c r="N2" t="s">
        <v>302</v>
      </c>
      <c r="O2" t="s">
        <v>302</v>
      </c>
      <c r="P2" t="s">
        <v>302</v>
      </c>
      <c r="Q2" t="s">
        <v>303</v>
      </c>
      <c r="R2" t="s">
        <v>303</v>
      </c>
      <c r="S2" t="s">
        <v>303</v>
      </c>
      <c r="T2" t="s">
        <v>303</v>
      </c>
      <c r="U2" s="23" t="s">
        <v>303</v>
      </c>
      <c r="V2" t="s">
        <v>303</v>
      </c>
      <c r="W2" t="s">
        <v>302</v>
      </c>
      <c r="X2" t="s">
        <v>302</v>
      </c>
      <c r="Y2" t="s">
        <v>302</v>
      </c>
      <c r="Z2" t="s">
        <v>302</v>
      </c>
      <c r="AA2" t="s">
        <v>302</v>
      </c>
      <c r="AB2" t="s">
        <v>302</v>
      </c>
      <c r="AC2" t="s">
        <v>302</v>
      </c>
      <c r="AD2" t="s">
        <v>302</v>
      </c>
      <c r="AE2" t="s">
        <v>303</v>
      </c>
      <c r="AF2" t="s">
        <v>303</v>
      </c>
      <c r="AG2" t="s">
        <v>303</v>
      </c>
      <c r="AH2" t="s">
        <v>303</v>
      </c>
      <c r="AI2" t="s">
        <v>303</v>
      </c>
      <c r="AJ2" t="s">
        <v>303</v>
      </c>
      <c r="AK2" t="s">
        <v>303</v>
      </c>
      <c r="AL2" t="s">
        <v>305</v>
      </c>
      <c r="AM2" t="s">
        <v>305</v>
      </c>
      <c r="AN2" t="s">
        <v>305</v>
      </c>
      <c r="AO2" t="s">
        <v>305</v>
      </c>
      <c r="AP2" t="s">
        <v>303</v>
      </c>
      <c r="AQ2" t="s">
        <v>305</v>
      </c>
      <c r="AR2" t="s">
        <v>306</v>
      </c>
    </row>
    <row r="3" spans="1:44">
      <c r="B3">
        <v>1</v>
      </c>
      <c r="C3">
        <v>1</v>
      </c>
      <c r="D3">
        <v>1</v>
      </c>
      <c r="E3">
        <v>1</v>
      </c>
      <c r="F3">
        <v>1</v>
      </c>
      <c r="G3">
        <v>1</v>
      </c>
      <c r="H3">
        <v>1</v>
      </c>
      <c r="I3">
        <v>1</v>
      </c>
      <c r="J3">
        <v>1</v>
      </c>
      <c r="K3">
        <v>1</v>
      </c>
      <c r="L3">
        <v>1</v>
      </c>
      <c r="M3">
        <v>1</v>
      </c>
      <c r="N3">
        <v>1</v>
      </c>
      <c r="O3">
        <v>1</v>
      </c>
      <c r="P3">
        <v>1</v>
      </c>
      <c r="Q3">
        <v>2</v>
      </c>
      <c r="R3">
        <v>2</v>
      </c>
      <c r="S3">
        <v>2</v>
      </c>
      <c r="T3">
        <v>2</v>
      </c>
      <c r="U3" s="23">
        <v>5</v>
      </c>
      <c r="V3">
        <v>2</v>
      </c>
      <c r="W3">
        <v>1</v>
      </c>
      <c r="X3">
        <v>1</v>
      </c>
      <c r="Y3">
        <v>1</v>
      </c>
      <c r="Z3">
        <v>1</v>
      </c>
      <c r="AA3">
        <v>1</v>
      </c>
      <c r="AB3">
        <v>1</v>
      </c>
      <c r="AC3">
        <v>1</v>
      </c>
      <c r="AD3">
        <v>1</v>
      </c>
      <c r="AE3">
        <v>2</v>
      </c>
      <c r="AF3">
        <v>2</v>
      </c>
      <c r="AG3">
        <v>2</v>
      </c>
      <c r="AH3">
        <v>2</v>
      </c>
      <c r="AI3">
        <v>2</v>
      </c>
      <c r="AJ3">
        <v>2</v>
      </c>
      <c r="AK3">
        <v>2</v>
      </c>
      <c r="AL3">
        <v>3</v>
      </c>
      <c r="AM3">
        <v>3</v>
      </c>
      <c r="AN3">
        <v>3</v>
      </c>
      <c r="AO3">
        <v>3</v>
      </c>
      <c r="AP3">
        <v>2</v>
      </c>
      <c r="AQ3">
        <v>3</v>
      </c>
      <c r="AR3">
        <v>4</v>
      </c>
    </row>
    <row r="4" spans="1:44">
      <c r="A4" s="1" t="s">
        <v>11</v>
      </c>
      <c r="B4" s="16" t="s">
        <v>9</v>
      </c>
      <c r="C4" s="16" t="s">
        <v>10</v>
      </c>
      <c r="D4" s="16" t="s">
        <v>261</v>
      </c>
      <c r="E4" s="16" t="s">
        <v>262</v>
      </c>
      <c r="F4" s="16" t="s">
        <v>263</v>
      </c>
      <c r="G4" s="16" t="s">
        <v>264</v>
      </c>
      <c r="H4" s="16" t="s">
        <v>265</v>
      </c>
      <c r="I4" s="16" t="s">
        <v>266</v>
      </c>
      <c r="J4" s="16" t="s">
        <v>267</v>
      </c>
      <c r="K4" s="16" t="s">
        <v>268</v>
      </c>
      <c r="L4" s="16" t="s">
        <v>269</v>
      </c>
      <c r="M4" s="16" t="s">
        <v>270</v>
      </c>
      <c r="N4" s="16" t="s">
        <v>271</v>
      </c>
      <c r="O4" s="16" t="s">
        <v>272</v>
      </c>
      <c r="P4" s="16" t="s">
        <v>273</v>
      </c>
      <c r="Q4" s="16" t="s">
        <v>274</v>
      </c>
      <c r="R4" s="16" t="s">
        <v>275</v>
      </c>
      <c r="S4" s="16" t="s">
        <v>276</v>
      </c>
      <c r="T4" s="16" t="s">
        <v>277</v>
      </c>
      <c r="U4" s="22" t="s">
        <v>278</v>
      </c>
      <c r="V4" s="16" t="s">
        <v>279</v>
      </c>
      <c r="W4" s="16" t="s">
        <v>280</v>
      </c>
      <c r="X4" s="16" t="s">
        <v>281</v>
      </c>
      <c r="Y4" s="16" t="s">
        <v>282</v>
      </c>
      <c r="Z4" s="16" t="s">
        <v>283</v>
      </c>
      <c r="AA4" s="16" t="s">
        <v>284</v>
      </c>
      <c r="AB4" s="16" t="s">
        <v>285</v>
      </c>
      <c r="AC4" s="16" t="s">
        <v>286</v>
      </c>
      <c r="AD4" s="16" t="s">
        <v>287</v>
      </c>
      <c r="AE4" s="16" t="s">
        <v>288</v>
      </c>
      <c r="AF4" s="16" t="s">
        <v>289</v>
      </c>
      <c r="AG4" s="16" t="s">
        <v>290</v>
      </c>
      <c r="AH4" s="16" t="s">
        <v>291</v>
      </c>
      <c r="AI4" s="16" t="s">
        <v>292</v>
      </c>
      <c r="AJ4" s="16" t="s">
        <v>293</v>
      </c>
      <c r="AK4" s="16" t="s">
        <v>294</v>
      </c>
      <c r="AL4" s="16" t="s">
        <v>295</v>
      </c>
      <c r="AM4" s="16" t="s">
        <v>296</v>
      </c>
      <c r="AN4" s="16" t="s">
        <v>297</v>
      </c>
      <c r="AO4" s="16" t="s">
        <v>298</v>
      </c>
      <c r="AP4" s="16" t="s">
        <v>299</v>
      </c>
      <c r="AQ4" s="16" t="s">
        <v>300</v>
      </c>
      <c r="AR4" s="16" t="s">
        <v>301</v>
      </c>
    </row>
    <row r="5" spans="1:44">
      <c r="A5" s="1" t="s">
        <v>12</v>
      </c>
      <c r="B5" s="17">
        <v>0</v>
      </c>
      <c r="C5" s="17">
        <v>2</v>
      </c>
      <c r="D5" s="17">
        <v>0</v>
      </c>
      <c r="E5" s="17">
        <v>0</v>
      </c>
      <c r="F5" s="17">
        <v>5</v>
      </c>
      <c r="G5" s="17">
        <v>0</v>
      </c>
      <c r="H5" s="17">
        <v>8</v>
      </c>
      <c r="I5" s="17">
        <v>0</v>
      </c>
      <c r="J5" s="17">
        <v>0</v>
      </c>
      <c r="K5" s="17">
        <v>0</v>
      </c>
      <c r="L5" s="17">
        <v>0</v>
      </c>
      <c r="M5" s="17">
        <v>0</v>
      </c>
      <c r="N5" s="17">
        <v>0</v>
      </c>
      <c r="O5" s="17">
        <v>0</v>
      </c>
      <c r="P5" s="17">
        <v>0</v>
      </c>
      <c r="Q5" s="17">
        <v>0</v>
      </c>
      <c r="R5" s="17">
        <v>0</v>
      </c>
      <c r="S5" s="17">
        <v>0</v>
      </c>
      <c r="T5" s="17">
        <v>0</v>
      </c>
      <c r="U5" s="23">
        <v>0</v>
      </c>
      <c r="V5" s="17">
        <v>0</v>
      </c>
      <c r="W5" s="17">
        <v>5</v>
      </c>
      <c r="X5" s="17">
        <v>0</v>
      </c>
      <c r="Y5" s="17">
        <v>8</v>
      </c>
      <c r="Z5" s="17">
        <v>17</v>
      </c>
      <c r="AA5" s="17">
        <v>0</v>
      </c>
      <c r="AB5" s="17">
        <v>6</v>
      </c>
      <c r="AC5" s="17">
        <v>0</v>
      </c>
      <c r="AD5" s="17">
        <v>0</v>
      </c>
      <c r="AE5" s="17">
        <v>0</v>
      </c>
      <c r="AF5" s="17">
        <v>0</v>
      </c>
      <c r="AG5" s="17">
        <v>0</v>
      </c>
      <c r="AH5" s="17">
        <v>0</v>
      </c>
      <c r="AI5" s="17">
        <v>0</v>
      </c>
      <c r="AJ5" s="17">
        <v>0</v>
      </c>
      <c r="AK5" s="17">
        <v>0</v>
      </c>
      <c r="AL5" s="17">
        <v>0</v>
      </c>
      <c r="AM5" s="17">
        <v>0</v>
      </c>
      <c r="AN5" s="17">
        <v>0</v>
      </c>
      <c r="AO5" s="17">
        <v>0</v>
      </c>
      <c r="AP5" s="17">
        <v>0</v>
      </c>
      <c r="AQ5" s="17">
        <v>0</v>
      </c>
      <c r="AR5" s="17">
        <v>0</v>
      </c>
    </row>
    <row r="6" spans="1:44">
      <c r="A6" s="18" t="s">
        <v>13</v>
      </c>
      <c r="B6" s="19">
        <v>0</v>
      </c>
      <c r="C6" s="19">
        <v>1</v>
      </c>
      <c r="D6" s="19">
        <v>1</v>
      </c>
      <c r="E6" s="19">
        <v>0</v>
      </c>
      <c r="F6" s="19">
        <v>0</v>
      </c>
      <c r="G6" s="19">
        <v>0</v>
      </c>
      <c r="H6" s="19">
        <v>0</v>
      </c>
      <c r="I6" s="19">
        <v>0</v>
      </c>
      <c r="J6" s="19">
        <v>0</v>
      </c>
      <c r="K6" s="19">
        <v>0</v>
      </c>
      <c r="L6" s="19">
        <v>0</v>
      </c>
      <c r="M6" s="19">
        <v>2</v>
      </c>
      <c r="N6" s="19">
        <v>0</v>
      </c>
      <c r="O6" s="17">
        <v>0</v>
      </c>
      <c r="P6" s="17">
        <v>1</v>
      </c>
      <c r="Q6" s="17">
        <v>0</v>
      </c>
      <c r="R6" s="17">
        <v>0</v>
      </c>
      <c r="S6" s="17">
        <v>0</v>
      </c>
      <c r="T6" s="17">
        <v>0</v>
      </c>
      <c r="U6" s="23">
        <v>0</v>
      </c>
      <c r="V6" s="17">
        <v>0</v>
      </c>
      <c r="W6" s="17">
        <v>0</v>
      </c>
      <c r="X6" s="17">
        <v>0</v>
      </c>
      <c r="Y6" s="17">
        <v>0</v>
      </c>
      <c r="Z6" s="17">
        <v>0</v>
      </c>
      <c r="AA6" s="17">
        <v>0</v>
      </c>
      <c r="AB6" s="17">
        <v>0</v>
      </c>
      <c r="AC6" s="17">
        <v>0</v>
      </c>
      <c r="AD6" s="17">
        <v>8</v>
      </c>
      <c r="AE6" s="17">
        <v>0</v>
      </c>
      <c r="AF6" s="17">
        <v>0</v>
      </c>
      <c r="AG6" s="17">
        <v>0</v>
      </c>
      <c r="AH6" s="17">
        <v>0</v>
      </c>
      <c r="AI6" s="17">
        <v>0</v>
      </c>
      <c r="AJ6" s="17">
        <v>0</v>
      </c>
      <c r="AK6" s="17">
        <v>0</v>
      </c>
      <c r="AL6" s="17">
        <v>0</v>
      </c>
      <c r="AM6" s="17">
        <v>0</v>
      </c>
      <c r="AN6" s="17">
        <v>0</v>
      </c>
      <c r="AO6" s="17">
        <v>0</v>
      </c>
      <c r="AP6" s="17">
        <v>0</v>
      </c>
      <c r="AQ6" s="17">
        <v>0</v>
      </c>
      <c r="AR6" s="17">
        <v>0</v>
      </c>
    </row>
    <row r="7" spans="1:44">
      <c r="A7" s="18" t="s">
        <v>14</v>
      </c>
      <c r="B7" s="19">
        <v>0</v>
      </c>
      <c r="C7" s="19">
        <v>0</v>
      </c>
      <c r="D7" s="19">
        <v>0</v>
      </c>
      <c r="E7" s="19">
        <v>0</v>
      </c>
      <c r="F7" s="19">
        <v>0</v>
      </c>
      <c r="G7" s="19">
        <v>0</v>
      </c>
      <c r="H7" s="19">
        <v>0</v>
      </c>
      <c r="I7" s="19">
        <v>0</v>
      </c>
      <c r="J7" s="19">
        <v>2</v>
      </c>
      <c r="K7" s="19">
        <v>0</v>
      </c>
      <c r="L7" s="19">
        <v>0</v>
      </c>
      <c r="M7" s="19">
        <v>0</v>
      </c>
      <c r="N7" s="19">
        <v>0</v>
      </c>
      <c r="O7" s="17">
        <v>0</v>
      </c>
      <c r="P7" s="17">
        <v>0</v>
      </c>
      <c r="Q7" s="17">
        <v>0</v>
      </c>
      <c r="R7" s="17">
        <v>0</v>
      </c>
      <c r="S7" s="17">
        <v>0</v>
      </c>
      <c r="T7" s="17">
        <v>0</v>
      </c>
      <c r="U7" s="23">
        <v>0</v>
      </c>
      <c r="V7" s="17">
        <v>0</v>
      </c>
      <c r="W7" s="17">
        <v>0</v>
      </c>
      <c r="X7" s="17">
        <v>0</v>
      </c>
      <c r="Y7" s="17">
        <v>0</v>
      </c>
      <c r="Z7" s="17">
        <v>0</v>
      </c>
      <c r="AA7" s="17">
        <v>0</v>
      </c>
      <c r="AB7" s="17">
        <v>0</v>
      </c>
      <c r="AC7" s="17">
        <v>0</v>
      </c>
      <c r="AD7" s="17">
        <v>0</v>
      </c>
      <c r="AE7" s="17">
        <v>0</v>
      </c>
      <c r="AF7" s="17">
        <v>0</v>
      </c>
      <c r="AG7" s="17">
        <v>0</v>
      </c>
      <c r="AH7" s="17">
        <v>0</v>
      </c>
      <c r="AI7" s="17">
        <v>0</v>
      </c>
      <c r="AJ7" s="17">
        <v>0</v>
      </c>
      <c r="AK7" s="17">
        <v>0</v>
      </c>
      <c r="AL7" s="17">
        <v>0</v>
      </c>
      <c r="AM7" s="17">
        <v>0</v>
      </c>
      <c r="AN7" s="17">
        <v>0</v>
      </c>
      <c r="AO7" s="17">
        <v>0</v>
      </c>
      <c r="AP7" s="17">
        <v>0</v>
      </c>
      <c r="AQ7" s="17">
        <v>0</v>
      </c>
      <c r="AR7" s="17">
        <v>0</v>
      </c>
    </row>
    <row r="8" spans="1:44">
      <c r="A8" s="18" t="s">
        <v>15</v>
      </c>
      <c r="B8" s="19">
        <v>0</v>
      </c>
      <c r="C8" s="19">
        <v>0</v>
      </c>
      <c r="D8" s="19">
        <v>0</v>
      </c>
      <c r="E8" s="19">
        <v>0</v>
      </c>
      <c r="F8" s="19">
        <v>0</v>
      </c>
      <c r="G8" s="19">
        <v>2</v>
      </c>
      <c r="H8" s="19">
        <v>0</v>
      </c>
      <c r="I8" s="19">
        <v>0</v>
      </c>
      <c r="J8" s="19">
        <v>0</v>
      </c>
      <c r="K8" s="19">
        <v>0</v>
      </c>
      <c r="L8" s="19">
        <v>0</v>
      </c>
      <c r="M8" s="19">
        <v>0</v>
      </c>
      <c r="N8" s="19">
        <v>0</v>
      </c>
      <c r="O8" s="17">
        <v>9</v>
      </c>
      <c r="P8" s="17">
        <v>0</v>
      </c>
      <c r="Q8" s="17">
        <v>1</v>
      </c>
      <c r="R8" s="17">
        <v>0</v>
      </c>
      <c r="S8" s="17">
        <v>0</v>
      </c>
      <c r="T8" s="17">
        <v>0</v>
      </c>
      <c r="U8" s="23">
        <v>0</v>
      </c>
      <c r="V8" s="17">
        <v>0</v>
      </c>
      <c r="W8" s="17">
        <v>0</v>
      </c>
      <c r="X8" s="17">
        <v>0</v>
      </c>
      <c r="Y8" s="17">
        <v>2</v>
      </c>
      <c r="Z8" s="17">
        <v>0</v>
      </c>
      <c r="AA8" s="17">
        <v>2</v>
      </c>
      <c r="AB8" s="17">
        <v>0</v>
      </c>
      <c r="AC8" s="17">
        <v>0</v>
      </c>
      <c r="AD8" s="17">
        <v>0</v>
      </c>
      <c r="AE8" s="17">
        <v>0</v>
      </c>
      <c r="AF8" s="17">
        <v>0</v>
      </c>
      <c r="AG8" s="17">
        <v>0</v>
      </c>
      <c r="AH8" s="17">
        <v>0</v>
      </c>
      <c r="AI8" s="17">
        <v>0</v>
      </c>
      <c r="AJ8" s="17">
        <v>0</v>
      </c>
      <c r="AK8" s="17">
        <v>0</v>
      </c>
      <c r="AL8" s="17">
        <v>0</v>
      </c>
      <c r="AM8" s="17">
        <v>0</v>
      </c>
      <c r="AN8" s="17">
        <v>0</v>
      </c>
      <c r="AO8" s="17">
        <v>0</v>
      </c>
      <c r="AP8" s="17">
        <v>0</v>
      </c>
      <c r="AQ8" s="17">
        <v>0</v>
      </c>
      <c r="AR8" s="17">
        <v>35</v>
      </c>
    </row>
    <row r="9" spans="1:44">
      <c r="A9" s="18" t="s">
        <v>16</v>
      </c>
      <c r="B9" s="19">
        <v>12</v>
      </c>
      <c r="C9" s="19">
        <v>15</v>
      </c>
      <c r="D9" s="19">
        <v>0</v>
      </c>
      <c r="E9" s="19">
        <v>1</v>
      </c>
      <c r="F9" s="19">
        <v>0</v>
      </c>
      <c r="G9" s="19">
        <v>5</v>
      </c>
      <c r="H9" s="19">
        <v>0</v>
      </c>
      <c r="I9" s="19">
        <v>0</v>
      </c>
      <c r="J9" s="19">
        <v>3</v>
      </c>
      <c r="K9" s="19">
        <v>3</v>
      </c>
      <c r="L9" s="19">
        <v>26</v>
      </c>
      <c r="M9" s="19">
        <v>0</v>
      </c>
      <c r="N9" s="19">
        <v>0</v>
      </c>
      <c r="O9" s="17">
        <v>0</v>
      </c>
      <c r="P9" s="17">
        <v>2</v>
      </c>
      <c r="Q9" s="17">
        <v>0</v>
      </c>
      <c r="R9" s="17">
        <v>0</v>
      </c>
      <c r="S9" s="17">
        <v>0</v>
      </c>
      <c r="T9" s="17">
        <v>0</v>
      </c>
      <c r="U9" s="23">
        <v>0</v>
      </c>
      <c r="V9" s="17">
        <v>0</v>
      </c>
      <c r="W9" s="17">
        <v>0</v>
      </c>
      <c r="X9" s="17">
        <v>0</v>
      </c>
      <c r="Y9" s="17">
        <v>0</v>
      </c>
      <c r="Z9" s="17">
        <v>1</v>
      </c>
      <c r="AA9" s="17">
        <v>0</v>
      </c>
      <c r="AB9" s="17">
        <v>0</v>
      </c>
      <c r="AC9" s="17">
        <v>0</v>
      </c>
      <c r="AD9" s="17">
        <v>8</v>
      </c>
      <c r="AE9" s="17">
        <v>0</v>
      </c>
      <c r="AF9" s="17">
        <v>0</v>
      </c>
      <c r="AG9" s="17">
        <v>0</v>
      </c>
      <c r="AH9" s="17">
        <v>0</v>
      </c>
      <c r="AI9" s="17">
        <v>0</v>
      </c>
      <c r="AJ9" s="17">
        <v>0</v>
      </c>
      <c r="AK9" s="17">
        <v>0</v>
      </c>
      <c r="AL9" s="17">
        <v>0</v>
      </c>
      <c r="AM9" s="17">
        <v>0</v>
      </c>
      <c r="AN9" s="17">
        <v>0</v>
      </c>
      <c r="AO9" s="17">
        <v>0</v>
      </c>
      <c r="AP9" s="17">
        <v>0</v>
      </c>
      <c r="AQ9" s="17">
        <v>0</v>
      </c>
      <c r="AR9" s="17">
        <v>0</v>
      </c>
    </row>
    <row r="10" spans="1:44">
      <c r="A10" s="18" t="s">
        <v>17</v>
      </c>
      <c r="B10" s="19">
        <v>0</v>
      </c>
      <c r="C10" s="19">
        <v>0</v>
      </c>
      <c r="D10" s="19">
        <v>0</v>
      </c>
      <c r="E10" s="19">
        <v>0</v>
      </c>
      <c r="F10" s="19">
        <v>0</v>
      </c>
      <c r="G10" s="19">
        <v>0</v>
      </c>
      <c r="H10" s="19">
        <v>0</v>
      </c>
      <c r="I10" s="19">
        <v>0</v>
      </c>
      <c r="J10" s="19">
        <v>0</v>
      </c>
      <c r="K10" s="19">
        <v>0</v>
      </c>
      <c r="L10" s="19">
        <v>2</v>
      </c>
      <c r="M10" s="19">
        <v>0</v>
      </c>
      <c r="N10" s="19">
        <v>0</v>
      </c>
      <c r="O10" s="17">
        <v>0</v>
      </c>
      <c r="P10" s="17">
        <v>0</v>
      </c>
      <c r="Q10" s="17">
        <v>0</v>
      </c>
      <c r="R10" s="17">
        <v>0</v>
      </c>
      <c r="S10" s="17">
        <v>0</v>
      </c>
      <c r="T10" s="17">
        <v>0</v>
      </c>
      <c r="U10" s="23">
        <v>0</v>
      </c>
      <c r="V10" s="17">
        <v>0</v>
      </c>
      <c r="W10" s="17">
        <v>0</v>
      </c>
      <c r="X10" s="17">
        <v>0</v>
      </c>
      <c r="Y10" s="17">
        <v>0</v>
      </c>
      <c r="Z10" s="17">
        <v>0</v>
      </c>
      <c r="AA10" s="17">
        <v>0</v>
      </c>
      <c r="AB10" s="17">
        <v>0</v>
      </c>
      <c r="AC10" s="17">
        <v>0</v>
      </c>
      <c r="AD10" s="17">
        <v>0</v>
      </c>
      <c r="AE10" s="17">
        <v>0</v>
      </c>
      <c r="AF10" s="17">
        <v>0</v>
      </c>
      <c r="AG10" s="17">
        <v>0</v>
      </c>
      <c r="AH10" s="17">
        <v>0</v>
      </c>
      <c r="AI10" s="17">
        <v>0</v>
      </c>
      <c r="AJ10" s="17">
        <v>0</v>
      </c>
      <c r="AK10" s="17">
        <v>0</v>
      </c>
      <c r="AL10" s="17">
        <v>0</v>
      </c>
      <c r="AM10" s="17">
        <v>0</v>
      </c>
      <c r="AN10" s="17">
        <v>0</v>
      </c>
      <c r="AO10" s="17">
        <v>0</v>
      </c>
      <c r="AP10" s="17">
        <v>0</v>
      </c>
      <c r="AQ10" s="17">
        <v>0</v>
      </c>
      <c r="AR10" s="17">
        <v>0</v>
      </c>
    </row>
    <row r="11" spans="1:44">
      <c r="A11" s="18" t="s">
        <v>18</v>
      </c>
      <c r="B11" s="19">
        <v>14</v>
      </c>
      <c r="C11" s="19">
        <v>71</v>
      </c>
      <c r="D11" s="19">
        <v>5</v>
      </c>
      <c r="E11" s="19">
        <v>77</v>
      </c>
      <c r="F11" s="19">
        <v>5</v>
      </c>
      <c r="G11" s="19">
        <v>32</v>
      </c>
      <c r="H11" s="19">
        <v>12</v>
      </c>
      <c r="I11" s="19">
        <v>26</v>
      </c>
      <c r="J11" s="19">
        <v>27</v>
      </c>
      <c r="K11" s="19">
        <v>26</v>
      </c>
      <c r="L11" s="19">
        <v>71</v>
      </c>
      <c r="M11" s="19">
        <v>12</v>
      </c>
      <c r="N11" s="19">
        <v>38</v>
      </c>
      <c r="O11" s="17">
        <v>47</v>
      </c>
      <c r="P11" s="17">
        <v>18</v>
      </c>
      <c r="Q11" s="17">
        <v>1</v>
      </c>
      <c r="R11" s="17">
        <v>0</v>
      </c>
      <c r="S11" s="17">
        <v>0</v>
      </c>
      <c r="T11" s="17">
        <v>0</v>
      </c>
      <c r="U11" s="23">
        <v>0</v>
      </c>
      <c r="V11" s="17">
        <v>3</v>
      </c>
      <c r="W11" s="17">
        <v>6</v>
      </c>
      <c r="X11" s="17">
        <v>4</v>
      </c>
      <c r="Y11" s="17">
        <v>8</v>
      </c>
      <c r="Z11" s="17">
        <v>10</v>
      </c>
      <c r="AA11" s="17">
        <v>5</v>
      </c>
      <c r="AB11" s="17">
        <v>27</v>
      </c>
      <c r="AC11" s="17">
        <v>9</v>
      </c>
      <c r="AD11" s="17">
        <v>18</v>
      </c>
      <c r="AE11" s="17">
        <v>0</v>
      </c>
      <c r="AF11" s="17">
        <v>0</v>
      </c>
      <c r="AG11" s="17">
        <v>0</v>
      </c>
      <c r="AH11" s="17">
        <v>0</v>
      </c>
      <c r="AI11" s="17">
        <v>0</v>
      </c>
      <c r="AJ11" s="17">
        <v>0</v>
      </c>
      <c r="AK11" s="17">
        <v>0</v>
      </c>
      <c r="AL11" s="17">
        <v>2</v>
      </c>
      <c r="AM11" s="17">
        <v>0</v>
      </c>
      <c r="AN11" s="17">
        <v>0</v>
      </c>
      <c r="AO11" s="17">
        <v>0</v>
      </c>
      <c r="AP11" s="17">
        <v>0</v>
      </c>
      <c r="AQ11" s="17">
        <v>0</v>
      </c>
      <c r="AR11" s="17">
        <v>0</v>
      </c>
    </row>
    <row r="12" spans="1:44">
      <c r="A12" s="18" t="s">
        <v>19</v>
      </c>
      <c r="B12" s="19">
        <v>1</v>
      </c>
      <c r="C12" s="19">
        <v>0</v>
      </c>
      <c r="D12" s="19">
        <v>0</v>
      </c>
      <c r="E12" s="19">
        <v>0</v>
      </c>
      <c r="F12" s="19">
        <v>0</v>
      </c>
      <c r="G12" s="19">
        <v>0</v>
      </c>
      <c r="H12" s="19">
        <v>0</v>
      </c>
      <c r="I12" s="19">
        <v>0</v>
      </c>
      <c r="J12" s="19">
        <v>0</v>
      </c>
      <c r="K12" s="19">
        <v>0</v>
      </c>
      <c r="L12" s="19">
        <v>5</v>
      </c>
      <c r="M12" s="19">
        <v>0</v>
      </c>
      <c r="N12" s="19">
        <v>0</v>
      </c>
      <c r="O12" s="17">
        <v>0</v>
      </c>
      <c r="P12" s="17">
        <v>0</v>
      </c>
      <c r="Q12" s="17">
        <v>0</v>
      </c>
      <c r="R12" s="17">
        <v>0</v>
      </c>
      <c r="S12" s="17">
        <v>0</v>
      </c>
      <c r="T12" s="17">
        <v>0</v>
      </c>
      <c r="U12" s="23">
        <v>0</v>
      </c>
      <c r="V12" s="17">
        <v>0</v>
      </c>
      <c r="W12" s="17">
        <v>0</v>
      </c>
      <c r="X12" s="17">
        <v>0</v>
      </c>
      <c r="Y12" s="17">
        <v>0</v>
      </c>
      <c r="Z12" s="17">
        <v>0</v>
      </c>
      <c r="AA12" s="17">
        <v>0</v>
      </c>
      <c r="AB12" s="17">
        <v>0</v>
      </c>
      <c r="AC12" s="17">
        <v>0</v>
      </c>
      <c r="AD12" s="17">
        <v>0</v>
      </c>
      <c r="AE12" s="17">
        <v>0</v>
      </c>
      <c r="AF12" s="17">
        <v>0</v>
      </c>
      <c r="AG12" s="17">
        <v>0</v>
      </c>
      <c r="AH12" s="17">
        <v>0</v>
      </c>
      <c r="AI12" s="17">
        <v>0</v>
      </c>
      <c r="AJ12" s="17">
        <v>0</v>
      </c>
      <c r="AK12" s="17">
        <v>0</v>
      </c>
      <c r="AL12" s="17">
        <v>0</v>
      </c>
      <c r="AM12" s="17">
        <v>0</v>
      </c>
      <c r="AN12" s="17">
        <v>0</v>
      </c>
      <c r="AO12" s="17">
        <v>0</v>
      </c>
      <c r="AP12" s="17">
        <v>0</v>
      </c>
      <c r="AQ12" s="17">
        <v>0</v>
      </c>
      <c r="AR12" s="17">
        <v>0</v>
      </c>
    </row>
    <row r="13" spans="1:44">
      <c r="A13" s="18" t="s">
        <v>20</v>
      </c>
      <c r="B13" s="19">
        <v>7</v>
      </c>
      <c r="C13" s="19">
        <v>1</v>
      </c>
      <c r="D13" s="19">
        <v>0</v>
      </c>
      <c r="E13" s="19">
        <v>0</v>
      </c>
      <c r="F13" s="19">
        <v>0</v>
      </c>
      <c r="G13" s="19">
        <v>14</v>
      </c>
      <c r="H13" s="19">
        <v>9</v>
      </c>
      <c r="I13" s="19">
        <v>0</v>
      </c>
      <c r="J13" s="19">
        <v>0</v>
      </c>
      <c r="K13" s="19">
        <v>0</v>
      </c>
      <c r="L13" s="19">
        <v>0</v>
      </c>
      <c r="M13" s="19">
        <v>0</v>
      </c>
      <c r="N13" s="19">
        <v>0</v>
      </c>
      <c r="O13" s="17">
        <v>0</v>
      </c>
      <c r="P13" s="17">
        <v>0</v>
      </c>
      <c r="Q13" s="17">
        <v>0</v>
      </c>
      <c r="R13" s="17">
        <v>0</v>
      </c>
      <c r="S13" s="17">
        <v>0</v>
      </c>
      <c r="T13" s="17">
        <v>0</v>
      </c>
      <c r="U13" s="23">
        <v>0</v>
      </c>
      <c r="V13" s="17">
        <v>0</v>
      </c>
      <c r="W13" s="17">
        <v>0</v>
      </c>
      <c r="X13" s="17">
        <v>0</v>
      </c>
      <c r="Y13" s="17">
        <v>0</v>
      </c>
      <c r="Z13" s="17">
        <v>0</v>
      </c>
      <c r="AA13" s="17">
        <v>0</v>
      </c>
      <c r="AB13" s="17">
        <v>1</v>
      </c>
      <c r="AC13" s="17">
        <v>0</v>
      </c>
      <c r="AD13" s="17">
        <v>0</v>
      </c>
      <c r="AE13" s="17">
        <v>0</v>
      </c>
      <c r="AF13" s="17">
        <v>0</v>
      </c>
      <c r="AG13" s="17">
        <v>0</v>
      </c>
      <c r="AH13" s="17">
        <v>0</v>
      </c>
      <c r="AI13" s="17">
        <v>0</v>
      </c>
      <c r="AJ13" s="17">
        <v>0</v>
      </c>
      <c r="AK13" s="17">
        <v>0</v>
      </c>
      <c r="AL13" s="17">
        <v>0</v>
      </c>
      <c r="AM13" s="17">
        <v>0</v>
      </c>
      <c r="AN13" s="17">
        <v>0</v>
      </c>
      <c r="AO13" s="17">
        <v>0</v>
      </c>
      <c r="AP13" s="17">
        <v>0</v>
      </c>
      <c r="AQ13" s="17">
        <v>0</v>
      </c>
      <c r="AR13" s="17">
        <v>0</v>
      </c>
    </row>
    <row r="14" spans="1:44">
      <c r="A14" s="18" t="s">
        <v>21</v>
      </c>
      <c r="B14" s="19">
        <v>0</v>
      </c>
      <c r="C14" s="19">
        <v>0</v>
      </c>
      <c r="D14" s="19">
        <v>0</v>
      </c>
      <c r="E14" s="19">
        <v>1</v>
      </c>
      <c r="F14" s="19">
        <v>0</v>
      </c>
      <c r="G14" s="19">
        <v>0</v>
      </c>
      <c r="H14" s="19">
        <v>0</v>
      </c>
      <c r="I14" s="19">
        <v>0</v>
      </c>
      <c r="J14" s="19">
        <v>0</v>
      </c>
      <c r="K14" s="19">
        <v>0</v>
      </c>
      <c r="L14" s="19">
        <v>0</v>
      </c>
      <c r="M14" s="19">
        <v>0</v>
      </c>
      <c r="N14" s="19">
        <v>0</v>
      </c>
      <c r="O14" s="17">
        <v>0</v>
      </c>
      <c r="P14" s="17">
        <v>0</v>
      </c>
      <c r="Q14" s="17">
        <v>0</v>
      </c>
      <c r="R14" s="17">
        <v>0</v>
      </c>
      <c r="S14" s="17">
        <v>0</v>
      </c>
      <c r="T14" s="17">
        <v>0</v>
      </c>
      <c r="U14" s="23">
        <v>0</v>
      </c>
      <c r="V14" s="17">
        <v>0</v>
      </c>
      <c r="W14" s="17">
        <v>0</v>
      </c>
      <c r="X14" s="17">
        <v>0</v>
      </c>
      <c r="Y14" s="17">
        <v>0</v>
      </c>
      <c r="Z14" s="17">
        <v>0</v>
      </c>
      <c r="AA14" s="17">
        <v>0</v>
      </c>
      <c r="AB14" s="17">
        <v>0</v>
      </c>
      <c r="AC14" s="17">
        <v>0</v>
      </c>
      <c r="AD14" s="17">
        <v>0</v>
      </c>
      <c r="AE14" s="17">
        <v>0</v>
      </c>
      <c r="AF14" s="17">
        <v>0</v>
      </c>
      <c r="AG14" s="17">
        <v>0</v>
      </c>
      <c r="AH14" s="17">
        <v>0</v>
      </c>
      <c r="AI14" s="17">
        <v>0</v>
      </c>
      <c r="AJ14" s="17">
        <v>0</v>
      </c>
      <c r="AK14" s="17">
        <v>0</v>
      </c>
      <c r="AL14" s="17">
        <v>0</v>
      </c>
      <c r="AM14" s="17">
        <v>0</v>
      </c>
      <c r="AN14" s="17">
        <v>0</v>
      </c>
      <c r="AO14" s="17">
        <v>0</v>
      </c>
      <c r="AP14" s="17">
        <v>0</v>
      </c>
      <c r="AQ14" s="17">
        <v>0</v>
      </c>
      <c r="AR14" s="17">
        <v>0</v>
      </c>
    </row>
    <row r="15" spans="1:44">
      <c r="A15" s="20" t="s">
        <v>22</v>
      </c>
      <c r="B15" s="21">
        <v>0</v>
      </c>
      <c r="C15" s="21">
        <v>12</v>
      </c>
      <c r="D15" s="21">
        <v>0</v>
      </c>
      <c r="E15" s="21">
        <v>0</v>
      </c>
      <c r="F15" s="21">
        <v>1</v>
      </c>
      <c r="G15" s="21">
        <v>0</v>
      </c>
      <c r="H15" s="21">
        <v>2</v>
      </c>
      <c r="I15" s="21">
        <v>0</v>
      </c>
      <c r="J15" s="21">
        <v>1</v>
      </c>
      <c r="K15" s="21">
        <v>1</v>
      </c>
      <c r="L15" s="21">
        <v>0</v>
      </c>
      <c r="M15" s="21">
        <v>0</v>
      </c>
      <c r="N15" s="21">
        <v>0</v>
      </c>
      <c r="O15" s="17">
        <v>0</v>
      </c>
      <c r="P15" s="17">
        <v>0</v>
      </c>
      <c r="Q15" s="17">
        <v>0</v>
      </c>
      <c r="R15" s="17">
        <v>0</v>
      </c>
      <c r="S15" s="17">
        <v>0</v>
      </c>
      <c r="T15" s="17">
        <v>0</v>
      </c>
      <c r="U15" s="23">
        <v>0</v>
      </c>
      <c r="V15" s="17">
        <v>0</v>
      </c>
      <c r="W15" s="17">
        <v>0</v>
      </c>
      <c r="X15" s="17">
        <v>0</v>
      </c>
      <c r="Y15" s="17">
        <v>0</v>
      </c>
      <c r="Z15" s="17">
        <v>0</v>
      </c>
      <c r="AA15" s="17">
        <v>0</v>
      </c>
      <c r="AB15" s="17">
        <v>0</v>
      </c>
      <c r="AC15" s="17">
        <v>0</v>
      </c>
      <c r="AD15" s="17">
        <v>0</v>
      </c>
      <c r="AE15" s="17">
        <v>0</v>
      </c>
      <c r="AF15" s="17">
        <v>0</v>
      </c>
      <c r="AG15" s="17">
        <v>0</v>
      </c>
      <c r="AH15" s="17">
        <v>0</v>
      </c>
      <c r="AI15" s="17">
        <v>0</v>
      </c>
      <c r="AJ15" s="17">
        <v>0</v>
      </c>
      <c r="AK15" s="17">
        <v>0</v>
      </c>
      <c r="AL15" s="17">
        <v>0</v>
      </c>
      <c r="AM15" s="17">
        <v>0</v>
      </c>
      <c r="AN15" s="17">
        <v>0</v>
      </c>
      <c r="AO15" s="17">
        <v>0</v>
      </c>
      <c r="AP15" s="17">
        <v>0</v>
      </c>
      <c r="AQ15" s="17">
        <v>0</v>
      </c>
      <c r="AR15" s="17">
        <v>0</v>
      </c>
    </row>
    <row r="16" spans="1:44">
      <c r="A16" s="18" t="s">
        <v>23</v>
      </c>
      <c r="B16" s="19">
        <v>0</v>
      </c>
      <c r="C16" s="19">
        <v>5</v>
      </c>
      <c r="D16" s="19">
        <v>0</v>
      </c>
      <c r="E16" s="19">
        <v>0</v>
      </c>
      <c r="F16" s="19">
        <v>0</v>
      </c>
      <c r="G16" s="19">
        <v>9</v>
      </c>
      <c r="H16" s="19">
        <v>0</v>
      </c>
      <c r="I16" s="19">
        <v>2</v>
      </c>
      <c r="J16" s="19">
        <v>0</v>
      </c>
      <c r="K16" s="19">
        <v>0</v>
      </c>
      <c r="L16" s="19">
        <v>0</v>
      </c>
      <c r="M16" s="19">
        <v>0</v>
      </c>
      <c r="N16" s="19">
        <v>0</v>
      </c>
      <c r="O16" s="17">
        <v>0</v>
      </c>
      <c r="P16" s="17">
        <v>0</v>
      </c>
      <c r="Q16" s="17">
        <v>0</v>
      </c>
      <c r="R16" s="17">
        <v>0</v>
      </c>
      <c r="S16" s="17">
        <v>0</v>
      </c>
      <c r="T16" s="17">
        <v>0</v>
      </c>
      <c r="U16" s="23">
        <v>0</v>
      </c>
      <c r="V16" s="17">
        <v>0</v>
      </c>
      <c r="W16" s="17">
        <v>0</v>
      </c>
      <c r="X16" s="17">
        <v>0</v>
      </c>
      <c r="Y16" s="17">
        <v>0</v>
      </c>
      <c r="Z16" s="17">
        <v>0</v>
      </c>
      <c r="AA16" s="17">
        <v>0</v>
      </c>
      <c r="AB16" s="17">
        <v>7</v>
      </c>
      <c r="AC16" s="17">
        <v>0</v>
      </c>
      <c r="AD16" s="17">
        <v>0</v>
      </c>
      <c r="AE16" s="17">
        <v>0</v>
      </c>
      <c r="AF16" s="17">
        <v>0</v>
      </c>
      <c r="AG16" s="17">
        <v>0</v>
      </c>
      <c r="AH16" s="17">
        <v>0</v>
      </c>
      <c r="AI16" s="17">
        <v>0</v>
      </c>
      <c r="AJ16" s="17">
        <v>0</v>
      </c>
      <c r="AK16" s="17">
        <v>0</v>
      </c>
      <c r="AL16" s="17">
        <v>0</v>
      </c>
      <c r="AM16" s="17">
        <v>0</v>
      </c>
      <c r="AN16" s="17">
        <v>0</v>
      </c>
      <c r="AO16" s="17">
        <v>0</v>
      </c>
      <c r="AP16" s="17">
        <v>0</v>
      </c>
      <c r="AQ16" s="17">
        <v>0</v>
      </c>
      <c r="AR16" s="17">
        <v>0</v>
      </c>
    </row>
    <row r="17" spans="1:44">
      <c r="A17" s="18" t="s">
        <v>24</v>
      </c>
      <c r="B17" s="19">
        <v>0</v>
      </c>
      <c r="C17" s="19">
        <v>0</v>
      </c>
      <c r="D17" s="19">
        <v>0</v>
      </c>
      <c r="E17" s="19">
        <v>0</v>
      </c>
      <c r="F17" s="19">
        <v>0</v>
      </c>
      <c r="G17" s="19">
        <v>0</v>
      </c>
      <c r="H17" s="19">
        <v>0</v>
      </c>
      <c r="I17" s="19">
        <v>0</v>
      </c>
      <c r="J17" s="19">
        <v>0</v>
      </c>
      <c r="K17" s="19">
        <v>0</v>
      </c>
      <c r="L17" s="19">
        <v>0</v>
      </c>
      <c r="M17" s="19">
        <v>0</v>
      </c>
      <c r="N17" s="19">
        <v>0</v>
      </c>
      <c r="O17" s="17">
        <v>0</v>
      </c>
      <c r="P17" s="17">
        <v>0</v>
      </c>
      <c r="Q17" s="17">
        <v>0</v>
      </c>
      <c r="R17" s="17">
        <v>0</v>
      </c>
      <c r="S17" s="17">
        <v>0</v>
      </c>
      <c r="T17" s="17">
        <v>0</v>
      </c>
      <c r="U17" s="23">
        <v>0</v>
      </c>
      <c r="V17" s="17">
        <v>0</v>
      </c>
      <c r="W17" s="17">
        <v>0</v>
      </c>
      <c r="X17" s="17">
        <v>0</v>
      </c>
      <c r="Y17" s="17">
        <v>0</v>
      </c>
      <c r="Z17" s="17">
        <v>0</v>
      </c>
      <c r="AA17" s="17">
        <v>0</v>
      </c>
      <c r="AB17" s="17">
        <v>0</v>
      </c>
      <c r="AC17" s="17">
        <v>0</v>
      </c>
      <c r="AD17" s="17">
        <v>10</v>
      </c>
      <c r="AE17" s="17">
        <v>0</v>
      </c>
      <c r="AF17" s="17">
        <v>0</v>
      </c>
      <c r="AG17" s="17">
        <v>0</v>
      </c>
      <c r="AH17" s="17">
        <v>0</v>
      </c>
      <c r="AI17" s="17">
        <v>0</v>
      </c>
      <c r="AJ17" s="17">
        <v>0</v>
      </c>
      <c r="AK17" s="17">
        <v>0</v>
      </c>
      <c r="AL17" s="17">
        <v>0</v>
      </c>
      <c r="AM17" s="17">
        <v>0</v>
      </c>
      <c r="AN17" s="17">
        <v>0</v>
      </c>
      <c r="AO17" s="17">
        <v>0</v>
      </c>
      <c r="AP17" s="17">
        <v>0</v>
      </c>
      <c r="AQ17" s="17">
        <v>0</v>
      </c>
      <c r="AR17" s="17">
        <v>0</v>
      </c>
    </row>
    <row r="18" spans="1:44">
      <c r="A18" s="18" t="s">
        <v>25</v>
      </c>
      <c r="B18" s="19">
        <v>0</v>
      </c>
      <c r="C18" s="19">
        <v>0</v>
      </c>
      <c r="D18" s="19">
        <v>0</v>
      </c>
      <c r="E18" s="19">
        <v>0</v>
      </c>
      <c r="F18" s="19">
        <v>0</v>
      </c>
      <c r="G18" s="19">
        <v>0</v>
      </c>
      <c r="H18" s="19">
        <v>0</v>
      </c>
      <c r="I18" s="19">
        <v>0</v>
      </c>
      <c r="J18" s="19">
        <v>10</v>
      </c>
      <c r="K18" s="19">
        <v>0</v>
      </c>
      <c r="L18" s="19">
        <v>0</v>
      </c>
      <c r="M18" s="19">
        <v>0</v>
      </c>
      <c r="N18" s="19">
        <v>0</v>
      </c>
      <c r="O18" s="17">
        <v>0</v>
      </c>
      <c r="P18" s="17">
        <v>0</v>
      </c>
      <c r="Q18" s="17">
        <v>0</v>
      </c>
      <c r="R18" s="17">
        <v>0</v>
      </c>
      <c r="S18" s="17">
        <v>0</v>
      </c>
      <c r="T18" s="17">
        <v>0</v>
      </c>
      <c r="U18" s="23">
        <v>0</v>
      </c>
      <c r="V18" s="17">
        <v>0</v>
      </c>
      <c r="W18" s="17">
        <v>0</v>
      </c>
      <c r="X18" s="17">
        <v>0</v>
      </c>
      <c r="Y18" s="17">
        <v>0</v>
      </c>
      <c r="Z18" s="17">
        <v>0</v>
      </c>
      <c r="AA18" s="17">
        <v>0</v>
      </c>
      <c r="AB18" s="17">
        <v>0</v>
      </c>
      <c r="AC18" s="17">
        <v>0</v>
      </c>
      <c r="AD18" s="17">
        <v>0</v>
      </c>
      <c r="AE18" s="17">
        <v>0</v>
      </c>
      <c r="AF18" s="17">
        <v>0</v>
      </c>
      <c r="AG18" s="17">
        <v>0</v>
      </c>
      <c r="AH18" s="17">
        <v>0</v>
      </c>
      <c r="AI18" s="17">
        <v>0</v>
      </c>
      <c r="AJ18" s="17">
        <v>0</v>
      </c>
      <c r="AK18" s="17">
        <v>0</v>
      </c>
      <c r="AL18" s="17">
        <v>0</v>
      </c>
      <c r="AM18" s="17">
        <v>0</v>
      </c>
      <c r="AN18" s="17">
        <v>0</v>
      </c>
      <c r="AO18" s="17">
        <v>0</v>
      </c>
      <c r="AP18" s="17">
        <v>0</v>
      </c>
      <c r="AQ18" s="17">
        <v>0</v>
      </c>
      <c r="AR18" s="17">
        <v>0</v>
      </c>
    </row>
    <row r="19" spans="1:44">
      <c r="A19" s="18" t="s">
        <v>26</v>
      </c>
      <c r="B19" s="19">
        <v>0</v>
      </c>
      <c r="C19" s="19">
        <v>2</v>
      </c>
      <c r="D19" s="19">
        <v>0</v>
      </c>
      <c r="E19" s="19">
        <v>0</v>
      </c>
      <c r="F19" s="19">
        <v>0</v>
      </c>
      <c r="G19" s="19">
        <v>0</v>
      </c>
      <c r="H19" s="19">
        <v>0</v>
      </c>
      <c r="I19" s="19">
        <v>0</v>
      </c>
      <c r="J19" s="19">
        <v>0</v>
      </c>
      <c r="K19" s="19">
        <v>0</v>
      </c>
      <c r="L19" s="19">
        <v>0</v>
      </c>
      <c r="M19" s="19">
        <v>0</v>
      </c>
      <c r="N19" s="19">
        <v>0</v>
      </c>
      <c r="O19" s="17">
        <v>0</v>
      </c>
      <c r="P19" s="17">
        <v>0</v>
      </c>
      <c r="Q19" s="17">
        <v>0</v>
      </c>
      <c r="R19" s="17">
        <v>0</v>
      </c>
      <c r="S19" s="17">
        <v>0</v>
      </c>
      <c r="T19" s="17">
        <v>0</v>
      </c>
      <c r="U19" s="23">
        <v>0</v>
      </c>
      <c r="V19" s="17">
        <v>0</v>
      </c>
      <c r="W19" s="17">
        <v>0</v>
      </c>
      <c r="X19" s="17">
        <v>0</v>
      </c>
      <c r="Y19" s="17">
        <v>0</v>
      </c>
      <c r="Z19" s="17">
        <v>0</v>
      </c>
      <c r="AA19" s="17">
        <v>3</v>
      </c>
      <c r="AB19" s="17">
        <v>0</v>
      </c>
      <c r="AC19" s="17">
        <v>0</v>
      </c>
      <c r="AD19" s="17">
        <v>0</v>
      </c>
      <c r="AE19" s="17">
        <v>0</v>
      </c>
      <c r="AF19" s="17">
        <v>0</v>
      </c>
      <c r="AG19" s="17">
        <v>0</v>
      </c>
      <c r="AH19" s="17">
        <v>0</v>
      </c>
      <c r="AI19" s="17">
        <v>0</v>
      </c>
      <c r="AJ19" s="17">
        <v>0</v>
      </c>
      <c r="AK19" s="17">
        <v>0</v>
      </c>
      <c r="AL19" s="17">
        <v>0</v>
      </c>
      <c r="AM19" s="17">
        <v>0</v>
      </c>
      <c r="AN19" s="17">
        <v>0</v>
      </c>
      <c r="AO19" s="17">
        <v>0</v>
      </c>
      <c r="AP19" s="17">
        <v>0</v>
      </c>
      <c r="AQ19" s="17">
        <v>0</v>
      </c>
      <c r="AR19" s="17">
        <v>0</v>
      </c>
    </row>
    <row r="20" spans="1:44">
      <c r="A20" s="18" t="s">
        <v>27</v>
      </c>
      <c r="B20" s="19">
        <v>0</v>
      </c>
      <c r="C20" s="19">
        <v>0</v>
      </c>
      <c r="D20" s="19">
        <v>0</v>
      </c>
      <c r="E20" s="19">
        <v>0</v>
      </c>
      <c r="F20" s="19">
        <v>0</v>
      </c>
      <c r="G20" s="19">
        <v>0</v>
      </c>
      <c r="H20" s="19">
        <v>0</v>
      </c>
      <c r="I20" s="19">
        <v>0</v>
      </c>
      <c r="J20" s="19">
        <v>3</v>
      </c>
      <c r="K20" s="19">
        <v>0</v>
      </c>
      <c r="L20" s="19">
        <v>0</v>
      </c>
      <c r="M20" s="19">
        <v>0</v>
      </c>
      <c r="N20" s="19">
        <v>0</v>
      </c>
      <c r="O20" s="17">
        <v>0</v>
      </c>
      <c r="P20" s="17">
        <v>0</v>
      </c>
      <c r="Q20" s="17">
        <v>0</v>
      </c>
      <c r="R20" s="17">
        <v>0</v>
      </c>
      <c r="S20" s="17">
        <v>0</v>
      </c>
      <c r="T20" s="17">
        <v>0</v>
      </c>
      <c r="U20" s="23">
        <v>0</v>
      </c>
      <c r="V20" s="17">
        <v>0</v>
      </c>
      <c r="W20" s="17">
        <v>0</v>
      </c>
      <c r="X20" s="17">
        <v>0</v>
      </c>
      <c r="Y20" s="17">
        <v>0</v>
      </c>
      <c r="Z20" s="17">
        <v>0</v>
      </c>
      <c r="AA20" s="17">
        <v>0</v>
      </c>
      <c r="AB20" s="17">
        <v>0</v>
      </c>
      <c r="AC20" s="17">
        <v>0</v>
      </c>
      <c r="AD20" s="17">
        <v>0</v>
      </c>
      <c r="AE20" s="17">
        <v>0</v>
      </c>
      <c r="AF20" s="17">
        <v>0</v>
      </c>
      <c r="AG20" s="17">
        <v>0</v>
      </c>
      <c r="AH20" s="17">
        <v>0</v>
      </c>
      <c r="AI20" s="17">
        <v>0</v>
      </c>
      <c r="AJ20" s="17">
        <v>0</v>
      </c>
      <c r="AK20" s="17">
        <v>0</v>
      </c>
      <c r="AL20" s="17">
        <v>0</v>
      </c>
      <c r="AM20" s="17">
        <v>0</v>
      </c>
      <c r="AN20" s="17">
        <v>0</v>
      </c>
      <c r="AO20" s="17">
        <v>0</v>
      </c>
      <c r="AP20" s="17">
        <v>0</v>
      </c>
      <c r="AQ20" s="17">
        <v>0</v>
      </c>
      <c r="AR20" s="17">
        <v>0</v>
      </c>
    </row>
    <row r="21" spans="1:44">
      <c r="A21" s="18" t="s">
        <v>28</v>
      </c>
      <c r="B21" s="19">
        <v>1</v>
      </c>
      <c r="C21" s="19">
        <v>0</v>
      </c>
      <c r="D21" s="19">
        <v>0</v>
      </c>
      <c r="E21" s="19">
        <v>0</v>
      </c>
      <c r="F21" s="19">
        <v>0</v>
      </c>
      <c r="G21" s="19">
        <v>7</v>
      </c>
      <c r="H21" s="19">
        <v>0</v>
      </c>
      <c r="I21" s="19">
        <v>0</v>
      </c>
      <c r="J21" s="19">
        <v>2</v>
      </c>
      <c r="K21" s="19">
        <v>0</v>
      </c>
      <c r="L21" s="19">
        <v>0</v>
      </c>
      <c r="M21" s="19">
        <v>0</v>
      </c>
      <c r="N21" s="19">
        <v>0</v>
      </c>
      <c r="O21" s="17">
        <v>0</v>
      </c>
      <c r="P21" s="17">
        <v>0</v>
      </c>
      <c r="Q21" s="17">
        <v>0</v>
      </c>
      <c r="R21" s="17">
        <v>0</v>
      </c>
      <c r="S21" s="17">
        <v>0</v>
      </c>
      <c r="T21" s="17">
        <v>0</v>
      </c>
      <c r="U21" s="23">
        <v>0</v>
      </c>
      <c r="V21" s="17">
        <v>0</v>
      </c>
      <c r="W21" s="17">
        <v>0</v>
      </c>
      <c r="X21" s="17">
        <v>0</v>
      </c>
      <c r="Y21" s="17">
        <v>0</v>
      </c>
      <c r="Z21" s="17">
        <v>0</v>
      </c>
      <c r="AA21" s="17">
        <v>0</v>
      </c>
      <c r="AB21" s="17">
        <v>0</v>
      </c>
      <c r="AC21" s="17">
        <v>0</v>
      </c>
      <c r="AD21" s="17">
        <v>0</v>
      </c>
      <c r="AE21" s="17">
        <v>0</v>
      </c>
      <c r="AF21" s="17">
        <v>0</v>
      </c>
      <c r="AG21" s="17">
        <v>0</v>
      </c>
      <c r="AH21" s="17">
        <v>0</v>
      </c>
      <c r="AI21" s="17">
        <v>0</v>
      </c>
      <c r="AJ21" s="17">
        <v>0</v>
      </c>
      <c r="AK21" s="17">
        <v>0</v>
      </c>
      <c r="AL21" s="17">
        <v>0</v>
      </c>
      <c r="AM21" s="17">
        <v>0</v>
      </c>
      <c r="AN21" s="17">
        <v>0</v>
      </c>
      <c r="AO21" s="17">
        <v>0</v>
      </c>
      <c r="AP21" s="17">
        <v>0</v>
      </c>
      <c r="AQ21" s="17">
        <v>0</v>
      </c>
      <c r="AR21" s="17">
        <v>0</v>
      </c>
    </row>
    <row r="22" spans="1:44">
      <c r="A22" s="18" t="s">
        <v>29</v>
      </c>
      <c r="B22" s="19">
        <v>10</v>
      </c>
      <c r="C22" s="19">
        <v>37</v>
      </c>
      <c r="D22" s="19">
        <v>5</v>
      </c>
      <c r="E22" s="19">
        <v>4</v>
      </c>
      <c r="F22" s="19">
        <v>0</v>
      </c>
      <c r="G22" s="19">
        <v>6</v>
      </c>
      <c r="H22" s="19">
        <v>5</v>
      </c>
      <c r="I22" s="19">
        <v>18</v>
      </c>
      <c r="J22" s="19">
        <v>2</v>
      </c>
      <c r="K22" s="19">
        <v>0</v>
      </c>
      <c r="L22" s="19">
        <v>0</v>
      </c>
      <c r="M22" s="19">
        <v>2</v>
      </c>
      <c r="N22" s="19">
        <v>2</v>
      </c>
      <c r="O22" s="17">
        <v>0</v>
      </c>
      <c r="P22" s="17">
        <v>1</v>
      </c>
      <c r="Q22" s="17">
        <v>0</v>
      </c>
      <c r="R22" s="17">
        <v>0</v>
      </c>
      <c r="S22" s="17">
        <v>0</v>
      </c>
      <c r="T22" s="17">
        <v>0</v>
      </c>
      <c r="U22" s="23">
        <v>0</v>
      </c>
      <c r="V22" s="17">
        <v>1</v>
      </c>
      <c r="W22" s="17">
        <v>0</v>
      </c>
      <c r="X22" s="17">
        <v>0</v>
      </c>
      <c r="Y22" s="17">
        <v>0</v>
      </c>
      <c r="Z22" s="17">
        <v>0</v>
      </c>
      <c r="AA22" s="17">
        <v>0</v>
      </c>
      <c r="AB22" s="17">
        <v>0</v>
      </c>
      <c r="AC22" s="17">
        <v>1</v>
      </c>
      <c r="AD22" s="17">
        <v>0</v>
      </c>
      <c r="AE22" s="17">
        <v>0</v>
      </c>
      <c r="AF22" s="17">
        <v>0</v>
      </c>
      <c r="AG22" s="17">
        <v>0</v>
      </c>
      <c r="AH22" s="17">
        <v>0</v>
      </c>
      <c r="AI22" s="17">
        <v>0</v>
      </c>
      <c r="AJ22" s="17">
        <v>0</v>
      </c>
      <c r="AK22" s="17">
        <v>0</v>
      </c>
      <c r="AL22" s="17">
        <v>0</v>
      </c>
      <c r="AM22" s="17">
        <v>0</v>
      </c>
      <c r="AN22" s="17">
        <v>0</v>
      </c>
      <c r="AO22" s="17">
        <v>0</v>
      </c>
      <c r="AP22" s="17">
        <v>0</v>
      </c>
      <c r="AQ22" s="17">
        <v>0</v>
      </c>
      <c r="AR22" s="17">
        <v>0</v>
      </c>
    </row>
    <row r="23" spans="1:44">
      <c r="A23" s="18" t="s">
        <v>28</v>
      </c>
      <c r="B23" s="19">
        <v>0</v>
      </c>
      <c r="C23" s="19">
        <v>5</v>
      </c>
      <c r="D23" s="19">
        <v>0</v>
      </c>
      <c r="E23" s="19">
        <v>2</v>
      </c>
      <c r="F23" s="19">
        <v>0</v>
      </c>
      <c r="G23" s="19">
        <v>1</v>
      </c>
      <c r="H23" s="19">
        <v>0</v>
      </c>
      <c r="I23" s="19">
        <v>0</v>
      </c>
      <c r="J23" s="19">
        <v>0</v>
      </c>
      <c r="K23" s="19">
        <v>0</v>
      </c>
      <c r="L23" s="19">
        <v>0</v>
      </c>
      <c r="M23" s="19">
        <v>0</v>
      </c>
      <c r="N23" s="19">
        <v>0</v>
      </c>
      <c r="O23" s="17">
        <v>0</v>
      </c>
      <c r="P23" s="17">
        <v>0</v>
      </c>
      <c r="Q23" s="17">
        <v>0</v>
      </c>
      <c r="R23" s="17">
        <v>0</v>
      </c>
      <c r="S23" s="17">
        <v>0</v>
      </c>
      <c r="T23" s="17">
        <v>0</v>
      </c>
      <c r="U23" s="23">
        <v>0</v>
      </c>
      <c r="V23" s="17">
        <v>0</v>
      </c>
      <c r="W23" s="17">
        <v>0</v>
      </c>
      <c r="X23" s="17">
        <v>0</v>
      </c>
      <c r="Y23" s="17">
        <v>0</v>
      </c>
      <c r="Z23" s="17">
        <v>0</v>
      </c>
      <c r="AA23" s="17">
        <v>0</v>
      </c>
      <c r="AB23" s="17">
        <v>0</v>
      </c>
      <c r="AC23" s="17">
        <v>0</v>
      </c>
      <c r="AD23" s="17">
        <v>0</v>
      </c>
      <c r="AE23" s="17">
        <v>0</v>
      </c>
      <c r="AF23" s="17">
        <v>0</v>
      </c>
      <c r="AG23" s="17">
        <v>0</v>
      </c>
      <c r="AH23" s="17">
        <v>0</v>
      </c>
      <c r="AI23" s="17">
        <v>0</v>
      </c>
      <c r="AJ23" s="17">
        <v>0</v>
      </c>
      <c r="AK23" s="17">
        <v>0</v>
      </c>
      <c r="AL23" s="17">
        <v>0</v>
      </c>
      <c r="AM23" s="17">
        <v>0</v>
      </c>
      <c r="AN23" s="17">
        <v>0</v>
      </c>
      <c r="AO23" s="17">
        <v>0</v>
      </c>
      <c r="AP23" s="17">
        <v>0</v>
      </c>
      <c r="AQ23" s="17">
        <v>0</v>
      </c>
      <c r="AR23" s="17">
        <v>0</v>
      </c>
    </row>
    <row r="24" spans="1:44">
      <c r="A24" s="18" t="s">
        <v>30</v>
      </c>
      <c r="B24" s="19">
        <v>0</v>
      </c>
      <c r="C24" s="19">
        <v>0</v>
      </c>
      <c r="D24" s="19">
        <v>0</v>
      </c>
      <c r="E24" s="19">
        <v>0</v>
      </c>
      <c r="F24" s="19">
        <v>0</v>
      </c>
      <c r="G24" s="19">
        <v>0</v>
      </c>
      <c r="H24" s="19">
        <v>14</v>
      </c>
      <c r="I24" s="19">
        <v>0</v>
      </c>
      <c r="J24" s="19">
        <v>1</v>
      </c>
      <c r="K24" s="19">
        <v>0</v>
      </c>
      <c r="L24" s="19">
        <v>1</v>
      </c>
      <c r="M24" s="19">
        <v>0</v>
      </c>
      <c r="N24" s="19">
        <v>6</v>
      </c>
      <c r="O24" s="17">
        <v>0</v>
      </c>
      <c r="P24" s="17">
        <v>0</v>
      </c>
      <c r="Q24" s="17">
        <v>0</v>
      </c>
      <c r="R24" s="17">
        <v>1</v>
      </c>
      <c r="S24" s="17">
        <v>0</v>
      </c>
      <c r="T24" s="17">
        <v>0</v>
      </c>
      <c r="U24" s="23">
        <v>0</v>
      </c>
      <c r="V24" s="17">
        <v>0</v>
      </c>
      <c r="W24" s="17">
        <v>0</v>
      </c>
      <c r="X24" s="17">
        <v>0</v>
      </c>
      <c r="Y24" s="17">
        <v>0</v>
      </c>
      <c r="Z24" s="17">
        <v>1</v>
      </c>
      <c r="AA24" s="17">
        <v>0</v>
      </c>
      <c r="AB24" s="17">
        <v>1</v>
      </c>
      <c r="AC24" s="17">
        <v>0</v>
      </c>
      <c r="AD24" s="17">
        <v>1</v>
      </c>
      <c r="AE24" s="17">
        <v>0</v>
      </c>
      <c r="AF24" s="17">
        <v>0</v>
      </c>
      <c r="AG24" s="17">
        <v>0</v>
      </c>
      <c r="AH24" s="17">
        <v>0</v>
      </c>
      <c r="AI24" s="17">
        <v>0</v>
      </c>
      <c r="AJ24" s="17">
        <v>0</v>
      </c>
      <c r="AK24" s="17">
        <v>0</v>
      </c>
      <c r="AL24" s="17">
        <v>0</v>
      </c>
      <c r="AM24" s="17">
        <v>0</v>
      </c>
      <c r="AN24" s="17">
        <v>0</v>
      </c>
      <c r="AO24" s="17">
        <v>1</v>
      </c>
      <c r="AP24" s="17">
        <v>0</v>
      </c>
      <c r="AQ24" s="17">
        <v>0</v>
      </c>
      <c r="AR24" s="17">
        <v>0</v>
      </c>
    </row>
    <row r="25" spans="1:44">
      <c r="A25" s="18" t="s">
        <v>31</v>
      </c>
      <c r="B25" s="19">
        <v>0</v>
      </c>
      <c r="C25" s="19">
        <v>1</v>
      </c>
      <c r="D25" s="19">
        <v>0</v>
      </c>
      <c r="E25" s="19">
        <v>0</v>
      </c>
      <c r="F25" s="19">
        <v>0</v>
      </c>
      <c r="G25" s="19">
        <v>0</v>
      </c>
      <c r="H25" s="19">
        <v>0</v>
      </c>
      <c r="I25" s="19">
        <v>0</v>
      </c>
      <c r="J25" s="19">
        <v>0</v>
      </c>
      <c r="K25" s="19">
        <v>1</v>
      </c>
      <c r="L25" s="19">
        <v>0</v>
      </c>
      <c r="M25" s="19">
        <v>0</v>
      </c>
      <c r="N25" s="19">
        <v>1</v>
      </c>
      <c r="O25" s="17">
        <v>1</v>
      </c>
      <c r="P25" s="17">
        <v>1</v>
      </c>
      <c r="Q25" s="17">
        <v>0</v>
      </c>
      <c r="R25" s="17">
        <v>0</v>
      </c>
      <c r="S25" s="17">
        <v>0</v>
      </c>
      <c r="T25" s="17">
        <v>0</v>
      </c>
      <c r="U25" s="23">
        <v>0</v>
      </c>
      <c r="V25" s="17">
        <v>0</v>
      </c>
      <c r="W25" s="17">
        <v>0</v>
      </c>
      <c r="X25" s="17">
        <v>0</v>
      </c>
      <c r="Y25" s="17">
        <v>0</v>
      </c>
      <c r="Z25" s="17">
        <v>1</v>
      </c>
      <c r="AA25" s="17">
        <v>0</v>
      </c>
      <c r="AB25" s="17">
        <v>0</v>
      </c>
      <c r="AC25" s="17">
        <v>0</v>
      </c>
      <c r="AD25" s="17">
        <v>0</v>
      </c>
      <c r="AE25" s="17">
        <v>0</v>
      </c>
      <c r="AF25" s="17">
        <v>0</v>
      </c>
      <c r="AG25" s="17">
        <v>0</v>
      </c>
      <c r="AH25" s="17">
        <v>0</v>
      </c>
      <c r="AI25" s="17">
        <v>0</v>
      </c>
      <c r="AJ25" s="17">
        <v>0</v>
      </c>
      <c r="AK25" s="17">
        <v>0</v>
      </c>
      <c r="AL25" s="17">
        <v>0</v>
      </c>
      <c r="AM25" s="17">
        <v>0</v>
      </c>
      <c r="AN25" s="17">
        <v>0</v>
      </c>
      <c r="AO25" s="17">
        <v>0</v>
      </c>
      <c r="AP25" s="17">
        <v>0</v>
      </c>
      <c r="AQ25" s="17">
        <v>0</v>
      </c>
      <c r="AR25" s="17">
        <v>0</v>
      </c>
    </row>
    <row r="26" spans="1:44">
      <c r="A26" s="18" t="s">
        <v>32</v>
      </c>
      <c r="B26" s="19">
        <v>17</v>
      </c>
      <c r="C26" s="19">
        <v>111</v>
      </c>
      <c r="D26" s="19">
        <v>38</v>
      </c>
      <c r="E26" s="19">
        <v>140</v>
      </c>
      <c r="F26" s="19">
        <v>54</v>
      </c>
      <c r="G26" s="19">
        <v>111</v>
      </c>
      <c r="H26" s="19">
        <v>77</v>
      </c>
      <c r="I26" s="19">
        <v>44</v>
      </c>
      <c r="J26" s="19">
        <v>101</v>
      </c>
      <c r="K26" s="19">
        <v>41</v>
      </c>
      <c r="L26" s="19">
        <v>115</v>
      </c>
      <c r="M26" s="19">
        <v>31</v>
      </c>
      <c r="N26" s="19">
        <v>63</v>
      </c>
      <c r="O26" s="17">
        <v>60</v>
      </c>
      <c r="P26" s="17">
        <v>60</v>
      </c>
      <c r="Q26" s="17">
        <v>0</v>
      </c>
      <c r="R26" s="17">
        <v>6</v>
      </c>
      <c r="S26" s="17">
        <v>0</v>
      </c>
      <c r="T26" s="17">
        <v>0</v>
      </c>
      <c r="U26" s="23">
        <v>0</v>
      </c>
      <c r="V26" s="17">
        <v>6</v>
      </c>
      <c r="W26" s="17">
        <v>48</v>
      </c>
      <c r="X26" s="17">
        <v>104</v>
      </c>
      <c r="Y26" s="17">
        <v>104</v>
      </c>
      <c r="Z26" s="17">
        <v>117</v>
      </c>
      <c r="AA26" s="17">
        <v>88</v>
      </c>
      <c r="AB26" s="17">
        <v>97</v>
      </c>
      <c r="AC26" s="17">
        <v>84</v>
      </c>
      <c r="AD26" s="17">
        <v>104</v>
      </c>
      <c r="AE26" s="17">
        <v>0</v>
      </c>
      <c r="AF26" s="17">
        <v>0</v>
      </c>
      <c r="AG26" s="17">
        <v>0</v>
      </c>
      <c r="AH26" s="17">
        <v>0</v>
      </c>
      <c r="AI26" s="17">
        <v>1</v>
      </c>
      <c r="AJ26" s="17">
        <v>1</v>
      </c>
      <c r="AK26" s="17">
        <v>0</v>
      </c>
      <c r="AL26" s="17">
        <v>1</v>
      </c>
      <c r="AM26" s="17">
        <v>1</v>
      </c>
      <c r="AN26" s="17">
        <v>0</v>
      </c>
      <c r="AO26" s="17">
        <v>0</v>
      </c>
      <c r="AP26" s="17">
        <v>0</v>
      </c>
      <c r="AQ26" s="17">
        <v>0</v>
      </c>
      <c r="AR26" s="17">
        <v>0</v>
      </c>
    </row>
    <row r="27" spans="1:44">
      <c r="A27" s="18" t="s">
        <v>33</v>
      </c>
      <c r="B27" s="19">
        <v>6</v>
      </c>
      <c r="C27" s="19">
        <v>2</v>
      </c>
      <c r="D27" s="19">
        <v>0</v>
      </c>
      <c r="E27" s="19">
        <v>0</v>
      </c>
      <c r="F27" s="19">
        <v>1</v>
      </c>
      <c r="G27" s="19">
        <v>0</v>
      </c>
      <c r="H27" s="19">
        <v>0</v>
      </c>
      <c r="I27" s="19">
        <v>0</v>
      </c>
      <c r="J27" s="19">
        <v>2</v>
      </c>
      <c r="K27" s="19">
        <v>3</v>
      </c>
      <c r="L27" s="19">
        <v>0</v>
      </c>
      <c r="M27" s="19">
        <v>0</v>
      </c>
      <c r="N27" s="19">
        <v>3</v>
      </c>
      <c r="O27" s="17">
        <v>0</v>
      </c>
      <c r="P27" s="17">
        <v>1</v>
      </c>
      <c r="Q27" s="17">
        <v>0</v>
      </c>
      <c r="R27" s="17">
        <v>0</v>
      </c>
      <c r="S27" s="17">
        <v>0</v>
      </c>
      <c r="T27" s="17">
        <v>0</v>
      </c>
      <c r="U27" s="23">
        <v>0</v>
      </c>
      <c r="V27" s="17">
        <v>0</v>
      </c>
      <c r="W27" s="17">
        <v>0</v>
      </c>
      <c r="X27" s="17">
        <v>0</v>
      </c>
      <c r="Y27" s="17">
        <v>0</v>
      </c>
      <c r="Z27" s="17">
        <v>0</v>
      </c>
      <c r="AA27" s="17">
        <v>0</v>
      </c>
      <c r="AB27" s="17">
        <v>0</v>
      </c>
      <c r="AC27" s="17">
        <v>0</v>
      </c>
      <c r="AD27" s="17">
        <v>0</v>
      </c>
      <c r="AE27" s="17">
        <v>0</v>
      </c>
      <c r="AF27" s="17">
        <v>0</v>
      </c>
      <c r="AG27" s="17">
        <v>0</v>
      </c>
      <c r="AH27" s="17">
        <v>0</v>
      </c>
      <c r="AI27" s="17">
        <v>0</v>
      </c>
      <c r="AJ27" s="17">
        <v>0</v>
      </c>
      <c r="AK27" s="17">
        <v>0</v>
      </c>
      <c r="AL27" s="17">
        <v>0</v>
      </c>
      <c r="AM27" s="17">
        <v>0</v>
      </c>
      <c r="AN27" s="17">
        <v>0</v>
      </c>
      <c r="AO27" s="17">
        <v>0</v>
      </c>
      <c r="AP27" s="17">
        <v>0</v>
      </c>
      <c r="AQ27" s="17">
        <v>0</v>
      </c>
      <c r="AR27" s="17">
        <v>0</v>
      </c>
    </row>
    <row r="28" spans="1:44">
      <c r="A28" s="18" t="s">
        <v>34</v>
      </c>
      <c r="B28" s="19">
        <v>5</v>
      </c>
      <c r="C28" s="19">
        <v>22</v>
      </c>
      <c r="D28" s="19">
        <v>5</v>
      </c>
      <c r="E28" s="19">
        <v>17</v>
      </c>
      <c r="F28" s="19">
        <v>3</v>
      </c>
      <c r="G28" s="19">
        <v>9</v>
      </c>
      <c r="H28" s="19">
        <v>10</v>
      </c>
      <c r="I28" s="19">
        <v>3</v>
      </c>
      <c r="J28" s="19">
        <v>34</v>
      </c>
      <c r="K28" s="19">
        <v>4</v>
      </c>
      <c r="L28" s="19">
        <v>21</v>
      </c>
      <c r="M28" s="19">
        <v>1</v>
      </c>
      <c r="N28" s="19">
        <v>1</v>
      </c>
      <c r="O28" s="17">
        <v>4</v>
      </c>
      <c r="P28" s="17">
        <v>9</v>
      </c>
      <c r="Q28" s="17">
        <v>0</v>
      </c>
      <c r="R28" s="17">
        <v>1</v>
      </c>
      <c r="S28" s="17">
        <v>0</v>
      </c>
      <c r="T28" s="17">
        <v>0</v>
      </c>
      <c r="U28" s="23">
        <v>0</v>
      </c>
      <c r="V28" s="17">
        <v>0</v>
      </c>
      <c r="W28" s="17">
        <v>5</v>
      </c>
      <c r="X28" s="17">
        <v>9</v>
      </c>
      <c r="Y28" s="17">
        <v>0</v>
      </c>
      <c r="Z28" s="17">
        <v>0</v>
      </c>
      <c r="AA28" s="17">
        <v>2</v>
      </c>
      <c r="AB28" s="17">
        <v>5</v>
      </c>
      <c r="AC28" s="17">
        <v>10</v>
      </c>
      <c r="AD28" s="17">
        <v>8</v>
      </c>
      <c r="AE28" s="17">
        <v>0</v>
      </c>
      <c r="AF28" s="17">
        <v>0</v>
      </c>
      <c r="AG28" s="17">
        <v>0</v>
      </c>
      <c r="AH28" s="17">
        <v>0</v>
      </c>
      <c r="AI28" s="17">
        <v>0</v>
      </c>
      <c r="AJ28" s="17">
        <v>0</v>
      </c>
      <c r="AK28" s="17">
        <v>0</v>
      </c>
      <c r="AL28" s="17">
        <v>0</v>
      </c>
      <c r="AM28" s="17">
        <v>0</v>
      </c>
      <c r="AN28" s="17">
        <v>0</v>
      </c>
      <c r="AO28" s="17">
        <v>0</v>
      </c>
      <c r="AP28" s="17">
        <v>0</v>
      </c>
      <c r="AQ28" s="17">
        <v>0</v>
      </c>
      <c r="AR28" s="17">
        <v>0</v>
      </c>
    </row>
    <row r="29" spans="1:44">
      <c r="A29" s="18" t="s">
        <v>28</v>
      </c>
      <c r="B29" s="19">
        <v>60</v>
      </c>
      <c r="C29" s="19">
        <v>284</v>
      </c>
      <c r="D29" s="19">
        <v>32</v>
      </c>
      <c r="E29" s="19">
        <v>160</v>
      </c>
      <c r="F29" s="19">
        <v>25</v>
      </c>
      <c r="G29" s="19">
        <v>109</v>
      </c>
      <c r="H29" s="19">
        <v>36</v>
      </c>
      <c r="I29" s="19">
        <v>76</v>
      </c>
      <c r="J29" s="19">
        <v>240</v>
      </c>
      <c r="K29" s="19">
        <v>49</v>
      </c>
      <c r="L29" s="19">
        <v>58</v>
      </c>
      <c r="M29" s="19">
        <v>22</v>
      </c>
      <c r="N29" s="19">
        <v>131</v>
      </c>
      <c r="O29" s="17">
        <v>11</v>
      </c>
      <c r="P29" s="17">
        <v>33</v>
      </c>
      <c r="Q29" s="17">
        <v>0</v>
      </c>
      <c r="R29" s="17">
        <v>0</v>
      </c>
      <c r="S29" s="17">
        <v>0</v>
      </c>
      <c r="T29" s="17">
        <v>0</v>
      </c>
      <c r="U29" s="23">
        <v>0</v>
      </c>
      <c r="V29" s="17">
        <v>2</v>
      </c>
      <c r="W29" s="17">
        <v>5</v>
      </c>
      <c r="X29" s="17">
        <v>13</v>
      </c>
      <c r="Y29" s="17">
        <v>36</v>
      </c>
      <c r="Z29" s="17">
        <v>0</v>
      </c>
      <c r="AA29" s="17">
        <v>11</v>
      </c>
      <c r="AB29" s="17">
        <v>17</v>
      </c>
      <c r="AC29" s="17">
        <v>12</v>
      </c>
      <c r="AD29" s="17">
        <v>39</v>
      </c>
      <c r="AE29" s="17">
        <v>0</v>
      </c>
      <c r="AF29" s="17">
        <v>0</v>
      </c>
      <c r="AG29" s="17">
        <v>0</v>
      </c>
      <c r="AH29" s="17">
        <v>0</v>
      </c>
      <c r="AI29" s="17">
        <v>0</v>
      </c>
      <c r="AJ29" s="17">
        <v>1</v>
      </c>
      <c r="AK29" s="17">
        <v>0</v>
      </c>
      <c r="AL29" s="17">
        <v>1</v>
      </c>
      <c r="AM29" s="17">
        <v>1</v>
      </c>
      <c r="AN29" s="17">
        <v>0</v>
      </c>
      <c r="AO29" s="17">
        <v>0</v>
      </c>
      <c r="AP29" s="17">
        <v>1</v>
      </c>
      <c r="AQ29" s="17">
        <v>0</v>
      </c>
      <c r="AR29" s="17">
        <v>0</v>
      </c>
    </row>
    <row r="30" spans="1:44">
      <c r="A30" s="18" t="s">
        <v>35</v>
      </c>
      <c r="B30" s="19">
        <v>3</v>
      </c>
      <c r="C30" s="19">
        <v>22</v>
      </c>
      <c r="D30" s="19">
        <v>1</v>
      </c>
      <c r="E30" s="19">
        <v>2</v>
      </c>
      <c r="F30" s="19">
        <v>0</v>
      </c>
      <c r="G30" s="19">
        <v>0</v>
      </c>
      <c r="H30" s="19">
        <v>0</v>
      </c>
      <c r="I30" s="19">
        <v>0</v>
      </c>
      <c r="J30" s="19">
        <v>8</v>
      </c>
      <c r="K30" s="19">
        <v>0</v>
      </c>
      <c r="L30" s="19">
        <v>10</v>
      </c>
      <c r="M30" s="19">
        <v>3</v>
      </c>
      <c r="N30" s="19">
        <v>8</v>
      </c>
      <c r="O30" s="17">
        <v>0</v>
      </c>
      <c r="P30" s="17">
        <v>6</v>
      </c>
      <c r="Q30" s="17">
        <v>0</v>
      </c>
      <c r="R30" s="17">
        <v>0</v>
      </c>
      <c r="S30" s="17">
        <v>0</v>
      </c>
      <c r="T30" s="17">
        <v>0</v>
      </c>
      <c r="U30" s="23">
        <v>0</v>
      </c>
      <c r="V30" s="17">
        <v>0</v>
      </c>
      <c r="W30" s="17">
        <v>0</v>
      </c>
      <c r="X30" s="17">
        <v>0</v>
      </c>
      <c r="Y30" s="17">
        <v>8</v>
      </c>
      <c r="Z30" s="17">
        <v>0</v>
      </c>
      <c r="AA30" s="17">
        <v>0</v>
      </c>
      <c r="AB30" s="17">
        <v>0</v>
      </c>
      <c r="AC30" s="17">
        <v>0</v>
      </c>
      <c r="AD30" s="17">
        <v>0</v>
      </c>
      <c r="AE30" s="17">
        <v>0</v>
      </c>
      <c r="AF30" s="17">
        <v>0</v>
      </c>
      <c r="AG30" s="17">
        <v>0</v>
      </c>
      <c r="AH30" s="17">
        <v>0</v>
      </c>
      <c r="AI30" s="17">
        <v>0</v>
      </c>
      <c r="AJ30" s="17">
        <v>0</v>
      </c>
      <c r="AK30" s="17">
        <v>0</v>
      </c>
      <c r="AL30" s="17">
        <v>0</v>
      </c>
      <c r="AM30" s="17">
        <v>0</v>
      </c>
      <c r="AN30" s="17">
        <v>0</v>
      </c>
      <c r="AO30" s="17">
        <v>0</v>
      </c>
      <c r="AP30" s="17">
        <v>0</v>
      </c>
      <c r="AQ30" s="17">
        <v>0</v>
      </c>
      <c r="AR30" s="17">
        <v>0</v>
      </c>
    </row>
    <row r="31" spans="1:44">
      <c r="A31" s="18" t="s">
        <v>36</v>
      </c>
      <c r="B31" s="19">
        <v>2</v>
      </c>
      <c r="C31" s="19">
        <v>2</v>
      </c>
      <c r="D31" s="19">
        <v>0</v>
      </c>
      <c r="E31" s="19">
        <v>15</v>
      </c>
      <c r="F31" s="19">
        <v>0</v>
      </c>
      <c r="G31" s="19">
        <v>0</v>
      </c>
      <c r="H31" s="19">
        <v>2</v>
      </c>
      <c r="I31" s="19">
        <v>0</v>
      </c>
      <c r="J31" s="19">
        <v>0</v>
      </c>
      <c r="K31" s="19">
        <v>0</v>
      </c>
      <c r="L31" s="19">
        <v>4</v>
      </c>
      <c r="M31" s="19">
        <v>0</v>
      </c>
      <c r="N31" s="19">
        <v>0</v>
      </c>
      <c r="O31" s="17">
        <v>0</v>
      </c>
      <c r="P31" s="17">
        <v>0</v>
      </c>
      <c r="Q31" s="17">
        <v>0</v>
      </c>
      <c r="R31" s="17">
        <v>0</v>
      </c>
      <c r="S31" s="17">
        <v>0</v>
      </c>
      <c r="T31" s="17">
        <v>0</v>
      </c>
      <c r="U31" s="23">
        <v>0</v>
      </c>
      <c r="V31" s="17">
        <v>0</v>
      </c>
      <c r="W31" s="17">
        <v>1</v>
      </c>
      <c r="X31" s="17">
        <v>0</v>
      </c>
      <c r="Y31" s="17">
        <v>3</v>
      </c>
      <c r="Z31" s="17">
        <v>0</v>
      </c>
      <c r="AA31" s="17">
        <v>0</v>
      </c>
      <c r="AB31" s="17">
        <v>0</v>
      </c>
      <c r="AC31" s="17">
        <v>0</v>
      </c>
      <c r="AD31" s="17">
        <v>0</v>
      </c>
      <c r="AE31" s="17">
        <v>0</v>
      </c>
      <c r="AF31" s="17">
        <v>0</v>
      </c>
      <c r="AG31" s="17">
        <v>0</v>
      </c>
      <c r="AH31" s="17">
        <v>0</v>
      </c>
      <c r="AI31" s="17">
        <v>0</v>
      </c>
      <c r="AJ31" s="17">
        <v>0</v>
      </c>
      <c r="AK31" s="17">
        <v>0</v>
      </c>
      <c r="AL31" s="17">
        <v>0</v>
      </c>
      <c r="AM31" s="17">
        <v>0</v>
      </c>
      <c r="AN31" s="17">
        <v>0</v>
      </c>
      <c r="AO31" s="17">
        <v>0</v>
      </c>
      <c r="AP31" s="17">
        <v>0</v>
      </c>
      <c r="AQ31" s="17">
        <v>0</v>
      </c>
      <c r="AR31" s="17">
        <v>0</v>
      </c>
    </row>
    <row r="32" spans="1:44">
      <c r="A32" s="18" t="s">
        <v>37</v>
      </c>
      <c r="B32" s="19">
        <v>0</v>
      </c>
      <c r="C32" s="19">
        <v>0</v>
      </c>
      <c r="D32" s="19">
        <v>2</v>
      </c>
      <c r="E32" s="19">
        <v>0</v>
      </c>
      <c r="F32" s="19">
        <v>5</v>
      </c>
      <c r="G32" s="19">
        <v>0</v>
      </c>
      <c r="H32" s="19">
        <v>0</v>
      </c>
      <c r="I32" s="19">
        <v>0</v>
      </c>
      <c r="J32" s="19">
        <v>0</v>
      </c>
      <c r="K32" s="19">
        <v>0</v>
      </c>
      <c r="L32" s="19">
        <v>0</v>
      </c>
      <c r="M32" s="19">
        <v>2</v>
      </c>
      <c r="N32" s="19">
        <v>0</v>
      </c>
      <c r="O32" s="17">
        <v>0</v>
      </c>
      <c r="P32" s="17">
        <v>0</v>
      </c>
      <c r="Q32" s="17">
        <v>0</v>
      </c>
      <c r="R32" s="17">
        <v>0</v>
      </c>
      <c r="S32" s="17">
        <v>0</v>
      </c>
      <c r="T32" s="17">
        <v>0</v>
      </c>
      <c r="U32" s="23">
        <v>0</v>
      </c>
      <c r="V32" s="17">
        <v>0</v>
      </c>
      <c r="W32" s="17">
        <v>0</v>
      </c>
      <c r="X32" s="17">
        <v>0</v>
      </c>
      <c r="Y32" s="17">
        <v>0</v>
      </c>
      <c r="Z32" s="17">
        <v>0</v>
      </c>
      <c r="AA32" s="17">
        <v>0</v>
      </c>
      <c r="AB32" s="17">
        <v>0</v>
      </c>
      <c r="AC32" s="17">
        <v>0</v>
      </c>
      <c r="AD32" s="17">
        <v>0</v>
      </c>
      <c r="AE32" s="17">
        <v>0</v>
      </c>
      <c r="AF32" s="17">
        <v>0</v>
      </c>
      <c r="AG32" s="17">
        <v>0</v>
      </c>
      <c r="AH32" s="17">
        <v>0</v>
      </c>
      <c r="AI32" s="17">
        <v>0</v>
      </c>
      <c r="AJ32" s="17">
        <v>0</v>
      </c>
      <c r="AK32" s="17">
        <v>0</v>
      </c>
      <c r="AL32" s="17">
        <v>0</v>
      </c>
      <c r="AM32" s="17">
        <v>0</v>
      </c>
      <c r="AN32" s="17">
        <v>0</v>
      </c>
      <c r="AO32" s="17">
        <v>0</v>
      </c>
      <c r="AP32" s="17">
        <v>0</v>
      </c>
      <c r="AQ32" s="17">
        <v>0</v>
      </c>
      <c r="AR32" s="17">
        <v>0</v>
      </c>
    </row>
    <row r="33" spans="1:44">
      <c r="A33" s="18" t="s">
        <v>38</v>
      </c>
      <c r="B33" s="19">
        <v>0</v>
      </c>
      <c r="C33" s="19">
        <v>13</v>
      </c>
      <c r="D33" s="19">
        <v>0</v>
      </c>
      <c r="E33" s="19">
        <v>13</v>
      </c>
      <c r="F33" s="19">
        <v>1</v>
      </c>
      <c r="G33" s="19">
        <v>6</v>
      </c>
      <c r="H33" s="19">
        <v>1</v>
      </c>
      <c r="I33" s="19">
        <v>1</v>
      </c>
      <c r="J33" s="19">
        <v>0</v>
      </c>
      <c r="K33" s="19">
        <v>0</v>
      </c>
      <c r="L33" s="19">
        <v>0</v>
      </c>
      <c r="M33" s="19">
        <v>6</v>
      </c>
      <c r="N33" s="19">
        <v>3</v>
      </c>
      <c r="O33" s="17">
        <v>0</v>
      </c>
      <c r="P33" s="17">
        <v>2</v>
      </c>
      <c r="Q33" s="17">
        <v>0</v>
      </c>
      <c r="R33" s="17">
        <v>0</v>
      </c>
      <c r="S33" s="17">
        <v>0</v>
      </c>
      <c r="T33" s="17">
        <v>0</v>
      </c>
      <c r="U33" s="23">
        <v>0</v>
      </c>
      <c r="V33" s="17">
        <v>0</v>
      </c>
      <c r="W33" s="17">
        <v>0</v>
      </c>
      <c r="X33" s="17">
        <v>0</v>
      </c>
      <c r="Y33" s="17">
        <v>0</v>
      </c>
      <c r="Z33" s="17">
        <v>0</v>
      </c>
      <c r="AA33" s="17">
        <v>0</v>
      </c>
      <c r="AB33" s="17">
        <v>0</v>
      </c>
      <c r="AC33" s="17">
        <v>3</v>
      </c>
      <c r="AD33" s="17">
        <v>4</v>
      </c>
      <c r="AE33" s="17">
        <v>0</v>
      </c>
      <c r="AF33" s="17">
        <v>0</v>
      </c>
      <c r="AG33" s="17">
        <v>0</v>
      </c>
      <c r="AH33" s="17">
        <v>0</v>
      </c>
      <c r="AI33" s="17">
        <v>0</v>
      </c>
      <c r="AJ33" s="17">
        <v>0</v>
      </c>
      <c r="AK33" s="17">
        <v>0</v>
      </c>
      <c r="AL33" s="17">
        <v>0</v>
      </c>
      <c r="AM33" s="17">
        <v>0</v>
      </c>
      <c r="AN33" s="17">
        <v>0</v>
      </c>
      <c r="AO33" s="17">
        <v>0</v>
      </c>
      <c r="AP33" s="17">
        <v>0</v>
      </c>
      <c r="AQ33" s="17">
        <v>0</v>
      </c>
      <c r="AR33" s="17">
        <v>0</v>
      </c>
    </row>
    <row r="34" spans="1:44">
      <c r="A34" s="18" t="s">
        <v>39</v>
      </c>
      <c r="B34" s="19">
        <v>0</v>
      </c>
      <c r="C34" s="19">
        <v>0</v>
      </c>
      <c r="D34" s="19">
        <v>0</v>
      </c>
      <c r="E34" s="19">
        <v>0</v>
      </c>
      <c r="F34" s="19">
        <v>1</v>
      </c>
      <c r="G34" s="19">
        <v>0</v>
      </c>
      <c r="H34" s="19">
        <v>0</v>
      </c>
      <c r="I34" s="19">
        <v>0</v>
      </c>
      <c r="J34" s="19">
        <v>0</v>
      </c>
      <c r="K34" s="19">
        <v>0</v>
      </c>
      <c r="L34" s="19">
        <v>0</v>
      </c>
      <c r="M34" s="19">
        <v>0</v>
      </c>
      <c r="N34" s="19">
        <v>2</v>
      </c>
      <c r="O34" s="17">
        <v>0</v>
      </c>
      <c r="P34" s="17">
        <v>0</v>
      </c>
      <c r="Q34" s="17">
        <v>0</v>
      </c>
      <c r="R34" s="17">
        <v>0</v>
      </c>
      <c r="S34" s="17">
        <v>0</v>
      </c>
      <c r="T34" s="17">
        <v>0</v>
      </c>
      <c r="U34" s="23">
        <v>0</v>
      </c>
      <c r="V34" s="17">
        <v>0</v>
      </c>
      <c r="W34" s="17">
        <v>0</v>
      </c>
      <c r="X34" s="17">
        <v>0</v>
      </c>
      <c r="Y34" s="17">
        <v>0</v>
      </c>
      <c r="Z34" s="17">
        <v>0</v>
      </c>
      <c r="AA34" s="17">
        <v>0</v>
      </c>
      <c r="AB34" s="17">
        <v>0</v>
      </c>
      <c r="AC34" s="17">
        <v>0</v>
      </c>
      <c r="AD34" s="17">
        <v>0</v>
      </c>
      <c r="AE34" s="17">
        <v>0</v>
      </c>
      <c r="AF34" s="17">
        <v>0</v>
      </c>
      <c r="AG34" s="17">
        <v>0</v>
      </c>
      <c r="AH34" s="17">
        <v>0</v>
      </c>
      <c r="AI34" s="17">
        <v>0</v>
      </c>
      <c r="AJ34" s="17">
        <v>0</v>
      </c>
      <c r="AK34" s="17">
        <v>0</v>
      </c>
      <c r="AL34" s="17">
        <v>0</v>
      </c>
      <c r="AM34" s="17">
        <v>0</v>
      </c>
      <c r="AN34" s="17">
        <v>0</v>
      </c>
      <c r="AO34" s="17">
        <v>0</v>
      </c>
      <c r="AP34" s="17">
        <v>0</v>
      </c>
      <c r="AQ34" s="17">
        <v>0</v>
      </c>
      <c r="AR34" s="17">
        <v>0</v>
      </c>
    </row>
    <row r="35" spans="1:44">
      <c r="A35" s="18" t="s">
        <v>28</v>
      </c>
      <c r="B35" s="19">
        <v>0</v>
      </c>
      <c r="C35" s="19">
        <v>35</v>
      </c>
      <c r="D35" s="19">
        <v>5</v>
      </c>
      <c r="E35" s="19">
        <v>9</v>
      </c>
      <c r="F35" s="19">
        <v>5</v>
      </c>
      <c r="G35" s="19">
        <v>27</v>
      </c>
      <c r="H35" s="19">
        <v>10</v>
      </c>
      <c r="I35" s="19">
        <v>9</v>
      </c>
      <c r="J35" s="19">
        <v>21</v>
      </c>
      <c r="K35" s="19">
        <v>15</v>
      </c>
      <c r="L35" s="19">
        <v>6</v>
      </c>
      <c r="M35" s="19">
        <v>1</v>
      </c>
      <c r="N35" s="19">
        <v>17</v>
      </c>
      <c r="O35" s="17">
        <v>11</v>
      </c>
      <c r="P35" s="17">
        <v>0</v>
      </c>
      <c r="Q35" s="17">
        <v>0</v>
      </c>
      <c r="R35" s="17">
        <v>3</v>
      </c>
      <c r="S35" s="17">
        <v>0</v>
      </c>
      <c r="T35" s="17">
        <v>0</v>
      </c>
      <c r="U35" s="23">
        <v>0</v>
      </c>
      <c r="V35" s="17">
        <v>0</v>
      </c>
      <c r="W35" s="17">
        <v>13</v>
      </c>
      <c r="X35" s="17">
        <v>3</v>
      </c>
      <c r="Y35" s="17">
        <v>3</v>
      </c>
      <c r="Z35" s="17">
        <v>14</v>
      </c>
      <c r="AA35" s="17">
        <v>13</v>
      </c>
      <c r="AB35" s="17">
        <v>20</v>
      </c>
      <c r="AC35" s="17">
        <v>25</v>
      </c>
      <c r="AD35" s="17">
        <v>15</v>
      </c>
      <c r="AE35" s="17">
        <v>0</v>
      </c>
      <c r="AF35" s="17">
        <v>0</v>
      </c>
      <c r="AG35" s="17">
        <v>0</v>
      </c>
      <c r="AH35" s="17">
        <v>0</v>
      </c>
      <c r="AI35" s="17">
        <v>1</v>
      </c>
      <c r="AJ35" s="17">
        <v>0</v>
      </c>
      <c r="AK35" s="17">
        <v>0</v>
      </c>
      <c r="AL35" s="17">
        <v>0</v>
      </c>
      <c r="AM35" s="17">
        <v>0</v>
      </c>
      <c r="AN35" s="17">
        <v>0</v>
      </c>
      <c r="AO35" s="17">
        <v>0</v>
      </c>
      <c r="AP35" s="17">
        <v>0</v>
      </c>
      <c r="AQ35" s="17">
        <v>0</v>
      </c>
      <c r="AR35" s="17">
        <v>0</v>
      </c>
    </row>
    <row r="36" spans="1:44">
      <c r="A36" s="18" t="s">
        <v>40</v>
      </c>
      <c r="B36" s="19">
        <v>0</v>
      </c>
      <c r="C36" s="19">
        <v>0</v>
      </c>
      <c r="D36" s="19">
        <v>0</v>
      </c>
      <c r="E36" s="19">
        <v>0</v>
      </c>
      <c r="F36" s="19">
        <v>0</v>
      </c>
      <c r="G36" s="19">
        <v>0</v>
      </c>
      <c r="H36" s="19">
        <v>0</v>
      </c>
      <c r="I36" s="19">
        <v>0</v>
      </c>
      <c r="J36" s="19">
        <v>1</v>
      </c>
      <c r="K36" s="19">
        <v>0</v>
      </c>
      <c r="L36" s="19">
        <v>0</v>
      </c>
      <c r="M36" s="19">
        <v>0</v>
      </c>
      <c r="N36" s="19">
        <v>0</v>
      </c>
      <c r="O36" s="17">
        <v>0</v>
      </c>
      <c r="P36" s="17">
        <v>0</v>
      </c>
      <c r="Q36" s="17">
        <v>0</v>
      </c>
      <c r="R36" s="17">
        <v>0</v>
      </c>
      <c r="S36" s="17">
        <v>0</v>
      </c>
      <c r="T36" s="17">
        <v>0</v>
      </c>
      <c r="U36" s="23">
        <v>0</v>
      </c>
      <c r="V36" s="17">
        <v>0</v>
      </c>
      <c r="W36" s="17">
        <v>0</v>
      </c>
      <c r="X36" s="17">
        <v>0</v>
      </c>
      <c r="Y36" s="17">
        <v>0</v>
      </c>
      <c r="Z36" s="17">
        <v>0</v>
      </c>
      <c r="AA36" s="17">
        <v>0</v>
      </c>
      <c r="AB36" s="17">
        <v>0</v>
      </c>
      <c r="AC36" s="17">
        <v>0</v>
      </c>
      <c r="AD36" s="17">
        <v>0</v>
      </c>
      <c r="AE36" s="17">
        <v>0</v>
      </c>
      <c r="AF36" s="17">
        <v>0</v>
      </c>
      <c r="AG36" s="17">
        <v>0</v>
      </c>
      <c r="AH36" s="17">
        <v>0</v>
      </c>
      <c r="AI36" s="17">
        <v>0</v>
      </c>
      <c r="AJ36" s="17">
        <v>0</v>
      </c>
      <c r="AK36" s="17">
        <v>0</v>
      </c>
      <c r="AL36" s="17">
        <v>0</v>
      </c>
      <c r="AM36" s="17">
        <v>0</v>
      </c>
      <c r="AN36" s="17">
        <v>0</v>
      </c>
      <c r="AO36" s="17">
        <v>0</v>
      </c>
      <c r="AP36" s="17">
        <v>0</v>
      </c>
      <c r="AQ36" s="17">
        <v>0</v>
      </c>
      <c r="AR36" s="17">
        <v>0</v>
      </c>
    </row>
    <row r="37" spans="1:44">
      <c r="A37" s="18" t="s">
        <v>41</v>
      </c>
      <c r="B37" s="19">
        <v>1</v>
      </c>
      <c r="C37" s="19">
        <v>4</v>
      </c>
      <c r="D37" s="19">
        <v>1</v>
      </c>
      <c r="E37" s="19">
        <v>7</v>
      </c>
      <c r="F37" s="19">
        <v>1</v>
      </c>
      <c r="G37" s="19">
        <v>4</v>
      </c>
      <c r="H37" s="19">
        <v>4</v>
      </c>
      <c r="I37" s="19">
        <v>0</v>
      </c>
      <c r="J37" s="19">
        <v>2</v>
      </c>
      <c r="K37" s="19">
        <v>1</v>
      </c>
      <c r="L37" s="19">
        <v>0</v>
      </c>
      <c r="M37" s="19">
        <v>2</v>
      </c>
      <c r="N37" s="19">
        <v>9</v>
      </c>
      <c r="O37" s="17">
        <v>0</v>
      </c>
      <c r="P37" s="17">
        <v>3</v>
      </c>
      <c r="Q37" s="17">
        <v>0</v>
      </c>
      <c r="R37" s="17">
        <v>0</v>
      </c>
      <c r="S37" s="17">
        <v>0</v>
      </c>
      <c r="T37" s="17">
        <v>0</v>
      </c>
      <c r="U37" s="23">
        <v>0</v>
      </c>
      <c r="V37" s="17">
        <v>0</v>
      </c>
      <c r="W37" s="17">
        <v>0</v>
      </c>
      <c r="X37" s="17">
        <v>6</v>
      </c>
      <c r="Y37" s="17">
        <v>2</v>
      </c>
      <c r="Z37" s="17">
        <v>2</v>
      </c>
      <c r="AA37" s="17">
        <v>2</v>
      </c>
      <c r="AB37" s="17">
        <v>8</v>
      </c>
      <c r="AC37" s="17">
        <v>0</v>
      </c>
      <c r="AD37" s="17">
        <v>0</v>
      </c>
      <c r="AE37" s="17">
        <v>0</v>
      </c>
      <c r="AF37" s="17">
        <v>0</v>
      </c>
      <c r="AG37" s="17">
        <v>0</v>
      </c>
      <c r="AH37" s="17">
        <v>0</v>
      </c>
      <c r="AI37" s="17">
        <v>0</v>
      </c>
      <c r="AJ37" s="17">
        <v>0</v>
      </c>
      <c r="AK37" s="17">
        <v>0</v>
      </c>
      <c r="AL37" s="17">
        <v>0</v>
      </c>
      <c r="AM37" s="17">
        <v>0</v>
      </c>
      <c r="AN37" s="17">
        <v>0</v>
      </c>
      <c r="AO37" s="17">
        <v>0</v>
      </c>
      <c r="AP37" s="17">
        <v>0</v>
      </c>
      <c r="AQ37" s="17">
        <v>0</v>
      </c>
      <c r="AR37" s="17">
        <v>0</v>
      </c>
    </row>
    <row r="38" spans="1:44">
      <c r="A38" s="18" t="s">
        <v>42</v>
      </c>
      <c r="B38" s="19">
        <v>0</v>
      </c>
      <c r="C38" s="19">
        <v>1</v>
      </c>
      <c r="D38" s="19">
        <v>0</v>
      </c>
      <c r="E38" s="19">
        <v>0</v>
      </c>
      <c r="F38" s="19">
        <v>0</v>
      </c>
      <c r="G38" s="19">
        <v>0</v>
      </c>
      <c r="H38" s="19">
        <v>0</v>
      </c>
      <c r="I38" s="19">
        <v>0</v>
      </c>
      <c r="J38" s="19">
        <v>0</v>
      </c>
      <c r="K38" s="19">
        <v>0</v>
      </c>
      <c r="L38" s="19">
        <v>0</v>
      </c>
      <c r="M38" s="19">
        <v>0</v>
      </c>
      <c r="N38" s="19">
        <v>0</v>
      </c>
      <c r="O38" s="17">
        <v>0</v>
      </c>
      <c r="P38" s="17">
        <v>0</v>
      </c>
      <c r="Q38" s="17">
        <v>0</v>
      </c>
      <c r="R38" s="17">
        <v>0</v>
      </c>
      <c r="S38" s="17">
        <v>0</v>
      </c>
      <c r="T38" s="17">
        <v>0</v>
      </c>
      <c r="U38" s="23">
        <v>0</v>
      </c>
      <c r="V38" s="17">
        <v>0</v>
      </c>
      <c r="W38" s="17">
        <v>0</v>
      </c>
      <c r="X38" s="17">
        <v>0</v>
      </c>
      <c r="Y38" s="17">
        <v>0</v>
      </c>
      <c r="Z38" s="17">
        <v>0</v>
      </c>
      <c r="AA38" s="17">
        <v>0</v>
      </c>
      <c r="AB38" s="17">
        <v>0</v>
      </c>
      <c r="AC38" s="17">
        <v>0</v>
      </c>
      <c r="AD38" s="17">
        <v>0</v>
      </c>
      <c r="AE38" s="17">
        <v>0</v>
      </c>
      <c r="AF38" s="17">
        <v>0</v>
      </c>
      <c r="AG38" s="17">
        <v>0</v>
      </c>
      <c r="AH38" s="17">
        <v>0</v>
      </c>
      <c r="AI38" s="17">
        <v>0</v>
      </c>
      <c r="AJ38" s="17">
        <v>0</v>
      </c>
      <c r="AK38" s="17">
        <v>0</v>
      </c>
      <c r="AL38" s="17">
        <v>0</v>
      </c>
      <c r="AM38" s="17">
        <v>0</v>
      </c>
      <c r="AN38" s="17">
        <v>0</v>
      </c>
      <c r="AO38" s="17">
        <v>0</v>
      </c>
      <c r="AP38" s="17">
        <v>0</v>
      </c>
      <c r="AQ38" s="17">
        <v>0</v>
      </c>
      <c r="AR38" s="17">
        <v>0</v>
      </c>
    </row>
    <row r="39" spans="1:44">
      <c r="A39" s="18" t="s">
        <v>43</v>
      </c>
      <c r="B39" s="19">
        <v>0</v>
      </c>
      <c r="C39" s="19">
        <v>1</v>
      </c>
      <c r="D39" s="19">
        <v>1</v>
      </c>
      <c r="E39" s="19">
        <v>4</v>
      </c>
      <c r="F39" s="19">
        <v>0</v>
      </c>
      <c r="G39" s="19">
        <v>0</v>
      </c>
      <c r="H39" s="19">
        <v>0</v>
      </c>
      <c r="I39" s="19">
        <v>1</v>
      </c>
      <c r="J39" s="19">
        <v>2</v>
      </c>
      <c r="K39" s="19">
        <v>3</v>
      </c>
      <c r="L39" s="19">
        <v>0</v>
      </c>
      <c r="M39" s="19">
        <v>2</v>
      </c>
      <c r="N39" s="19">
        <v>0</v>
      </c>
      <c r="O39" s="17">
        <v>1</v>
      </c>
      <c r="P39" s="17">
        <v>0</v>
      </c>
      <c r="Q39" s="17">
        <v>0</v>
      </c>
      <c r="R39" s="17">
        <v>0</v>
      </c>
      <c r="S39" s="17">
        <v>0</v>
      </c>
      <c r="T39" s="17">
        <v>0</v>
      </c>
      <c r="U39" s="23">
        <v>0</v>
      </c>
      <c r="V39" s="17">
        <v>0</v>
      </c>
      <c r="W39" s="17">
        <v>0</v>
      </c>
      <c r="X39" s="17">
        <v>0</v>
      </c>
      <c r="Y39" s="17">
        <v>0</v>
      </c>
      <c r="Z39" s="17">
        <v>0</v>
      </c>
      <c r="AA39" s="17">
        <v>0</v>
      </c>
      <c r="AB39" s="17">
        <v>0</v>
      </c>
      <c r="AC39" s="17">
        <v>0</v>
      </c>
      <c r="AD39" s="17">
        <v>0</v>
      </c>
      <c r="AE39" s="17">
        <v>0</v>
      </c>
      <c r="AF39" s="17">
        <v>0</v>
      </c>
      <c r="AG39" s="17">
        <v>0</v>
      </c>
      <c r="AH39" s="17">
        <v>0</v>
      </c>
      <c r="AI39" s="17">
        <v>0</v>
      </c>
      <c r="AJ39" s="17">
        <v>0</v>
      </c>
      <c r="AK39" s="17">
        <v>0</v>
      </c>
      <c r="AL39" s="17">
        <v>0</v>
      </c>
      <c r="AM39" s="17">
        <v>0</v>
      </c>
      <c r="AN39" s="17">
        <v>0</v>
      </c>
      <c r="AO39" s="17">
        <v>0</v>
      </c>
      <c r="AP39" s="17">
        <v>0</v>
      </c>
      <c r="AQ39" s="17">
        <v>0</v>
      </c>
      <c r="AR39" s="17">
        <v>0</v>
      </c>
    </row>
    <row r="40" spans="1:44">
      <c r="A40" s="18" t="s">
        <v>44</v>
      </c>
      <c r="B40" s="19">
        <v>26</v>
      </c>
      <c r="C40" s="19">
        <v>145</v>
      </c>
      <c r="D40" s="19">
        <v>13</v>
      </c>
      <c r="E40" s="19">
        <v>45</v>
      </c>
      <c r="F40" s="19">
        <v>11</v>
      </c>
      <c r="G40" s="19">
        <v>36</v>
      </c>
      <c r="H40" s="19">
        <v>25</v>
      </c>
      <c r="I40" s="19">
        <v>23</v>
      </c>
      <c r="J40" s="19">
        <v>35</v>
      </c>
      <c r="K40" s="19">
        <v>12</v>
      </c>
      <c r="L40" s="19">
        <v>18</v>
      </c>
      <c r="M40" s="19">
        <v>9</v>
      </c>
      <c r="N40" s="19">
        <v>35</v>
      </c>
      <c r="O40" s="17">
        <v>2</v>
      </c>
      <c r="P40" s="17">
        <v>11</v>
      </c>
      <c r="Q40" s="17">
        <v>0</v>
      </c>
      <c r="R40" s="17">
        <v>0</v>
      </c>
      <c r="S40" s="17">
        <v>0</v>
      </c>
      <c r="T40" s="17">
        <v>0</v>
      </c>
      <c r="U40" s="23">
        <v>0</v>
      </c>
      <c r="V40" s="17">
        <v>2</v>
      </c>
      <c r="W40" s="17">
        <v>0</v>
      </c>
      <c r="X40" s="17">
        <v>4</v>
      </c>
      <c r="Y40" s="17">
        <v>12</v>
      </c>
      <c r="Z40" s="17">
        <v>2</v>
      </c>
      <c r="AA40" s="17">
        <v>0</v>
      </c>
      <c r="AB40" s="17">
        <v>13</v>
      </c>
      <c r="AC40" s="17">
        <v>16</v>
      </c>
      <c r="AD40" s="17">
        <v>7</v>
      </c>
      <c r="AE40" s="17">
        <v>0</v>
      </c>
      <c r="AF40" s="17">
        <v>0</v>
      </c>
      <c r="AG40" s="17">
        <v>0</v>
      </c>
      <c r="AH40" s="17">
        <v>0</v>
      </c>
      <c r="AI40" s="17">
        <v>0</v>
      </c>
      <c r="AJ40" s="17">
        <v>0</v>
      </c>
      <c r="AK40" s="17">
        <v>0</v>
      </c>
      <c r="AL40" s="17">
        <v>0</v>
      </c>
      <c r="AM40" s="17">
        <v>0</v>
      </c>
      <c r="AN40" s="17">
        <v>0</v>
      </c>
      <c r="AO40" s="17">
        <v>0</v>
      </c>
      <c r="AP40" s="17">
        <v>0</v>
      </c>
      <c r="AQ40" s="17">
        <v>0</v>
      </c>
      <c r="AR40" s="17">
        <v>0</v>
      </c>
    </row>
    <row r="41" spans="1:44">
      <c r="A41" s="18" t="s">
        <v>45</v>
      </c>
      <c r="B41" s="19">
        <v>1</v>
      </c>
      <c r="C41" s="19">
        <v>11</v>
      </c>
      <c r="D41" s="19">
        <v>0</v>
      </c>
      <c r="E41" s="19">
        <v>7</v>
      </c>
      <c r="F41" s="19">
        <v>2</v>
      </c>
      <c r="G41" s="19">
        <v>1</v>
      </c>
      <c r="H41" s="19">
        <v>0</v>
      </c>
      <c r="I41" s="19">
        <v>4</v>
      </c>
      <c r="J41" s="19">
        <v>1</v>
      </c>
      <c r="K41" s="19">
        <v>2</v>
      </c>
      <c r="L41" s="19">
        <v>2</v>
      </c>
      <c r="M41" s="19">
        <v>0</v>
      </c>
      <c r="N41" s="19">
        <v>4</v>
      </c>
      <c r="O41" s="17">
        <v>1</v>
      </c>
      <c r="P41" s="17">
        <v>0</v>
      </c>
      <c r="Q41" s="17">
        <v>0</v>
      </c>
      <c r="R41" s="17">
        <v>0</v>
      </c>
      <c r="S41" s="17">
        <v>0</v>
      </c>
      <c r="T41" s="17">
        <v>0</v>
      </c>
      <c r="U41" s="23">
        <v>0</v>
      </c>
      <c r="V41" s="17">
        <v>0</v>
      </c>
      <c r="W41" s="17">
        <v>0</v>
      </c>
      <c r="X41" s="17">
        <v>0</v>
      </c>
      <c r="Y41" s="17">
        <v>0</v>
      </c>
      <c r="Z41" s="17">
        <v>0</v>
      </c>
      <c r="AA41" s="17">
        <v>0</v>
      </c>
      <c r="AB41" s="17">
        <v>0</v>
      </c>
      <c r="AC41" s="17">
        <v>0</v>
      </c>
      <c r="AD41" s="17">
        <v>0</v>
      </c>
      <c r="AE41" s="17">
        <v>0</v>
      </c>
      <c r="AF41" s="17">
        <v>0</v>
      </c>
      <c r="AG41" s="17">
        <v>0</v>
      </c>
      <c r="AH41" s="17">
        <v>0</v>
      </c>
      <c r="AI41" s="17">
        <v>0</v>
      </c>
      <c r="AJ41" s="17">
        <v>0</v>
      </c>
      <c r="AK41" s="17">
        <v>0</v>
      </c>
      <c r="AL41" s="17">
        <v>0</v>
      </c>
      <c r="AM41" s="17">
        <v>0</v>
      </c>
      <c r="AN41" s="17">
        <v>0</v>
      </c>
      <c r="AO41" s="17">
        <v>0</v>
      </c>
      <c r="AP41" s="17">
        <v>0</v>
      </c>
      <c r="AQ41" s="17">
        <v>0</v>
      </c>
      <c r="AR41" s="17">
        <v>0</v>
      </c>
    </row>
    <row r="42" spans="1:44">
      <c r="A42" s="18" t="s">
        <v>46</v>
      </c>
      <c r="B42" s="19">
        <v>0</v>
      </c>
      <c r="C42" s="19">
        <v>0</v>
      </c>
      <c r="D42" s="19">
        <v>0</v>
      </c>
      <c r="E42" s="19">
        <v>0</v>
      </c>
      <c r="F42" s="19">
        <v>0</v>
      </c>
      <c r="G42" s="19">
        <v>5</v>
      </c>
      <c r="H42" s="19">
        <v>0</v>
      </c>
      <c r="I42" s="19">
        <v>0</v>
      </c>
      <c r="J42" s="19">
        <v>0</v>
      </c>
      <c r="K42" s="19">
        <v>0</v>
      </c>
      <c r="L42" s="19">
        <v>0</v>
      </c>
      <c r="M42" s="19">
        <v>0</v>
      </c>
      <c r="N42" s="19">
        <v>0</v>
      </c>
      <c r="O42" s="17">
        <v>0</v>
      </c>
      <c r="P42" s="17">
        <v>0</v>
      </c>
      <c r="Q42" s="17">
        <v>0</v>
      </c>
      <c r="R42" s="17">
        <v>0</v>
      </c>
      <c r="S42" s="17">
        <v>0</v>
      </c>
      <c r="T42" s="17">
        <v>0</v>
      </c>
      <c r="U42" s="23">
        <v>0</v>
      </c>
      <c r="V42" s="17">
        <v>0</v>
      </c>
      <c r="W42" s="17">
        <v>0</v>
      </c>
      <c r="X42" s="17">
        <v>0</v>
      </c>
      <c r="Y42" s="17">
        <v>0</v>
      </c>
      <c r="Z42" s="17">
        <v>0</v>
      </c>
      <c r="AA42" s="17">
        <v>0</v>
      </c>
      <c r="AB42" s="17">
        <v>0</v>
      </c>
      <c r="AC42" s="17">
        <v>0</v>
      </c>
      <c r="AD42" s="17">
        <v>0</v>
      </c>
      <c r="AE42" s="17">
        <v>0</v>
      </c>
      <c r="AF42" s="17">
        <v>0</v>
      </c>
      <c r="AG42" s="17">
        <v>0</v>
      </c>
      <c r="AH42" s="17">
        <v>0</v>
      </c>
      <c r="AI42" s="17">
        <v>0</v>
      </c>
      <c r="AJ42" s="17">
        <v>0</v>
      </c>
      <c r="AK42" s="17">
        <v>0</v>
      </c>
      <c r="AL42" s="17">
        <v>0</v>
      </c>
      <c r="AM42" s="17">
        <v>0</v>
      </c>
      <c r="AN42" s="17">
        <v>0</v>
      </c>
      <c r="AO42" s="17">
        <v>0</v>
      </c>
      <c r="AP42" s="17">
        <v>0</v>
      </c>
      <c r="AQ42" s="17">
        <v>0</v>
      </c>
      <c r="AR42" s="17">
        <v>0</v>
      </c>
    </row>
    <row r="43" spans="1:44">
      <c r="A43" s="18" t="s">
        <v>28</v>
      </c>
      <c r="B43" s="19">
        <v>0</v>
      </c>
      <c r="C43" s="19">
        <v>0</v>
      </c>
      <c r="D43" s="19">
        <v>0</v>
      </c>
      <c r="E43" s="19">
        <v>0</v>
      </c>
      <c r="F43" s="19">
        <v>0</v>
      </c>
      <c r="G43" s="19">
        <v>0</v>
      </c>
      <c r="H43" s="19">
        <v>0</v>
      </c>
      <c r="I43" s="19">
        <v>0</v>
      </c>
      <c r="J43" s="19">
        <v>2</v>
      </c>
      <c r="K43" s="19">
        <v>0</v>
      </c>
      <c r="L43" s="19">
        <v>0</v>
      </c>
      <c r="M43" s="19">
        <v>0</v>
      </c>
      <c r="N43" s="19">
        <v>0</v>
      </c>
      <c r="O43" s="17">
        <v>0</v>
      </c>
      <c r="P43" s="17">
        <v>0</v>
      </c>
      <c r="Q43" s="17">
        <v>0</v>
      </c>
      <c r="R43" s="17">
        <v>0</v>
      </c>
      <c r="S43" s="17">
        <v>0</v>
      </c>
      <c r="T43" s="17">
        <v>0</v>
      </c>
      <c r="U43" s="23">
        <v>0</v>
      </c>
      <c r="V43" s="17">
        <v>0</v>
      </c>
      <c r="W43" s="17">
        <v>0</v>
      </c>
      <c r="X43" s="17">
        <v>0</v>
      </c>
      <c r="Y43" s="17">
        <v>0</v>
      </c>
      <c r="Z43" s="17">
        <v>0</v>
      </c>
      <c r="AA43" s="17">
        <v>0</v>
      </c>
      <c r="AB43" s="17">
        <v>0</v>
      </c>
      <c r="AC43" s="17">
        <v>0</v>
      </c>
      <c r="AD43" s="17">
        <v>0</v>
      </c>
      <c r="AE43" s="17">
        <v>0</v>
      </c>
      <c r="AF43" s="17">
        <v>0</v>
      </c>
      <c r="AG43" s="17">
        <v>0</v>
      </c>
      <c r="AH43" s="17">
        <v>0</v>
      </c>
      <c r="AI43" s="17">
        <v>0</v>
      </c>
      <c r="AJ43" s="17">
        <v>0</v>
      </c>
      <c r="AK43" s="17">
        <v>0</v>
      </c>
      <c r="AL43" s="17">
        <v>0</v>
      </c>
      <c r="AM43" s="17">
        <v>0</v>
      </c>
      <c r="AN43" s="17">
        <v>0</v>
      </c>
      <c r="AO43" s="17">
        <v>0</v>
      </c>
      <c r="AP43" s="17">
        <v>0</v>
      </c>
      <c r="AQ43" s="17">
        <v>0</v>
      </c>
      <c r="AR43" s="17">
        <v>0</v>
      </c>
    </row>
    <row r="44" spans="1:44">
      <c r="A44" s="18" t="s">
        <v>47</v>
      </c>
      <c r="B44" s="19">
        <v>0</v>
      </c>
      <c r="C44" s="19">
        <v>8</v>
      </c>
      <c r="D44" s="19">
        <v>0</v>
      </c>
      <c r="E44" s="19">
        <v>0</v>
      </c>
      <c r="F44" s="19">
        <v>0</v>
      </c>
      <c r="G44" s="19">
        <v>0</v>
      </c>
      <c r="H44" s="19">
        <v>0</v>
      </c>
      <c r="I44" s="19">
        <v>1</v>
      </c>
      <c r="J44" s="19">
        <v>2</v>
      </c>
      <c r="K44" s="19">
        <v>0</v>
      </c>
      <c r="L44" s="19">
        <v>0</v>
      </c>
      <c r="M44" s="19">
        <v>0</v>
      </c>
      <c r="N44" s="19">
        <v>4</v>
      </c>
      <c r="O44" s="17">
        <v>0</v>
      </c>
      <c r="P44" s="17">
        <v>0</v>
      </c>
      <c r="Q44" s="17">
        <v>0</v>
      </c>
      <c r="R44" s="17">
        <v>0</v>
      </c>
      <c r="S44" s="17">
        <v>0</v>
      </c>
      <c r="T44" s="17">
        <v>0</v>
      </c>
      <c r="U44" s="23">
        <v>0</v>
      </c>
      <c r="V44" s="17">
        <v>0</v>
      </c>
      <c r="W44" s="17">
        <v>0</v>
      </c>
      <c r="X44" s="17">
        <v>0</v>
      </c>
      <c r="Y44" s="17">
        <v>0</v>
      </c>
      <c r="Z44" s="17">
        <v>0</v>
      </c>
      <c r="AA44" s="17">
        <v>0</v>
      </c>
      <c r="AB44" s="17">
        <v>0</v>
      </c>
      <c r="AC44" s="17">
        <v>0</v>
      </c>
      <c r="AD44" s="17">
        <v>0</v>
      </c>
      <c r="AE44" s="17">
        <v>0</v>
      </c>
      <c r="AF44" s="17">
        <v>0</v>
      </c>
      <c r="AG44" s="17">
        <v>0</v>
      </c>
      <c r="AH44" s="17">
        <v>0</v>
      </c>
      <c r="AI44" s="17">
        <v>0</v>
      </c>
      <c r="AJ44" s="17">
        <v>0</v>
      </c>
      <c r="AK44" s="17">
        <v>0</v>
      </c>
      <c r="AL44" s="17">
        <v>0</v>
      </c>
      <c r="AM44" s="17">
        <v>0</v>
      </c>
      <c r="AN44" s="17">
        <v>0</v>
      </c>
      <c r="AO44" s="17">
        <v>0</v>
      </c>
      <c r="AP44" s="17">
        <v>0</v>
      </c>
      <c r="AQ44" s="17">
        <v>0</v>
      </c>
      <c r="AR44" s="17">
        <v>0</v>
      </c>
    </row>
    <row r="45" spans="1:44">
      <c r="A45" s="18" t="s">
        <v>48</v>
      </c>
      <c r="B45" s="19">
        <v>0</v>
      </c>
      <c r="C45" s="19">
        <v>0</v>
      </c>
      <c r="D45" s="19">
        <v>0</v>
      </c>
      <c r="E45" s="19">
        <v>0</v>
      </c>
      <c r="F45" s="19">
        <v>0</v>
      </c>
      <c r="G45" s="19">
        <v>4</v>
      </c>
      <c r="H45" s="19">
        <v>0</v>
      </c>
      <c r="I45" s="19">
        <v>0</v>
      </c>
      <c r="J45" s="19">
        <v>0</v>
      </c>
      <c r="K45" s="19">
        <v>0</v>
      </c>
      <c r="L45" s="19">
        <v>0</v>
      </c>
      <c r="M45" s="19">
        <v>0</v>
      </c>
      <c r="N45" s="19">
        <v>0</v>
      </c>
      <c r="O45" s="17">
        <v>0</v>
      </c>
      <c r="P45" s="17">
        <v>0</v>
      </c>
      <c r="Q45" s="17">
        <v>0</v>
      </c>
      <c r="R45" s="17">
        <v>0</v>
      </c>
      <c r="S45" s="17">
        <v>0</v>
      </c>
      <c r="T45" s="17">
        <v>0</v>
      </c>
      <c r="U45" s="23">
        <v>0</v>
      </c>
      <c r="V45" s="17">
        <v>0</v>
      </c>
      <c r="W45" s="17">
        <v>0</v>
      </c>
      <c r="X45" s="17">
        <v>0</v>
      </c>
      <c r="Y45" s="17">
        <v>0</v>
      </c>
      <c r="Z45" s="17">
        <v>0</v>
      </c>
      <c r="AA45" s="17">
        <v>0</v>
      </c>
      <c r="AB45" s="17">
        <v>0</v>
      </c>
      <c r="AC45" s="17">
        <v>0</v>
      </c>
      <c r="AD45" s="17">
        <v>0</v>
      </c>
      <c r="AE45" s="17">
        <v>0</v>
      </c>
      <c r="AF45" s="17">
        <v>0</v>
      </c>
      <c r="AG45" s="17">
        <v>0</v>
      </c>
      <c r="AH45" s="17">
        <v>0</v>
      </c>
      <c r="AI45" s="17">
        <v>0</v>
      </c>
      <c r="AJ45" s="17">
        <v>0</v>
      </c>
      <c r="AK45" s="17">
        <v>0</v>
      </c>
      <c r="AL45" s="17">
        <v>0</v>
      </c>
      <c r="AM45" s="17">
        <v>0</v>
      </c>
      <c r="AN45" s="17">
        <v>0</v>
      </c>
      <c r="AO45" s="17">
        <v>0</v>
      </c>
      <c r="AP45" s="17">
        <v>0</v>
      </c>
      <c r="AQ45" s="17">
        <v>0</v>
      </c>
      <c r="AR45" s="17">
        <v>0</v>
      </c>
    </row>
    <row r="46" spans="1:44">
      <c r="A46" s="18" t="s">
        <v>28</v>
      </c>
      <c r="B46" s="19">
        <v>0</v>
      </c>
      <c r="C46" s="19">
        <v>2</v>
      </c>
      <c r="D46" s="19">
        <v>0</v>
      </c>
      <c r="E46" s="19">
        <v>0</v>
      </c>
      <c r="F46" s="19">
        <v>0</v>
      </c>
      <c r="G46" s="19">
        <v>0</v>
      </c>
      <c r="H46" s="19">
        <v>0</v>
      </c>
      <c r="I46" s="19">
        <v>0</v>
      </c>
      <c r="J46" s="19">
        <v>0</v>
      </c>
      <c r="K46" s="19">
        <v>0</v>
      </c>
      <c r="L46" s="19">
        <v>0</v>
      </c>
      <c r="M46" s="19">
        <v>0</v>
      </c>
      <c r="N46" s="19">
        <v>0</v>
      </c>
      <c r="O46" s="17">
        <v>0</v>
      </c>
      <c r="P46" s="17">
        <v>0</v>
      </c>
      <c r="Q46" s="17">
        <v>0</v>
      </c>
      <c r="R46" s="17">
        <v>0</v>
      </c>
      <c r="S46" s="17">
        <v>0</v>
      </c>
      <c r="T46" s="17">
        <v>0</v>
      </c>
      <c r="U46" s="23">
        <v>0</v>
      </c>
      <c r="V46" s="17">
        <v>0</v>
      </c>
      <c r="W46" s="17">
        <v>0</v>
      </c>
      <c r="X46" s="17">
        <v>0</v>
      </c>
      <c r="Y46" s="17">
        <v>0</v>
      </c>
      <c r="Z46" s="17">
        <v>0</v>
      </c>
      <c r="AA46" s="17">
        <v>0</v>
      </c>
      <c r="AB46" s="17">
        <v>0</v>
      </c>
      <c r="AC46" s="17">
        <v>0</v>
      </c>
      <c r="AD46" s="17">
        <v>0</v>
      </c>
      <c r="AE46" s="17">
        <v>0</v>
      </c>
      <c r="AF46" s="17">
        <v>0</v>
      </c>
      <c r="AG46" s="17">
        <v>0</v>
      </c>
      <c r="AH46" s="17">
        <v>0</v>
      </c>
      <c r="AI46" s="17">
        <v>0</v>
      </c>
      <c r="AJ46" s="17">
        <v>0</v>
      </c>
      <c r="AK46" s="17">
        <v>0</v>
      </c>
      <c r="AL46" s="17">
        <v>0</v>
      </c>
      <c r="AM46" s="17">
        <v>0</v>
      </c>
      <c r="AN46" s="17">
        <v>0</v>
      </c>
      <c r="AO46" s="17">
        <v>0</v>
      </c>
      <c r="AP46" s="17">
        <v>0</v>
      </c>
      <c r="AQ46" s="17">
        <v>0</v>
      </c>
      <c r="AR46" s="17">
        <v>0</v>
      </c>
    </row>
    <row r="47" spans="1:44">
      <c r="A47" s="18" t="s">
        <v>49</v>
      </c>
      <c r="B47" s="19">
        <v>0</v>
      </c>
      <c r="C47" s="19">
        <v>0</v>
      </c>
      <c r="D47" s="19">
        <v>0</v>
      </c>
      <c r="E47" s="19">
        <v>1</v>
      </c>
      <c r="F47" s="19">
        <v>0</v>
      </c>
      <c r="G47" s="19">
        <v>0</v>
      </c>
      <c r="H47" s="19">
        <v>0</v>
      </c>
      <c r="I47" s="19">
        <v>0</v>
      </c>
      <c r="J47" s="19">
        <v>0</v>
      </c>
      <c r="K47" s="19">
        <v>0</v>
      </c>
      <c r="L47" s="19">
        <v>0</v>
      </c>
      <c r="M47" s="19">
        <v>0</v>
      </c>
      <c r="N47" s="19">
        <v>0</v>
      </c>
      <c r="O47" s="17">
        <v>0</v>
      </c>
      <c r="P47" s="17">
        <v>0</v>
      </c>
      <c r="Q47" s="17">
        <v>0</v>
      </c>
      <c r="R47" s="17">
        <v>0</v>
      </c>
      <c r="S47" s="17">
        <v>0</v>
      </c>
      <c r="T47" s="17">
        <v>0</v>
      </c>
      <c r="U47" s="23">
        <v>0</v>
      </c>
      <c r="V47" s="17">
        <v>0</v>
      </c>
      <c r="W47" s="17">
        <v>0</v>
      </c>
      <c r="X47" s="17">
        <v>0</v>
      </c>
      <c r="Y47" s="17">
        <v>0</v>
      </c>
      <c r="Z47" s="17">
        <v>0</v>
      </c>
      <c r="AA47" s="17">
        <v>0</v>
      </c>
      <c r="AB47" s="17">
        <v>0</v>
      </c>
      <c r="AC47" s="17">
        <v>0</v>
      </c>
      <c r="AD47" s="17">
        <v>0</v>
      </c>
      <c r="AE47" s="17">
        <v>0</v>
      </c>
      <c r="AF47" s="17">
        <v>0</v>
      </c>
      <c r="AG47" s="17">
        <v>0</v>
      </c>
      <c r="AH47" s="17">
        <v>0</v>
      </c>
      <c r="AI47" s="17">
        <v>0</v>
      </c>
      <c r="AJ47" s="17">
        <v>0</v>
      </c>
      <c r="AK47" s="17">
        <v>0</v>
      </c>
      <c r="AL47" s="17">
        <v>0</v>
      </c>
      <c r="AM47" s="17">
        <v>0</v>
      </c>
      <c r="AN47" s="17">
        <v>0</v>
      </c>
      <c r="AO47" s="17">
        <v>0</v>
      </c>
      <c r="AP47" s="17">
        <v>0</v>
      </c>
      <c r="AQ47" s="17">
        <v>0</v>
      </c>
      <c r="AR47" s="17">
        <v>0</v>
      </c>
    </row>
    <row r="48" spans="1:44">
      <c r="A48" s="18" t="s">
        <v>50</v>
      </c>
      <c r="B48" s="19">
        <v>0</v>
      </c>
      <c r="C48" s="19">
        <v>0</v>
      </c>
      <c r="D48" s="19">
        <v>0</v>
      </c>
      <c r="E48" s="19">
        <v>0</v>
      </c>
      <c r="F48" s="19">
        <v>0</v>
      </c>
      <c r="G48" s="19">
        <v>0</v>
      </c>
      <c r="H48" s="19">
        <v>0</v>
      </c>
      <c r="I48" s="19">
        <v>0</v>
      </c>
      <c r="J48" s="19">
        <v>0</v>
      </c>
      <c r="K48" s="19">
        <v>1</v>
      </c>
      <c r="L48" s="19">
        <v>0</v>
      </c>
      <c r="M48" s="19">
        <v>0</v>
      </c>
      <c r="N48" s="19">
        <v>0</v>
      </c>
      <c r="O48" s="17">
        <v>0</v>
      </c>
      <c r="P48" s="17">
        <v>0</v>
      </c>
      <c r="Q48" s="17">
        <v>0</v>
      </c>
      <c r="R48" s="17">
        <v>0</v>
      </c>
      <c r="S48" s="17">
        <v>0</v>
      </c>
      <c r="T48" s="17">
        <v>0</v>
      </c>
      <c r="U48" s="23">
        <v>0</v>
      </c>
      <c r="V48" s="17">
        <v>0</v>
      </c>
      <c r="W48" s="17">
        <v>0</v>
      </c>
      <c r="X48" s="17">
        <v>0</v>
      </c>
      <c r="Y48" s="17">
        <v>0</v>
      </c>
      <c r="Z48" s="17">
        <v>0</v>
      </c>
      <c r="AA48" s="17">
        <v>0</v>
      </c>
      <c r="AB48" s="17">
        <v>0</v>
      </c>
      <c r="AC48" s="17">
        <v>0</v>
      </c>
      <c r="AD48" s="17">
        <v>0</v>
      </c>
      <c r="AE48" s="17">
        <v>0</v>
      </c>
      <c r="AF48" s="17">
        <v>0</v>
      </c>
      <c r="AG48" s="17">
        <v>0</v>
      </c>
      <c r="AH48" s="17">
        <v>0</v>
      </c>
      <c r="AI48" s="17">
        <v>0</v>
      </c>
      <c r="AJ48" s="17">
        <v>0</v>
      </c>
      <c r="AK48" s="17">
        <v>0</v>
      </c>
      <c r="AL48" s="17">
        <v>0</v>
      </c>
      <c r="AM48" s="17">
        <v>0</v>
      </c>
      <c r="AN48" s="17">
        <v>0</v>
      </c>
      <c r="AO48" s="17">
        <v>0</v>
      </c>
      <c r="AP48" s="17">
        <v>0</v>
      </c>
      <c r="AQ48" s="17">
        <v>0</v>
      </c>
      <c r="AR48" s="17">
        <v>0</v>
      </c>
    </row>
    <row r="49" spans="1:44">
      <c r="A49" s="18" t="s">
        <v>51</v>
      </c>
      <c r="B49" s="19">
        <v>0</v>
      </c>
      <c r="C49" s="19">
        <v>0</v>
      </c>
      <c r="D49" s="19">
        <v>0</v>
      </c>
      <c r="E49" s="19">
        <v>0</v>
      </c>
      <c r="F49" s="19">
        <v>0</v>
      </c>
      <c r="G49" s="19">
        <v>1</v>
      </c>
      <c r="H49" s="19">
        <v>0</v>
      </c>
      <c r="I49" s="19">
        <v>0</v>
      </c>
      <c r="J49" s="19">
        <v>0</v>
      </c>
      <c r="K49" s="19">
        <v>0</v>
      </c>
      <c r="L49" s="19">
        <v>0</v>
      </c>
      <c r="M49" s="19">
        <v>0</v>
      </c>
      <c r="N49" s="19">
        <v>0</v>
      </c>
      <c r="O49" s="17">
        <v>0</v>
      </c>
      <c r="P49" s="17">
        <v>0</v>
      </c>
      <c r="Q49" s="17">
        <v>0</v>
      </c>
      <c r="R49" s="17">
        <v>0</v>
      </c>
      <c r="S49" s="17">
        <v>0</v>
      </c>
      <c r="T49" s="17">
        <v>0</v>
      </c>
      <c r="U49" s="23">
        <v>0</v>
      </c>
      <c r="V49" s="17">
        <v>0</v>
      </c>
      <c r="W49" s="17">
        <v>0</v>
      </c>
      <c r="X49" s="17">
        <v>0</v>
      </c>
      <c r="Y49" s="17">
        <v>0</v>
      </c>
      <c r="Z49" s="17">
        <v>0</v>
      </c>
      <c r="AA49" s="17">
        <v>0</v>
      </c>
      <c r="AB49" s="17">
        <v>0</v>
      </c>
      <c r="AC49" s="17">
        <v>0</v>
      </c>
      <c r="AD49" s="17">
        <v>0</v>
      </c>
      <c r="AE49" s="17">
        <v>0</v>
      </c>
      <c r="AF49" s="17">
        <v>0</v>
      </c>
      <c r="AG49" s="17">
        <v>0</v>
      </c>
      <c r="AH49" s="17">
        <v>0</v>
      </c>
      <c r="AI49" s="17">
        <v>0</v>
      </c>
      <c r="AJ49" s="17">
        <v>0</v>
      </c>
      <c r="AK49" s="17">
        <v>0</v>
      </c>
      <c r="AL49" s="17">
        <v>0</v>
      </c>
      <c r="AM49" s="17">
        <v>0</v>
      </c>
      <c r="AN49" s="17">
        <v>0</v>
      </c>
      <c r="AO49" s="17">
        <v>0</v>
      </c>
      <c r="AP49" s="17">
        <v>0</v>
      </c>
      <c r="AQ49" s="17">
        <v>0</v>
      </c>
      <c r="AR49" s="17">
        <v>0</v>
      </c>
    </row>
    <row r="50" spans="1:44">
      <c r="A50" s="18" t="s">
        <v>52</v>
      </c>
      <c r="B50" s="19">
        <v>0</v>
      </c>
      <c r="C50" s="19">
        <v>0</v>
      </c>
      <c r="D50" s="19">
        <v>0</v>
      </c>
      <c r="E50" s="19">
        <v>0</v>
      </c>
      <c r="F50" s="19">
        <v>0</v>
      </c>
      <c r="G50" s="19">
        <v>0</v>
      </c>
      <c r="H50" s="19">
        <v>0</v>
      </c>
      <c r="I50" s="19">
        <v>0</v>
      </c>
      <c r="J50" s="19">
        <v>11</v>
      </c>
      <c r="K50" s="19">
        <v>0</v>
      </c>
      <c r="L50" s="19">
        <v>0</v>
      </c>
      <c r="M50" s="19">
        <v>0</v>
      </c>
      <c r="N50" s="19">
        <v>0</v>
      </c>
      <c r="O50" s="17">
        <v>0</v>
      </c>
      <c r="P50" s="17">
        <v>0</v>
      </c>
      <c r="Q50" s="17">
        <v>0</v>
      </c>
      <c r="R50" s="17">
        <v>0</v>
      </c>
      <c r="S50" s="17">
        <v>0</v>
      </c>
      <c r="T50" s="17">
        <v>0</v>
      </c>
      <c r="U50" s="23">
        <v>0</v>
      </c>
      <c r="V50" s="17">
        <v>0</v>
      </c>
      <c r="W50" s="17">
        <v>0</v>
      </c>
      <c r="X50" s="17">
        <v>0</v>
      </c>
      <c r="Y50" s="17">
        <v>0</v>
      </c>
      <c r="Z50" s="17">
        <v>0</v>
      </c>
      <c r="AA50" s="17">
        <v>0</v>
      </c>
      <c r="AB50" s="17">
        <v>0</v>
      </c>
      <c r="AC50" s="17">
        <v>0</v>
      </c>
      <c r="AD50" s="17">
        <v>0</v>
      </c>
      <c r="AE50" s="17">
        <v>0</v>
      </c>
      <c r="AF50" s="17">
        <v>0</v>
      </c>
      <c r="AG50" s="17">
        <v>0</v>
      </c>
      <c r="AH50" s="17">
        <v>0</v>
      </c>
      <c r="AI50" s="17">
        <v>0</v>
      </c>
      <c r="AJ50" s="17">
        <v>0</v>
      </c>
      <c r="AK50" s="17">
        <v>0</v>
      </c>
      <c r="AL50" s="17">
        <v>0</v>
      </c>
      <c r="AM50" s="17">
        <v>0</v>
      </c>
      <c r="AN50" s="17">
        <v>0</v>
      </c>
      <c r="AO50" s="17">
        <v>0</v>
      </c>
      <c r="AP50" s="17">
        <v>0</v>
      </c>
      <c r="AQ50" s="17">
        <v>0</v>
      </c>
      <c r="AR50" s="17">
        <v>0</v>
      </c>
    </row>
    <row r="51" spans="1:44">
      <c r="A51" s="18" t="s">
        <v>53</v>
      </c>
      <c r="B51" s="19">
        <v>0</v>
      </c>
      <c r="C51" s="19">
        <v>0</v>
      </c>
      <c r="D51" s="19">
        <v>1</v>
      </c>
      <c r="E51" s="19">
        <v>1</v>
      </c>
      <c r="F51" s="19">
        <v>0</v>
      </c>
      <c r="G51" s="19">
        <v>0</v>
      </c>
      <c r="H51" s="19">
        <v>0</v>
      </c>
      <c r="I51" s="19">
        <v>0</v>
      </c>
      <c r="J51" s="19">
        <v>1</v>
      </c>
      <c r="K51" s="19">
        <v>0</v>
      </c>
      <c r="L51" s="19">
        <v>0</v>
      </c>
      <c r="M51" s="19">
        <v>1</v>
      </c>
      <c r="N51" s="19">
        <v>0</v>
      </c>
      <c r="O51" s="17">
        <v>0</v>
      </c>
      <c r="P51" s="17">
        <v>0</v>
      </c>
      <c r="Q51" s="17">
        <v>0</v>
      </c>
      <c r="R51" s="17">
        <v>0</v>
      </c>
      <c r="S51" s="17">
        <v>0</v>
      </c>
      <c r="T51" s="17">
        <v>0</v>
      </c>
      <c r="U51" s="23">
        <v>0</v>
      </c>
      <c r="V51" s="17">
        <v>0</v>
      </c>
      <c r="W51" s="17">
        <v>0</v>
      </c>
      <c r="X51" s="17">
        <v>0</v>
      </c>
      <c r="Y51" s="17">
        <v>0</v>
      </c>
      <c r="Z51" s="17">
        <v>0</v>
      </c>
      <c r="AA51" s="17">
        <v>0</v>
      </c>
      <c r="AB51" s="17">
        <v>0</v>
      </c>
      <c r="AC51" s="17">
        <v>0</v>
      </c>
      <c r="AD51" s="17">
        <v>0</v>
      </c>
      <c r="AE51" s="17">
        <v>0</v>
      </c>
      <c r="AF51" s="17">
        <v>0</v>
      </c>
      <c r="AG51" s="17">
        <v>0</v>
      </c>
      <c r="AH51" s="17">
        <v>0</v>
      </c>
      <c r="AI51" s="17">
        <v>0</v>
      </c>
      <c r="AJ51" s="17">
        <v>0</v>
      </c>
      <c r="AK51" s="17">
        <v>0</v>
      </c>
      <c r="AL51" s="17">
        <v>0</v>
      </c>
      <c r="AM51" s="17">
        <v>0</v>
      </c>
      <c r="AN51" s="17">
        <v>0</v>
      </c>
      <c r="AO51" s="17">
        <v>1</v>
      </c>
      <c r="AP51" s="17">
        <v>0</v>
      </c>
      <c r="AQ51" s="17">
        <v>0</v>
      </c>
      <c r="AR51" s="17">
        <v>0</v>
      </c>
    </row>
    <row r="52" spans="1:44">
      <c r="A52" s="18" t="s">
        <v>28</v>
      </c>
      <c r="B52" s="19">
        <v>0</v>
      </c>
      <c r="C52" s="19">
        <v>0</v>
      </c>
      <c r="D52" s="19">
        <v>6</v>
      </c>
      <c r="E52" s="19">
        <v>36</v>
      </c>
      <c r="F52" s="19">
        <v>0</v>
      </c>
      <c r="G52" s="19">
        <v>9</v>
      </c>
      <c r="H52" s="19">
        <v>0</v>
      </c>
      <c r="I52" s="19">
        <v>0</v>
      </c>
      <c r="J52" s="19">
        <v>14</v>
      </c>
      <c r="K52" s="19">
        <v>8</v>
      </c>
      <c r="L52" s="19">
        <v>16</v>
      </c>
      <c r="M52" s="19">
        <v>1</v>
      </c>
      <c r="N52" s="19">
        <v>120</v>
      </c>
      <c r="O52" s="17">
        <v>7</v>
      </c>
      <c r="P52" s="17">
        <v>15</v>
      </c>
      <c r="Q52" s="17">
        <v>0</v>
      </c>
      <c r="R52" s="17">
        <v>0</v>
      </c>
      <c r="S52" s="17">
        <v>0</v>
      </c>
      <c r="T52" s="17">
        <v>0</v>
      </c>
      <c r="U52" s="23">
        <v>0</v>
      </c>
      <c r="V52" s="17">
        <v>0</v>
      </c>
      <c r="W52" s="17">
        <v>0</v>
      </c>
      <c r="X52" s="17">
        <v>0</v>
      </c>
      <c r="Y52" s="17">
        <v>6</v>
      </c>
      <c r="Z52" s="17">
        <v>1</v>
      </c>
      <c r="AA52" s="17">
        <v>0</v>
      </c>
      <c r="AB52" s="17">
        <v>126</v>
      </c>
      <c r="AC52" s="17">
        <v>3</v>
      </c>
      <c r="AD52" s="17">
        <v>3</v>
      </c>
      <c r="AE52" s="17">
        <v>0</v>
      </c>
      <c r="AF52" s="17">
        <v>0</v>
      </c>
      <c r="AG52" s="17">
        <v>0</v>
      </c>
      <c r="AH52" s="17">
        <v>0</v>
      </c>
      <c r="AI52" s="17">
        <v>0</v>
      </c>
      <c r="AJ52" s="17">
        <v>0</v>
      </c>
      <c r="AK52" s="17">
        <v>0</v>
      </c>
      <c r="AL52" s="17">
        <v>0</v>
      </c>
      <c r="AM52" s="17">
        <v>0</v>
      </c>
      <c r="AN52" s="17">
        <v>0</v>
      </c>
      <c r="AO52" s="17">
        <v>0</v>
      </c>
      <c r="AP52" s="17">
        <v>1</v>
      </c>
      <c r="AQ52" s="17">
        <v>0</v>
      </c>
      <c r="AR52" s="17">
        <v>0</v>
      </c>
    </row>
    <row r="53" spans="1:44">
      <c r="A53" s="18" t="s">
        <v>28</v>
      </c>
      <c r="B53" s="19">
        <v>1</v>
      </c>
      <c r="C53" s="19">
        <v>0</v>
      </c>
      <c r="D53" s="19">
        <v>0</v>
      </c>
      <c r="E53" s="19">
        <v>0</v>
      </c>
      <c r="F53" s="19">
        <v>0</v>
      </c>
      <c r="G53" s="19">
        <v>0</v>
      </c>
      <c r="H53" s="19">
        <v>0</v>
      </c>
      <c r="I53" s="19">
        <v>0</v>
      </c>
      <c r="J53" s="19">
        <v>0</v>
      </c>
      <c r="K53" s="19">
        <v>0</v>
      </c>
      <c r="L53" s="19">
        <v>0</v>
      </c>
      <c r="M53" s="19">
        <v>0</v>
      </c>
      <c r="N53" s="19">
        <v>0</v>
      </c>
      <c r="O53" s="17">
        <v>0</v>
      </c>
      <c r="P53" s="17">
        <v>0</v>
      </c>
      <c r="Q53" s="17">
        <v>0</v>
      </c>
      <c r="R53" s="17">
        <v>0</v>
      </c>
      <c r="S53" s="17">
        <v>0</v>
      </c>
      <c r="T53" s="17">
        <v>0</v>
      </c>
      <c r="U53" s="23">
        <v>0</v>
      </c>
      <c r="V53" s="17">
        <v>0</v>
      </c>
      <c r="W53" s="17">
        <v>0</v>
      </c>
      <c r="X53" s="17">
        <v>0</v>
      </c>
      <c r="Y53" s="17">
        <v>0</v>
      </c>
      <c r="Z53" s="17">
        <v>0</v>
      </c>
      <c r="AA53" s="17">
        <v>0</v>
      </c>
      <c r="AB53" s="17">
        <v>0</v>
      </c>
      <c r="AC53" s="17">
        <v>0</v>
      </c>
      <c r="AD53" s="17">
        <v>0</v>
      </c>
      <c r="AE53" s="17">
        <v>0</v>
      </c>
      <c r="AF53" s="17">
        <v>0</v>
      </c>
      <c r="AG53" s="17">
        <v>0</v>
      </c>
      <c r="AH53" s="17">
        <v>0</v>
      </c>
      <c r="AI53" s="17">
        <v>0</v>
      </c>
      <c r="AJ53" s="17">
        <v>0</v>
      </c>
      <c r="AK53" s="17">
        <v>0</v>
      </c>
      <c r="AL53" s="17">
        <v>0</v>
      </c>
      <c r="AM53" s="17">
        <v>0</v>
      </c>
      <c r="AN53" s="17">
        <v>0</v>
      </c>
      <c r="AO53" s="17">
        <v>0</v>
      </c>
      <c r="AP53" s="17">
        <v>0</v>
      </c>
      <c r="AQ53" s="17">
        <v>0</v>
      </c>
      <c r="AR53" s="17">
        <v>0</v>
      </c>
    </row>
    <row r="54" spans="1:44">
      <c r="A54" s="18" t="s">
        <v>54</v>
      </c>
      <c r="B54" s="19">
        <v>1</v>
      </c>
      <c r="C54" s="19">
        <v>17</v>
      </c>
      <c r="D54" s="19">
        <v>1</v>
      </c>
      <c r="E54" s="19">
        <v>304</v>
      </c>
      <c r="F54" s="19">
        <v>0</v>
      </c>
      <c r="G54" s="19">
        <v>17</v>
      </c>
      <c r="H54" s="19">
        <v>0</v>
      </c>
      <c r="I54" s="19">
        <v>0</v>
      </c>
      <c r="J54" s="19">
        <v>5</v>
      </c>
      <c r="K54" s="19">
        <v>1</v>
      </c>
      <c r="L54" s="19">
        <v>0</v>
      </c>
      <c r="M54" s="19">
        <v>0</v>
      </c>
      <c r="N54" s="19">
        <v>3</v>
      </c>
      <c r="O54" s="17">
        <v>0</v>
      </c>
      <c r="P54" s="17">
        <v>0</v>
      </c>
      <c r="Q54" s="17">
        <v>0</v>
      </c>
      <c r="R54" s="17">
        <v>0</v>
      </c>
      <c r="S54" s="17">
        <v>0</v>
      </c>
      <c r="T54" s="17">
        <v>0</v>
      </c>
      <c r="U54" s="23">
        <v>0</v>
      </c>
      <c r="V54" s="17">
        <v>0</v>
      </c>
      <c r="W54" s="17">
        <v>0</v>
      </c>
      <c r="X54" s="17">
        <v>0</v>
      </c>
      <c r="Y54" s="17">
        <v>3</v>
      </c>
      <c r="Z54" s="17">
        <v>0</v>
      </c>
      <c r="AA54" s="17">
        <v>0</v>
      </c>
      <c r="AB54" s="17">
        <v>0</v>
      </c>
      <c r="AC54" s="17">
        <v>0</v>
      </c>
      <c r="AD54" s="17">
        <v>0</v>
      </c>
      <c r="AE54" s="17">
        <v>0</v>
      </c>
      <c r="AF54" s="17">
        <v>0</v>
      </c>
      <c r="AG54" s="17">
        <v>0</v>
      </c>
      <c r="AH54" s="17">
        <v>0</v>
      </c>
      <c r="AI54" s="17">
        <v>0</v>
      </c>
      <c r="AJ54" s="17">
        <v>0</v>
      </c>
      <c r="AK54" s="17">
        <v>0</v>
      </c>
      <c r="AL54" s="17">
        <v>0</v>
      </c>
      <c r="AM54" s="17">
        <v>0</v>
      </c>
      <c r="AN54" s="17">
        <v>0</v>
      </c>
      <c r="AO54" s="17">
        <v>0</v>
      </c>
      <c r="AP54" s="17">
        <v>0</v>
      </c>
      <c r="AQ54" s="17">
        <v>0</v>
      </c>
      <c r="AR54" s="17">
        <v>0</v>
      </c>
    </row>
    <row r="55" spans="1:44">
      <c r="A55" s="18" t="s">
        <v>55</v>
      </c>
      <c r="B55" s="19">
        <v>0</v>
      </c>
      <c r="C55" s="19">
        <v>0</v>
      </c>
      <c r="D55" s="19">
        <v>0</v>
      </c>
      <c r="E55" s="19">
        <v>0</v>
      </c>
      <c r="F55" s="19">
        <v>0</v>
      </c>
      <c r="G55" s="19">
        <v>0</v>
      </c>
      <c r="H55" s="19">
        <v>0</v>
      </c>
      <c r="I55" s="19">
        <v>0</v>
      </c>
      <c r="J55" s="19">
        <v>0</v>
      </c>
      <c r="K55" s="19">
        <v>0</v>
      </c>
      <c r="L55" s="19">
        <v>1</v>
      </c>
      <c r="M55" s="19">
        <v>0</v>
      </c>
      <c r="N55" s="19">
        <v>3</v>
      </c>
      <c r="O55" s="17">
        <v>0</v>
      </c>
      <c r="P55" s="17">
        <v>0</v>
      </c>
      <c r="Q55" s="17">
        <v>0</v>
      </c>
      <c r="R55" s="17">
        <v>0</v>
      </c>
      <c r="S55" s="17">
        <v>0</v>
      </c>
      <c r="T55" s="17">
        <v>0</v>
      </c>
      <c r="U55" s="23">
        <v>0</v>
      </c>
      <c r="V55" s="17">
        <v>0</v>
      </c>
      <c r="W55" s="17">
        <v>0</v>
      </c>
      <c r="X55" s="17">
        <v>0</v>
      </c>
      <c r="Y55" s="17">
        <v>0</v>
      </c>
      <c r="Z55" s="17">
        <v>6</v>
      </c>
      <c r="AA55" s="17">
        <v>0</v>
      </c>
      <c r="AB55" s="17">
        <v>0</v>
      </c>
      <c r="AC55" s="17">
        <v>0</v>
      </c>
      <c r="AD55" s="17">
        <v>0</v>
      </c>
      <c r="AE55" s="17">
        <v>0</v>
      </c>
      <c r="AF55" s="17">
        <v>0</v>
      </c>
      <c r="AG55" s="17">
        <v>0</v>
      </c>
      <c r="AH55" s="17">
        <v>0</v>
      </c>
      <c r="AI55" s="17">
        <v>0</v>
      </c>
      <c r="AJ55" s="17">
        <v>0</v>
      </c>
      <c r="AK55" s="17">
        <v>0</v>
      </c>
      <c r="AL55" s="17">
        <v>0</v>
      </c>
      <c r="AM55" s="17">
        <v>0</v>
      </c>
      <c r="AN55" s="17">
        <v>0</v>
      </c>
      <c r="AO55" s="17">
        <v>0</v>
      </c>
      <c r="AP55" s="17">
        <v>0</v>
      </c>
      <c r="AQ55" s="17">
        <v>0</v>
      </c>
      <c r="AR55" s="17">
        <v>0</v>
      </c>
    </row>
    <row r="56" spans="1:44">
      <c r="A56" s="18" t="s">
        <v>56</v>
      </c>
      <c r="B56" s="19">
        <v>0</v>
      </c>
      <c r="C56" s="19">
        <v>0</v>
      </c>
      <c r="D56" s="19">
        <v>0</v>
      </c>
      <c r="E56" s="19">
        <v>0</v>
      </c>
      <c r="F56" s="19">
        <v>0</v>
      </c>
      <c r="G56" s="19">
        <v>0</v>
      </c>
      <c r="H56" s="19">
        <v>0</v>
      </c>
      <c r="I56" s="19">
        <v>0</v>
      </c>
      <c r="J56" s="19">
        <v>0</v>
      </c>
      <c r="K56" s="19">
        <v>0</v>
      </c>
      <c r="L56" s="19">
        <v>0</v>
      </c>
      <c r="M56" s="19">
        <v>0</v>
      </c>
      <c r="N56" s="19">
        <v>0</v>
      </c>
      <c r="O56" s="17">
        <v>0</v>
      </c>
      <c r="P56" s="17">
        <v>0</v>
      </c>
      <c r="Q56" s="17">
        <v>0</v>
      </c>
      <c r="R56" s="17">
        <v>0</v>
      </c>
      <c r="S56" s="17">
        <v>0</v>
      </c>
      <c r="T56" s="17">
        <v>0</v>
      </c>
      <c r="U56" s="23">
        <v>0</v>
      </c>
      <c r="V56" s="17">
        <v>0</v>
      </c>
      <c r="W56" s="17">
        <v>0</v>
      </c>
      <c r="X56" s="17">
        <v>0</v>
      </c>
      <c r="Y56" s="17">
        <v>0</v>
      </c>
      <c r="Z56" s="17">
        <v>2</v>
      </c>
      <c r="AA56" s="17">
        <v>0</v>
      </c>
      <c r="AB56" s="17">
        <v>0</v>
      </c>
      <c r="AC56" s="17">
        <v>0</v>
      </c>
      <c r="AD56" s="17">
        <v>0</v>
      </c>
      <c r="AE56" s="17">
        <v>0</v>
      </c>
      <c r="AF56" s="17">
        <v>0</v>
      </c>
      <c r="AG56" s="17">
        <v>0</v>
      </c>
      <c r="AH56" s="17">
        <v>0</v>
      </c>
      <c r="AI56" s="17">
        <v>0</v>
      </c>
      <c r="AJ56" s="17">
        <v>0</v>
      </c>
      <c r="AK56" s="17">
        <v>0</v>
      </c>
      <c r="AL56" s="17">
        <v>0</v>
      </c>
      <c r="AM56" s="17">
        <v>0</v>
      </c>
      <c r="AN56" s="17">
        <v>0</v>
      </c>
      <c r="AO56" s="17">
        <v>0</v>
      </c>
      <c r="AP56" s="17">
        <v>0</v>
      </c>
      <c r="AQ56" s="17">
        <v>0</v>
      </c>
      <c r="AR56" s="17">
        <v>0</v>
      </c>
    </row>
    <row r="57" spans="1:44">
      <c r="A57" s="18" t="s">
        <v>28</v>
      </c>
      <c r="B57" s="19">
        <v>3</v>
      </c>
      <c r="C57" s="19">
        <v>22</v>
      </c>
      <c r="D57" s="19">
        <v>6</v>
      </c>
      <c r="E57" s="19">
        <v>11</v>
      </c>
      <c r="F57" s="19">
        <v>1</v>
      </c>
      <c r="G57" s="19">
        <v>13</v>
      </c>
      <c r="H57" s="19">
        <v>6</v>
      </c>
      <c r="I57" s="19">
        <v>3</v>
      </c>
      <c r="J57" s="19">
        <v>29</v>
      </c>
      <c r="K57" s="19">
        <v>4</v>
      </c>
      <c r="L57" s="19">
        <v>48</v>
      </c>
      <c r="M57" s="19">
        <v>7</v>
      </c>
      <c r="N57" s="19">
        <v>7</v>
      </c>
      <c r="O57" s="17">
        <v>2</v>
      </c>
      <c r="P57" s="17">
        <v>0</v>
      </c>
      <c r="Q57" s="17">
        <v>0</v>
      </c>
      <c r="R57" s="17">
        <v>0</v>
      </c>
      <c r="S57" s="17">
        <v>0</v>
      </c>
      <c r="T57" s="17">
        <v>0</v>
      </c>
      <c r="U57" s="23">
        <v>0</v>
      </c>
      <c r="V57" s="17">
        <v>0</v>
      </c>
      <c r="W57" s="17">
        <v>3</v>
      </c>
      <c r="X57" s="17">
        <v>0</v>
      </c>
      <c r="Y57" s="17">
        <v>0</v>
      </c>
      <c r="Z57" s="17">
        <v>10</v>
      </c>
      <c r="AA57" s="17">
        <v>0</v>
      </c>
      <c r="AB57" s="17">
        <v>0</v>
      </c>
      <c r="AC57" s="17">
        <v>3</v>
      </c>
      <c r="AD57" s="17">
        <v>5</v>
      </c>
      <c r="AE57" s="17">
        <v>0</v>
      </c>
      <c r="AF57" s="17">
        <v>0</v>
      </c>
      <c r="AG57" s="17">
        <v>0</v>
      </c>
      <c r="AH57" s="17">
        <v>0</v>
      </c>
      <c r="AI57" s="17">
        <v>0</v>
      </c>
      <c r="AJ57" s="17">
        <v>0</v>
      </c>
      <c r="AK57" s="17">
        <v>0</v>
      </c>
      <c r="AL57" s="17">
        <v>1</v>
      </c>
      <c r="AM57" s="17">
        <v>0</v>
      </c>
      <c r="AN57" s="17">
        <v>0</v>
      </c>
      <c r="AO57" s="17">
        <v>0</v>
      </c>
      <c r="AP57" s="17">
        <v>0</v>
      </c>
      <c r="AQ57" s="17">
        <v>0</v>
      </c>
      <c r="AR57" s="17">
        <v>0</v>
      </c>
    </row>
    <row r="58" spans="1:44">
      <c r="A58" s="18" t="s">
        <v>57</v>
      </c>
      <c r="B58" s="19">
        <v>9</v>
      </c>
      <c r="C58" s="19">
        <v>15</v>
      </c>
      <c r="D58" s="19">
        <v>6</v>
      </c>
      <c r="E58" s="19">
        <v>13</v>
      </c>
      <c r="F58" s="19">
        <v>5</v>
      </c>
      <c r="G58" s="19">
        <v>10</v>
      </c>
      <c r="H58" s="19">
        <v>12</v>
      </c>
      <c r="I58" s="19">
        <v>20</v>
      </c>
      <c r="J58" s="19">
        <v>8</v>
      </c>
      <c r="K58" s="19">
        <v>31</v>
      </c>
      <c r="L58" s="19">
        <v>25</v>
      </c>
      <c r="M58" s="19">
        <v>4</v>
      </c>
      <c r="N58" s="19">
        <v>0</v>
      </c>
      <c r="O58" s="17">
        <v>13</v>
      </c>
      <c r="P58" s="17">
        <v>1</v>
      </c>
      <c r="Q58" s="17">
        <v>3</v>
      </c>
      <c r="R58" s="17">
        <v>26</v>
      </c>
      <c r="S58" s="17">
        <v>2</v>
      </c>
      <c r="T58" s="17">
        <v>4</v>
      </c>
      <c r="U58" s="23">
        <v>5</v>
      </c>
      <c r="V58" s="17">
        <v>1</v>
      </c>
      <c r="W58" s="17">
        <v>6</v>
      </c>
      <c r="X58" s="17">
        <v>5</v>
      </c>
      <c r="Y58" s="17">
        <v>2</v>
      </c>
      <c r="Z58" s="17">
        <v>0</v>
      </c>
      <c r="AA58" s="17">
        <v>10</v>
      </c>
      <c r="AB58" s="17">
        <v>0</v>
      </c>
      <c r="AC58" s="17">
        <v>17</v>
      </c>
      <c r="AD58" s="17">
        <v>6</v>
      </c>
      <c r="AE58" s="17">
        <v>0</v>
      </c>
      <c r="AF58" s="17">
        <v>13</v>
      </c>
      <c r="AG58" s="17">
        <v>0</v>
      </c>
      <c r="AH58" s="17">
        <v>3</v>
      </c>
      <c r="AI58" s="17">
        <v>3</v>
      </c>
      <c r="AJ58" s="17">
        <v>2</v>
      </c>
      <c r="AK58" s="17">
        <v>0</v>
      </c>
      <c r="AL58" s="17">
        <v>2</v>
      </c>
      <c r="AM58" s="17">
        <v>73</v>
      </c>
      <c r="AN58" s="17">
        <v>1</v>
      </c>
      <c r="AO58" s="17">
        <v>0</v>
      </c>
      <c r="AP58" s="17">
        <v>5</v>
      </c>
      <c r="AQ58" s="17">
        <v>0</v>
      </c>
      <c r="AR58" s="17">
        <v>67</v>
      </c>
    </row>
    <row r="59" spans="1:44">
      <c r="A59" s="18" t="s">
        <v>58</v>
      </c>
      <c r="B59" s="19">
        <v>0</v>
      </c>
      <c r="C59" s="19">
        <v>0</v>
      </c>
      <c r="D59" s="19">
        <v>0</v>
      </c>
      <c r="E59" s="19">
        <v>0</v>
      </c>
      <c r="F59" s="19">
        <v>0</v>
      </c>
      <c r="G59" s="19">
        <v>0</v>
      </c>
      <c r="H59" s="19">
        <v>0</v>
      </c>
      <c r="I59" s="19">
        <v>0</v>
      </c>
      <c r="J59" s="19">
        <v>0</v>
      </c>
      <c r="K59" s="19">
        <v>0</v>
      </c>
      <c r="L59" s="19">
        <v>0</v>
      </c>
      <c r="M59" s="19">
        <v>3</v>
      </c>
      <c r="N59" s="19">
        <v>0</v>
      </c>
      <c r="O59" s="17">
        <v>0</v>
      </c>
      <c r="P59" s="17">
        <v>0</v>
      </c>
      <c r="Q59" s="17">
        <v>0</v>
      </c>
      <c r="R59" s="17">
        <v>0</v>
      </c>
      <c r="S59" s="17">
        <v>0</v>
      </c>
      <c r="T59" s="17">
        <v>0</v>
      </c>
      <c r="U59" s="23">
        <v>0</v>
      </c>
      <c r="V59" s="17">
        <v>0</v>
      </c>
      <c r="W59" s="17">
        <v>0</v>
      </c>
      <c r="X59" s="17">
        <v>0</v>
      </c>
      <c r="Y59" s="17">
        <v>0</v>
      </c>
      <c r="Z59" s="17">
        <v>0</v>
      </c>
      <c r="AA59" s="17">
        <v>0</v>
      </c>
      <c r="AB59" s="17">
        <v>0</v>
      </c>
      <c r="AC59" s="17">
        <v>0</v>
      </c>
      <c r="AD59" s="17">
        <v>0</v>
      </c>
      <c r="AE59" s="17">
        <v>0</v>
      </c>
      <c r="AF59" s="17">
        <v>0</v>
      </c>
      <c r="AG59" s="17">
        <v>0</v>
      </c>
      <c r="AH59" s="17">
        <v>0</v>
      </c>
      <c r="AI59" s="17">
        <v>0</v>
      </c>
      <c r="AJ59" s="17">
        <v>0</v>
      </c>
      <c r="AK59" s="17">
        <v>0</v>
      </c>
      <c r="AL59" s="17">
        <v>0</v>
      </c>
      <c r="AM59" s="17">
        <v>0</v>
      </c>
      <c r="AN59" s="17">
        <v>0</v>
      </c>
      <c r="AO59" s="17">
        <v>0</v>
      </c>
      <c r="AP59" s="17">
        <v>0</v>
      </c>
      <c r="AQ59" s="17">
        <v>0</v>
      </c>
      <c r="AR59" s="17">
        <v>0</v>
      </c>
    </row>
    <row r="60" spans="1:44">
      <c r="A60" s="18" t="s">
        <v>28</v>
      </c>
      <c r="B60" s="19">
        <v>0</v>
      </c>
      <c r="C60" s="19">
        <v>0</v>
      </c>
      <c r="D60" s="19">
        <v>0</v>
      </c>
      <c r="E60" s="19">
        <v>0</v>
      </c>
      <c r="F60" s="19">
        <v>0</v>
      </c>
      <c r="G60" s="19">
        <v>0</v>
      </c>
      <c r="H60" s="19">
        <v>0</v>
      </c>
      <c r="I60" s="19">
        <v>0</v>
      </c>
      <c r="J60" s="19">
        <v>0</v>
      </c>
      <c r="K60" s="19">
        <v>0</v>
      </c>
      <c r="L60" s="19">
        <v>0</v>
      </c>
      <c r="M60" s="19">
        <v>0</v>
      </c>
      <c r="N60" s="19">
        <v>0</v>
      </c>
      <c r="O60" s="17">
        <v>1</v>
      </c>
      <c r="P60" s="17">
        <v>0</v>
      </c>
      <c r="Q60" s="17">
        <v>0</v>
      </c>
      <c r="R60" s="17">
        <v>0</v>
      </c>
      <c r="S60" s="17">
        <v>0</v>
      </c>
      <c r="T60" s="17">
        <v>0</v>
      </c>
      <c r="U60" s="23">
        <v>0</v>
      </c>
      <c r="V60" s="17">
        <v>0</v>
      </c>
      <c r="W60" s="17">
        <v>0</v>
      </c>
      <c r="X60" s="17">
        <v>0</v>
      </c>
      <c r="Y60" s="17">
        <v>0</v>
      </c>
      <c r="Z60" s="17">
        <v>0</v>
      </c>
      <c r="AA60" s="17">
        <v>0</v>
      </c>
      <c r="AB60" s="17">
        <v>0</v>
      </c>
      <c r="AC60" s="17">
        <v>0</v>
      </c>
      <c r="AD60" s="17">
        <v>0</v>
      </c>
      <c r="AE60" s="17">
        <v>0</v>
      </c>
      <c r="AF60" s="17">
        <v>0</v>
      </c>
      <c r="AG60" s="17">
        <v>0</v>
      </c>
      <c r="AH60" s="17">
        <v>0</v>
      </c>
      <c r="AI60" s="17">
        <v>0</v>
      </c>
      <c r="AJ60" s="17">
        <v>0</v>
      </c>
      <c r="AK60" s="17">
        <v>0</v>
      </c>
      <c r="AL60" s="17">
        <v>0</v>
      </c>
      <c r="AM60" s="17">
        <v>0</v>
      </c>
      <c r="AN60" s="17">
        <v>0</v>
      </c>
      <c r="AO60" s="17">
        <v>0</v>
      </c>
      <c r="AP60" s="17">
        <v>0</v>
      </c>
      <c r="AQ60" s="17">
        <v>0</v>
      </c>
      <c r="AR60" s="17">
        <v>0</v>
      </c>
    </row>
    <row r="61" spans="1:44">
      <c r="A61" s="18" t="s">
        <v>59</v>
      </c>
      <c r="B61" s="19">
        <v>0</v>
      </c>
      <c r="C61" s="19">
        <v>0</v>
      </c>
      <c r="D61" s="19">
        <v>0</v>
      </c>
      <c r="E61" s="19">
        <v>0</v>
      </c>
      <c r="F61" s="19">
        <v>0</v>
      </c>
      <c r="G61" s="19">
        <v>0</v>
      </c>
      <c r="H61" s="19">
        <v>0</v>
      </c>
      <c r="I61" s="19">
        <v>0</v>
      </c>
      <c r="J61" s="19">
        <v>0</v>
      </c>
      <c r="K61" s="19">
        <v>0</v>
      </c>
      <c r="L61" s="19">
        <v>0</v>
      </c>
      <c r="M61" s="19">
        <v>0</v>
      </c>
      <c r="N61" s="19">
        <v>0</v>
      </c>
      <c r="O61" s="17">
        <v>0</v>
      </c>
      <c r="P61" s="17">
        <v>0</v>
      </c>
      <c r="Q61" s="17">
        <v>0</v>
      </c>
      <c r="R61" s="17">
        <v>0</v>
      </c>
      <c r="S61" s="17">
        <v>0</v>
      </c>
      <c r="T61" s="17">
        <v>0</v>
      </c>
      <c r="U61" s="23">
        <v>0</v>
      </c>
      <c r="V61" s="17">
        <v>0</v>
      </c>
      <c r="W61" s="17">
        <v>7</v>
      </c>
      <c r="X61" s="17">
        <v>0</v>
      </c>
      <c r="Y61" s="17">
        <v>0</v>
      </c>
      <c r="Z61" s="17">
        <v>0</v>
      </c>
      <c r="AA61" s="17">
        <v>0</v>
      </c>
      <c r="AB61" s="17">
        <v>0</v>
      </c>
      <c r="AC61" s="17">
        <v>0</v>
      </c>
      <c r="AD61" s="17">
        <v>0</v>
      </c>
      <c r="AE61" s="17">
        <v>0</v>
      </c>
      <c r="AF61" s="17">
        <v>0</v>
      </c>
      <c r="AG61" s="17">
        <v>1</v>
      </c>
      <c r="AH61" s="17">
        <v>0</v>
      </c>
      <c r="AI61" s="17">
        <v>1</v>
      </c>
      <c r="AJ61" s="17">
        <v>0</v>
      </c>
      <c r="AK61" s="17">
        <v>0</v>
      </c>
      <c r="AL61" s="17">
        <v>0</v>
      </c>
      <c r="AM61" s="17">
        <v>0</v>
      </c>
      <c r="AN61" s="17">
        <v>0</v>
      </c>
      <c r="AO61" s="17">
        <v>0</v>
      </c>
      <c r="AP61" s="17">
        <v>0</v>
      </c>
      <c r="AQ61" s="17">
        <v>0</v>
      </c>
      <c r="AR61" s="17">
        <v>0</v>
      </c>
    </row>
    <row r="62" spans="1:44">
      <c r="A62" s="20" t="s">
        <v>60</v>
      </c>
      <c r="B62" s="21">
        <v>0</v>
      </c>
      <c r="C62" s="21">
        <v>2</v>
      </c>
      <c r="D62" s="21">
        <v>0</v>
      </c>
      <c r="E62" s="21">
        <v>0</v>
      </c>
      <c r="F62" s="21">
        <v>0</v>
      </c>
      <c r="G62" s="21">
        <v>0</v>
      </c>
      <c r="H62" s="21">
        <v>0</v>
      </c>
      <c r="I62" s="21">
        <v>0</v>
      </c>
      <c r="J62" s="21">
        <v>0</v>
      </c>
      <c r="K62" s="21">
        <v>0</v>
      </c>
      <c r="L62" s="21">
        <v>0</v>
      </c>
      <c r="M62" s="21">
        <v>1</v>
      </c>
      <c r="N62" s="21">
        <v>0</v>
      </c>
      <c r="O62" s="17">
        <v>0</v>
      </c>
      <c r="P62" s="17">
        <v>0</v>
      </c>
      <c r="Q62" s="17">
        <v>0</v>
      </c>
      <c r="R62" s="17">
        <v>0</v>
      </c>
      <c r="S62" s="17">
        <v>0</v>
      </c>
      <c r="T62" s="17">
        <v>0</v>
      </c>
      <c r="U62" s="23">
        <v>0</v>
      </c>
      <c r="V62" s="17">
        <v>0</v>
      </c>
      <c r="W62" s="17">
        <v>0</v>
      </c>
      <c r="X62" s="17">
        <v>0</v>
      </c>
      <c r="Y62" s="17">
        <v>0</v>
      </c>
      <c r="Z62" s="17">
        <v>0</v>
      </c>
      <c r="AA62" s="17">
        <v>0</v>
      </c>
      <c r="AB62" s="17">
        <v>0</v>
      </c>
      <c r="AC62" s="17">
        <v>0</v>
      </c>
      <c r="AD62" s="17">
        <v>0</v>
      </c>
      <c r="AE62" s="17">
        <v>0</v>
      </c>
      <c r="AF62" s="17">
        <v>0</v>
      </c>
      <c r="AG62" s="17">
        <v>0</v>
      </c>
      <c r="AH62" s="17">
        <v>0</v>
      </c>
      <c r="AI62" s="17">
        <v>0</v>
      </c>
      <c r="AJ62" s="17">
        <v>0</v>
      </c>
      <c r="AK62" s="17">
        <v>0</v>
      </c>
      <c r="AL62" s="17">
        <v>0</v>
      </c>
      <c r="AM62" s="17">
        <v>0</v>
      </c>
      <c r="AN62" s="17">
        <v>0</v>
      </c>
      <c r="AO62" s="17">
        <v>0</v>
      </c>
      <c r="AP62" s="17">
        <v>0</v>
      </c>
      <c r="AQ62" s="17">
        <v>0</v>
      </c>
      <c r="AR62" s="17">
        <v>0</v>
      </c>
    </row>
    <row r="63" spans="1:44">
      <c r="A63" s="18" t="s">
        <v>61</v>
      </c>
      <c r="B63" s="19">
        <v>2</v>
      </c>
      <c r="C63" s="19">
        <v>2</v>
      </c>
      <c r="D63" s="19">
        <v>0</v>
      </c>
      <c r="E63" s="19">
        <v>0</v>
      </c>
      <c r="F63" s="19">
        <v>0</v>
      </c>
      <c r="G63" s="19">
        <v>0</v>
      </c>
      <c r="H63" s="19">
        <v>2</v>
      </c>
      <c r="I63" s="19">
        <v>2</v>
      </c>
      <c r="J63" s="19">
        <v>0</v>
      </c>
      <c r="K63" s="19">
        <v>0</v>
      </c>
      <c r="L63" s="19">
        <v>0</v>
      </c>
      <c r="M63" s="19">
        <v>0</v>
      </c>
      <c r="N63" s="19">
        <v>5</v>
      </c>
      <c r="O63" s="17">
        <v>4</v>
      </c>
      <c r="P63" s="17">
        <v>7</v>
      </c>
      <c r="Q63" s="17">
        <v>2</v>
      </c>
      <c r="R63" s="17">
        <v>0</v>
      </c>
      <c r="S63" s="17">
        <v>0</v>
      </c>
      <c r="T63" s="17">
        <v>1</v>
      </c>
      <c r="U63" s="23">
        <v>5</v>
      </c>
      <c r="V63" s="17">
        <v>0</v>
      </c>
      <c r="W63" s="17">
        <v>0</v>
      </c>
      <c r="X63" s="17">
        <v>5</v>
      </c>
      <c r="Y63" s="17">
        <v>1</v>
      </c>
      <c r="Z63" s="17">
        <v>0</v>
      </c>
      <c r="AA63" s="17">
        <v>1</v>
      </c>
      <c r="AB63" s="17">
        <v>1</v>
      </c>
      <c r="AC63" s="17">
        <v>2</v>
      </c>
      <c r="AD63" s="17">
        <v>0</v>
      </c>
      <c r="AE63" s="17">
        <v>2</v>
      </c>
      <c r="AF63" s="17">
        <v>0</v>
      </c>
      <c r="AG63" s="17">
        <v>0</v>
      </c>
      <c r="AH63" s="17">
        <v>0</v>
      </c>
      <c r="AI63" s="17">
        <v>0</v>
      </c>
      <c r="AJ63" s="17">
        <v>5</v>
      </c>
      <c r="AK63" s="17">
        <v>3</v>
      </c>
      <c r="AL63" s="17">
        <v>1</v>
      </c>
      <c r="AM63" s="17">
        <v>33</v>
      </c>
      <c r="AN63" s="17">
        <v>2</v>
      </c>
      <c r="AO63" s="17">
        <v>2</v>
      </c>
      <c r="AP63" s="17">
        <v>0</v>
      </c>
      <c r="AQ63" s="17">
        <v>0</v>
      </c>
      <c r="AR63" s="17">
        <v>0</v>
      </c>
    </row>
    <row r="64" spans="1:44">
      <c r="A64" s="18" t="s">
        <v>62</v>
      </c>
      <c r="B64" s="19">
        <v>0</v>
      </c>
      <c r="C64" s="19">
        <v>0</v>
      </c>
      <c r="D64" s="19">
        <v>0</v>
      </c>
      <c r="E64" s="19">
        <v>0</v>
      </c>
      <c r="F64" s="19">
        <v>0</v>
      </c>
      <c r="G64" s="19">
        <v>0</v>
      </c>
      <c r="H64" s="19">
        <v>0</v>
      </c>
      <c r="I64" s="19">
        <v>0</v>
      </c>
      <c r="J64" s="19">
        <v>2</v>
      </c>
      <c r="K64" s="19">
        <v>0</v>
      </c>
      <c r="L64" s="19">
        <v>0</v>
      </c>
      <c r="M64" s="19">
        <v>0</v>
      </c>
      <c r="N64" s="19">
        <v>0</v>
      </c>
      <c r="O64" s="17">
        <v>0</v>
      </c>
      <c r="P64" s="17">
        <v>0</v>
      </c>
      <c r="Q64" s="17">
        <v>0</v>
      </c>
      <c r="R64" s="17">
        <v>0</v>
      </c>
      <c r="S64" s="17">
        <v>0</v>
      </c>
      <c r="T64" s="17">
        <v>0</v>
      </c>
      <c r="U64" s="23">
        <v>0</v>
      </c>
      <c r="V64" s="17">
        <v>0</v>
      </c>
      <c r="W64" s="17">
        <v>9</v>
      </c>
      <c r="X64" s="17">
        <v>0</v>
      </c>
      <c r="Y64" s="17">
        <v>0</v>
      </c>
      <c r="Z64" s="17">
        <v>0</v>
      </c>
      <c r="AA64" s="17">
        <v>0</v>
      </c>
      <c r="AB64" s="17">
        <v>3</v>
      </c>
      <c r="AC64" s="17">
        <v>0</v>
      </c>
      <c r="AD64" s="17">
        <v>0</v>
      </c>
      <c r="AE64" s="17">
        <v>0</v>
      </c>
      <c r="AF64" s="17">
        <v>0</v>
      </c>
      <c r="AG64" s="17">
        <v>0</v>
      </c>
      <c r="AH64" s="17">
        <v>0</v>
      </c>
      <c r="AI64" s="17">
        <v>0</v>
      </c>
      <c r="AJ64" s="17">
        <v>0</v>
      </c>
      <c r="AK64" s="17">
        <v>0</v>
      </c>
      <c r="AL64" s="17">
        <v>0</v>
      </c>
      <c r="AM64" s="17">
        <v>1</v>
      </c>
      <c r="AN64" s="17">
        <v>0</v>
      </c>
      <c r="AO64" s="17">
        <v>0</v>
      </c>
      <c r="AP64" s="17">
        <v>0</v>
      </c>
      <c r="AQ64" s="17">
        <v>0</v>
      </c>
      <c r="AR64" s="17">
        <v>0</v>
      </c>
    </row>
    <row r="65" spans="1:44">
      <c r="A65" s="18" t="s">
        <v>63</v>
      </c>
      <c r="B65" s="19">
        <v>0</v>
      </c>
      <c r="C65" s="19">
        <v>0</v>
      </c>
      <c r="D65" s="19">
        <v>0</v>
      </c>
      <c r="E65" s="19">
        <v>0</v>
      </c>
      <c r="F65" s="19">
        <v>0</v>
      </c>
      <c r="G65" s="19">
        <v>0</v>
      </c>
      <c r="H65" s="19">
        <v>0</v>
      </c>
      <c r="I65" s="19">
        <v>0</v>
      </c>
      <c r="J65" s="19">
        <v>0</v>
      </c>
      <c r="K65" s="19">
        <v>0</v>
      </c>
      <c r="L65" s="19">
        <v>0</v>
      </c>
      <c r="M65" s="19">
        <v>0</v>
      </c>
      <c r="N65" s="19">
        <v>0</v>
      </c>
      <c r="O65" s="17">
        <v>0</v>
      </c>
      <c r="P65" s="17">
        <v>0</v>
      </c>
      <c r="Q65" s="17">
        <v>0</v>
      </c>
      <c r="R65" s="17">
        <v>0</v>
      </c>
      <c r="S65" s="17">
        <v>0</v>
      </c>
      <c r="T65" s="17">
        <v>0</v>
      </c>
      <c r="U65" s="23">
        <v>0</v>
      </c>
      <c r="V65" s="17">
        <v>0</v>
      </c>
      <c r="W65" s="17">
        <v>0</v>
      </c>
      <c r="X65" s="17">
        <v>0</v>
      </c>
      <c r="Y65" s="17">
        <v>0</v>
      </c>
      <c r="Z65" s="17">
        <v>0</v>
      </c>
      <c r="AA65" s="17">
        <v>0</v>
      </c>
      <c r="AB65" s="17">
        <v>0</v>
      </c>
      <c r="AC65" s="17">
        <v>0</v>
      </c>
      <c r="AD65" s="17">
        <v>1</v>
      </c>
      <c r="AE65" s="17">
        <v>0</v>
      </c>
      <c r="AF65" s="17">
        <v>0</v>
      </c>
      <c r="AG65" s="17">
        <v>0</v>
      </c>
      <c r="AH65" s="17">
        <v>0</v>
      </c>
      <c r="AI65" s="17">
        <v>0</v>
      </c>
      <c r="AJ65" s="17">
        <v>3</v>
      </c>
      <c r="AK65" s="17">
        <v>0</v>
      </c>
      <c r="AL65" s="17">
        <v>0</v>
      </c>
      <c r="AM65" s="17">
        <v>0</v>
      </c>
      <c r="AN65" s="17">
        <v>0</v>
      </c>
      <c r="AO65" s="17">
        <v>0</v>
      </c>
      <c r="AP65" s="17">
        <v>0</v>
      </c>
      <c r="AQ65" s="17">
        <v>0</v>
      </c>
      <c r="AR65" s="17">
        <v>0</v>
      </c>
    </row>
    <row r="66" spans="1:44">
      <c r="A66" s="18" t="s">
        <v>64</v>
      </c>
      <c r="B66" s="19">
        <v>0</v>
      </c>
      <c r="C66" s="19">
        <v>0</v>
      </c>
      <c r="D66" s="19">
        <v>0</v>
      </c>
      <c r="E66" s="19">
        <v>0</v>
      </c>
      <c r="F66" s="19">
        <v>0</v>
      </c>
      <c r="G66" s="19">
        <v>10</v>
      </c>
      <c r="H66" s="19">
        <v>0</v>
      </c>
      <c r="I66" s="19">
        <v>0</v>
      </c>
      <c r="J66" s="19">
        <v>0</v>
      </c>
      <c r="K66" s="19">
        <v>0</v>
      </c>
      <c r="L66" s="19">
        <v>0</v>
      </c>
      <c r="M66" s="19">
        <v>0</v>
      </c>
      <c r="N66" s="19">
        <v>0</v>
      </c>
      <c r="O66" s="17">
        <v>0</v>
      </c>
      <c r="P66" s="17">
        <v>0</v>
      </c>
      <c r="Q66" s="17">
        <v>0</v>
      </c>
      <c r="R66" s="17">
        <v>0</v>
      </c>
      <c r="S66" s="17">
        <v>0</v>
      </c>
      <c r="T66" s="17">
        <v>0</v>
      </c>
      <c r="U66" s="23">
        <v>0</v>
      </c>
      <c r="V66" s="17">
        <v>0</v>
      </c>
      <c r="W66" s="17">
        <v>0</v>
      </c>
      <c r="X66" s="17">
        <v>0</v>
      </c>
      <c r="Y66" s="17">
        <v>0</v>
      </c>
      <c r="Z66" s="17">
        <v>0</v>
      </c>
      <c r="AA66" s="17">
        <v>0</v>
      </c>
      <c r="AB66" s="17">
        <v>0</v>
      </c>
      <c r="AC66" s="17">
        <v>0</v>
      </c>
      <c r="AD66" s="17">
        <v>0</v>
      </c>
      <c r="AE66" s="17">
        <v>0</v>
      </c>
      <c r="AF66" s="17">
        <v>0</v>
      </c>
      <c r="AG66" s="17">
        <v>0</v>
      </c>
      <c r="AH66" s="17">
        <v>0</v>
      </c>
      <c r="AI66" s="17">
        <v>0</v>
      </c>
      <c r="AJ66" s="17">
        <v>0</v>
      </c>
      <c r="AK66" s="17">
        <v>0</v>
      </c>
      <c r="AL66" s="17">
        <v>0</v>
      </c>
      <c r="AM66" s="17">
        <v>0</v>
      </c>
      <c r="AN66" s="17">
        <v>0</v>
      </c>
      <c r="AO66" s="17">
        <v>0</v>
      </c>
      <c r="AP66" s="17">
        <v>0</v>
      </c>
      <c r="AQ66" s="17">
        <v>0</v>
      </c>
      <c r="AR66" s="17">
        <v>0</v>
      </c>
    </row>
    <row r="67" spans="1:44">
      <c r="A67" s="18" t="s">
        <v>28</v>
      </c>
      <c r="B67" s="19">
        <v>112</v>
      </c>
      <c r="C67" s="19">
        <v>765</v>
      </c>
      <c r="D67" s="19">
        <v>13</v>
      </c>
      <c r="E67" s="19">
        <v>96</v>
      </c>
      <c r="F67" s="19">
        <v>12</v>
      </c>
      <c r="G67" s="19">
        <v>74</v>
      </c>
      <c r="H67" s="19">
        <v>89</v>
      </c>
      <c r="I67" s="19">
        <v>119</v>
      </c>
      <c r="J67" s="19">
        <v>127</v>
      </c>
      <c r="K67" s="19">
        <v>65</v>
      </c>
      <c r="L67" s="19">
        <v>27</v>
      </c>
      <c r="M67" s="19">
        <v>2</v>
      </c>
      <c r="N67" s="19">
        <v>32</v>
      </c>
      <c r="O67" s="17">
        <v>22</v>
      </c>
      <c r="P67" s="17">
        <v>31</v>
      </c>
      <c r="Q67" s="17">
        <v>2</v>
      </c>
      <c r="R67" s="17">
        <v>0</v>
      </c>
      <c r="S67" s="17">
        <v>0</v>
      </c>
      <c r="T67" s="17">
        <v>0</v>
      </c>
      <c r="U67" s="23">
        <v>0</v>
      </c>
      <c r="V67" s="17">
        <v>3</v>
      </c>
      <c r="W67" s="17">
        <v>13</v>
      </c>
      <c r="X67" s="17">
        <v>0</v>
      </c>
      <c r="Y67" s="17">
        <v>6</v>
      </c>
      <c r="Z67" s="17">
        <v>2</v>
      </c>
      <c r="AA67" s="17">
        <v>5</v>
      </c>
      <c r="AB67" s="17">
        <v>14</v>
      </c>
      <c r="AC67" s="17">
        <v>14</v>
      </c>
      <c r="AD67" s="17">
        <v>29</v>
      </c>
      <c r="AE67" s="17">
        <v>0</v>
      </c>
      <c r="AF67" s="17">
        <v>0</v>
      </c>
      <c r="AG67" s="17">
        <v>0</v>
      </c>
      <c r="AH67" s="17">
        <v>0</v>
      </c>
      <c r="AI67" s="17">
        <v>1</v>
      </c>
      <c r="AJ67" s="17">
        <v>2</v>
      </c>
      <c r="AK67" s="17">
        <v>0</v>
      </c>
      <c r="AL67" s="17">
        <v>0</v>
      </c>
      <c r="AM67" s="17">
        <v>1</v>
      </c>
      <c r="AN67" s="17">
        <v>0</v>
      </c>
      <c r="AO67" s="17">
        <v>0</v>
      </c>
      <c r="AP67" s="17">
        <v>0</v>
      </c>
      <c r="AQ67" s="17">
        <v>0</v>
      </c>
      <c r="AR67" s="17">
        <v>0</v>
      </c>
    </row>
    <row r="68" spans="1:44">
      <c r="A68" s="18" t="s">
        <v>65</v>
      </c>
      <c r="B68" s="19">
        <v>0</v>
      </c>
      <c r="C68" s="19">
        <v>0</v>
      </c>
      <c r="D68" s="19">
        <v>0</v>
      </c>
      <c r="E68" s="19">
        <v>9</v>
      </c>
      <c r="F68" s="19">
        <v>0</v>
      </c>
      <c r="G68" s="19">
        <v>0</v>
      </c>
      <c r="H68" s="19">
        <v>0</v>
      </c>
      <c r="I68" s="19">
        <v>0</v>
      </c>
      <c r="J68" s="19">
        <v>0</v>
      </c>
      <c r="K68" s="19">
        <v>0</v>
      </c>
      <c r="L68" s="19">
        <v>0</v>
      </c>
      <c r="M68" s="19">
        <v>0</v>
      </c>
      <c r="N68" s="19">
        <v>0</v>
      </c>
      <c r="O68" s="17">
        <v>0</v>
      </c>
      <c r="P68" s="17">
        <v>0</v>
      </c>
      <c r="Q68" s="17">
        <v>0</v>
      </c>
      <c r="R68" s="17">
        <v>0</v>
      </c>
      <c r="S68" s="17">
        <v>0</v>
      </c>
      <c r="T68" s="17">
        <v>0</v>
      </c>
      <c r="U68" s="23">
        <v>0</v>
      </c>
      <c r="V68" s="17">
        <v>0</v>
      </c>
      <c r="W68" s="17">
        <v>0</v>
      </c>
      <c r="X68" s="17">
        <v>0</v>
      </c>
      <c r="Y68" s="17">
        <v>0</v>
      </c>
      <c r="Z68" s="17">
        <v>0</v>
      </c>
      <c r="AA68" s="17">
        <v>0</v>
      </c>
      <c r="AB68" s="17">
        <v>0</v>
      </c>
      <c r="AC68" s="17">
        <v>0</v>
      </c>
      <c r="AD68" s="17">
        <v>0</v>
      </c>
      <c r="AE68" s="17">
        <v>0</v>
      </c>
      <c r="AF68" s="17">
        <v>0</v>
      </c>
      <c r="AG68" s="17">
        <v>0</v>
      </c>
      <c r="AH68" s="17">
        <v>0</v>
      </c>
      <c r="AI68" s="17">
        <v>0</v>
      </c>
      <c r="AJ68" s="17">
        <v>0</v>
      </c>
      <c r="AK68" s="17">
        <v>0</v>
      </c>
      <c r="AL68" s="17">
        <v>0</v>
      </c>
      <c r="AM68" s="17">
        <v>0</v>
      </c>
      <c r="AN68" s="17">
        <v>0</v>
      </c>
      <c r="AO68" s="17">
        <v>0</v>
      </c>
      <c r="AP68" s="17">
        <v>0</v>
      </c>
      <c r="AQ68" s="17">
        <v>0</v>
      </c>
      <c r="AR68" s="17">
        <v>0</v>
      </c>
    </row>
    <row r="69" spans="1:44">
      <c r="A69" s="18" t="s">
        <v>66</v>
      </c>
      <c r="B69" s="19">
        <v>0</v>
      </c>
      <c r="C69" s="19">
        <v>7</v>
      </c>
      <c r="D69" s="19">
        <v>0</v>
      </c>
      <c r="E69" s="19">
        <v>0</v>
      </c>
      <c r="F69" s="19">
        <v>0</v>
      </c>
      <c r="G69" s="19">
        <v>0</v>
      </c>
      <c r="H69" s="19">
        <v>0</v>
      </c>
      <c r="I69" s="19">
        <v>1</v>
      </c>
      <c r="J69" s="19">
        <v>0</v>
      </c>
      <c r="K69" s="19">
        <v>0</v>
      </c>
      <c r="L69" s="19">
        <v>0</v>
      </c>
      <c r="M69" s="19">
        <v>0</v>
      </c>
      <c r="N69" s="19">
        <v>0</v>
      </c>
      <c r="O69" s="17">
        <v>0</v>
      </c>
      <c r="P69" s="17">
        <v>0</v>
      </c>
      <c r="Q69" s="17">
        <v>0</v>
      </c>
      <c r="R69" s="17">
        <v>0</v>
      </c>
      <c r="S69" s="17">
        <v>0</v>
      </c>
      <c r="T69" s="17">
        <v>0</v>
      </c>
      <c r="U69" s="23">
        <v>0</v>
      </c>
      <c r="V69" s="17">
        <v>0</v>
      </c>
      <c r="W69" s="17">
        <v>0</v>
      </c>
      <c r="X69" s="17">
        <v>0</v>
      </c>
      <c r="Y69" s="17">
        <v>0</v>
      </c>
      <c r="Z69" s="17">
        <v>0</v>
      </c>
      <c r="AA69" s="17">
        <v>0</v>
      </c>
      <c r="AB69" s="17">
        <v>0</v>
      </c>
      <c r="AC69" s="17">
        <v>0</v>
      </c>
      <c r="AD69" s="17">
        <v>0</v>
      </c>
      <c r="AE69" s="17">
        <v>0</v>
      </c>
      <c r="AF69" s="17">
        <v>0</v>
      </c>
      <c r="AG69" s="17">
        <v>0</v>
      </c>
      <c r="AH69" s="17">
        <v>0</v>
      </c>
      <c r="AI69" s="17">
        <v>0</v>
      </c>
      <c r="AJ69" s="17">
        <v>0</v>
      </c>
      <c r="AK69" s="17">
        <v>0</v>
      </c>
      <c r="AL69" s="17">
        <v>0</v>
      </c>
      <c r="AM69" s="17">
        <v>0</v>
      </c>
      <c r="AN69" s="17">
        <v>0</v>
      </c>
      <c r="AO69" s="17">
        <v>0</v>
      </c>
      <c r="AP69" s="17">
        <v>0</v>
      </c>
      <c r="AQ69" s="17">
        <v>0</v>
      </c>
      <c r="AR69" s="17">
        <v>0</v>
      </c>
    </row>
    <row r="70" spans="1:44">
      <c r="A70" s="18" t="s">
        <v>28</v>
      </c>
      <c r="B70" s="19">
        <v>6</v>
      </c>
      <c r="C70" s="19">
        <v>7</v>
      </c>
      <c r="D70" s="19">
        <v>0</v>
      </c>
      <c r="E70" s="19">
        <v>0</v>
      </c>
      <c r="F70" s="19">
        <v>0</v>
      </c>
      <c r="G70" s="19">
        <v>3</v>
      </c>
      <c r="H70" s="19">
        <v>0</v>
      </c>
      <c r="I70" s="19">
        <v>0</v>
      </c>
      <c r="J70" s="19">
        <v>2</v>
      </c>
      <c r="K70" s="19">
        <v>0</v>
      </c>
      <c r="L70" s="19">
        <v>6</v>
      </c>
      <c r="M70" s="19">
        <v>0</v>
      </c>
      <c r="N70" s="19">
        <v>1</v>
      </c>
      <c r="O70" s="17">
        <v>0</v>
      </c>
      <c r="P70" s="17">
        <v>0</v>
      </c>
      <c r="Q70" s="17">
        <v>0</v>
      </c>
      <c r="R70" s="17">
        <v>0</v>
      </c>
      <c r="S70" s="17">
        <v>0</v>
      </c>
      <c r="T70" s="17">
        <v>0</v>
      </c>
      <c r="U70" s="23">
        <v>0</v>
      </c>
      <c r="V70" s="17">
        <v>0</v>
      </c>
      <c r="W70" s="17">
        <v>0</v>
      </c>
      <c r="X70" s="17">
        <v>0</v>
      </c>
      <c r="Y70" s="17">
        <v>0</v>
      </c>
      <c r="Z70" s="17">
        <v>0</v>
      </c>
      <c r="AA70" s="17">
        <v>2</v>
      </c>
      <c r="AB70" s="17">
        <v>2</v>
      </c>
      <c r="AC70" s="17">
        <v>0</v>
      </c>
      <c r="AD70" s="17">
        <v>0</v>
      </c>
      <c r="AE70" s="17">
        <v>0</v>
      </c>
      <c r="AF70" s="17">
        <v>0</v>
      </c>
      <c r="AG70" s="17">
        <v>0</v>
      </c>
      <c r="AH70" s="17">
        <v>0</v>
      </c>
      <c r="AI70" s="17">
        <v>0</v>
      </c>
      <c r="AJ70" s="17">
        <v>0</v>
      </c>
      <c r="AK70" s="17">
        <v>0</v>
      </c>
      <c r="AL70" s="17">
        <v>0</v>
      </c>
      <c r="AM70" s="17">
        <v>0</v>
      </c>
      <c r="AN70" s="17">
        <v>0</v>
      </c>
      <c r="AO70" s="17">
        <v>0</v>
      </c>
      <c r="AP70" s="17">
        <v>0</v>
      </c>
      <c r="AQ70" s="17">
        <v>0</v>
      </c>
      <c r="AR70" s="17">
        <v>0</v>
      </c>
    </row>
    <row r="71" spans="1:44">
      <c r="A71" s="18" t="s">
        <v>67</v>
      </c>
      <c r="B71" s="19">
        <v>0</v>
      </c>
      <c r="C71" s="19">
        <v>0</v>
      </c>
      <c r="D71" s="19">
        <v>0</v>
      </c>
      <c r="E71" s="19">
        <v>0</v>
      </c>
      <c r="F71" s="19">
        <v>0</v>
      </c>
      <c r="G71" s="19">
        <v>0</v>
      </c>
      <c r="H71" s="19">
        <v>0</v>
      </c>
      <c r="I71" s="19">
        <v>0</v>
      </c>
      <c r="J71" s="19">
        <v>0</v>
      </c>
      <c r="K71" s="19">
        <v>0</v>
      </c>
      <c r="L71" s="19">
        <v>0</v>
      </c>
      <c r="M71" s="19">
        <v>0</v>
      </c>
      <c r="N71" s="19">
        <v>0</v>
      </c>
      <c r="O71" s="17">
        <v>1</v>
      </c>
      <c r="P71" s="17">
        <v>0</v>
      </c>
      <c r="Q71" s="17">
        <v>0</v>
      </c>
      <c r="R71" s="17">
        <v>0</v>
      </c>
      <c r="S71" s="17">
        <v>0</v>
      </c>
      <c r="T71" s="17">
        <v>0</v>
      </c>
      <c r="U71" s="23">
        <v>0</v>
      </c>
      <c r="V71" s="17">
        <v>0</v>
      </c>
      <c r="W71" s="17">
        <v>0</v>
      </c>
      <c r="X71" s="17">
        <v>0</v>
      </c>
      <c r="Y71" s="17">
        <v>0</v>
      </c>
      <c r="Z71" s="17">
        <v>0</v>
      </c>
      <c r="AA71" s="17">
        <v>0</v>
      </c>
      <c r="AB71" s="17">
        <v>0</v>
      </c>
      <c r="AC71" s="17">
        <v>0</v>
      </c>
      <c r="AD71" s="17">
        <v>0</v>
      </c>
      <c r="AE71" s="17">
        <v>0</v>
      </c>
      <c r="AF71" s="17">
        <v>0</v>
      </c>
      <c r="AG71" s="17">
        <v>0</v>
      </c>
      <c r="AH71" s="17">
        <v>0</v>
      </c>
      <c r="AI71" s="17">
        <v>0</v>
      </c>
      <c r="AJ71" s="17">
        <v>0</v>
      </c>
      <c r="AK71" s="17">
        <v>0</v>
      </c>
      <c r="AL71" s="17">
        <v>0</v>
      </c>
      <c r="AM71" s="17">
        <v>0</v>
      </c>
      <c r="AN71" s="17">
        <v>0</v>
      </c>
      <c r="AO71" s="17">
        <v>0</v>
      </c>
      <c r="AP71" s="17">
        <v>0</v>
      </c>
      <c r="AQ71" s="17">
        <v>0</v>
      </c>
      <c r="AR71" s="17">
        <v>0</v>
      </c>
    </row>
    <row r="72" spans="1:44">
      <c r="A72" s="18" t="s">
        <v>68</v>
      </c>
      <c r="B72" s="19">
        <v>3</v>
      </c>
      <c r="C72" s="19">
        <v>0</v>
      </c>
      <c r="D72" s="19">
        <v>0</v>
      </c>
      <c r="E72" s="19">
        <v>2</v>
      </c>
      <c r="F72" s="19">
        <v>0</v>
      </c>
      <c r="G72" s="19">
        <v>6</v>
      </c>
      <c r="H72" s="19">
        <v>2</v>
      </c>
      <c r="I72" s="19">
        <v>2</v>
      </c>
      <c r="J72" s="19">
        <v>7</v>
      </c>
      <c r="K72" s="19">
        <v>9</v>
      </c>
      <c r="L72" s="19">
        <v>3</v>
      </c>
      <c r="M72" s="19">
        <v>0</v>
      </c>
      <c r="N72" s="19">
        <v>0</v>
      </c>
      <c r="O72" s="17">
        <v>0</v>
      </c>
      <c r="P72" s="17">
        <v>1</v>
      </c>
      <c r="Q72" s="17">
        <v>0</v>
      </c>
      <c r="R72" s="17">
        <v>1</v>
      </c>
      <c r="S72" s="17">
        <v>0</v>
      </c>
      <c r="T72" s="17">
        <v>0</v>
      </c>
      <c r="U72" s="23">
        <v>0</v>
      </c>
      <c r="V72" s="17">
        <v>0</v>
      </c>
      <c r="W72" s="17">
        <v>0</v>
      </c>
      <c r="X72" s="17">
        <v>13</v>
      </c>
      <c r="Y72" s="17">
        <v>10</v>
      </c>
      <c r="Z72" s="17">
        <v>9</v>
      </c>
      <c r="AA72" s="17">
        <v>0</v>
      </c>
      <c r="AB72" s="17">
        <v>0</v>
      </c>
      <c r="AC72" s="17">
        <v>6</v>
      </c>
      <c r="AD72" s="17">
        <v>0</v>
      </c>
      <c r="AE72" s="17">
        <v>0</v>
      </c>
      <c r="AF72" s="17">
        <v>0</v>
      </c>
      <c r="AG72" s="17">
        <v>0</v>
      </c>
      <c r="AH72" s="17">
        <v>4</v>
      </c>
      <c r="AI72" s="17">
        <v>0</v>
      </c>
      <c r="AJ72" s="17">
        <v>0</v>
      </c>
      <c r="AK72" s="17">
        <v>0</v>
      </c>
      <c r="AL72" s="17">
        <v>0</v>
      </c>
      <c r="AM72" s="17">
        <v>0</v>
      </c>
      <c r="AN72" s="17">
        <v>1</v>
      </c>
      <c r="AO72" s="17">
        <v>0</v>
      </c>
      <c r="AP72" s="17">
        <v>0</v>
      </c>
      <c r="AQ72" s="17">
        <v>0</v>
      </c>
      <c r="AR72" s="17">
        <v>0</v>
      </c>
    </row>
    <row r="73" spans="1:44">
      <c r="A73" s="18" t="s">
        <v>69</v>
      </c>
      <c r="B73" s="19">
        <v>0</v>
      </c>
      <c r="C73" s="19">
        <v>0</v>
      </c>
      <c r="D73" s="19">
        <v>2</v>
      </c>
      <c r="E73" s="19">
        <v>0</v>
      </c>
      <c r="F73" s="19">
        <v>1</v>
      </c>
      <c r="G73" s="19">
        <v>0</v>
      </c>
      <c r="H73" s="19">
        <v>3</v>
      </c>
      <c r="I73" s="19">
        <v>0</v>
      </c>
      <c r="J73" s="19">
        <v>0</v>
      </c>
      <c r="K73" s="19">
        <v>0</v>
      </c>
      <c r="L73" s="19">
        <v>0</v>
      </c>
      <c r="M73" s="19">
        <v>0</v>
      </c>
      <c r="N73" s="19">
        <v>0</v>
      </c>
      <c r="O73" s="17">
        <v>4</v>
      </c>
      <c r="P73" s="17">
        <v>1</v>
      </c>
      <c r="Q73" s="17">
        <v>0</v>
      </c>
      <c r="R73" s="17">
        <v>0</v>
      </c>
      <c r="S73" s="17">
        <v>0</v>
      </c>
      <c r="T73" s="17">
        <v>0</v>
      </c>
      <c r="U73" s="23">
        <v>0</v>
      </c>
      <c r="V73" s="17">
        <v>0</v>
      </c>
      <c r="W73" s="17">
        <v>0</v>
      </c>
      <c r="X73" s="17">
        <v>0</v>
      </c>
      <c r="Y73" s="17">
        <v>2</v>
      </c>
      <c r="Z73" s="17">
        <v>0</v>
      </c>
      <c r="AA73" s="17">
        <v>0</v>
      </c>
      <c r="AB73" s="17">
        <v>0</v>
      </c>
      <c r="AC73" s="17">
        <v>0</v>
      </c>
      <c r="AD73" s="17">
        <v>0</v>
      </c>
      <c r="AE73" s="17">
        <v>0</v>
      </c>
      <c r="AF73" s="17">
        <v>0</v>
      </c>
      <c r="AG73" s="17">
        <v>0</v>
      </c>
      <c r="AH73" s="17">
        <v>1</v>
      </c>
      <c r="AI73" s="17">
        <v>0</v>
      </c>
      <c r="AJ73" s="17">
        <v>0</v>
      </c>
      <c r="AK73" s="17">
        <v>0</v>
      </c>
      <c r="AL73" s="17">
        <v>3</v>
      </c>
      <c r="AM73" s="17">
        <v>0</v>
      </c>
      <c r="AN73" s="17">
        <v>0</v>
      </c>
      <c r="AO73" s="17">
        <v>1</v>
      </c>
      <c r="AP73" s="17">
        <v>0</v>
      </c>
      <c r="AQ73" s="17">
        <v>0</v>
      </c>
      <c r="AR73" s="17">
        <v>0</v>
      </c>
    </row>
    <row r="74" spans="1:44">
      <c r="A74" s="20" t="s">
        <v>70</v>
      </c>
      <c r="B74" s="21">
        <v>0</v>
      </c>
      <c r="C74" s="21">
        <v>1</v>
      </c>
      <c r="D74" s="21">
        <v>0</v>
      </c>
      <c r="E74" s="21">
        <v>0</v>
      </c>
      <c r="F74" s="21">
        <v>0</v>
      </c>
      <c r="G74" s="21">
        <v>0</v>
      </c>
      <c r="H74" s="21">
        <v>0</v>
      </c>
      <c r="I74" s="21">
        <v>0</v>
      </c>
      <c r="J74" s="21">
        <v>0</v>
      </c>
      <c r="K74" s="21">
        <v>10</v>
      </c>
      <c r="L74" s="21">
        <v>0</v>
      </c>
      <c r="M74" s="21">
        <v>0</v>
      </c>
      <c r="N74" s="21">
        <v>0</v>
      </c>
      <c r="O74" s="17">
        <v>0</v>
      </c>
      <c r="P74" s="17">
        <v>0</v>
      </c>
      <c r="Q74" s="17">
        <v>0</v>
      </c>
      <c r="R74" s="17">
        <v>0</v>
      </c>
      <c r="S74" s="17">
        <v>0</v>
      </c>
      <c r="T74" s="17">
        <v>0</v>
      </c>
      <c r="U74" s="23">
        <v>0</v>
      </c>
      <c r="V74" s="17">
        <v>0</v>
      </c>
      <c r="W74" s="17">
        <v>0</v>
      </c>
      <c r="X74" s="17">
        <v>0</v>
      </c>
      <c r="Y74" s="17">
        <v>0</v>
      </c>
      <c r="Z74" s="17">
        <v>10</v>
      </c>
      <c r="AA74" s="17">
        <v>0</v>
      </c>
      <c r="AB74" s="17">
        <v>0</v>
      </c>
      <c r="AC74" s="17">
        <v>1</v>
      </c>
      <c r="AD74" s="17">
        <v>0</v>
      </c>
      <c r="AE74" s="17">
        <v>0</v>
      </c>
      <c r="AF74" s="17">
        <v>0</v>
      </c>
      <c r="AG74" s="17">
        <v>0</v>
      </c>
      <c r="AH74" s="17">
        <v>1</v>
      </c>
      <c r="AI74" s="17">
        <v>0</v>
      </c>
      <c r="AJ74" s="17">
        <v>0</v>
      </c>
      <c r="AK74" s="17">
        <v>0</v>
      </c>
      <c r="AL74" s="17">
        <v>0</v>
      </c>
      <c r="AM74" s="17">
        <v>0</v>
      </c>
      <c r="AN74" s="17">
        <v>2</v>
      </c>
      <c r="AO74" s="17">
        <v>1</v>
      </c>
      <c r="AP74" s="17">
        <v>0</v>
      </c>
      <c r="AQ74" s="17">
        <v>0</v>
      </c>
      <c r="AR74" s="17">
        <v>0</v>
      </c>
    </row>
    <row r="75" spans="1:44">
      <c r="A75" s="18" t="s">
        <v>71</v>
      </c>
      <c r="B75" s="19">
        <v>3</v>
      </c>
      <c r="C75" s="19">
        <v>2</v>
      </c>
      <c r="D75" s="19">
        <v>11</v>
      </c>
      <c r="E75" s="19">
        <v>48</v>
      </c>
      <c r="F75" s="19">
        <v>13</v>
      </c>
      <c r="G75" s="19">
        <v>4</v>
      </c>
      <c r="H75" s="19">
        <v>3</v>
      </c>
      <c r="I75" s="19">
        <v>3</v>
      </c>
      <c r="J75" s="19">
        <v>10</v>
      </c>
      <c r="K75" s="19">
        <v>6</v>
      </c>
      <c r="L75" s="19">
        <v>32</v>
      </c>
      <c r="M75" s="19">
        <v>8</v>
      </c>
      <c r="N75" s="19">
        <v>32</v>
      </c>
      <c r="O75" s="17">
        <v>29</v>
      </c>
      <c r="P75" s="17">
        <v>18</v>
      </c>
      <c r="Q75" s="17">
        <v>7</v>
      </c>
      <c r="R75" s="17">
        <v>1</v>
      </c>
      <c r="S75" s="17">
        <v>1</v>
      </c>
      <c r="T75" s="17">
        <v>0</v>
      </c>
      <c r="U75" s="23">
        <v>4</v>
      </c>
      <c r="V75" s="17">
        <v>1</v>
      </c>
      <c r="W75" s="17">
        <v>2</v>
      </c>
      <c r="X75" s="17">
        <v>9</v>
      </c>
      <c r="Y75" s="17">
        <v>0</v>
      </c>
      <c r="Z75" s="17">
        <v>14</v>
      </c>
      <c r="AA75" s="17">
        <v>12</v>
      </c>
      <c r="AB75" s="17">
        <v>15</v>
      </c>
      <c r="AC75" s="17">
        <v>9</v>
      </c>
      <c r="AD75" s="17">
        <v>16</v>
      </c>
      <c r="AE75" s="17">
        <v>0</v>
      </c>
      <c r="AF75" s="17">
        <v>0</v>
      </c>
      <c r="AG75" s="17">
        <v>0</v>
      </c>
      <c r="AH75" s="17">
        <v>1</v>
      </c>
      <c r="AI75" s="17">
        <v>0</v>
      </c>
      <c r="AJ75" s="17">
        <v>1</v>
      </c>
      <c r="AK75" s="17">
        <v>3</v>
      </c>
      <c r="AL75" s="17">
        <v>5</v>
      </c>
      <c r="AM75" s="17">
        <v>0</v>
      </c>
      <c r="AN75" s="17">
        <v>2</v>
      </c>
      <c r="AO75" s="17">
        <v>3</v>
      </c>
      <c r="AP75" s="17">
        <v>1</v>
      </c>
      <c r="AQ75" s="17">
        <v>0</v>
      </c>
      <c r="AR75" s="17">
        <v>0</v>
      </c>
    </row>
    <row r="76" spans="1:44">
      <c r="A76" s="20" t="s">
        <v>72</v>
      </c>
      <c r="B76" s="21">
        <v>0</v>
      </c>
      <c r="C76" s="21">
        <v>0</v>
      </c>
      <c r="D76" s="21">
        <v>0</v>
      </c>
      <c r="E76" s="21">
        <v>0</v>
      </c>
      <c r="F76" s="21">
        <v>6</v>
      </c>
      <c r="G76" s="21">
        <v>0</v>
      </c>
      <c r="H76" s="21">
        <v>0</v>
      </c>
      <c r="I76" s="21">
        <v>0</v>
      </c>
      <c r="J76" s="21">
        <v>0</v>
      </c>
      <c r="K76" s="21">
        <v>0</v>
      </c>
      <c r="L76" s="21">
        <v>0</v>
      </c>
      <c r="M76" s="21">
        <v>0</v>
      </c>
      <c r="N76" s="21">
        <v>4</v>
      </c>
      <c r="O76" s="17">
        <v>0</v>
      </c>
      <c r="P76" s="17">
        <v>0</v>
      </c>
      <c r="Q76" s="17">
        <v>0</v>
      </c>
      <c r="R76" s="17">
        <v>0</v>
      </c>
      <c r="S76" s="17">
        <v>0</v>
      </c>
      <c r="T76" s="17">
        <v>0</v>
      </c>
      <c r="U76" s="23">
        <v>0</v>
      </c>
      <c r="V76" s="17">
        <v>0</v>
      </c>
      <c r="W76" s="17">
        <v>0</v>
      </c>
      <c r="X76" s="17">
        <v>0</v>
      </c>
      <c r="Y76" s="17">
        <v>0</v>
      </c>
      <c r="Z76" s="17">
        <v>0</v>
      </c>
      <c r="AA76" s="17">
        <v>0</v>
      </c>
      <c r="AB76" s="17">
        <v>3</v>
      </c>
      <c r="AC76" s="17">
        <v>0</v>
      </c>
      <c r="AD76" s="17">
        <v>0</v>
      </c>
      <c r="AE76" s="17">
        <v>0</v>
      </c>
      <c r="AF76" s="17">
        <v>0</v>
      </c>
      <c r="AG76" s="17">
        <v>0</v>
      </c>
      <c r="AH76" s="17">
        <v>0</v>
      </c>
      <c r="AI76" s="17">
        <v>0</v>
      </c>
      <c r="AJ76" s="17">
        <v>0</v>
      </c>
      <c r="AK76" s="17">
        <v>0</v>
      </c>
      <c r="AL76" s="17">
        <v>0</v>
      </c>
      <c r="AM76" s="17">
        <v>0</v>
      </c>
      <c r="AN76" s="17">
        <v>0</v>
      </c>
      <c r="AO76" s="17">
        <v>0</v>
      </c>
      <c r="AP76" s="17">
        <v>0</v>
      </c>
      <c r="AQ76" s="17">
        <v>0</v>
      </c>
      <c r="AR76" s="17">
        <v>0</v>
      </c>
    </row>
    <row r="77" spans="1:44">
      <c r="A77" s="18" t="s">
        <v>28</v>
      </c>
      <c r="B77" s="19">
        <v>33</v>
      </c>
      <c r="C77" s="19">
        <v>69</v>
      </c>
      <c r="D77" s="19">
        <v>54</v>
      </c>
      <c r="E77" s="19">
        <v>117</v>
      </c>
      <c r="F77" s="19">
        <v>51</v>
      </c>
      <c r="G77" s="19">
        <v>95</v>
      </c>
      <c r="H77" s="19">
        <v>50</v>
      </c>
      <c r="I77" s="19">
        <v>49</v>
      </c>
      <c r="J77" s="19">
        <v>55</v>
      </c>
      <c r="K77" s="19">
        <v>74</v>
      </c>
      <c r="L77" s="19">
        <v>67</v>
      </c>
      <c r="M77" s="19">
        <v>26</v>
      </c>
      <c r="N77" s="19">
        <v>49</v>
      </c>
      <c r="O77" s="17">
        <v>53</v>
      </c>
      <c r="P77" s="17">
        <v>56</v>
      </c>
      <c r="Q77" s="17">
        <v>7</v>
      </c>
      <c r="R77" s="17">
        <v>1</v>
      </c>
      <c r="S77" s="17">
        <v>0</v>
      </c>
      <c r="T77" s="17">
        <v>0</v>
      </c>
      <c r="U77" s="23">
        <v>0</v>
      </c>
      <c r="V77" s="17">
        <v>3</v>
      </c>
      <c r="W77" s="17">
        <v>55</v>
      </c>
      <c r="X77" s="17">
        <v>60</v>
      </c>
      <c r="Y77" s="17">
        <v>45</v>
      </c>
      <c r="Z77" s="17">
        <v>50</v>
      </c>
      <c r="AA77" s="17">
        <v>64</v>
      </c>
      <c r="AB77" s="17">
        <v>37</v>
      </c>
      <c r="AC77" s="17">
        <v>12</v>
      </c>
      <c r="AD77" s="17">
        <v>56</v>
      </c>
      <c r="AE77" s="17">
        <v>0</v>
      </c>
      <c r="AF77" s="17">
        <v>0</v>
      </c>
      <c r="AG77" s="17">
        <v>0</v>
      </c>
      <c r="AH77" s="17">
        <v>0</v>
      </c>
      <c r="AI77" s="17">
        <v>1</v>
      </c>
      <c r="AJ77" s="17">
        <v>0</v>
      </c>
      <c r="AK77" s="17">
        <v>0</v>
      </c>
      <c r="AL77" s="17">
        <v>0</v>
      </c>
      <c r="AM77" s="17">
        <v>0</v>
      </c>
      <c r="AN77" s="17">
        <v>0</v>
      </c>
      <c r="AO77" s="17">
        <v>2</v>
      </c>
      <c r="AP77" s="17">
        <v>0</v>
      </c>
      <c r="AQ77" s="17">
        <v>0</v>
      </c>
      <c r="AR77" s="17">
        <v>0</v>
      </c>
    </row>
    <row r="78" spans="1:44">
      <c r="A78" s="18" t="s">
        <v>73</v>
      </c>
      <c r="B78" s="19">
        <v>0</v>
      </c>
      <c r="C78" s="19">
        <v>0</v>
      </c>
      <c r="D78" s="19">
        <v>1</v>
      </c>
      <c r="E78" s="19">
        <v>1</v>
      </c>
      <c r="F78" s="19">
        <v>0</v>
      </c>
      <c r="G78" s="19">
        <v>0</v>
      </c>
      <c r="H78" s="19">
        <v>0</v>
      </c>
      <c r="I78" s="19">
        <v>0</v>
      </c>
      <c r="J78" s="19">
        <v>0</v>
      </c>
      <c r="K78" s="19">
        <v>0</v>
      </c>
      <c r="L78" s="19">
        <v>0</v>
      </c>
      <c r="M78" s="19">
        <v>0</v>
      </c>
      <c r="N78" s="19">
        <v>16</v>
      </c>
      <c r="O78" s="17">
        <v>1</v>
      </c>
      <c r="P78" s="17">
        <v>5</v>
      </c>
      <c r="Q78" s="17">
        <v>12</v>
      </c>
      <c r="R78" s="17">
        <v>0</v>
      </c>
      <c r="S78" s="17">
        <v>0</v>
      </c>
      <c r="T78" s="17">
        <v>3</v>
      </c>
      <c r="U78" s="23">
        <v>0</v>
      </c>
      <c r="V78" s="17">
        <v>0</v>
      </c>
      <c r="W78" s="17">
        <v>0</v>
      </c>
      <c r="X78" s="17">
        <v>0</v>
      </c>
      <c r="Y78" s="17">
        <v>0</v>
      </c>
      <c r="Z78" s="17">
        <v>0</v>
      </c>
      <c r="AA78" s="17">
        <v>0</v>
      </c>
      <c r="AB78" s="17">
        <v>0</v>
      </c>
      <c r="AC78" s="17">
        <v>0</v>
      </c>
      <c r="AD78" s="17">
        <v>0</v>
      </c>
      <c r="AE78" s="17">
        <v>2</v>
      </c>
      <c r="AF78" s="17">
        <v>0</v>
      </c>
      <c r="AG78" s="17">
        <v>0</v>
      </c>
      <c r="AH78" s="17">
        <v>0</v>
      </c>
      <c r="AI78" s="17">
        <v>0</v>
      </c>
      <c r="AJ78" s="17">
        <v>0</v>
      </c>
      <c r="AK78" s="17">
        <v>0</v>
      </c>
      <c r="AL78" s="17">
        <v>1</v>
      </c>
      <c r="AM78" s="17">
        <v>0</v>
      </c>
      <c r="AN78" s="17">
        <v>0</v>
      </c>
      <c r="AO78" s="17">
        <v>0</v>
      </c>
      <c r="AP78" s="17">
        <v>0</v>
      </c>
      <c r="AQ78" s="17">
        <v>0</v>
      </c>
      <c r="AR78" s="17">
        <v>0</v>
      </c>
    </row>
    <row r="79" spans="1:44">
      <c r="A79" s="18" t="s">
        <v>74</v>
      </c>
      <c r="B79" s="19">
        <v>13</v>
      </c>
      <c r="C79" s="19">
        <v>13</v>
      </c>
      <c r="D79" s="19">
        <v>86</v>
      </c>
      <c r="E79" s="19">
        <v>13</v>
      </c>
      <c r="F79" s="19">
        <v>5</v>
      </c>
      <c r="G79" s="19">
        <v>25</v>
      </c>
      <c r="H79" s="19">
        <v>1</v>
      </c>
      <c r="I79" s="19">
        <v>43</v>
      </c>
      <c r="J79" s="19">
        <v>0</v>
      </c>
      <c r="K79" s="19">
        <v>19</v>
      </c>
      <c r="L79" s="19">
        <v>5</v>
      </c>
      <c r="M79" s="19">
        <v>6</v>
      </c>
      <c r="N79" s="19">
        <v>2</v>
      </c>
      <c r="O79" s="17">
        <v>7</v>
      </c>
      <c r="P79" s="17">
        <v>0</v>
      </c>
      <c r="Q79" s="17">
        <v>4</v>
      </c>
      <c r="R79" s="17">
        <v>0</v>
      </c>
      <c r="S79" s="17">
        <v>87</v>
      </c>
      <c r="T79" s="17">
        <v>8</v>
      </c>
      <c r="U79" s="23">
        <v>2</v>
      </c>
      <c r="V79" s="17">
        <v>1</v>
      </c>
      <c r="W79" s="17">
        <v>5</v>
      </c>
      <c r="X79" s="17">
        <v>0</v>
      </c>
      <c r="Y79" s="17">
        <v>19</v>
      </c>
      <c r="Z79" s="17">
        <v>0</v>
      </c>
      <c r="AA79" s="17">
        <v>0</v>
      </c>
      <c r="AB79" s="17">
        <v>0</v>
      </c>
      <c r="AC79" s="17">
        <v>92</v>
      </c>
      <c r="AD79" s="17">
        <v>132</v>
      </c>
      <c r="AE79" s="17">
        <v>0</v>
      </c>
      <c r="AF79" s="17">
        <v>0</v>
      </c>
      <c r="AG79" s="17">
        <v>1</v>
      </c>
      <c r="AH79" s="17">
        <v>5</v>
      </c>
      <c r="AI79" s="17">
        <v>0</v>
      </c>
      <c r="AJ79" s="17">
        <v>10</v>
      </c>
      <c r="AK79" s="17">
        <v>0</v>
      </c>
      <c r="AL79" s="17">
        <v>0</v>
      </c>
      <c r="AM79" s="17">
        <v>5</v>
      </c>
      <c r="AN79" s="17">
        <v>0</v>
      </c>
      <c r="AO79" s="17">
        <v>45</v>
      </c>
      <c r="AP79" s="17">
        <v>1</v>
      </c>
      <c r="AQ79" s="17">
        <v>0</v>
      </c>
      <c r="AR79" s="17">
        <v>0</v>
      </c>
    </row>
    <row r="80" spans="1:44">
      <c r="A80" s="18" t="s">
        <v>28</v>
      </c>
      <c r="B80" s="19">
        <v>6</v>
      </c>
      <c r="C80" s="19">
        <v>10</v>
      </c>
      <c r="D80" s="19">
        <v>7</v>
      </c>
      <c r="E80" s="19">
        <v>1</v>
      </c>
      <c r="F80" s="19">
        <v>0</v>
      </c>
      <c r="G80" s="19">
        <v>7</v>
      </c>
      <c r="H80" s="19">
        <v>2</v>
      </c>
      <c r="I80" s="19">
        <v>10</v>
      </c>
      <c r="J80" s="19">
        <v>2</v>
      </c>
      <c r="K80" s="19">
        <v>0</v>
      </c>
      <c r="L80" s="19">
        <v>19</v>
      </c>
      <c r="M80" s="19">
        <v>0</v>
      </c>
      <c r="N80" s="19">
        <v>11</v>
      </c>
      <c r="O80" s="17">
        <v>4</v>
      </c>
      <c r="P80" s="17">
        <v>2</v>
      </c>
      <c r="Q80" s="17">
        <v>0</v>
      </c>
      <c r="R80" s="17">
        <v>1</v>
      </c>
      <c r="S80" s="17">
        <v>0</v>
      </c>
      <c r="T80" s="17">
        <v>0</v>
      </c>
      <c r="U80" s="23">
        <v>0</v>
      </c>
      <c r="V80" s="17">
        <v>1</v>
      </c>
      <c r="W80" s="17">
        <v>1</v>
      </c>
      <c r="X80" s="17">
        <v>3</v>
      </c>
      <c r="Y80" s="17">
        <v>15</v>
      </c>
      <c r="Z80" s="17">
        <v>9</v>
      </c>
      <c r="AA80" s="17">
        <v>11</v>
      </c>
      <c r="AB80" s="17">
        <v>7</v>
      </c>
      <c r="AC80" s="17">
        <v>8</v>
      </c>
      <c r="AD80" s="17">
        <v>9</v>
      </c>
      <c r="AE80" s="17">
        <v>0</v>
      </c>
      <c r="AF80" s="17">
        <v>0</v>
      </c>
      <c r="AG80" s="17">
        <v>0</v>
      </c>
      <c r="AH80" s="17">
        <v>0</v>
      </c>
      <c r="AI80" s="17">
        <v>0</v>
      </c>
      <c r="AJ80" s="17">
        <v>0</v>
      </c>
      <c r="AK80" s="17">
        <v>0</v>
      </c>
      <c r="AL80" s="17">
        <v>0</v>
      </c>
      <c r="AM80" s="17">
        <v>0</v>
      </c>
      <c r="AN80" s="17">
        <v>0</v>
      </c>
      <c r="AO80" s="17">
        <v>0</v>
      </c>
      <c r="AP80" s="17">
        <v>0</v>
      </c>
      <c r="AQ80" s="17">
        <v>0</v>
      </c>
      <c r="AR80" s="17">
        <v>0</v>
      </c>
    </row>
    <row r="81" spans="1:44">
      <c r="A81" s="18" t="s">
        <v>75</v>
      </c>
      <c r="B81" s="19">
        <v>2</v>
      </c>
      <c r="C81" s="19">
        <v>18</v>
      </c>
      <c r="D81" s="19">
        <v>21</v>
      </c>
      <c r="E81" s="19">
        <v>19</v>
      </c>
      <c r="F81" s="19">
        <v>5</v>
      </c>
      <c r="G81" s="19">
        <v>21</v>
      </c>
      <c r="H81" s="19">
        <v>42</v>
      </c>
      <c r="I81" s="19">
        <v>4</v>
      </c>
      <c r="J81" s="19">
        <v>25</v>
      </c>
      <c r="K81" s="19">
        <v>10</v>
      </c>
      <c r="L81" s="19">
        <v>29</v>
      </c>
      <c r="M81" s="19">
        <v>13</v>
      </c>
      <c r="N81" s="19">
        <v>8</v>
      </c>
      <c r="O81" s="17">
        <v>5</v>
      </c>
      <c r="P81" s="17">
        <v>9</v>
      </c>
      <c r="Q81" s="17">
        <v>4</v>
      </c>
      <c r="R81" s="17">
        <v>6</v>
      </c>
      <c r="S81" s="17">
        <v>1</v>
      </c>
      <c r="T81" s="17">
        <v>3</v>
      </c>
      <c r="U81" s="23">
        <v>0</v>
      </c>
      <c r="V81" s="17">
        <v>7</v>
      </c>
      <c r="W81" s="17">
        <v>18</v>
      </c>
      <c r="X81" s="17">
        <v>28</v>
      </c>
      <c r="Y81" s="17">
        <v>22</v>
      </c>
      <c r="Z81" s="17">
        <v>27</v>
      </c>
      <c r="AA81" s="17">
        <v>24</v>
      </c>
      <c r="AB81" s="17">
        <v>11</v>
      </c>
      <c r="AC81" s="17">
        <v>22</v>
      </c>
      <c r="AD81" s="17">
        <v>17</v>
      </c>
      <c r="AE81" s="17">
        <v>0</v>
      </c>
      <c r="AF81" s="17">
        <v>0</v>
      </c>
      <c r="AG81" s="17">
        <v>1</v>
      </c>
      <c r="AH81" s="17">
        <v>5</v>
      </c>
      <c r="AI81" s="17">
        <v>1</v>
      </c>
      <c r="AJ81" s="17">
        <v>2</v>
      </c>
      <c r="AK81" s="17">
        <v>4</v>
      </c>
      <c r="AL81" s="17">
        <v>8</v>
      </c>
      <c r="AM81" s="17">
        <v>0</v>
      </c>
      <c r="AN81" s="17">
        <v>6</v>
      </c>
      <c r="AO81" s="17">
        <v>8</v>
      </c>
      <c r="AP81" s="17">
        <v>7</v>
      </c>
      <c r="AQ81" s="17">
        <v>1</v>
      </c>
      <c r="AR81" s="17">
        <v>0</v>
      </c>
    </row>
    <row r="82" spans="1:44">
      <c r="A82" s="18" t="s">
        <v>76</v>
      </c>
      <c r="B82" s="19">
        <v>195</v>
      </c>
      <c r="C82" s="19">
        <v>152</v>
      </c>
      <c r="D82" s="19">
        <v>81</v>
      </c>
      <c r="E82" s="19">
        <v>160</v>
      </c>
      <c r="F82" s="19">
        <v>174</v>
      </c>
      <c r="G82" s="19">
        <v>231</v>
      </c>
      <c r="H82" s="19">
        <v>163</v>
      </c>
      <c r="I82" s="19">
        <v>153</v>
      </c>
      <c r="J82" s="19">
        <v>137</v>
      </c>
      <c r="K82" s="19">
        <v>233</v>
      </c>
      <c r="L82" s="19">
        <v>233</v>
      </c>
      <c r="M82" s="19">
        <v>95</v>
      </c>
      <c r="N82" s="19">
        <v>201</v>
      </c>
      <c r="O82" s="17">
        <v>106</v>
      </c>
      <c r="P82" s="17">
        <v>159</v>
      </c>
      <c r="Q82" s="17">
        <v>65</v>
      </c>
      <c r="R82" s="17">
        <v>33</v>
      </c>
      <c r="S82" s="17">
        <v>9</v>
      </c>
      <c r="T82" s="17">
        <v>23</v>
      </c>
      <c r="U82" s="23">
        <v>130</v>
      </c>
      <c r="V82" s="17">
        <v>125</v>
      </c>
      <c r="W82" s="17">
        <v>82</v>
      </c>
      <c r="X82" s="17">
        <v>230</v>
      </c>
      <c r="Y82" s="17">
        <v>185</v>
      </c>
      <c r="Z82" s="17">
        <v>321</v>
      </c>
      <c r="AA82" s="17">
        <v>124</v>
      </c>
      <c r="AB82" s="17">
        <v>124</v>
      </c>
      <c r="AC82" s="17">
        <v>139</v>
      </c>
      <c r="AD82" s="17">
        <v>128</v>
      </c>
      <c r="AE82" s="17">
        <v>16</v>
      </c>
      <c r="AF82" s="17">
        <v>13</v>
      </c>
      <c r="AG82" s="17">
        <v>14</v>
      </c>
      <c r="AH82" s="17">
        <v>19</v>
      </c>
      <c r="AI82" s="17">
        <v>22</v>
      </c>
      <c r="AJ82" s="17">
        <v>8</v>
      </c>
      <c r="AK82" s="17">
        <v>51</v>
      </c>
      <c r="AL82" s="17">
        <v>106</v>
      </c>
      <c r="AM82" s="17">
        <v>25</v>
      </c>
      <c r="AN82" s="17">
        <v>40</v>
      </c>
      <c r="AO82" s="17">
        <v>21</v>
      </c>
      <c r="AP82" s="17">
        <v>8</v>
      </c>
      <c r="AQ82" s="17">
        <v>7</v>
      </c>
      <c r="AR82" s="17">
        <v>75</v>
      </c>
    </row>
    <row r="83" spans="1:44">
      <c r="A83" s="20" t="s">
        <v>28</v>
      </c>
      <c r="B83" s="21">
        <v>4</v>
      </c>
      <c r="C83" s="21">
        <v>7</v>
      </c>
      <c r="D83" s="21">
        <v>1</v>
      </c>
      <c r="E83" s="21">
        <v>1</v>
      </c>
      <c r="F83" s="21">
        <v>11</v>
      </c>
      <c r="G83" s="21">
        <v>0</v>
      </c>
      <c r="H83" s="21">
        <v>5</v>
      </c>
      <c r="I83" s="21">
        <v>0</v>
      </c>
      <c r="J83" s="21">
        <v>0</v>
      </c>
      <c r="K83" s="21">
        <v>10</v>
      </c>
      <c r="L83" s="21">
        <v>15</v>
      </c>
      <c r="M83" s="21">
        <v>6</v>
      </c>
      <c r="N83" s="21">
        <v>13</v>
      </c>
      <c r="O83" s="17">
        <v>10</v>
      </c>
      <c r="P83" s="17">
        <v>0</v>
      </c>
      <c r="Q83" s="17">
        <v>0</v>
      </c>
      <c r="R83" s="17">
        <v>1</v>
      </c>
      <c r="S83" s="17">
        <v>0</v>
      </c>
      <c r="T83" s="17">
        <v>1</v>
      </c>
      <c r="U83" s="23">
        <v>0</v>
      </c>
      <c r="V83" s="17">
        <v>0</v>
      </c>
      <c r="W83" s="17">
        <v>0</v>
      </c>
      <c r="X83" s="17">
        <v>21</v>
      </c>
      <c r="Y83" s="17">
        <v>1</v>
      </c>
      <c r="Z83" s="17">
        <v>9</v>
      </c>
      <c r="AA83" s="17">
        <v>0</v>
      </c>
      <c r="AB83" s="17">
        <v>0</v>
      </c>
      <c r="AC83" s="17">
        <v>0</v>
      </c>
      <c r="AD83" s="17">
        <v>3</v>
      </c>
      <c r="AE83" s="17">
        <v>0</v>
      </c>
      <c r="AF83" s="17">
        <v>0</v>
      </c>
      <c r="AG83" s="17">
        <v>0</v>
      </c>
      <c r="AH83" s="17">
        <v>0</v>
      </c>
      <c r="AI83" s="17">
        <v>0</v>
      </c>
      <c r="AJ83" s="17">
        <v>0</v>
      </c>
      <c r="AK83" s="17">
        <v>0</v>
      </c>
      <c r="AL83" s="17">
        <v>0</v>
      </c>
      <c r="AM83" s="17">
        <v>0</v>
      </c>
      <c r="AN83" s="17">
        <v>3</v>
      </c>
      <c r="AO83" s="17">
        <v>1</v>
      </c>
      <c r="AP83" s="17">
        <v>0</v>
      </c>
      <c r="AQ83" s="17">
        <v>0</v>
      </c>
      <c r="AR83" s="17">
        <v>0</v>
      </c>
    </row>
    <row r="84" spans="1:44">
      <c r="A84" s="18" t="s">
        <v>77</v>
      </c>
      <c r="B84" s="19">
        <v>0</v>
      </c>
      <c r="C84" s="19">
        <v>0</v>
      </c>
      <c r="D84" s="19">
        <v>0</v>
      </c>
      <c r="E84" s="19">
        <v>0</v>
      </c>
      <c r="F84" s="19">
        <v>0</v>
      </c>
      <c r="G84" s="19">
        <v>0</v>
      </c>
      <c r="H84" s="19">
        <v>0</v>
      </c>
      <c r="I84" s="19">
        <v>0</v>
      </c>
      <c r="J84" s="19">
        <v>7</v>
      </c>
      <c r="K84" s="19">
        <v>0</v>
      </c>
      <c r="L84" s="19">
        <v>0</v>
      </c>
      <c r="M84" s="19">
        <v>0</v>
      </c>
      <c r="N84" s="19">
        <v>0</v>
      </c>
      <c r="O84" s="17">
        <v>0</v>
      </c>
      <c r="P84" s="17">
        <v>0</v>
      </c>
      <c r="Q84" s="17">
        <v>0</v>
      </c>
      <c r="R84" s="17">
        <v>0</v>
      </c>
      <c r="S84" s="17">
        <v>0</v>
      </c>
      <c r="T84" s="17">
        <v>0</v>
      </c>
      <c r="U84" s="23">
        <v>0</v>
      </c>
      <c r="V84" s="17">
        <v>0</v>
      </c>
      <c r="W84" s="17">
        <v>0</v>
      </c>
      <c r="X84" s="17">
        <v>0</v>
      </c>
      <c r="Y84" s="17">
        <v>0</v>
      </c>
      <c r="Z84" s="17">
        <v>0</v>
      </c>
      <c r="AA84" s="17">
        <v>0</v>
      </c>
      <c r="AB84" s="17">
        <v>0</v>
      </c>
      <c r="AC84" s="17">
        <v>0</v>
      </c>
      <c r="AD84" s="17">
        <v>0</v>
      </c>
      <c r="AE84" s="17">
        <v>0</v>
      </c>
      <c r="AF84" s="17">
        <v>0</v>
      </c>
      <c r="AG84" s="17">
        <v>0</v>
      </c>
      <c r="AH84" s="17">
        <v>0</v>
      </c>
      <c r="AI84" s="17">
        <v>0</v>
      </c>
      <c r="AJ84" s="17">
        <v>0</v>
      </c>
      <c r="AK84" s="17">
        <v>0</v>
      </c>
      <c r="AL84" s="17">
        <v>0</v>
      </c>
      <c r="AM84" s="17">
        <v>0</v>
      </c>
      <c r="AN84" s="17">
        <v>0</v>
      </c>
      <c r="AO84" s="17">
        <v>0</v>
      </c>
      <c r="AP84" s="17">
        <v>0</v>
      </c>
      <c r="AQ84" s="17">
        <v>0</v>
      </c>
      <c r="AR84" s="17">
        <v>0</v>
      </c>
    </row>
    <row r="85" spans="1:44">
      <c r="A85" s="18" t="s">
        <v>78</v>
      </c>
      <c r="B85" s="19">
        <v>505</v>
      </c>
      <c r="C85" s="19">
        <v>2554</v>
      </c>
      <c r="D85" s="19">
        <v>719</v>
      </c>
      <c r="E85" s="19">
        <v>1918</v>
      </c>
      <c r="F85" s="19">
        <v>1432</v>
      </c>
      <c r="G85" s="19">
        <v>3298</v>
      </c>
      <c r="H85" s="19">
        <v>1573</v>
      </c>
      <c r="I85" s="19">
        <v>1211</v>
      </c>
      <c r="J85" s="19">
        <v>2094</v>
      </c>
      <c r="K85" s="19">
        <v>1112</v>
      </c>
      <c r="L85" s="19">
        <v>2627</v>
      </c>
      <c r="M85" s="19">
        <v>830</v>
      </c>
      <c r="N85" s="19">
        <v>2259</v>
      </c>
      <c r="O85" s="17">
        <v>1213</v>
      </c>
      <c r="P85" s="17">
        <v>1148</v>
      </c>
      <c r="Q85" s="17">
        <v>59</v>
      </c>
      <c r="R85" s="17">
        <v>72</v>
      </c>
      <c r="S85" s="17">
        <v>5</v>
      </c>
      <c r="T85" s="17">
        <v>12</v>
      </c>
      <c r="U85" s="23">
        <v>0</v>
      </c>
      <c r="V85" s="17">
        <v>83</v>
      </c>
      <c r="W85" s="17">
        <v>1589</v>
      </c>
      <c r="X85" s="17">
        <v>2797</v>
      </c>
      <c r="Y85" s="17">
        <v>2305</v>
      </c>
      <c r="Z85" s="17">
        <v>2259</v>
      </c>
      <c r="AA85" s="17">
        <v>1511</v>
      </c>
      <c r="AB85" s="17">
        <v>2053</v>
      </c>
      <c r="AC85" s="17">
        <v>2152</v>
      </c>
      <c r="AD85" s="17">
        <v>2927</v>
      </c>
      <c r="AE85" s="17">
        <v>1</v>
      </c>
      <c r="AF85" s="17">
        <v>6</v>
      </c>
      <c r="AG85" s="17">
        <v>1</v>
      </c>
      <c r="AH85" s="17">
        <v>1</v>
      </c>
      <c r="AI85" s="17">
        <v>11</v>
      </c>
      <c r="AJ85" s="17">
        <v>4</v>
      </c>
      <c r="AK85" s="17">
        <v>2</v>
      </c>
      <c r="AL85" s="17">
        <v>4</v>
      </c>
      <c r="AM85" s="17">
        <v>26</v>
      </c>
      <c r="AN85" s="17">
        <v>1</v>
      </c>
      <c r="AO85" s="17">
        <v>1</v>
      </c>
      <c r="AP85" s="17">
        <v>8</v>
      </c>
      <c r="AQ85" s="17">
        <v>2</v>
      </c>
      <c r="AR85" s="17">
        <v>0</v>
      </c>
    </row>
    <row r="86" spans="1:44">
      <c r="A86" s="18" t="s">
        <v>28</v>
      </c>
      <c r="B86" s="19">
        <v>1008</v>
      </c>
      <c r="C86" s="19">
        <v>4616</v>
      </c>
      <c r="D86" s="19">
        <v>1389</v>
      </c>
      <c r="E86" s="19">
        <v>3762</v>
      </c>
      <c r="F86" s="19">
        <v>2871</v>
      </c>
      <c r="G86" s="19">
        <v>5857</v>
      </c>
      <c r="H86" s="19">
        <v>2911</v>
      </c>
      <c r="I86" s="19">
        <v>2319</v>
      </c>
      <c r="J86" s="19">
        <v>3744</v>
      </c>
      <c r="K86" s="19">
        <v>2133</v>
      </c>
      <c r="L86" s="19">
        <v>5252</v>
      </c>
      <c r="M86" s="19">
        <v>1405</v>
      </c>
      <c r="N86" s="19">
        <v>4339</v>
      </c>
      <c r="O86" s="17">
        <v>2671</v>
      </c>
      <c r="P86" s="17">
        <v>2214</v>
      </c>
      <c r="Q86" s="17">
        <v>188</v>
      </c>
      <c r="R86" s="17">
        <v>140</v>
      </c>
      <c r="S86" s="17">
        <v>8</v>
      </c>
      <c r="T86" s="17">
        <v>15</v>
      </c>
      <c r="U86" s="23">
        <v>0</v>
      </c>
      <c r="V86" s="17">
        <v>188</v>
      </c>
      <c r="W86" s="17">
        <v>4099</v>
      </c>
      <c r="X86" s="17">
        <v>4976</v>
      </c>
      <c r="Y86" s="17">
        <v>4528</v>
      </c>
      <c r="Z86" s="17">
        <v>4305</v>
      </c>
      <c r="AA86" s="17">
        <v>2409</v>
      </c>
      <c r="AB86" s="17">
        <v>4009</v>
      </c>
      <c r="AC86" s="17">
        <v>4002</v>
      </c>
      <c r="AD86" s="17">
        <v>6280</v>
      </c>
      <c r="AE86" s="17">
        <v>1</v>
      </c>
      <c r="AF86" s="17">
        <v>4</v>
      </c>
      <c r="AG86" s="17">
        <v>6</v>
      </c>
      <c r="AH86" s="17">
        <v>5</v>
      </c>
      <c r="AI86" s="17">
        <v>18</v>
      </c>
      <c r="AJ86" s="17">
        <v>10</v>
      </c>
      <c r="AK86" s="17">
        <v>5</v>
      </c>
      <c r="AL86" s="17">
        <v>8</v>
      </c>
      <c r="AM86" s="17">
        <v>38</v>
      </c>
      <c r="AN86" s="17">
        <v>4</v>
      </c>
      <c r="AO86" s="17">
        <v>3</v>
      </c>
      <c r="AP86" s="17">
        <v>13</v>
      </c>
      <c r="AQ86" s="17">
        <v>1</v>
      </c>
      <c r="AR86" s="17">
        <v>2</v>
      </c>
    </row>
    <row r="87" spans="1:44">
      <c r="A87" s="18" t="s">
        <v>79</v>
      </c>
      <c r="B87" s="19">
        <v>0</v>
      </c>
      <c r="C87" s="19">
        <v>3</v>
      </c>
      <c r="D87" s="19">
        <v>1</v>
      </c>
      <c r="E87" s="19">
        <v>0</v>
      </c>
      <c r="F87" s="19">
        <v>0</v>
      </c>
      <c r="G87" s="19">
        <v>3</v>
      </c>
      <c r="H87" s="19">
        <v>0</v>
      </c>
      <c r="I87" s="19">
        <v>0</v>
      </c>
      <c r="J87" s="19">
        <v>4</v>
      </c>
      <c r="K87" s="19">
        <v>1</v>
      </c>
      <c r="L87" s="19">
        <v>2</v>
      </c>
      <c r="M87" s="19">
        <v>0</v>
      </c>
      <c r="N87" s="19">
        <v>0</v>
      </c>
      <c r="O87" s="17">
        <v>0</v>
      </c>
      <c r="P87" s="17">
        <v>2</v>
      </c>
      <c r="Q87" s="17">
        <v>0</v>
      </c>
      <c r="R87" s="17">
        <v>0</v>
      </c>
      <c r="S87" s="17">
        <v>0</v>
      </c>
      <c r="T87" s="17">
        <v>0</v>
      </c>
      <c r="U87" s="23">
        <v>0</v>
      </c>
      <c r="V87" s="17">
        <v>0</v>
      </c>
      <c r="W87" s="17">
        <v>0</v>
      </c>
      <c r="X87" s="17">
        <v>0</v>
      </c>
      <c r="Y87" s="17">
        <v>0</v>
      </c>
      <c r="Z87" s="17">
        <v>0</v>
      </c>
      <c r="AA87" s="17">
        <v>0</v>
      </c>
      <c r="AB87" s="17">
        <v>0</v>
      </c>
      <c r="AC87" s="17">
        <v>0</v>
      </c>
      <c r="AD87" s="17">
        <v>0</v>
      </c>
      <c r="AE87" s="17">
        <v>0</v>
      </c>
      <c r="AF87" s="17">
        <v>0</v>
      </c>
      <c r="AG87" s="17">
        <v>0</v>
      </c>
      <c r="AH87" s="17">
        <v>0</v>
      </c>
      <c r="AI87" s="17">
        <v>0</v>
      </c>
      <c r="AJ87" s="17">
        <v>0</v>
      </c>
      <c r="AK87" s="17">
        <v>0</v>
      </c>
      <c r="AL87" s="17">
        <v>0</v>
      </c>
      <c r="AM87" s="17">
        <v>0</v>
      </c>
      <c r="AN87" s="17">
        <v>0</v>
      </c>
      <c r="AO87" s="17">
        <v>0</v>
      </c>
      <c r="AP87" s="17">
        <v>0</v>
      </c>
      <c r="AQ87" s="17">
        <v>0</v>
      </c>
      <c r="AR87" s="17">
        <v>0</v>
      </c>
    </row>
    <row r="88" spans="1:44">
      <c r="A88" s="18" t="s">
        <v>80</v>
      </c>
      <c r="B88" s="19">
        <v>0</v>
      </c>
      <c r="C88" s="19">
        <v>0</v>
      </c>
      <c r="D88" s="19">
        <v>0</v>
      </c>
      <c r="E88" s="19">
        <v>0</v>
      </c>
      <c r="F88" s="19">
        <v>0</v>
      </c>
      <c r="G88" s="19">
        <v>0</v>
      </c>
      <c r="H88" s="19">
        <v>0</v>
      </c>
      <c r="I88" s="19">
        <v>0</v>
      </c>
      <c r="J88" s="19">
        <v>0</v>
      </c>
      <c r="K88" s="19">
        <v>0</v>
      </c>
      <c r="L88" s="19">
        <v>0</v>
      </c>
      <c r="M88" s="19">
        <v>0</v>
      </c>
      <c r="N88" s="19">
        <v>0</v>
      </c>
      <c r="O88" s="17">
        <v>0</v>
      </c>
      <c r="P88" s="17">
        <v>1</v>
      </c>
      <c r="Q88" s="17">
        <v>0</v>
      </c>
      <c r="R88" s="17">
        <v>0</v>
      </c>
      <c r="S88" s="17">
        <v>0</v>
      </c>
      <c r="T88" s="17">
        <v>0</v>
      </c>
      <c r="U88" s="23">
        <v>0</v>
      </c>
      <c r="V88" s="17">
        <v>0</v>
      </c>
      <c r="W88" s="17">
        <v>0</v>
      </c>
      <c r="X88" s="17">
        <v>6</v>
      </c>
      <c r="Y88" s="17">
        <v>0</v>
      </c>
      <c r="Z88" s="17">
        <v>0</v>
      </c>
      <c r="AA88" s="17">
        <v>0</v>
      </c>
      <c r="AB88" s="17">
        <v>0</v>
      </c>
      <c r="AC88" s="17">
        <v>0</v>
      </c>
      <c r="AD88" s="17">
        <v>0</v>
      </c>
      <c r="AE88" s="17">
        <v>0</v>
      </c>
      <c r="AF88" s="17">
        <v>0</v>
      </c>
      <c r="AG88" s="17">
        <v>0</v>
      </c>
      <c r="AH88" s="17">
        <v>0</v>
      </c>
      <c r="AI88" s="17">
        <v>0</v>
      </c>
      <c r="AJ88" s="17">
        <v>0</v>
      </c>
      <c r="AK88" s="17">
        <v>0</v>
      </c>
      <c r="AL88" s="17">
        <v>0</v>
      </c>
      <c r="AM88" s="17">
        <v>0</v>
      </c>
      <c r="AN88" s="17">
        <v>0</v>
      </c>
      <c r="AO88" s="17">
        <v>0</v>
      </c>
      <c r="AP88" s="17">
        <v>0</v>
      </c>
      <c r="AQ88" s="17">
        <v>0</v>
      </c>
      <c r="AR88" s="17">
        <v>0</v>
      </c>
    </row>
    <row r="89" spans="1:44">
      <c r="A89" s="18" t="s">
        <v>28</v>
      </c>
      <c r="B89" s="19">
        <v>0</v>
      </c>
      <c r="C89" s="19">
        <v>0</v>
      </c>
      <c r="D89" s="19">
        <v>0</v>
      </c>
      <c r="E89" s="19">
        <v>0</v>
      </c>
      <c r="F89" s="19">
        <v>0</v>
      </c>
      <c r="G89" s="19">
        <v>0</v>
      </c>
      <c r="H89" s="19">
        <v>0</v>
      </c>
      <c r="I89" s="19">
        <v>0</v>
      </c>
      <c r="J89" s="19">
        <v>5</v>
      </c>
      <c r="K89" s="19">
        <v>0</v>
      </c>
      <c r="L89" s="19">
        <v>0</v>
      </c>
      <c r="M89" s="19">
        <v>0</v>
      </c>
      <c r="N89" s="19">
        <v>0</v>
      </c>
      <c r="O89" s="17">
        <v>0</v>
      </c>
      <c r="P89" s="17">
        <v>0</v>
      </c>
      <c r="Q89" s="17">
        <v>0</v>
      </c>
      <c r="R89" s="17">
        <v>0</v>
      </c>
      <c r="S89" s="17">
        <v>0</v>
      </c>
      <c r="T89" s="17">
        <v>0</v>
      </c>
      <c r="U89" s="23">
        <v>0</v>
      </c>
      <c r="V89" s="17">
        <v>0</v>
      </c>
      <c r="W89" s="17">
        <v>0</v>
      </c>
      <c r="X89" s="17">
        <v>0</v>
      </c>
      <c r="Y89" s="17">
        <v>0</v>
      </c>
      <c r="Z89" s="17">
        <v>0</v>
      </c>
      <c r="AA89" s="17">
        <v>0</v>
      </c>
      <c r="AB89" s="17">
        <v>0</v>
      </c>
      <c r="AC89" s="17">
        <v>0</v>
      </c>
      <c r="AD89" s="17">
        <v>0</v>
      </c>
      <c r="AE89" s="17">
        <v>0</v>
      </c>
      <c r="AF89" s="17">
        <v>0</v>
      </c>
      <c r="AG89" s="17">
        <v>0</v>
      </c>
      <c r="AH89" s="17">
        <v>0</v>
      </c>
      <c r="AI89" s="17">
        <v>0</v>
      </c>
      <c r="AJ89" s="17">
        <v>0</v>
      </c>
      <c r="AK89" s="17">
        <v>0</v>
      </c>
      <c r="AL89" s="17">
        <v>0</v>
      </c>
      <c r="AM89" s="17">
        <v>0</v>
      </c>
      <c r="AN89" s="17">
        <v>0</v>
      </c>
      <c r="AO89" s="17">
        <v>0</v>
      </c>
      <c r="AP89" s="17">
        <v>0</v>
      </c>
      <c r="AQ89" s="17">
        <v>0</v>
      </c>
      <c r="AR89" s="17">
        <v>0</v>
      </c>
    </row>
    <row r="90" spans="1:44">
      <c r="A90" s="18" t="s">
        <v>81</v>
      </c>
      <c r="B90" s="19">
        <v>0</v>
      </c>
      <c r="C90" s="19">
        <v>0</v>
      </c>
      <c r="D90" s="19">
        <v>0</v>
      </c>
      <c r="E90" s="19">
        <v>0</v>
      </c>
      <c r="F90" s="19">
        <v>0</v>
      </c>
      <c r="G90" s="19">
        <v>0</v>
      </c>
      <c r="H90" s="19">
        <v>0</v>
      </c>
      <c r="I90" s="19">
        <v>0</v>
      </c>
      <c r="J90" s="19">
        <v>2</v>
      </c>
      <c r="K90" s="19">
        <v>1</v>
      </c>
      <c r="L90" s="19">
        <v>0</v>
      </c>
      <c r="M90" s="19">
        <v>0</v>
      </c>
      <c r="N90" s="19">
        <v>1</v>
      </c>
      <c r="O90" s="17">
        <v>0</v>
      </c>
      <c r="P90" s="17">
        <v>0</v>
      </c>
      <c r="Q90" s="17">
        <v>0</v>
      </c>
      <c r="R90" s="17">
        <v>0</v>
      </c>
      <c r="S90" s="17">
        <v>0</v>
      </c>
      <c r="T90" s="17">
        <v>0</v>
      </c>
      <c r="U90" s="23">
        <v>0</v>
      </c>
      <c r="V90" s="17">
        <v>0</v>
      </c>
      <c r="W90" s="17">
        <v>0</v>
      </c>
      <c r="X90" s="17">
        <v>0</v>
      </c>
      <c r="Y90" s="17">
        <v>0</v>
      </c>
      <c r="Z90" s="17">
        <v>0</v>
      </c>
      <c r="AA90" s="17">
        <v>0</v>
      </c>
      <c r="AB90" s="17">
        <v>0</v>
      </c>
      <c r="AC90" s="17">
        <v>0</v>
      </c>
      <c r="AD90" s="17">
        <v>0</v>
      </c>
      <c r="AE90" s="17">
        <v>0</v>
      </c>
      <c r="AF90" s="17">
        <v>0</v>
      </c>
      <c r="AG90" s="17">
        <v>0</v>
      </c>
      <c r="AH90" s="17">
        <v>0</v>
      </c>
      <c r="AI90" s="17">
        <v>0</v>
      </c>
      <c r="AJ90" s="17">
        <v>0</v>
      </c>
      <c r="AK90" s="17">
        <v>0</v>
      </c>
      <c r="AL90" s="17">
        <v>0</v>
      </c>
      <c r="AM90" s="17">
        <v>0</v>
      </c>
      <c r="AN90" s="17">
        <v>0</v>
      </c>
      <c r="AO90" s="17">
        <v>0</v>
      </c>
      <c r="AP90" s="17">
        <v>0</v>
      </c>
      <c r="AQ90" s="17">
        <v>0</v>
      </c>
      <c r="AR90" s="17">
        <v>0</v>
      </c>
    </row>
    <row r="91" spans="1:44">
      <c r="A91" s="18" t="s">
        <v>82</v>
      </c>
      <c r="B91" s="19">
        <v>0</v>
      </c>
      <c r="C91" s="19">
        <v>1</v>
      </c>
      <c r="D91" s="19">
        <v>0</v>
      </c>
      <c r="E91" s="19">
        <v>0</v>
      </c>
      <c r="F91" s="19">
        <v>0</v>
      </c>
      <c r="G91" s="19">
        <v>1</v>
      </c>
      <c r="H91" s="19">
        <v>5</v>
      </c>
      <c r="I91" s="19">
        <v>0</v>
      </c>
      <c r="J91" s="19">
        <v>3</v>
      </c>
      <c r="K91" s="19">
        <v>1</v>
      </c>
      <c r="L91" s="19">
        <v>2</v>
      </c>
      <c r="M91" s="19">
        <v>0</v>
      </c>
      <c r="N91" s="19">
        <v>5</v>
      </c>
      <c r="O91" s="17">
        <v>0</v>
      </c>
      <c r="P91" s="17">
        <v>1</v>
      </c>
      <c r="Q91" s="17">
        <v>0</v>
      </c>
      <c r="R91" s="17">
        <v>0</v>
      </c>
      <c r="S91" s="17">
        <v>0</v>
      </c>
      <c r="T91" s="17">
        <v>0</v>
      </c>
      <c r="U91" s="23">
        <v>0</v>
      </c>
      <c r="V91" s="17">
        <v>0</v>
      </c>
      <c r="W91" s="17">
        <v>0</v>
      </c>
      <c r="X91" s="17">
        <v>1</v>
      </c>
      <c r="Y91" s="17">
        <v>5</v>
      </c>
      <c r="Z91" s="17">
        <v>1</v>
      </c>
      <c r="AA91" s="17">
        <v>0</v>
      </c>
      <c r="AB91" s="17">
        <v>0</v>
      </c>
      <c r="AC91" s="17">
        <v>0</v>
      </c>
      <c r="AD91" s="17">
        <v>0</v>
      </c>
      <c r="AE91" s="17">
        <v>0</v>
      </c>
      <c r="AF91" s="17">
        <v>0</v>
      </c>
      <c r="AG91" s="17">
        <v>0</v>
      </c>
      <c r="AH91" s="17">
        <v>0</v>
      </c>
      <c r="AI91" s="17">
        <v>0</v>
      </c>
      <c r="AJ91" s="17">
        <v>0</v>
      </c>
      <c r="AK91" s="17">
        <v>0</v>
      </c>
      <c r="AL91" s="17">
        <v>0</v>
      </c>
      <c r="AM91" s="17">
        <v>0</v>
      </c>
      <c r="AN91" s="17">
        <v>0</v>
      </c>
      <c r="AO91" s="17">
        <v>0</v>
      </c>
      <c r="AP91" s="17">
        <v>0</v>
      </c>
      <c r="AQ91" s="17">
        <v>0</v>
      </c>
      <c r="AR91" s="17">
        <v>0</v>
      </c>
    </row>
    <row r="92" spans="1:44">
      <c r="A92" s="20" t="s">
        <v>83</v>
      </c>
      <c r="B92" s="21">
        <v>0</v>
      </c>
      <c r="C92" s="21">
        <v>0</v>
      </c>
      <c r="D92" s="21">
        <v>0</v>
      </c>
      <c r="E92" s="21">
        <v>0</v>
      </c>
      <c r="F92" s="21">
        <v>0</v>
      </c>
      <c r="G92" s="21">
        <v>0</v>
      </c>
      <c r="H92" s="21">
        <v>3</v>
      </c>
      <c r="I92" s="21">
        <v>0</v>
      </c>
      <c r="J92" s="21">
        <v>0</v>
      </c>
      <c r="K92" s="21">
        <v>0</v>
      </c>
      <c r="L92" s="21">
        <v>18</v>
      </c>
      <c r="M92" s="21">
        <v>7</v>
      </c>
      <c r="N92" s="21">
        <v>0</v>
      </c>
      <c r="O92" s="17">
        <v>0</v>
      </c>
      <c r="P92" s="17">
        <v>0</v>
      </c>
      <c r="Q92" s="17">
        <v>0</v>
      </c>
      <c r="R92" s="17">
        <v>0</v>
      </c>
      <c r="S92" s="17">
        <v>0</v>
      </c>
      <c r="T92" s="17">
        <v>0</v>
      </c>
      <c r="U92" s="23">
        <v>0</v>
      </c>
      <c r="V92" s="17">
        <v>0</v>
      </c>
      <c r="W92" s="17">
        <v>0</v>
      </c>
      <c r="X92" s="17">
        <v>0</v>
      </c>
      <c r="Y92" s="17">
        <v>0</v>
      </c>
      <c r="Z92" s="17">
        <v>0</v>
      </c>
      <c r="AA92" s="17">
        <v>0</v>
      </c>
      <c r="AB92" s="17">
        <v>0</v>
      </c>
      <c r="AC92" s="17">
        <v>0</v>
      </c>
      <c r="AD92" s="17">
        <v>0</v>
      </c>
      <c r="AE92" s="17">
        <v>0</v>
      </c>
      <c r="AF92" s="17">
        <v>0</v>
      </c>
      <c r="AG92" s="17">
        <v>0</v>
      </c>
      <c r="AH92" s="17">
        <v>0</v>
      </c>
      <c r="AI92" s="17">
        <v>0</v>
      </c>
      <c r="AJ92" s="17">
        <v>0</v>
      </c>
      <c r="AK92" s="17">
        <v>0</v>
      </c>
      <c r="AL92" s="17">
        <v>2</v>
      </c>
      <c r="AM92" s="17">
        <v>1</v>
      </c>
      <c r="AN92" s="17">
        <v>0</v>
      </c>
      <c r="AO92" s="17">
        <v>0</v>
      </c>
      <c r="AP92" s="17">
        <v>0</v>
      </c>
      <c r="AQ92" s="17">
        <v>0</v>
      </c>
      <c r="AR92" s="17">
        <v>0</v>
      </c>
    </row>
    <row r="93" spans="1:44">
      <c r="A93" s="18" t="s">
        <v>84</v>
      </c>
      <c r="B93" s="19">
        <v>0</v>
      </c>
      <c r="C93" s="19">
        <v>0</v>
      </c>
      <c r="D93" s="19">
        <v>0</v>
      </c>
      <c r="E93" s="19">
        <v>0</v>
      </c>
      <c r="F93" s="19">
        <v>0</v>
      </c>
      <c r="G93" s="19">
        <v>0</v>
      </c>
      <c r="H93" s="19">
        <v>0</v>
      </c>
      <c r="I93" s="19">
        <v>0</v>
      </c>
      <c r="J93" s="19">
        <v>0</v>
      </c>
      <c r="K93" s="19">
        <v>0</v>
      </c>
      <c r="L93" s="19">
        <v>0</v>
      </c>
      <c r="M93" s="19">
        <v>0</v>
      </c>
      <c r="N93" s="19">
        <v>7</v>
      </c>
      <c r="O93" s="17">
        <v>0</v>
      </c>
      <c r="P93" s="17">
        <v>3</v>
      </c>
      <c r="Q93" s="17">
        <v>0</v>
      </c>
      <c r="R93" s="17">
        <v>0</v>
      </c>
      <c r="S93" s="17">
        <v>0</v>
      </c>
      <c r="T93" s="17">
        <v>0</v>
      </c>
      <c r="U93" s="23">
        <v>0</v>
      </c>
      <c r="V93" s="17">
        <v>0</v>
      </c>
      <c r="W93" s="17">
        <v>0</v>
      </c>
      <c r="X93" s="17">
        <v>0</v>
      </c>
      <c r="Y93" s="17">
        <v>0</v>
      </c>
      <c r="Z93" s="17">
        <v>0</v>
      </c>
      <c r="AA93" s="17">
        <v>0</v>
      </c>
      <c r="AB93" s="17">
        <v>1</v>
      </c>
      <c r="AC93" s="17">
        <v>0</v>
      </c>
      <c r="AD93" s="17">
        <v>0</v>
      </c>
      <c r="AE93" s="17">
        <v>0</v>
      </c>
      <c r="AF93" s="17">
        <v>0</v>
      </c>
      <c r="AG93" s="17">
        <v>0</v>
      </c>
      <c r="AH93" s="17">
        <v>0</v>
      </c>
      <c r="AI93" s="17">
        <v>0</v>
      </c>
      <c r="AJ93" s="17">
        <v>0</v>
      </c>
      <c r="AK93" s="17">
        <v>0</v>
      </c>
      <c r="AL93" s="17">
        <v>0</v>
      </c>
      <c r="AM93" s="17">
        <v>0</v>
      </c>
      <c r="AN93" s="17">
        <v>0</v>
      </c>
      <c r="AO93" s="17">
        <v>0</v>
      </c>
      <c r="AP93" s="17">
        <v>0</v>
      </c>
      <c r="AQ93" s="17">
        <v>0</v>
      </c>
      <c r="AR93" s="17">
        <v>0</v>
      </c>
    </row>
    <row r="94" spans="1:44">
      <c r="A94" s="18" t="s">
        <v>28</v>
      </c>
      <c r="B94" s="19">
        <v>0</v>
      </c>
      <c r="C94" s="19">
        <v>0</v>
      </c>
      <c r="D94" s="19">
        <v>0</v>
      </c>
      <c r="E94" s="19">
        <v>0</v>
      </c>
      <c r="F94" s="19">
        <v>0</v>
      </c>
      <c r="G94" s="19">
        <v>0</v>
      </c>
      <c r="H94" s="19">
        <v>0</v>
      </c>
      <c r="I94" s="19">
        <v>0</v>
      </c>
      <c r="J94" s="19">
        <v>0</v>
      </c>
      <c r="K94" s="19">
        <v>0</v>
      </c>
      <c r="L94" s="19">
        <v>0</v>
      </c>
      <c r="M94" s="19">
        <v>2</v>
      </c>
      <c r="N94" s="19">
        <v>0</v>
      </c>
      <c r="O94" s="17">
        <v>0</v>
      </c>
      <c r="P94" s="17">
        <v>0</v>
      </c>
      <c r="Q94" s="17">
        <v>0</v>
      </c>
      <c r="R94" s="17">
        <v>0</v>
      </c>
      <c r="S94" s="17">
        <v>0</v>
      </c>
      <c r="T94" s="17">
        <v>0</v>
      </c>
      <c r="U94" s="23">
        <v>0</v>
      </c>
      <c r="V94" s="17">
        <v>0</v>
      </c>
      <c r="W94" s="17">
        <v>0</v>
      </c>
      <c r="X94" s="17">
        <v>2</v>
      </c>
      <c r="Y94" s="17">
        <v>0</v>
      </c>
      <c r="Z94" s="17">
        <v>0</v>
      </c>
      <c r="AA94" s="17">
        <v>0</v>
      </c>
      <c r="AB94" s="17">
        <v>0</v>
      </c>
      <c r="AC94" s="17">
        <v>0</v>
      </c>
      <c r="AD94" s="17">
        <v>0</v>
      </c>
      <c r="AE94" s="17">
        <v>0</v>
      </c>
      <c r="AF94" s="17">
        <v>0</v>
      </c>
      <c r="AG94" s="17">
        <v>0</v>
      </c>
      <c r="AH94" s="17">
        <v>0</v>
      </c>
      <c r="AI94" s="17">
        <v>0</v>
      </c>
      <c r="AJ94" s="17">
        <v>0</v>
      </c>
      <c r="AK94" s="17">
        <v>0</v>
      </c>
      <c r="AL94" s="17">
        <v>0</v>
      </c>
      <c r="AM94" s="17">
        <v>0</v>
      </c>
      <c r="AN94" s="17">
        <v>0</v>
      </c>
      <c r="AO94" s="17">
        <v>0</v>
      </c>
      <c r="AP94" s="17">
        <v>0</v>
      </c>
      <c r="AQ94" s="17">
        <v>0</v>
      </c>
      <c r="AR94" s="17">
        <v>0</v>
      </c>
    </row>
    <row r="95" spans="1:44">
      <c r="A95" s="18" t="s">
        <v>28</v>
      </c>
      <c r="B95" s="19">
        <v>4</v>
      </c>
      <c r="C95" s="19">
        <v>27</v>
      </c>
      <c r="D95" s="19">
        <v>12</v>
      </c>
      <c r="E95" s="19">
        <v>7</v>
      </c>
      <c r="F95" s="19">
        <v>14</v>
      </c>
      <c r="G95" s="19">
        <v>29</v>
      </c>
      <c r="H95" s="19">
        <v>13</v>
      </c>
      <c r="I95" s="19">
        <v>8</v>
      </c>
      <c r="J95" s="19">
        <v>9</v>
      </c>
      <c r="K95" s="19">
        <v>15</v>
      </c>
      <c r="L95" s="19">
        <v>8</v>
      </c>
      <c r="M95" s="19">
        <v>4</v>
      </c>
      <c r="N95" s="19">
        <v>31</v>
      </c>
      <c r="O95" s="17">
        <v>27</v>
      </c>
      <c r="P95" s="17">
        <v>2</v>
      </c>
      <c r="Q95" s="17">
        <v>0</v>
      </c>
      <c r="R95" s="17">
        <v>1</v>
      </c>
      <c r="S95" s="17">
        <v>0</v>
      </c>
      <c r="T95" s="17">
        <v>0</v>
      </c>
      <c r="U95" s="23">
        <v>0</v>
      </c>
      <c r="V95" s="17">
        <v>0</v>
      </c>
      <c r="W95" s="17">
        <v>5</v>
      </c>
      <c r="X95" s="17">
        <v>8</v>
      </c>
      <c r="Y95" s="17">
        <v>4</v>
      </c>
      <c r="Z95" s="17">
        <v>8</v>
      </c>
      <c r="AA95" s="17">
        <v>23</v>
      </c>
      <c r="AB95" s="17">
        <v>16</v>
      </c>
      <c r="AC95" s="17">
        <v>3</v>
      </c>
      <c r="AD95" s="17">
        <v>14</v>
      </c>
      <c r="AE95" s="17">
        <v>0</v>
      </c>
      <c r="AF95" s="17">
        <v>0</v>
      </c>
      <c r="AG95" s="17">
        <v>0</v>
      </c>
      <c r="AH95" s="17">
        <v>2</v>
      </c>
      <c r="AI95" s="17">
        <v>0</v>
      </c>
      <c r="AJ95" s="17">
        <v>0</v>
      </c>
      <c r="AK95" s="17">
        <v>0</v>
      </c>
      <c r="AL95" s="17">
        <v>0</v>
      </c>
      <c r="AM95" s="17">
        <v>0</v>
      </c>
      <c r="AN95" s="17">
        <v>0</v>
      </c>
      <c r="AO95" s="17">
        <v>0</v>
      </c>
      <c r="AP95" s="17">
        <v>0</v>
      </c>
      <c r="AQ95" s="17">
        <v>0</v>
      </c>
      <c r="AR95" s="17">
        <v>0</v>
      </c>
    </row>
    <row r="96" spans="1:44">
      <c r="A96" s="18" t="s">
        <v>85</v>
      </c>
      <c r="B96" s="19">
        <v>0</v>
      </c>
      <c r="C96" s="19">
        <v>0</v>
      </c>
      <c r="D96" s="19">
        <v>0</v>
      </c>
      <c r="E96" s="19">
        <v>0</v>
      </c>
      <c r="F96" s="19">
        <v>0</v>
      </c>
      <c r="G96" s="19">
        <v>0</v>
      </c>
      <c r="H96" s="19">
        <v>0</v>
      </c>
      <c r="I96" s="19">
        <v>0</v>
      </c>
      <c r="J96" s="19">
        <v>0</v>
      </c>
      <c r="K96" s="19">
        <v>0</v>
      </c>
      <c r="L96" s="19">
        <v>0</v>
      </c>
      <c r="M96" s="19">
        <v>0</v>
      </c>
      <c r="N96" s="19">
        <v>0</v>
      </c>
      <c r="O96" s="17">
        <v>0</v>
      </c>
      <c r="P96" s="17">
        <v>0</v>
      </c>
      <c r="Q96" s="17">
        <v>0</v>
      </c>
      <c r="R96" s="17">
        <v>0</v>
      </c>
      <c r="S96" s="17">
        <v>0</v>
      </c>
      <c r="T96" s="17">
        <v>0</v>
      </c>
      <c r="U96" s="23">
        <v>0</v>
      </c>
      <c r="V96" s="17">
        <v>0</v>
      </c>
      <c r="W96" s="17">
        <v>0</v>
      </c>
      <c r="X96" s="17">
        <v>0</v>
      </c>
      <c r="Y96" s="17">
        <v>0</v>
      </c>
      <c r="Z96" s="17">
        <v>0</v>
      </c>
      <c r="AA96" s="17">
        <v>0</v>
      </c>
      <c r="AB96" s="17">
        <v>0</v>
      </c>
      <c r="AC96" s="17">
        <v>1</v>
      </c>
      <c r="AD96" s="17">
        <v>0</v>
      </c>
      <c r="AE96" s="17">
        <v>0</v>
      </c>
      <c r="AF96" s="17">
        <v>0</v>
      </c>
      <c r="AG96" s="17">
        <v>0</v>
      </c>
      <c r="AH96" s="17">
        <v>0</v>
      </c>
      <c r="AI96" s="17">
        <v>0</v>
      </c>
      <c r="AJ96" s="17">
        <v>0</v>
      </c>
      <c r="AK96" s="17">
        <v>0</v>
      </c>
      <c r="AL96" s="17">
        <v>0</v>
      </c>
      <c r="AM96" s="17">
        <v>0</v>
      </c>
      <c r="AN96" s="17">
        <v>0</v>
      </c>
      <c r="AO96" s="17">
        <v>0</v>
      </c>
      <c r="AP96" s="17">
        <v>0</v>
      </c>
      <c r="AQ96" s="17">
        <v>0</v>
      </c>
      <c r="AR96" s="17">
        <v>0</v>
      </c>
    </row>
    <row r="97" spans="1:44">
      <c r="A97" s="18" t="s">
        <v>86</v>
      </c>
      <c r="B97" s="19">
        <v>0</v>
      </c>
      <c r="C97" s="19">
        <v>0</v>
      </c>
      <c r="D97" s="19">
        <v>0</v>
      </c>
      <c r="E97" s="19">
        <v>0</v>
      </c>
      <c r="F97" s="19">
        <v>0</v>
      </c>
      <c r="G97" s="19">
        <v>0</v>
      </c>
      <c r="H97" s="19">
        <v>11</v>
      </c>
      <c r="I97" s="19">
        <v>9</v>
      </c>
      <c r="J97" s="19">
        <v>0</v>
      </c>
      <c r="K97" s="19">
        <v>0</v>
      </c>
      <c r="L97" s="19">
        <v>0</v>
      </c>
      <c r="M97" s="19">
        <v>0</v>
      </c>
      <c r="N97" s="19">
        <v>9</v>
      </c>
      <c r="O97" s="17">
        <v>0</v>
      </c>
      <c r="P97" s="17">
        <v>0</v>
      </c>
      <c r="Q97" s="17">
        <v>1</v>
      </c>
      <c r="R97" s="17">
        <v>0</v>
      </c>
      <c r="S97" s="17">
        <v>0</v>
      </c>
      <c r="T97" s="17">
        <v>0</v>
      </c>
      <c r="U97" s="23">
        <v>0</v>
      </c>
      <c r="V97" s="17">
        <v>0</v>
      </c>
      <c r="W97" s="17">
        <v>0</v>
      </c>
      <c r="X97" s="17">
        <v>7</v>
      </c>
      <c r="Y97" s="17">
        <v>0</v>
      </c>
      <c r="Z97" s="17">
        <v>0</v>
      </c>
      <c r="AA97" s="17">
        <v>0</v>
      </c>
      <c r="AB97" s="17">
        <v>0</v>
      </c>
      <c r="AC97" s="17">
        <v>0</v>
      </c>
      <c r="AD97" s="17">
        <v>0</v>
      </c>
      <c r="AE97" s="17">
        <v>0</v>
      </c>
      <c r="AF97" s="17">
        <v>0</v>
      </c>
      <c r="AG97" s="17">
        <v>0</v>
      </c>
      <c r="AH97" s="17">
        <v>0</v>
      </c>
      <c r="AI97" s="17">
        <v>0</v>
      </c>
      <c r="AJ97" s="17">
        <v>0</v>
      </c>
      <c r="AK97" s="17">
        <v>0</v>
      </c>
      <c r="AL97" s="17">
        <v>0</v>
      </c>
      <c r="AM97" s="17">
        <v>0</v>
      </c>
      <c r="AN97" s="17">
        <v>0</v>
      </c>
      <c r="AO97" s="17">
        <v>0</v>
      </c>
      <c r="AP97" s="17">
        <v>0</v>
      </c>
      <c r="AQ97" s="17">
        <v>0</v>
      </c>
      <c r="AR97" s="17">
        <v>0</v>
      </c>
    </row>
    <row r="98" spans="1:44">
      <c r="A98" s="18" t="s">
        <v>87</v>
      </c>
      <c r="B98" s="19">
        <v>0</v>
      </c>
      <c r="C98" s="19">
        <v>0</v>
      </c>
      <c r="D98" s="19">
        <v>0</v>
      </c>
      <c r="E98" s="19">
        <v>0</v>
      </c>
      <c r="F98" s="19">
        <v>0</v>
      </c>
      <c r="G98" s="19">
        <v>0</v>
      </c>
      <c r="H98" s="19">
        <v>0</v>
      </c>
      <c r="I98" s="19">
        <v>0</v>
      </c>
      <c r="J98" s="19">
        <v>0</v>
      </c>
      <c r="K98" s="19">
        <v>0</v>
      </c>
      <c r="L98" s="19">
        <v>0</v>
      </c>
      <c r="M98" s="19">
        <v>0</v>
      </c>
      <c r="N98" s="19">
        <v>0</v>
      </c>
      <c r="O98" s="17">
        <v>0</v>
      </c>
      <c r="P98" s="17">
        <v>0</v>
      </c>
      <c r="Q98" s="17">
        <v>0</v>
      </c>
      <c r="R98" s="17">
        <v>0</v>
      </c>
      <c r="S98" s="17">
        <v>0</v>
      </c>
      <c r="T98" s="17">
        <v>0</v>
      </c>
      <c r="U98" s="23">
        <v>0</v>
      </c>
      <c r="V98" s="17">
        <v>0</v>
      </c>
      <c r="W98" s="17">
        <v>0</v>
      </c>
      <c r="X98" s="17">
        <v>0</v>
      </c>
      <c r="Y98" s="17">
        <v>0</v>
      </c>
      <c r="Z98" s="17">
        <v>0</v>
      </c>
      <c r="AA98" s="17">
        <v>0</v>
      </c>
      <c r="AB98" s="17">
        <v>0</v>
      </c>
      <c r="AC98" s="17">
        <v>2</v>
      </c>
      <c r="AD98" s="17">
        <v>0</v>
      </c>
      <c r="AE98" s="17">
        <v>0</v>
      </c>
      <c r="AF98" s="17">
        <v>0</v>
      </c>
      <c r="AG98" s="17">
        <v>0</v>
      </c>
      <c r="AH98" s="17">
        <v>0</v>
      </c>
      <c r="AI98" s="17">
        <v>0</v>
      </c>
      <c r="AJ98" s="17">
        <v>0</v>
      </c>
      <c r="AK98" s="17">
        <v>0</v>
      </c>
      <c r="AL98" s="17">
        <v>0</v>
      </c>
      <c r="AM98" s="17">
        <v>0</v>
      </c>
      <c r="AN98" s="17">
        <v>0</v>
      </c>
      <c r="AO98" s="17">
        <v>0</v>
      </c>
      <c r="AP98" s="17">
        <v>0</v>
      </c>
      <c r="AQ98" s="17">
        <v>0</v>
      </c>
      <c r="AR98" s="17">
        <v>0</v>
      </c>
    </row>
    <row r="99" spans="1:44">
      <c r="A99" s="18" t="s">
        <v>88</v>
      </c>
      <c r="B99" s="19">
        <v>0</v>
      </c>
      <c r="C99" s="19">
        <v>0</v>
      </c>
      <c r="D99" s="19">
        <v>1</v>
      </c>
      <c r="E99" s="19">
        <v>0</v>
      </c>
      <c r="F99" s="19">
        <v>0</v>
      </c>
      <c r="G99" s="19">
        <v>0</v>
      </c>
      <c r="H99" s="19">
        <v>0</v>
      </c>
      <c r="I99" s="19">
        <v>0</v>
      </c>
      <c r="J99" s="19">
        <v>0</v>
      </c>
      <c r="K99" s="19">
        <v>0</v>
      </c>
      <c r="L99" s="19">
        <v>0</v>
      </c>
      <c r="M99" s="19">
        <v>3</v>
      </c>
      <c r="N99" s="19">
        <v>0</v>
      </c>
      <c r="O99" s="17">
        <v>0</v>
      </c>
      <c r="P99" s="17">
        <v>0</v>
      </c>
      <c r="Q99" s="17">
        <v>0</v>
      </c>
      <c r="R99" s="17">
        <v>0</v>
      </c>
      <c r="S99" s="17">
        <v>0</v>
      </c>
      <c r="T99" s="17">
        <v>0</v>
      </c>
      <c r="U99" s="23">
        <v>0</v>
      </c>
      <c r="V99" s="17">
        <v>0</v>
      </c>
      <c r="W99" s="17">
        <v>0</v>
      </c>
      <c r="X99" s="17">
        <v>0</v>
      </c>
      <c r="Y99" s="17">
        <v>0</v>
      </c>
      <c r="Z99" s="17">
        <v>0</v>
      </c>
      <c r="AA99" s="17">
        <v>0</v>
      </c>
      <c r="AB99" s="17">
        <v>0</v>
      </c>
      <c r="AC99" s="17">
        <v>0</v>
      </c>
      <c r="AD99" s="17">
        <v>0</v>
      </c>
      <c r="AE99" s="17">
        <v>0</v>
      </c>
      <c r="AF99" s="17">
        <v>0</v>
      </c>
      <c r="AG99" s="17">
        <v>0</v>
      </c>
      <c r="AH99" s="17">
        <v>0</v>
      </c>
      <c r="AI99" s="17">
        <v>0</v>
      </c>
      <c r="AJ99" s="17">
        <v>0</v>
      </c>
      <c r="AK99" s="17">
        <v>0</v>
      </c>
      <c r="AL99" s="17">
        <v>0</v>
      </c>
      <c r="AM99" s="17">
        <v>0</v>
      </c>
      <c r="AN99" s="17">
        <v>0</v>
      </c>
      <c r="AO99" s="17">
        <v>0</v>
      </c>
      <c r="AP99" s="17">
        <v>0</v>
      </c>
      <c r="AQ99" s="17">
        <v>0</v>
      </c>
      <c r="AR99" s="17">
        <v>0</v>
      </c>
    </row>
    <row r="100" spans="1:44">
      <c r="A100" s="18" t="s">
        <v>28</v>
      </c>
      <c r="B100" s="19">
        <v>0</v>
      </c>
      <c r="C100" s="19">
        <v>0</v>
      </c>
      <c r="D100" s="19">
        <v>0</v>
      </c>
      <c r="E100" s="19">
        <v>0</v>
      </c>
      <c r="F100" s="19">
        <v>0</v>
      </c>
      <c r="G100" s="19">
        <v>0</v>
      </c>
      <c r="H100" s="19">
        <v>0</v>
      </c>
      <c r="I100" s="19">
        <v>0</v>
      </c>
      <c r="J100" s="19">
        <v>0</v>
      </c>
      <c r="K100" s="19">
        <v>0</v>
      </c>
      <c r="L100" s="19">
        <v>0</v>
      </c>
      <c r="M100" s="19">
        <v>0</v>
      </c>
      <c r="N100" s="19">
        <v>0</v>
      </c>
      <c r="O100" s="17">
        <v>0</v>
      </c>
      <c r="P100" s="17">
        <v>0</v>
      </c>
      <c r="Q100" s="17">
        <v>0</v>
      </c>
      <c r="R100" s="17">
        <v>0</v>
      </c>
      <c r="S100" s="17">
        <v>0</v>
      </c>
      <c r="T100" s="17">
        <v>0</v>
      </c>
      <c r="U100" s="23">
        <v>0</v>
      </c>
      <c r="V100" s="17">
        <v>0</v>
      </c>
      <c r="W100" s="17">
        <v>0</v>
      </c>
      <c r="X100" s="17">
        <v>0</v>
      </c>
      <c r="Y100" s="17">
        <v>0</v>
      </c>
      <c r="Z100" s="17">
        <v>1</v>
      </c>
      <c r="AA100" s="17">
        <v>0</v>
      </c>
      <c r="AB100" s="17">
        <v>0</v>
      </c>
      <c r="AC100" s="17">
        <v>0</v>
      </c>
      <c r="AD100" s="17">
        <v>0</v>
      </c>
      <c r="AE100" s="17">
        <v>0</v>
      </c>
      <c r="AF100" s="17">
        <v>0</v>
      </c>
      <c r="AG100" s="17">
        <v>0</v>
      </c>
      <c r="AH100" s="17">
        <v>0</v>
      </c>
      <c r="AI100" s="17">
        <v>0</v>
      </c>
      <c r="AJ100" s="17">
        <v>0</v>
      </c>
      <c r="AK100" s="17">
        <v>0</v>
      </c>
      <c r="AL100" s="17">
        <v>0</v>
      </c>
      <c r="AM100" s="17">
        <v>0</v>
      </c>
      <c r="AN100" s="17">
        <v>0</v>
      </c>
      <c r="AO100" s="17">
        <v>0</v>
      </c>
      <c r="AP100" s="17">
        <v>0</v>
      </c>
      <c r="AQ100" s="17">
        <v>0</v>
      </c>
      <c r="AR100" s="17">
        <v>0</v>
      </c>
    </row>
    <row r="101" spans="1:44">
      <c r="A101" s="18" t="s">
        <v>89</v>
      </c>
      <c r="B101" s="19">
        <v>0</v>
      </c>
      <c r="C101" s="19">
        <v>0</v>
      </c>
      <c r="D101" s="19">
        <v>0</v>
      </c>
      <c r="E101" s="19">
        <v>0</v>
      </c>
      <c r="F101" s="19">
        <v>1</v>
      </c>
      <c r="G101" s="19">
        <v>0</v>
      </c>
      <c r="H101" s="19">
        <v>0</v>
      </c>
      <c r="I101" s="19">
        <v>0</v>
      </c>
      <c r="J101" s="19">
        <v>0</v>
      </c>
      <c r="K101" s="19">
        <v>0</v>
      </c>
      <c r="L101" s="19">
        <v>0</v>
      </c>
      <c r="M101" s="19">
        <v>0</v>
      </c>
      <c r="N101" s="19">
        <v>0</v>
      </c>
      <c r="O101" s="17">
        <v>0</v>
      </c>
      <c r="P101" s="17">
        <v>5</v>
      </c>
      <c r="Q101" s="17">
        <v>0</v>
      </c>
      <c r="R101" s="17">
        <v>0</v>
      </c>
      <c r="S101" s="17">
        <v>0</v>
      </c>
      <c r="T101" s="17">
        <v>0</v>
      </c>
      <c r="U101" s="23">
        <v>0</v>
      </c>
      <c r="V101" s="17">
        <v>0</v>
      </c>
      <c r="W101" s="17">
        <v>0</v>
      </c>
      <c r="X101" s="17">
        <v>0</v>
      </c>
      <c r="Y101" s="17">
        <v>0</v>
      </c>
      <c r="Z101" s="17">
        <v>3</v>
      </c>
      <c r="AA101" s="17">
        <v>0</v>
      </c>
      <c r="AB101" s="17">
        <v>0</v>
      </c>
      <c r="AC101" s="17">
        <v>0</v>
      </c>
      <c r="AD101" s="17">
        <v>0</v>
      </c>
      <c r="AE101" s="17">
        <v>0</v>
      </c>
      <c r="AF101" s="17">
        <v>0</v>
      </c>
      <c r="AG101" s="17">
        <v>0</v>
      </c>
      <c r="AH101" s="17">
        <v>0</v>
      </c>
      <c r="AI101" s="17">
        <v>0</v>
      </c>
      <c r="AJ101" s="17">
        <v>0</v>
      </c>
      <c r="AK101" s="17">
        <v>0</v>
      </c>
      <c r="AL101" s="17">
        <v>0</v>
      </c>
      <c r="AM101" s="17">
        <v>0</v>
      </c>
      <c r="AN101" s="17">
        <v>0</v>
      </c>
      <c r="AO101" s="17">
        <v>0</v>
      </c>
      <c r="AP101" s="17">
        <v>0</v>
      </c>
      <c r="AQ101" s="17">
        <v>0</v>
      </c>
      <c r="AR101" s="17">
        <v>0</v>
      </c>
    </row>
    <row r="102" spans="1:44">
      <c r="A102" s="18" t="s">
        <v>90</v>
      </c>
      <c r="B102" s="19">
        <v>0</v>
      </c>
      <c r="C102" s="19">
        <v>0</v>
      </c>
      <c r="D102" s="19">
        <v>0</v>
      </c>
      <c r="E102" s="19">
        <v>0</v>
      </c>
      <c r="F102" s="19">
        <v>0</v>
      </c>
      <c r="G102" s="19">
        <v>0</v>
      </c>
      <c r="H102" s="19">
        <v>0</v>
      </c>
      <c r="I102" s="19">
        <v>0</v>
      </c>
      <c r="J102" s="19">
        <v>0</v>
      </c>
      <c r="K102" s="19">
        <v>0</v>
      </c>
      <c r="L102" s="19">
        <v>0</v>
      </c>
      <c r="M102" s="19">
        <v>18</v>
      </c>
      <c r="N102" s="19">
        <v>0</v>
      </c>
      <c r="O102" s="17">
        <v>0</v>
      </c>
      <c r="P102" s="17">
        <v>0</v>
      </c>
      <c r="Q102" s="17">
        <v>0</v>
      </c>
      <c r="R102" s="17">
        <v>0</v>
      </c>
      <c r="S102" s="17">
        <v>0</v>
      </c>
      <c r="T102" s="17">
        <v>0</v>
      </c>
      <c r="U102" s="23">
        <v>0</v>
      </c>
      <c r="V102" s="17">
        <v>0</v>
      </c>
      <c r="W102" s="17">
        <v>0</v>
      </c>
      <c r="X102" s="17">
        <v>0</v>
      </c>
      <c r="Y102" s="17">
        <v>0</v>
      </c>
      <c r="Z102" s="17">
        <v>0</v>
      </c>
      <c r="AA102" s="17">
        <v>0</v>
      </c>
      <c r="AB102" s="17">
        <v>0</v>
      </c>
      <c r="AC102" s="17">
        <v>0</v>
      </c>
      <c r="AD102" s="17">
        <v>0</v>
      </c>
      <c r="AE102" s="17">
        <v>0</v>
      </c>
      <c r="AF102" s="17">
        <v>0</v>
      </c>
      <c r="AG102" s="17">
        <v>0</v>
      </c>
      <c r="AH102" s="17">
        <v>0</v>
      </c>
      <c r="AI102" s="17">
        <v>0</v>
      </c>
      <c r="AJ102" s="17">
        <v>0</v>
      </c>
      <c r="AK102" s="17">
        <v>0</v>
      </c>
      <c r="AL102" s="17">
        <v>0</v>
      </c>
      <c r="AM102" s="17">
        <v>0</v>
      </c>
      <c r="AN102" s="17">
        <v>0</v>
      </c>
      <c r="AO102" s="17">
        <v>0</v>
      </c>
      <c r="AP102" s="17">
        <v>0</v>
      </c>
      <c r="AQ102" s="17">
        <v>0</v>
      </c>
      <c r="AR102" s="17">
        <v>0</v>
      </c>
    </row>
    <row r="103" spans="1:44">
      <c r="A103" s="18" t="s">
        <v>91</v>
      </c>
      <c r="B103" s="19">
        <v>0</v>
      </c>
      <c r="C103" s="19">
        <v>0</v>
      </c>
      <c r="D103" s="19">
        <v>0</v>
      </c>
      <c r="E103" s="19">
        <v>0</v>
      </c>
      <c r="F103" s="19">
        <v>0</v>
      </c>
      <c r="G103" s="19">
        <v>0</v>
      </c>
      <c r="H103" s="19">
        <v>0</v>
      </c>
      <c r="I103" s="19">
        <v>0</v>
      </c>
      <c r="J103" s="19">
        <v>0</v>
      </c>
      <c r="K103" s="19">
        <v>0</v>
      </c>
      <c r="L103" s="19">
        <v>0</v>
      </c>
      <c r="M103" s="19">
        <v>0</v>
      </c>
      <c r="N103" s="19">
        <v>0</v>
      </c>
      <c r="O103" s="17">
        <v>0</v>
      </c>
      <c r="P103" s="17">
        <v>1</v>
      </c>
      <c r="Q103" s="17">
        <v>1</v>
      </c>
      <c r="R103" s="17">
        <v>0</v>
      </c>
      <c r="S103" s="17">
        <v>0</v>
      </c>
      <c r="T103" s="17">
        <v>0</v>
      </c>
      <c r="U103" s="23">
        <v>0</v>
      </c>
      <c r="V103" s="17">
        <v>0</v>
      </c>
      <c r="W103" s="17">
        <v>0</v>
      </c>
      <c r="X103" s="17">
        <v>0</v>
      </c>
      <c r="Y103" s="17">
        <v>0</v>
      </c>
      <c r="Z103" s="17">
        <v>1</v>
      </c>
      <c r="AA103" s="17">
        <v>0</v>
      </c>
      <c r="AB103" s="17">
        <v>1</v>
      </c>
      <c r="AC103" s="17">
        <v>0</v>
      </c>
      <c r="AD103" s="17">
        <v>0</v>
      </c>
      <c r="AE103" s="17">
        <v>0</v>
      </c>
      <c r="AF103" s="17">
        <v>0</v>
      </c>
      <c r="AG103" s="17">
        <v>0</v>
      </c>
      <c r="AH103" s="17">
        <v>0</v>
      </c>
      <c r="AI103" s="17">
        <v>0</v>
      </c>
      <c r="AJ103" s="17">
        <v>0</v>
      </c>
      <c r="AK103" s="17">
        <v>0</v>
      </c>
      <c r="AL103" s="17">
        <v>0</v>
      </c>
      <c r="AM103" s="17">
        <v>0</v>
      </c>
      <c r="AN103" s="17">
        <v>0</v>
      </c>
      <c r="AO103" s="17">
        <v>0</v>
      </c>
      <c r="AP103" s="17">
        <v>0</v>
      </c>
      <c r="AQ103" s="17">
        <v>0</v>
      </c>
      <c r="AR103" s="17">
        <v>0</v>
      </c>
    </row>
    <row r="104" spans="1:44">
      <c r="A104" s="18" t="s">
        <v>28</v>
      </c>
      <c r="B104" s="19">
        <v>1</v>
      </c>
      <c r="C104" s="19">
        <v>13</v>
      </c>
      <c r="D104" s="19">
        <v>7</v>
      </c>
      <c r="E104" s="19">
        <v>21</v>
      </c>
      <c r="F104" s="19">
        <v>24</v>
      </c>
      <c r="G104" s="19">
        <v>3</v>
      </c>
      <c r="H104" s="19">
        <v>5</v>
      </c>
      <c r="I104" s="19">
        <v>12</v>
      </c>
      <c r="J104" s="19">
        <v>2</v>
      </c>
      <c r="K104" s="19">
        <v>12</v>
      </c>
      <c r="L104" s="19">
        <v>35</v>
      </c>
      <c r="M104" s="19">
        <v>4</v>
      </c>
      <c r="N104" s="19">
        <v>13</v>
      </c>
      <c r="O104" s="17">
        <v>14</v>
      </c>
      <c r="P104" s="17">
        <v>6</v>
      </c>
      <c r="Q104" s="17">
        <v>1</v>
      </c>
      <c r="R104" s="17">
        <v>0</v>
      </c>
      <c r="S104" s="17">
        <v>0</v>
      </c>
      <c r="T104" s="17">
        <v>0</v>
      </c>
      <c r="U104" s="23">
        <v>0</v>
      </c>
      <c r="V104" s="17">
        <v>0</v>
      </c>
      <c r="W104" s="17">
        <v>18</v>
      </c>
      <c r="X104" s="17">
        <v>27</v>
      </c>
      <c r="Y104" s="17">
        <v>18</v>
      </c>
      <c r="Z104" s="17">
        <v>41</v>
      </c>
      <c r="AA104" s="17">
        <v>9</v>
      </c>
      <c r="AB104" s="17">
        <v>7</v>
      </c>
      <c r="AC104" s="17">
        <v>12</v>
      </c>
      <c r="AD104" s="17">
        <v>16</v>
      </c>
      <c r="AE104" s="17">
        <v>0</v>
      </c>
      <c r="AF104" s="17">
        <v>0</v>
      </c>
      <c r="AG104" s="17">
        <v>0</v>
      </c>
      <c r="AH104" s="17">
        <v>0</v>
      </c>
      <c r="AI104" s="17">
        <v>0</v>
      </c>
      <c r="AJ104" s="17">
        <v>0</v>
      </c>
      <c r="AK104" s="17">
        <v>0</v>
      </c>
      <c r="AL104" s="17">
        <v>0</v>
      </c>
      <c r="AM104" s="17">
        <v>0</v>
      </c>
      <c r="AN104" s="17">
        <v>0</v>
      </c>
      <c r="AO104" s="17">
        <v>0</v>
      </c>
      <c r="AP104" s="17">
        <v>0</v>
      </c>
      <c r="AQ104" s="17">
        <v>0</v>
      </c>
      <c r="AR104" s="17">
        <v>0</v>
      </c>
    </row>
    <row r="105" spans="1:44">
      <c r="A105" s="1" t="s">
        <v>92</v>
      </c>
      <c r="B105" s="17">
        <v>0</v>
      </c>
      <c r="C105" s="17">
        <v>4</v>
      </c>
      <c r="D105" s="17">
        <v>0</v>
      </c>
      <c r="E105" s="17">
        <v>0</v>
      </c>
      <c r="F105" s="17">
        <v>0</v>
      </c>
      <c r="G105" s="17">
        <v>0</v>
      </c>
      <c r="H105" s="17">
        <v>0</v>
      </c>
      <c r="I105" s="17">
        <v>1</v>
      </c>
      <c r="J105" s="17">
        <v>1</v>
      </c>
      <c r="K105" s="17">
        <v>4</v>
      </c>
      <c r="L105" s="17">
        <v>0</v>
      </c>
      <c r="M105" s="17">
        <v>0</v>
      </c>
      <c r="N105" s="17">
        <v>0</v>
      </c>
      <c r="O105" s="17">
        <v>2</v>
      </c>
      <c r="P105" s="17">
        <v>0</v>
      </c>
      <c r="Q105" s="17">
        <v>0</v>
      </c>
      <c r="R105" s="17">
        <v>0</v>
      </c>
      <c r="S105" s="17">
        <v>0</v>
      </c>
      <c r="T105" s="17">
        <v>0</v>
      </c>
      <c r="U105" s="23">
        <v>0</v>
      </c>
      <c r="V105" s="17">
        <v>0</v>
      </c>
      <c r="W105" s="17">
        <v>0</v>
      </c>
      <c r="X105" s="17">
        <v>0</v>
      </c>
      <c r="Y105" s="17">
        <v>3</v>
      </c>
      <c r="Z105" s="17">
        <v>0</v>
      </c>
      <c r="AA105" s="17">
        <v>0</v>
      </c>
      <c r="AB105" s="17">
        <v>1</v>
      </c>
      <c r="AC105" s="17">
        <v>0</v>
      </c>
      <c r="AD105" s="17">
        <v>0</v>
      </c>
      <c r="AE105" s="17">
        <v>0</v>
      </c>
      <c r="AF105" s="17">
        <v>0</v>
      </c>
      <c r="AG105" s="17">
        <v>0</v>
      </c>
      <c r="AH105" s="17">
        <v>0</v>
      </c>
      <c r="AI105" s="17">
        <v>0</v>
      </c>
      <c r="AJ105" s="17">
        <v>0</v>
      </c>
      <c r="AK105" s="17">
        <v>0</v>
      </c>
      <c r="AL105" s="17">
        <v>0</v>
      </c>
      <c r="AM105" s="17">
        <v>0</v>
      </c>
      <c r="AN105" s="17">
        <v>0</v>
      </c>
      <c r="AO105" s="17">
        <v>0</v>
      </c>
      <c r="AP105" s="17">
        <v>0</v>
      </c>
      <c r="AQ105" s="17">
        <v>0</v>
      </c>
      <c r="AR105" s="17">
        <v>0</v>
      </c>
    </row>
    <row r="106" spans="1:44">
      <c r="A106" s="1" t="s">
        <v>93</v>
      </c>
      <c r="B106" s="17">
        <v>5</v>
      </c>
      <c r="C106" s="17">
        <v>39</v>
      </c>
      <c r="D106" s="17">
        <v>1</v>
      </c>
      <c r="E106" s="17">
        <v>5</v>
      </c>
      <c r="F106" s="17">
        <v>13</v>
      </c>
      <c r="G106" s="17">
        <v>32</v>
      </c>
      <c r="H106" s="17">
        <v>6</v>
      </c>
      <c r="I106" s="17">
        <v>14</v>
      </c>
      <c r="J106" s="17">
        <v>12</v>
      </c>
      <c r="K106" s="17">
        <v>3</v>
      </c>
      <c r="L106" s="17">
        <v>17</v>
      </c>
      <c r="M106" s="17">
        <v>11</v>
      </c>
      <c r="N106" s="17">
        <v>1</v>
      </c>
      <c r="O106" s="17">
        <v>13</v>
      </c>
      <c r="P106" s="17">
        <v>19</v>
      </c>
      <c r="Q106" s="17">
        <v>3</v>
      </c>
      <c r="R106" s="17">
        <v>0</v>
      </c>
      <c r="S106" s="17">
        <v>0</v>
      </c>
      <c r="T106" s="17">
        <v>1</v>
      </c>
      <c r="U106" s="23">
        <v>0</v>
      </c>
      <c r="V106" s="17">
        <v>2</v>
      </c>
      <c r="W106" s="17">
        <v>38</v>
      </c>
      <c r="X106" s="17">
        <v>34</v>
      </c>
      <c r="Y106" s="17">
        <v>19</v>
      </c>
      <c r="Z106" s="17">
        <v>5</v>
      </c>
      <c r="AA106" s="17">
        <v>10</v>
      </c>
      <c r="AB106" s="17">
        <v>16</v>
      </c>
      <c r="AC106" s="17">
        <v>10</v>
      </c>
      <c r="AD106" s="17">
        <v>22</v>
      </c>
      <c r="AE106" s="17">
        <v>0</v>
      </c>
      <c r="AF106" s="17">
        <v>0</v>
      </c>
      <c r="AG106" s="17">
        <v>0</v>
      </c>
      <c r="AH106" s="17">
        <v>0</v>
      </c>
      <c r="AI106" s="17">
        <v>0</v>
      </c>
      <c r="AJ106" s="17">
        <v>0</v>
      </c>
      <c r="AK106" s="17">
        <v>0</v>
      </c>
      <c r="AL106" s="17">
        <v>1</v>
      </c>
      <c r="AM106" s="17">
        <v>0</v>
      </c>
      <c r="AN106" s="17">
        <v>0</v>
      </c>
      <c r="AO106" s="17">
        <v>0</v>
      </c>
      <c r="AP106" s="17">
        <v>0</v>
      </c>
      <c r="AQ106" s="17">
        <v>0</v>
      </c>
      <c r="AR106" s="17">
        <v>0</v>
      </c>
    </row>
    <row r="107" spans="1:44">
      <c r="A107" s="1" t="s">
        <v>94</v>
      </c>
      <c r="B107" s="17">
        <v>7</v>
      </c>
      <c r="C107" s="17">
        <v>37</v>
      </c>
      <c r="D107" s="17">
        <v>13</v>
      </c>
      <c r="E107" s="17">
        <v>47</v>
      </c>
      <c r="F107" s="17">
        <v>30</v>
      </c>
      <c r="G107" s="17">
        <v>80</v>
      </c>
      <c r="H107" s="17">
        <v>24</v>
      </c>
      <c r="I107" s="17">
        <v>18</v>
      </c>
      <c r="J107" s="17">
        <v>26</v>
      </c>
      <c r="K107" s="17">
        <v>5</v>
      </c>
      <c r="L107" s="17">
        <v>15</v>
      </c>
      <c r="M107" s="17">
        <v>9</v>
      </c>
      <c r="N107" s="17">
        <v>46</v>
      </c>
      <c r="O107" s="17">
        <v>46</v>
      </c>
      <c r="P107" s="17">
        <v>20</v>
      </c>
      <c r="Q107" s="17">
        <v>1</v>
      </c>
      <c r="R107" s="17">
        <v>4</v>
      </c>
      <c r="S107" s="17">
        <v>0</v>
      </c>
      <c r="T107" s="17">
        <v>1</v>
      </c>
      <c r="U107" s="23">
        <v>0</v>
      </c>
      <c r="V107" s="17">
        <v>1</v>
      </c>
      <c r="W107" s="17">
        <v>14</v>
      </c>
      <c r="X107" s="17">
        <v>59</v>
      </c>
      <c r="Y107" s="17">
        <v>43</v>
      </c>
      <c r="Z107" s="17">
        <v>50</v>
      </c>
      <c r="AA107" s="17">
        <v>51</v>
      </c>
      <c r="AB107" s="17">
        <v>15</v>
      </c>
      <c r="AC107" s="17">
        <v>22</v>
      </c>
      <c r="AD107" s="17">
        <v>65</v>
      </c>
      <c r="AE107" s="17">
        <v>0</v>
      </c>
      <c r="AF107" s="17">
        <v>0</v>
      </c>
      <c r="AG107" s="17">
        <v>0</v>
      </c>
      <c r="AH107" s="17">
        <v>0</v>
      </c>
      <c r="AI107" s="17">
        <v>0</v>
      </c>
      <c r="AJ107" s="17">
        <v>0</v>
      </c>
      <c r="AK107" s="17">
        <v>0</v>
      </c>
      <c r="AL107" s="17">
        <v>0</v>
      </c>
      <c r="AM107" s="17">
        <v>1</v>
      </c>
      <c r="AN107" s="17">
        <v>1</v>
      </c>
      <c r="AO107" s="17">
        <v>0</v>
      </c>
      <c r="AP107" s="17">
        <v>0</v>
      </c>
      <c r="AQ107" s="17">
        <v>0</v>
      </c>
      <c r="AR107" s="17">
        <v>0</v>
      </c>
    </row>
    <row r="108" spans="1:44">
      <c r="A108" s="1" t="s">
        <v>28</v>
      </c>
      <c r="B108" s="17">
        <v>157</v>
      </c>
      <c r="C108" s="17">
        <v>826</v>
      </c>
      <c r="D108" s="17">
        <v>292</v>
      </c>
      <c r="E108" s="17">
        <v>749</v>
      </c>
      <c r="F108" s="17">
        <v>448</v>
      </c>
      <c r="G108" s="17">
        <v>1104</v>
      </c>
      <c r="H108" s="17">
        <v>547</v>
      </c>
      <c r="I108" s="17">
        <v>351</v>
      </c>
      <c r="J108" s="17">
        <v>641</v>
      </c>
      <c r="K108" s="17">
        <v>362</v>
      </c>
      <c r="L108" s="17">
        <v>721</v>
      </c>
      <c r="M108" s="17">
        <v>209</v>
      </c>
      <c r="N108" s="17">
        <v>609</v>
      </c>
      <c r="O108" s="17">
        <v>488</v>
      </c>
      <c r="P108" s="17">
        <v>405</v>
      </c>
      <c r="Q108" s="17">
        <v>31</v>
      </c>
      <c r="R108" s="17">
        <v>22</v>
      </c>
      <c r="S108" s="17">
        <v>2</v>
      </c>
      <c r="T108" s="17">
        <v>7</v>
      </c>
      <c r="U108" s="23">
        <v>0</v>
      </c>
      <c r="V108" s="17">
        <v>32</v>
      </c>
      <c r="W108" s="17">
        <v>615</v>
      </c>
      <c r="X108" s="17">
        <v>1009</v>
      </c>
      <c r="Y108" s="17">
        <v>830</v>
      </c>
      <c r="Z108" s="17">
        <v>555</v>
      </c>
      <c r="AA108" s="17">
        <v>564</v>
      </c>
      <c r="AB108" s="17">
        <v>887</v>
      </c>
      <c r="AC108" s="17">
        <v>599</v>
      </c>
      <c r="AD108" s="17">
        <v>938</v>
      </c>
      <c r="AE108" s="17">
        <v>0</v>
      </c>
      <c r="AF108" s="17">
        <v>0</v>
      </c>
      <c r="AG108" s="17">
        <v>3</v>
      </c>
      <c r="AH108" s="17">
        <v>2</v>
      </c>
      <c r="AI108" s="17">
        <v>2</v>
      </c>
      <c r="AJ108" s="17">
        <v>2</v>
      </c>
      <c r="AK108" s="17">
        <v>1</v>
      </c>
      <c r="AL108" s="17">
        <v>1</v>
      </c>
      <c r="AM108" s="17">
        <v>17</v>
      </c>
      <c r="AN108" s="17">
        <v>1</v>
      </c>
      <c r="AO108" s="17">
        <v>1</v>
      </c>
      <c r="AP108" s="17">
        <v>3</v>
      </c>
      <c r="AQ108" s="17">
        <v>1</v>
      </c>
      <c r="AR108" s="17">
        <v>0</v>
      </c>
    </row>
    <row r="109" spans="1:44">
      <c r="A109" s="1" t="s">
        <v>95</v>
      </c>
      <c r="B109" s="17">
        <v>2</v>
      </c>
      <c r="C109" s="17">
        <v>1</v>
      </c>
      <c r="D109" s="17">
        <v>0</v>
      </c>
      <c r="E109" s="17">
        <v>0</v>
      </c>
      <c r="F109" s="17">
        <v>0</v>
      </c>
      <c r="G109" s="17">
        <v>9</v>
      </c>
      <c r="H109" s="17">
        <v>0</v>
      </c>
      <c r="I109" s="17">
        <v>0</v>
      </c>
      <c r="J109" s="17">
        <v>0</v>
      </c>
      <c r="K109" s="17">
        <v>0</v>
      </c>
      <c r="L109" s="17">
        <v>1</v>
      </c>
      <c r="M109" s="17">
        <v>0</v>
      </c>
      <c r="N109" s="17">
        <v>6</v>
      </c>
      <c r="O109" s="17">
        <v>0</v>
      </c>
      <c r="P109" s="17">
        <v>0</v>
      </c>
      <c r="Q109" s="17">
        <v>0</v>
      </c>
      <c r="R109" s="17">
        <v>0</v>
      </c>
      <c r="S109" s="17">
        <v>0</v>
      </c>
      <c r="T109" s="17">
        <v>0</v>
      </c>
      <c r="U109" s="23">
        <v>0</v>
      </c>
      <c r="V109" s="17">
        <v>0</v>
      </c>
      <c r="W109" s="17">
        <v>0</v>
      </c>
      <c r="X109" s="17">
        <v>0</v>
      </c>
      <c r="Y109" s="17">
        <v>0</v>
      </c>
      <c r="Z109" s="17">
        <v>0</v>
      </c>
      <c r="AA109" s="17">
        <v>0</v>
      </c>
      <c r="AB109" s="17">
        <v>0</v>
      </c>
      <c r="AC109" s="17">
        <v>0</v>
      </c>
      <c r="AD109" s="17">
        <v>0</v>
      </c>
      <c r="AE109" s="17">
        <v>0</v>
      </c>
      <c r="AF109" s="17">
        <v>0</v>
      </c>
      <c r="AG109" s="17">
        <v>0</v>
      </c>
      <c r="AH109" s="17">
        <v>0</v>
      </c>
      <c r="AI109" s="17">
        <v>0</v>
      </c>
      <c r="AJ109" s="17">
        <v>0</v>
      </c>
      <c r="AK109" s="17">
        <v>0</v>
      </c>
      <c r="AL109" s="17">
        <v>0</v>
      </c>
      <c r="AM109" s="17">
        <v>0</v>
      </c>
      <c r="AN109" s="17">
        <v>0</v>
      </c>
      <c r="AO109" s="17">
        <v>0</v>
      </c>
      <c r="AP109" s="17">
        <v>0</v>
      </c>
      <c r="AQ109" s="17">
        <v>0</v>
      </c>
      <c r="AR109" s="17">
        <v>0</v>
      </c>
    </row>
    <row r="110" spans="1:44">
      <c r="A110" s="1" t="s">
        <v>96</v>
      </c>
      <c r="B110" s="17">
        <v>0</v>
      </c>
      <c r="C110" s="17">
        <v>0</v>
      </c>
      <c r="D110" s="17">
        <v>5</v>
      </c>
      <c r="E110" s="17">
        <v>0</v>
      </c>
      <c r="F110" s="17">
        <v>0</v>
      </c>
      <c r="G110" s="17">
        <v>0</v>
      </c>
      <c r="H110" s="17">
        <v>0</v>
      </c>
      <c r="I110" s="17">
        <v>0</v>
      </c>
      <c r="J110" s="17">
        <v>0</v>
      </c>
      <c r="K110" s="17">
        <v>0</v>
      </c>
      <c r="L110" s="17">
        <v>0</v>
      </c>
      <c r="M110" s="17">
        <v>0</v>
      </c>
      <c r="N110" s="17">
        <v>0</v>
      </c>
      <c r="O110" s="17">
        <v>0</v>
      </c>
      <c r="P110" s="17">
        <v>0</v>
      </c>
      <c r="Q110" s="17">
        <v>0</v>
      </c>
      <c r="R110" s="17">
        <v>0</v>
      </c>
      <c r="S110" s="17">
        <v>0</v>
      </c>
      <c r="T110" s="17">
        <v>0</v>
      </c>
      <c r="U110" s="23">
        <v>0</v>
      </c>
      <c r="V110" s="17">
        <v>0</v>
      </c>
      <c r="W110" s="17">
        <v>0</v>
      </c>
      <c r="X110" s="17">
        <v>0</v>
      </c>
      <c r="Y110" s="17">
        <v>0</v>
      </c>
      <c r="Z110" s="17">
        <v>0</v>
      </c>
      <c r="AA110" s="17">
        <v>0</v>
      </c>
      <c r="AB110" s="17">
        <v>0</v>
      </c>
      <c r="AC110" s="17">
        <v>0</v>
      </c>
      <c r="AD110" s="17">
        <v>0</v>
      </c>
      <c r="AE110" s="17">
        <v>0</v>
      </c>
      <c r="AF110" s="17">
        <v>0</v>
      </c>
      <c r="AG110" s="17">
        <v>0</v>
      </c>
      <c r="AH110" s="17">
        <v>0</v>
      </c>
      <c r="AI110" s="17">
        <v>0</v>
      </c>
      <c r="AJ110" s="17">
        <v>0</v>
      </c>
      <c r="AK110" s="17">
        <v>0</v>
      </c>
      <c r="AL110" s="17">
        <v>0</v>
      </c>
      <c r="AM110" s="17">
        <v>0</v>
      </c>
      <c r="AN110" s="17">
        <v>0</v>
      </c>
      <c r="AO110" s="17">
        <v>0</v>
      </c>
      <c r="AP110" s="17">
        <v>0</v>
      </c>
      <c r="AQ110" s="17">
        <v>0</v>
      </c>
      <c r="AR110" s="17">
        <v>0</v>
      </c>
    </row>
    <row r="111" spans="1:44">
      <c r="A111" s="1" t="s">
        <v>97</v>
      </c>
      <c r="B111" s="17">
        <v>0</v>
      </c>
      <c r="C111" s="17">
        <v>0</v>
      </c>
      <c r="D111" s="17">
        <v>0</v>
      </c>
      <c r="E111" s="17">
        <v>0</v>
      </c>
      <c r="F111" s="17">
        <v>7</v>
      </c>
      <c r="G111" s="17">
        <v>11</v>
      </c>
      <c r="H111" s="17">
        <v>7</v>
      </c>
      <c r="I111" s="17">
        <v>0</v>
      </c>
      <c r="J111" s="17">
        <v>0</v>
      </c>
      <c r="K111" s="17">
        <v>3</v>
      </c>
      <c r="L111" s="17">
        <v>0</v>
      </c>
      <c r="M111" s="17">
        <v>0</v>
      </c>
      <c r="N111" s="17">
        <v>0</v>
      </c>
      <c r="O111" s="17">
        <v>2</v>
      </c>
      <c r="P111" s="17">
        <v>0</v>
      </c>
      <c r="Q111" s="17">
        <v>0</v>
      </c>
      <c r="R111" s="17">
        <v>1</v>
      </c>
      <c r="S111" s="17">
        <v>0</v>
      </c>
      <c r="T111" s="17">
        <v>0</v>
      </c>
      <c r="U111" s="23">
        <v>0</v>
      </c>
      <c r="V111" s="17">
        <v>0</v>
      </c>
      <c r="W111" s="17">
        <v>0</v>
      </c>
      <c r="X111" s="17">
        <v>0</v>
      </c>
      <c r="Y111" s="17">
        <v>0</v>
      </c>
      <c r="Z111" s="17">
        <v>2</v>
      </c>
      <c r="AA111" s="17">
        <v>0</v>
      </c>
      <c r="AB111" s="17">
        <v>0</v>
      </c>
      <c r="AC111" s="17">
        <v>0</v>
      </c>
      <c r="AD111" s="17">
        <v>0</v>
      </c>
      <c r="AE111" s="17">
        <v>0</v>
      </c>
      <c r="AF111" s="17">
        <v>0</v>
      </c>
      <c r="AG111" s="17">
        <v>0</v>
      </c>
      <c r="AH111" s="17">
        <v>0</v>
      </c>
      <c r="AI111" s="17">
        <v>0</v>
      </c>
      <c r="AJ111" s="17">
        <v>0</v>
      </c>
      <c r="AK111" s="17">
        <v>0</v>
      </c>
      <c r="AL111" s="17">
        <v>0</v>
      </c>
      <c r="AM111" s="17">
        <v>0</v>
      </c>
      <c r="AN111" s="17">
        <v>0</v>
      </c>
      <c r="AO111" s="17">
        <v>0</v>
      </c>
      <c r="AP111" s="17">
        <v>0</v>
      </c>
      <c r="AQ111" s="17">
        <v>0</v>
      </c>
      <c r="AR111" s="17">
        <v>0</v>
      </c>
    </row>
    <row r="112" spans="1:44">
      <c r="A112" s="1" t="s">
        <v>98</v>
      </c>
      <c r="B112" s="17">
        <v>1</v>
      </c>
      <c r="C112" s="17">
        <v>8</v>
      </c>
      <c r="D112" s="17">
        <v>0</v>
      </c>
      <c r="E112" s="17">
        <v>0</v>
      </c>
      <c r="F112" s="17">
        <v>0</v>
      </c>
      <c r="G112" s="17">
        <v>0</v>
      </c>
      <c r="H112" s="17">
        <v>5</v>
      </c>
      <c r="I112" s="17">
        <v>0</v>
      </c>
      <c r="J112" s="17">
        <v>0</v>
      </c>
      <c r="K112" s="17">
        <v>0</v>
      </c>
      <c r="L112" s="17">
        <v>8</v>
      </c>
      <c r="M112" s="17">
        <v>1</v>
      </c>
      <c r="N112" s="17">
        <v>3</v>
      </c>
      <c r="O112" s="17">
        <v>0</v>
      </c>
      <c r="P112" s="17">
        <v>0</v>
      </c>
      <c r="Q112" s="17">
        <v>0</v>
      </c>
      <c r="R112" s="17">
        <v>0</v>
      </c>
      <c r="S112" s="17">
        <v>0</v>
      </c>
      <c r="T112" s="17">
        <v>0</v>
      </c>
      <c r="U112" s="23">
        <v>0</v>
      </c>
      <c r="V112" s="17">
        <v>0</v>
      </c>
      <c r="W112" s="17">
        <v>0</v>
      </c>
      <c r="X112" s="17">
        <v>0</v>
      </c>
      <c r="Y112" s="17">
        <v>0</v>
      </c>
      <c r="Z112" s="17">
        <v>0</v>
      </c>
      <c r="AA112" s="17">
        <v>0</v>
      </c>
      <c r="AB112" s="17">
        <v>14</v>
      </c>
      <c r="AC112" s="17">
        <v>0</v>
      </c>
      <c r="AD112" s="17">
        <v>9</v>
      </c>
      <c r="AE112" s="17">
        <v>0</v>
      </c>
      <c r="AF112" s="17">
        <v>0</v>
      </c>
      <c r="AG112" s="17">
        <v>0</v>
      </c>
      <c r="AH112" s="17">
        <v>0</v>
      </c>
      <c r="AI112" s="17">
        <v>0</v>
      </c>
      <c r="AJ112" s="17">
        <v>0</v>
      </c>
      <c r="AK112" s="17">
        <v>0</v>
      </c>
      <c r="AL112" s="17">
        <v>0</v>
      </c>
      <c r="AM112" s="17">
        <v>0</v>
      </c>
      <c r="AN112" s="17">
        <v>0</v>
      </c>
      <c r="AO112" s="17">
        <v>0</v>
      </c>
      <c r="AP112" s="17">
        <v>0</v>
      </c>
      <c r="AQ112" s="17">
        <v>0</v>
      </c>
      <c r="AR112" s="17">
        <v>0</v>
      </c>
    </row>
    <row r="113" spans="1:44">
      <c r="A113" s="1" t="s">
        <v>99</v>
      </c>
      <c r="B113" s="17">
        <v>5</v>
      </c>
      <c r="C113" s="17">
        <v>20</v>
      </c>
      <c r="D113" s="17">
        <v>10</v>
      </c>
      <c r="E113" s="17">
        <v>11</v>
      </c>
      <c r="F113" s="17">
        <v>7</v>
      </c>
      <c r="G113" s="17">
        <v>18</v>
      </c>
      <c r="H113" s="17">
        <v>3</v>
      </c>
      <c r="I113" s="17">
        <v>1</v>
      </c>
      <c r="J113" s="17">
        <v>25</v>
      </c>
      <c r="K113" s="17">
        <v>1</v>
      </c>
      <c r="L113" s="17">
        <v>25</v>
      </c>
      <c r="M113" s="17">
        <v>4</v>
      </c>
      <c r="N113" s="17">
        <v>13</v>
      </c>
      <c r="O113" s="17">
        <v>47</v>
      </c>
      <c r="P113" s="17">
        <v>22</v>
      </c>
      <c r="Q113" s="17">
        <v>0</v>
      </c>
      <c r="R113" s="17">
        <v>0</v>
      </c>
      <c r="S113" s="17">
        <v>0</v>
      </c>
      <c r="T113" s="17">
        <v>0</v>
      </c>
      <c r="U113" s="23">
        <v>0</v>
      </c>
      <c r="V113" s="17">
        <v>1</v>
      </c>
      <c r="W113" s="17">
        <v>18</v>
      </c>
      <c r="X113" s="17">
        <v>23</v>
      </c>
      <c r="Y113" s="17">
        <v>2</v>
      </c>
      <c r="Z113" s="17">
        <v>3</v>
      </c>
      <c r="AA113" s="17">
        <v>8</v>
      </c>
      <c r="AB113" s="17">
        <v>8</v>
      </c>
      <c r="AC113" s="17">
        <v>4</v>
      </c>
      <c r="AD113" s="17">
        <v>15</v>
      </c>
      <c r="AE113" s="17">
        <v>0</v>
      </c>
      <c r="AF113" s="17">
        <v>0</v>
      </c>
      <c r="AG113" s="17">
        <v>0</v>
      </c>
      <c r="AH113" s="17">
        <v>1</v>
      </c>
      <c r="AI113" s="17">
        <v>1</v>
      </c>
      <c r="AJ113" s="17">
        <v>0</v>
      </c>
      <c r="AK113" s="17">
        <v>0</v>
      </c>
      <c r="AL113" s="17">
        <v>0</v>
      </c>
      <c r="AM113" s="17">
        <v>0</v>
      </c>
      <c r="AN113" s="17">
        <v>0</v>
      </c>
      <c r="AO113" s="17">
        <v>0</v>
      </c>
      <c r="AP113" s="17">
        <v>0</v>
      </c>
      <c r="AQ113" s="17">
        <v>0</v>
      </c>
      <c r="AR113" s="17">
        <v>0</v>
      </c>
    </row>
    <row r="114" spans="1:44">
      <c r="A114" s="1" t="s">
        <v>100</v>
      </c>
      <c r="B114" s="17">
        <v>0</v>
      </c>
      <c r="C114" s="17">
        <v>0</v>
      </c>
      <c r="D114" s="17">
        <v>0</v>
      </c>
      <c r="E114" s="17">
        <v>0</v>
      </c>
      <c r="F114" s="17">
        <v>0</v>
      </c>
      <c r="G114" s="17">
        <v>0</v>
      </c>
      <c r="H114" s="17">
        <v>0</v>
      </c>
      <c r="I114" s="17">
        <v>0</v>
      </c>
      <c r="J114" s="17">
        <v>0</v>
      </c>
      <c r="K114" s="17">
        <v>0</v>
      </c>
      <c r="L114" s="17">
        <v>0</v>
      </c>
      <c r="M114" s="17">
        <v>0</v>
      </c>
      <c r="N114" s="17">
        <v>0</v>
      </c>
      <c r="O114" s="17">
        <v>0</v>
      </c>
      <c r="P114" s="17">
        <v>0</v>
      </c>
      <c r="Q114" s="17">
        <v>0</v>
      </c>
      <c r="R114" s="17">
        <v>0</v>
      </c>
      <c r="S114" s="17">
        <v>0</v>
      </c>
      <c r="T114" s="17">
        <v>0</v>
      </c>
      <c r="U114" s="23">
        <v>0</v>
      </c>
      <c r="V114" s="17">
        <v>0</v>
      </c>
      <c r="W114" s="17">
        <v>0</v>
      </c>
      <c r="X114" s="17">
        <v>0</v>
      </c>
      <c r="Y114" s="17">
        <v>1</v>
      </c>
      <c r="Z114" s="17">
        <v>0</v>
      </c>
      <c r="AA114" s="17">
        <v>0</v>
      </c>
      <c r="AB114" s="17">
        <v>0</v>
      </c>
      <c r="AC114" s="17">
        <v>0</v>
      </c>
      <c r="AD114" s="17">
        <v>0</v>
      </c>
      <c r="AE114" s="17">
        <v>0</v>
      </c>
      <c r="AF114" s="17">
        <v>0</v>
      </c>
      <c r="AG114" s="17">
        <v>0</v>
      </c>
      <c r="AH114" s="17">
        <v>0</v>
      </c>
      <c r="AI114" s="17">
        <v>0</v>
      </c>
      <c r="AJ114" s="17">
        <v>0</v>
      </c>
      <c r="AK114" s="17">
        <v>0</v>
      </c>
      <c r="AL114" s="17">
        <v>0</v>
      </c>
      <c r="AM114" s="17">
        <v>0</v>
      </c>
      <c r="AN114" s="17">
        <v>0</v>
      </c>
      <c r="AO114" s="17">
        <v>0</v>
      </c>
      <c r="AP114" s="17">
        <v>0</v>
      </c>
      <c r="AQ114" s="17">
        <v>0</v>
      </c>
      <c r="AR114" s="17">
        <v>0</v>
      </c>
    </row>
    <row r="115" spans="1:44">
      <c r="A115" s="1" t="s">
        <v>28</v>
      </c>
      <c r="B115" s="17">
        <v>0</v>
      </c>
      <c r="C115" s="17">
        <v>11</v>
      </c>
      <c r="D115" s="17">
        <v>0</v>
      </c>
      <c r="E115" s="17">
        <v>2</v>
      </c>
      <c r="F115" s="17">
        <v>0</v>
      </c>
      <c r="G115" s="17">
        <v>0</v>
      </c>
      <c r="H115" s="17">
        <v>0</v>
      </c>
      <c r="I115" s="17">
        <v>2</v>
      </c>
      <c r="J115" s="17">
        <v>1</v>
      </c>
      <c r="K115" s="17">
        <v>3</v>
      </c>
      <c r="L115" s="17">
        <v>1</v>
      </c>
      <c r="M115" s="17">
        <v>0</v>
      </c>
      <c r="N115" s="17">
        <v>1</v>
      </c>
      <c r="O115" s="17">
        <v>0</v>
      </c>
      <c r="P115" s="17">
        <v>0</v>
      </c>
      <c r="Q115" s="17">
        <v>1</v>
      </c>
      <c r="R115" s="17">
        <v>0</v>
      </c>
      <c r="S115" s="17">
        <v>0</v>
      </c>
      <c r="T115" s="17">
        <v>0</v>
      </c>
      <c r="U115" s="23">
        <v>0</v>
      </c>
      <c r="V115" s="17">
        <v>0</v>
      </c>
      <c r="W115" s="17">
        <v>0</v>
      </c>
      <c r="X115" s="17">
        <v>0</v>
      </c>
      <c r="Y115" s="17">
        <v>13</v>
      </c>
      <c r="Z115" s="17">
        <v>0</v>
      </c>
      <c r="AA115" s="17">
        <v>5</v>
      </c>
      <c r="AB115" s="17">
        <v>8</v>
      </c>
      <c r="AC115" s="17">
        <v>0</v>
      </c>
      <c r="AD115" s="17">
        <v>0</v>
      </c>
      <c r="AE115" s="17">
        <v>0</v>
      </c>
      <c r="AF115" s="17">
        <v>0</v>
      </c>
      <c r="AG115" s="17">
        <v>0</v>
      </c>
      <c r="AH115" s="17">
        <v>0</v>
      </c>
      <c r="AI115" s="17">
        <v>0</v>
      </c>
      <c r="AJ115" s="17">
        <v>0</v>
      </c>
      <c r="AK115" s="17">
        <v>0</v>
      </c>
      <c r="AL115" s="17">
        <v>0</v>
      </c>
      <c r="AM115" s="17">
        <v>0</v>
      </c>
      <c r="AN115" s="17">
        <v>0</v>
      </c>
      <c r="AO115" s="17">
        <v>0</v>
      </c>
      <c r="AP115" s="17">
        <v>0</v>
      </c>
      <c r="AQ115" s="17">
        <v>0</v>
      </c>
      <c r="AR115" s="17">
        <v>0</v>
      </c>
    </row>
    <row r="116" spans="1:44">
      <c r="A116" s="1" t="s">
        <v>101</v>
      </c>
      <c r="B116" s="17">
        <v>0</v>
      </c>
      <c r="C116" s="17">
        <v>2</v>
      </c>
      <c r="D116" s="17">
        <v>0</v>
      </c>
      <c r="E116" s="17">
        <v>0</v>
      </c>
      <c r="F116" s="17">
        <v>0</v>
      </c>
      <c r="G116" s="17">
        <v>0</v>
      </c>
      <c r="H116" s="17">
        <v>0</v>
      </c>
      <c r="I116" s="17">
        <v>0</v>
      </c>
      <c r="J116" s="17">
        <v>0</v>
      </c>
      <c r="K116" s="17">
        <v>0</v>
      </c>
      <c r="L116" s="17">
        <v>0</v>
      </c>
      <c r="M116" s="17">
        <v>0</v>
      </c>
      <c r="N116" s="17">
        <v>0</v>
      </c>
      <c r="O116" s="17">
        <v>0</v>
      </c>
      <c r="P116" s="17">
        <v>0</v>
      </c>
      <c r="Q116" s="17">
        <v>0</v>
      </c>
      <c r="R116" s="17">
        <v>0</v>
      </c>
      <c r="S116" s="17">
        <v>0</v>
      </c>
      <c r="T116" s="17">
        <v>0</v>
      </c>
      <c r="U116" s="23">
        <v>0</v>
      </c>
      <c r="V116" s="17">
        <v>0</v>
      </c>
      <c r="W116" s="17">
        <v>0</v>
      </c>
      <c r="X116" s="17">
        <v>0</v>
      </c>
      <c r="Y116" s="17">
        <v>0</v>
      </c>
      <c r="Z116" s="17">
        <v>0</v>
      </c>
      <c r="AA116" s="17">
        <v>0</v>
      </c>
      <c r="AB116" s="17">
        <v>0</v>
      </c>
      <c r="AC116" s="17">
        <v>0</v>
      </c>
      <c r="AD116" s="17">
        <v>0</v>
      </c>
      <c r="AE116" s="17">
        <v>0</v>
      </c>
      <c r="AF116" s="17">
        <v>0</v>
      </c>
      <c r="AG116" s="17">
        <v>0</v>
      </c>
      <c r="AH116" s="17">
        <v>0</v>
      </c>
      <c r="AI116" s="17">
        <v>0</v>
      </c>
      <c r="AJ116" s="17">
        <v>0</v>
      </c>
      <c r="AK116" s="17">
        <v>0</v>
      </c>
      <c r="AL116" s="17">
        <v>0</v>
      </c>
      <c r="AM116" s="17">
        <v>0</v>
      </c>
      <c r="AN116" s="17">
        <v>0</v>
      </c>
      <c r="AO116" s="17">
        <v>0</v>
      </c>
      <c r="AP116" s="17">
        <v>0</v>
      </c>
      <c r="AQ116" s="17">
        <v>0</v>
      </c>
      <c r="AR116" s="17">
        <v>0</v>
      </c>
    </row>
    <row r="117" spans="1:44">
      <c r="A117" s="1" t="s">
        <v>28</v>
      </c>
      <c r="B117" s="17">
        <v>0</v>
      </c>
      <c r="C117" s="17">
        <v>2</v>
      </c>
      <c r="D117" s="17">
        <v>0</v>
      </c>
      <c r="E117" s="17">
        <v>0</v>
      </c>
      <c r="F117" s="17">
        <v>0</v>
      </c>
      <c r="G117" s="17">
        <v>0</v>
      </c>
      <c r="H117" s="17">
        <v>0</v>
      </c>
      <c r="I117" s="17">
        <v>2</v>
      </c>
      <c r="J117" s="17">
        <v>0</v>
      </c>
      <c r="K117" s="17">
        <v>0</v>
      </c>
      <c r="L117" s="17">
        <v>0</v>
      </c>
      <c r="M117" s="17">
        <v>0</v>
      </c>
      <c r="N117" s="17">
        <v>0</v>
      </c>
      <c r="O117" s="17">
        <v>0</v>
      </c>
      <c r="P117" s="17">
        <v>0</v>
      </c>
      <c r="Q117" s="17">
        <v>0</v>
      </c>
      <c r="R117" s="17">
        <v>0</v>
      </c>
      <c r="S117" s="17">
        <v>0</v>
      </c>
      <c r="T117" s="17">
        <v>0</v>
      </c>
      <c r="U117" s="23">
        <v>0</v>
      </c>
      <c r="V117" s="17">
        <v>0</v>
      </c>
      <c r="W117" s="17">
        <v>0</v>
      </c>
      <c r="X117" s="17">
        <v>0</v>
      </c>
      <c r="Y117" s="17">
        <v>0</v>
      </c>
      <c r="Z117" s="17">
        <v>0</v>
      </c>
      <c r="AA117" s="17">
        <v>0</v>
      </c>
      <c r="AB117" s="17">
        <v>0</v>
      </c>
      <c r="AC117" s="17">
        <v>0</v>
      </c>
      <c r="AD117" s="17">
        <v>0</v>
      </c>
      <c r="AE117" s="17">
        <v>0</v>
      </c>
      <c r="AF117" s="17">
        <v>0</v>
      </c>
      <c r="AG117" s="17">
        <v>0</v>
      </c>
      <c r="AH117" s="17">
        <v>0</v>
      </c>
      <c r="AI117" s="17">
        <v>0</v>
      </c>
      <c r="AJ117" s="17">
        <v>0</v>
      </c>
      <c r="AK117" s="17">
        <v>0</v>
      </c>
      <c r="AL117" s="17">
        <v>0</v>
      </c>
      <c r="AM117" s="17">
        <v>0</v>
      </c>
      <c r="AN117" s="17">
        <v>0</v>
      </c>
      <c r="AO117" s="17">
        <v>0</v>
      </c>
      <c r="AP117" s="17">
        <v>0</v>
      </c>
      <c r="AQ117" s="17">
        <v>0</v>
      </c>
      <c r="AR117" s="17">
        <v>0</v>
      </c>
    </row>
    <row r="118" spans="1:44">
      <c r="A118" s="1" t="s">
        <v>102</v>
      </c>
      <c r="B118" s="17">
        <v>0</v>
      </c>
      <c r="C118" s="17">
        <v>0</v>
      </c>
      <c r="D118" s="17">
        <v>0</v>
      </c>
      <c r="E118" s="17">
        <v>0</v>
      </c>
      <c r="F118" s="17">
        <v>3</v>
      </c>
      <c r="G118" s="17">
        <v>0</v>
      </c>
      <c r="H118" s="17">
        <v>0</v>
      </c>
      <c r="I118" s="17">
        <v>0</v>
      </c>
      <c r="J118" s="17">
        <v>6</v>
      </c>
      <c r="K118" s="17">
        <v>3</v>
      </c>
      <c r="L118" s="17">
        <v>0</v>
      </c>
      <c r="M118" s="17">
        <v>0</v>
      </c>
      <c r="N118" s="17">
        <v>0</v>
      </c>
      <c r="O118" s="17">
        <v>0</v>
      </c>
      <c r="P118" s="17">
        <v>0</v>
      </c>
      <c r="Q118" s="17">
        <v>0</v>
      </c>
      <c r="R118" s="17">
        <v>0</v>
      </c>
      <c r="S118" s="17">
        <v>0</v>
      </c>
      <c r="T118" s="17">
        <v>0</v>
      </c>
      <c r="U118" s="23">
        <v>0</v>
      </c>
      <c r="V118" s="17">
        <v>0</v>
      </c>
      <c r="W118" s="17">
        <v>0</v>
      </c>
      <c r="X118" s="17">
        <v>0</v>
      </c>
      <c r="Y118" s="17">
        <v>0</v>
      </c>
      <c r="Z118" s="17">
        <v>6</v>
      </c>
      <c r="AA118" s="17">
        <v>0</v>
      </c>
      <c r="AB118" s="17">
        <v>0</v>
      </c>
      <c r="AC118" s="17">
        <v>0</v>
      </c>
      <c r="AD118" s="17">
        <v>0</v>
      </c>
      <c r="AE118" s="17">
        <v>0</v>
      </c>
      <c r="AF118" s="17">
        <v>0</v>
      </c>
      <c r="AG118" s="17">
        <v>0</v>
      </c>
      <c r="AH118" s="17">
        <v>0</v>
      </c>
      <c r="AI118" s="17">
        <v>0</v>
      </c>
      <c r="AJ118" s="17">
        <v>0</v>
      </c>
      <c r="AK118" s="17">
        <v>0</v>
      </c>
      <c r="AL118" s="17">
        <v>0</v>
      </c>
      <c r="AM118" s="17">
        <v>0</v>
      </c>
      <c r="AN118" s="17">
        <v>0</v>
      </c>
      <c r="AO118" s="17">
        <v>0</v>
      </c>
      <c r="AP118" s="17">
        <v>0</v>
      </c>
      <c r="AQ118" s="17">
        <v>0</v>
      </c>
      <c r="AR118" s="17">
        <v>0</v>
      </c>
    </row>
    <row r="119" spans="1:44">
      <c r="A119" s="1" t="s">
        <v>103</v>
      </c>
      <c r="B119" s="17">
        <v>0</v>
      </c>
      <c r="C119" s="17">
        <v>5</v>
      </c>
      <c r="D119" s="17">
        <v>0</v>
      </c>
      <c r="E119" s="17">
        <v>3</v>
      </c>
      <c r="F119" s="17">
        <v>0</v>
      </c>
      <c r="G119" s="17">
        <v>6</v>
      </c>
      <c r="H119" s="17">
        <v>0</v>
      </c>
      <c r="I119" s="17">
        <v>0</v>
      </c>
      <c r="J119" s="17">
        <v>0</v>
      </c>
      <c r="K119" s="17">
        <v>0</v>
      </c>
      <c r="L119" s="17">
        <v>0</v>
      </c>
      <c r="M119" s="17">
        <v>0</v>
      </c>
      <c r="N119" s="17">
        <v>0</v>
      </c>
      <c r="O119" s="17">
        <v>0</v>
      </c>
      <c r="P119" s="17">
        <v>0</v>
      </c>
      <c r="Q119" s="17">
        <v>0</v>
      </c>
      <c r="R119" s="17">
        <v>0</v>
      </c>
      <c r="S119" s="17">
        <v>0</v>
      </c>
      <c r="T119" s="17">
        <v>0</v>
      </c>
      <c r="U119" s="23">
        <v>0</v>
      </c>
      <c r="V119" s="17">
        <v>0</v>
      </c>
      <c r="W119" s="17">
        <v>0</v>
      </c>
      <c r="X119" s="17">
        <v>0</v>
      </c>
      <c r="Y119" s="17">
        <v>0</v>
      </c>
      <c r="Z119" s="17">
        <v>0</v>
      </c>
      <c r="AA119" s="17">
        <v>0</v>
      </c>
      <c r="AB119" s="17">
        <v>0</v>
      </c>
      <c r="AC119" s="17">
        <v>0</v>
      </c>
      <c r="AD119" s="17">
        <v>0</v>
      </c>
      <c r="AE119" s="17">
        <v>0</v>
      </c>
      <c r="AF119" s="17">
        <v>0</v>
      </c>
      <c r="AG119" s="17">
        <v>0</v>
      </c>
      <c r="AH119" s="17">
        <v>0</v>
      </c>
      <c r="AI119" s="17">
        <v>0</v>
      </c>
      <c r="AJ119" s="17">
        <v>0</v>
      </c>
      <c r="AK119" s="17">
        <v>0</v>
      </c>
      <c r="AL119" s="17">
        <v>0</v>
      </c>
      <c r="AM119" s="17">
        <v>0</v>
      </c>
      <c r="AN119" s="17">
        <v>0</v>
      </c>
      <c r="AO119" s="17">
        <v>0</v>
      </c>
      <c r="AP119" s="17">
        <v>0</v>
      </c>
      <c r="AQ119" s="17">
        <v>0</v>
      </c>
      <c r="AR119" s="17">
        <v>0</v>
      </c>
    </row>
    <row r="120" spans="1:44">
      <c r="A120" s="1" t="s">
        <v>104</v>
      </c>
      <c r="B120" s="17">
        <v>12</v>
      </c>
      <c r="C120" s="17">
        <v>48</v>
      </c>
      <c r="D120" s="17">
        <v>23</v>
      </c>
      <c r="E120" s="17">
        <v>60</v>
      </c>
      <c r="F120" s="17">
        <v>34</v>
      </c>
      <c r="G120" s="17">
        <v>47</v>
      </c>
      <c r="H120" s="17">
        <v>32</v>
      </c>
      <c r="I120" s="17">
        <v>24</v>
      </c>
      <c r="J120" s="17">
        <v>41</v>
      </c>
      <c r="K120" s="17">
        <v>21</v>
      </c>
      <c r="L120" s="17">
        <v>97</v>
      </c>
      <c r="M120" s="17">
        <v>17</v>
      </c>
      <c r="N120" s="17">
        <v>36</v>
      </c>
      <c r="O120" s="17">
        <v>32</v>
      </c>
      <c r="P120" s="17">
        <v>27</v>
      </c>
      <c r="Q120" s="17">
        <v>2</v>
      </c>
      <c r="R120" s="17">
        <v>0</v>
      </c>
      <c r="S120" s="17">
        <v>0</v>
      </c>
      <c r="T120" s="17">
        <v>0</v>
      </c>
      <c r="U120" s="23">
        <v>0</v>
      </c>
      <c r="V120" s="17">
        <v>3</v>
      </c>
      <c r="W120" s="17">
        <v>32</v>
      </c>
      <c r="X120" s="17">
        <v>66</v>
      </c>
      <c r="Y120" s="17">
        <v>54</v>
      </c>
      <c r="Z120" s="17">
        <v>32</v>
      </c>
      <c r="AA120" s="17">
        <v>51</v>
      </c>
      <c r="AB120" s="17">
        <v>40</v>
      </c>
      <c r="AC120" s="17">
        <v>53</v>
      </c>
      <c r="AD120" s="17">
        <v>30</v>
      </c>
      <c r="AE120" s="17">
        <v>0</v>
      </c>
      <c r="AF120" s="17">
        <v>0</v>
      </c>
      <c r="AG120" s="17">
        <v>0</v>
      </c>
      <c r="AH120" s="17">
        <v>0</v>
      </c>
      <c r="AI120" s="17">
        <v>0</v>
      </c>
      <c r="AJ120" s="17">
        <v>0</v>
      </c>
      <c r="AK120" s="17">
        <v>0</v>
      </c>
      <c r="AL120" s="17">
        <v>1</v>
      </c>
      <c r="AM120" s="17">
        <v>1</v>
      </c>
      <c r="AN120" s="17">
        <v>0</v>
      </c>
      <c r="AO120" s="17">
        <v>0</v>
      </c>
      <c r="AP120" s="17">
        <v>0</v>
      </c>
      <c r="AQ120" s="17">
        <v>0</v>
      </c>
      <c r="AR120" s="17">
        <v>0</v>
      </c>
    </row>
    <row r="121" spans="1:44">
      <c r="A121" s="1" t="s">
        <v>105</v>
      </c>
      <c r="B121" s="17">
        <v>417</v>
      </c>
      <c r="C121" s="17">
        <v>2356</v>
      </c>
      <c r="D121" s="17">
        <v>553</v>
      </c>
      <c r="E121" s="17">
        <v>1773</v>
      </c>
      <c r="F121" s="17">
        <v>946</v>
      </c>
      <c r="G121" s="17">
        <v>2317</v>
      </c>
      <c r="H121" s="17">
        <v>1133</v>
      </c>
      <c r="I121" s="17">
        <v>942</v>
      </c>
      <c r="J121" s="17">
        <v>1601</v>
      </c>
      <c r="K121" s="17">
        <v>1177</v>
      </c>
      <c r="L121" s="17">
        <v>2669</v>
      </c>
      <c r="M121" s="17">
        <v>651</v>
      </c>
      <c r="N121" s="17">
        <v>1775</v>
      </c>
      <c r="O121" s="17">
        <v>1347</v>
      </c>
      <c r="P121" s="17">
        <v>1111</v>
      </c>
      <c r="Q121" s="17">
        <v>74</v>
      </c>
      <c r="R121" s="17">
        <v>86</v>
      </c>
      <c r="S121" s="17">
        <v>6</v>
      </c>
      <c r="T121" s="17">
        <v>11</v>
      </c>
      <c r="U121" s="23">
        <v>0</v>
      </c>
      <c r="V121" s="17">
        <v>82</v>
      </c>
      <c r="W121" s="17">
        <v>1409</v>
      </c>
      <c r="X121" s="17">
        <v>2172</v>
      </c>
      <c r="Y121" s="17">
        <v>1953</v>
      </c>
      <c r="Z121" s="17">
        <v>1746</v>
      </c>
      <c r="AA121" s="17">
        <v>1280</v>
      </c>
      <c r="AB121" s="17">
        <v>1935</v>
      </c>
      <c r="AC121" s="17">
        <v>1381</v>
      </c>
      <c r="AD121" s="17">
        <v>2301</v>
      </c>
      <c r="AE121" s="17">
        <v>0</v>
      </c>
      <c r="AF121" s="17">
        <v>0</v>
      </c>
      <c r="AG121" s="17">
        <v>2</v>
      </c>
      <c r="AH121" s="17">
        <v>3</v>
      </c>
      <c r="AI121" s="17">
        <v>15</v>
      </c>
      <c r="AJ121" s="17">
        <v>2</v>
      </c>
      <c r="AK121" s="17">
        <v>3</v>
      </c>
      <c r="AL121" s="17">
        <v>1</v>
      </c>
      <c r="AM121" s="17">
        <v>29</v>
      </c>
      <c r="AN121" s="17">
        <v>6</v>
      </c>
      <c r="AO121" s="17">
        <v>2</v>
      </c>
      <c r="AP121" s="17">
        <v>5</v>
      </c>
      <c r="AQ121" s="17">
        <v>0</v>
      </c>
      <c r="AR121" s="17">
        <v>1</v>
      </c>
    </row>
    <row r="122" spans="1:44">
      <c r="A122" s="1" t="s">
        <v>106</v>
      </c>
      <c r="B122" s="17">
        <v>7</v>
      </c>
      <c r="C122" s="17">
        <v>12</v>
      </c>
      <c r="D122" s="17">
        <v>0</v>
      </c>
      <c r="E122" s="17">
        <v>0</v>
      </c>
      <c r="F122" s="17">
        <v>0</v>
      </c>
      <c r="G122" s="17">
        <v>10</v>
      </c>
      <c r="H122" s="17">
        <v>0</v>
      </c>
      <c r="I122" s="17">
        <v>0</v>
      </c>
      <c r="J122" s="17">
        <v>0</v>
      </c>
      <c r="K122" s="17">
        <v>0</v>
      </c>
      <c r="L122" s="17">
        <v>0</v>
      </c>
      <c r="M122" s="17">
        <v>0</v>
      </c>
      <c r="N122" s="17">
        <v>7</v>
      </c>
      <c r="O122" s="17">
        <v>39</v>
      </c>
      <c r="P122" s="17">
        <v>23</v>
      </c>
      <c r="Q122" s="17">
        <v>1</v>
      </c>
      <c r="R122" s="17">
        <v>0</v>
      </c>
      <c r="S122" s="17">
        <v>0</v>
      </c>
      <c r="T122" s="17">
        <v>0</v>
      </c>
      <c r="U122" s="23">
        <v>0</v>
      </c>
      <c r="V122" s="17">
        <v>0</v>
      </c>
      <c r="W122" s="17">
        <v>0</v>
      </c>
      <c r="X122" s="17">
        <v>0</v>
      </c>
      <c r="Y122" s="17">
        <v>0</v>
      </c>
      <c r="Z122" s="17">
        <v>0</v>
      </c>
      <c r="AA122" s="17">
        <v>1</v>
      </c>
      <c r="AB122" s="17">
        <v>0</v>
      </c>
      <c r="AC122" s="17">
        <v>0</v>
      </c>
      <c r="AD122" s="17">
        <v>0</v>
      </c>
      <c r="AE122" s="17">
        <v>0</v>
      </c>
      <c r="AF122" s="17">
        <v>0</v>
      </c>
      <c r="AG122" s="17">
        <v>0</v>
      </c>
      <c r="AH122" s="17">
        <v>0</v>
      </c>
      <c r="AI122" s="17">
        <v>1</v>
      </c>
      <c r="AJ122" s="17">
        <v>0</v>
      </c>
      <c r="AK122" s="17">
        <v>0</v>
      </c>
      <c r="AL122" s="17">
        <v>0</v>
      </c>
      <c r="AM122" s="17">
        <v>0</v>
      </c>
      <c r="AN122" s="17">
        <v>0</v>
      </c>
      <c r="AO122" s="17">
        <v>0</v>
      </c>
      <c r="AP122" s="17">
        <v>0</v>
      </c>
      <c r="AQ122" s="17">
        <v>0</v>
      </c>
      <c r="AR122" s="17">
        <v>0</v>
      </c>
    </row>
    <row r="123" spans="1:44">
      <c r="A123" s="1" t="s">
        <v>107</v>
      </c>
      <c r="B123" s="17">
        <v>0</v>
      </c>
      <c r="C123" s="17">
        <v>0</v>
      </c>
      <c r="D123" s="17">
        <v>0</v>
      </c>
      <c r="E123" s="17">
        <v>0</v>
      </c>
      <c r="F123" s="17">
        <v>0</v>
      </c>
      <c r="G123" s="17">
        <v>0</v>
      </c>
      <c r="H123" s="17">
        <v>0</v>
      </c>
      <c r="I123" s="17">
        <v>0</v>
      </c>
      <c r="J123" s="17">
        <v>0</v>
      </c>
      <c r="K123" s="17">
        <v>0</v>
      </c>
      <c r="L123" s="17">
        <v>0</v>
      </c>
      <c r="M123" s="17">
        <v>0</v>
      </c>
      <c r="N123" s="17">
        <v>0</v>
      </c>
      <c r="O123" s="17">
        <v>0</v>
      </c>
      <c r="P123" s="17">
        <v>1</v>
      </c>
      <c r="Q123" s="17">
        <v>0</v>
      </c>
      <c r="R123" s="17">
        <v>0</v>
      </c>
      <c r="S123" s="17">
        <v>0</v>
      </c>
      <c r="T123" s="17">
        <v>0</v>
      </c>
      <c r="U123" s="23">
        <v>0</v>
      </c>
      <c r="V123" s="17">
        <v>0</v>
      </c>
      <c r="W123" s="17">
        <v>0</v>
      </c>
      <c r="X123" s="17">
        <v>0</v>
      </c>
      <c r="Y123" s="17">
        <v>0</v>
      </c>
      <c r="Z123" s="17">
        <v>0</v>
      </c>
      <c r="AA123" s="17">
        <v>0</v>
      </c>
      <c r="AB123" s="17">
        <v>0</v>
      </c>
      <c r="AC123" s="17">
        <v>0</v>
      </c>
      <c r="AD123" s="17">
        <v>0</v>
      </c>
      <c r="AE123" s="17">
        <v>0</v>
      </c>
      <c r="AF123" s="17">
        <v>0</v>
      </c>
      <c r="AG123" s="17">
        <v>0</v>
      </c>
      <c r="AH123" s="17">
        <v>0</v>
      </c>
      <c r="AI123" s="17">
        <v>0</v>
      </c>
      <c r="AJ123" s="17">
        <v>0</v>
      </c>
      <c r="AK123" s="17">
        <v>0</v>
      </c>
      <c r="AL123" s="17">
        <v>0</v>
      </c>
      <c r="AM123" s="17">
        <v>0</v>
      </c>
      <c r="AN123" s="17">
        <v>0</v>
      </c>
      <c r="AO123" s="17">
        <v>0</v>
      </c>
      <c r="AP123" s="17">
        <v>0</v>
      </c>
      <c r="AQ123" s="17">
        <v>0</v>
      </c>
      <c r="AR123" s="17">
        <v>0</v>
      </c>
    </row>
    <row r="124" spans="1:44">
      <c r="A124" s="1" t="s">
        <v>28</v>
      </c>
      <c r="B124" s="17">
        <v>0</v>
      </c>
      <c r="C124" s="17">
        <v>0</v>
      </c>
      <c r="D124" s="17">
        <v>0</v>
      </c>
      <c r="E124" s="17">
        <v>0</v>
      </c>
      <c r="F124" s="17">
        <v>1</v>
      </c>
      <c r="G124" s="17">
        <v>0</v>
      </c>
      <c r="H124" s="17">
        <v>0</v>
      </c>
      <c r="I124" s="17">
        <v>0</v>
      </c>
      <c r="J124" s="17">
        <v>0</v>
      </c>
      <c r="K124" s="17">
        <v>0</v>
      </c>
      <c r="L124" s="17">
        <v>0</v>
      </c>
      <c r="M124" s="17">
        <v>0</v>
      </c>
      <c r="N124" s="17">
        <v>0</v>
      </c>
      <c r="O124" s="17">
        <v>0</v>
      </c>
      <c r="P124" s="17">
        <v>0</v>
      </c>
      <c r="Q124" s="17">
        <v>0</v>
      </c>
      <c r="R124" s="17">
        <v>0</v>
      </c>
      <c r="S124" s="17">
        <v>0</v>
      </c>
      <c r="T124" s="17">
        <v>0</v>
      </c>
      <c r="U124" s="23">
        <v>0</v>
      </c>
      <c r="V124" s="17">
        <v>0</v>
      </c>
      <c r="W124" s="17">
        <v>0</v>
      </c>
      <c r="X124" s="17">
        <v>0</v>
      </c>
      <c r="Y124" s="17">
        <v>0</v>
      </c>
      <c r="Z124" s="17">
        <v>0</v>
      </c>
      <c r="AA124" s="17">
        <v>0</v>
      </c>
      <c r="AB124" s="17">
        <v>0</v>
      </c>
      <c r="AC124" s="17">
        <v>0</v>
      </c>
      <c r="AD124" s="17">
        <v>0</v>
      </c>
      <c r="AE124" s="17">
        <v>0</v>
      </c>
      <c r="AF124" s="17">
        <v>0</v>
      </c>
      <c r="AG124" s="17">
        <v>0</v>
      </c>
      <c r="AH124" s="17">
        <v>0</v>
      </c>
      <c r="AI124" s="17">
        <v>0</v>
      </c>
      <c r="AJ124" s="17">
        <v>0</v>
      </c>
      <c r="AK124" s="17">
        <v>0</v>
      </c>
      <c r="AL124" s="17">
        <v>0</v>
      </c>
      <c r="AM124" s="17">
        <v>0</v>
      </c>
      <c r="AN124" s="17">
        <v>0</v>
      </c>
      <c r="AO124" s="17">
        <v>0</v>
      </c>
      <c r="AP124" s="17">
        <v>0</v>
      </c>
      <c r="AQ124" s="17">
        <v>0</v>
      </c>
      <c r="AR124" s="17">
        <v>0</v>
      </c>
    </row>
    <row r="125" spans="1:44">
      <c r="A125" s="1" t="s">
        <v>108</v>
      </c>
      <c r="B125" s="17">
        <v>21</v>
      </c>
      <c r="C125" s="17">
        <v>32</v>
      </c>
      <c r="D125" s="17">
        <v>1</v>
      </c>
      <c r="E125" s="17">
        <v>10</v>
      </c>
      <c r="F125" s="17">
        <v>4</v>
      </c>
      <c r="G125" s="17">
        <v>7</v>
      </c>
      <c r="H125" s="17">
        <v>5</v>
      </c>
      <c r="I125" s="17">
        <v>0</v>
      </c>
      <c r="J125" s="17">
        <v>4</v>
      </c>
      <c r="K125" s="17">
        <v>5</v>
      </c>
      <c r="L125" s="17">
        <v>31</v>
      </c>
      <c r="M125" s="17">
        <v>0</v>
      </c>
      <c r="N125" s="17">
        <v>12</v>
      </c>
      <c r="O125" s="17">
        <v>0</v>
      </c>
      <c r="P125" s="17">
        <v>6</v>
      </c>
      <c r="Q125" s="17">
        <v>0</v>
      </c>
      <c r="R125" s="17">
        <v>0</v>
      </c>
      <c r="S125" s="17">
        <v>0</v>
      </c>
      <c r="T125" s="17">
        <v>0</v>
      </c>
      <c r="U125" s="23">
        <v>0</v>
      </c>
      <c r="V125" s="17">
        <v>0</v>
      </c>
      <c r="W125" s="17">
        <v>0</v>
      </c>
      <c r="X125" s="17">
        <v>0</v>
      </c>
      <c r="Y125" s="17">
        <v>6</v>
      </c>
      <c r="Z125" s="17">
        <v>0</v>
      </c>
      <c r="AA125" s="17">
        <v>0</v>
      </c>
      <c r="AB125" s="17">
        <v>8</v>
      </c>
      <c r="AC125" s="17">
        <v>0</v>
      </c>
      <c r="AD125" s="17">
        <v>17</v>
      </c>
      <c r="AE125" s="17">
        <v>0</v>
      </c>
      <c r="AF125" s="17">
        <v>0</v>
      </c>
      <c r="AG125" s="17">
        <v>0</v>
      </c>
      <c r="AH125" s="17">
        <v>0</v>
      </c>
      <c r="AI125" s="17">
        <v>0</v>
      </c>
      <c r="AJ125" s="17">
        <v>0</v>
      </c>
      <c r="AK125" s="17">
        <v>0</v>
      </c>
      <c r="AL125" s="17">
        <v>0</v>
      </c>
      <c r="AM125" s="17">
        <v>0</v>
      </c>
      <c r="AN125" s="17">
        <v>0</v>
      </c>
      <c r="AO125" s="17">
        <v>0</v>
      </c>
      <c r="AP125" s="17">
        <v>0</v>
      </c>
      <c r="AQ125" s="17">
        <v>0</v>
      </c>
      <c r="AR125" s="17">
        <v>0</v>
      </c>
    </row>
    <row r="126" spans="1:44">
      <c r="A126" s="1" t="s">
        <v>28</v>
      </c>
      <c r="B126" s="17">
        <v>0</v>
      </c>
      <c r="C126" s="17">
        <v>0</v>
      </c>
      <c r="D126" s="17">
        <v>0</v>
      </c>
      <c r="E126" s="17">
        <v>0</v>
      </c>
      <c r="F126" s="17">
        <v>0</v>
      </c>
      <c r="G126" s="17">
        <v>0</v>
      </c>
      <c r="H126" s="17">
        <v>0</v>
      </c>
      <c r="I126" s="17">
        <v>0</v>
      </c>
      <c r="J126" s="17">
        <v>0</v>
      </c>
      <c r="K126" s="17">
        <v>0</v>
      </c>
      <c r="L126" s="17">
        <v>0</v>
      </c>
      <c r="M126" s="17">
        <v>0</v>
      </c>
      <c r="N126" s="17">
        <v>0</v>
      </c>
      <c r="O126" s="17">
        <v>0</v>
      </c>
      <c r="P126" s="17">
        <v>0</v>
      </c>
      <c r="Q126" s="17">
        <v>0</v>
      </c>
      <c r="R126" s="17">
        <v>0</v>
      </c>
      <c r="S126" s="17">
        <v>0</v>
      </c>
      <c r="T126" s="17">
        <v>0</v>
      </c>
      <c r="U126" s="23">
        <v>0</v>
      </c>
      <c r="V126" s="17">
        <v>0</v>
      </c>
      <c r="W126" s="17">
        <v>0</v>
      </c>
      <c r="X126" s="17">
        <v>0</v>
      </c>
      <c r="Y126" s="17">
        <v>0</v>
      </c>
      <c r="Z126" s="17">
        <v>0</v>
      </c>
      <c r="AA126" s="17">
        <v>0</v>
      </c>
      <c r="AB126" s="17">
        <v>11</v>
      </c>
      <c r="AC126" s="17">
        <v>0</v>
      </c>
      <c r="AD126" s="17">
        <v>0</v>
      </c>
      <c r="AE126" s="17">
        <v>0</v>
      </c>
      <c r="AF126" s="17">
        <v>0</v>
      </c>
      <c r="AG126" s="17">
        <v>0</v>
      </c>
      <c r="AH126" s="17">
        <v>0</v>
      </c>
      <c r="AI126" s="17">
        <v>0</v>
      </c>
      <c r="AJ126" s="17">
        <v>0</v>
      </c>
      <c r="AK126" s="17">
        <v>0</v>
      </c>
      <c r="AL126" s="17">
        <v>0</v>
      </c>
      <c r="AM126" s="17">
        <v>0</v>
      </c>
      <c r="AN126" s="17">
        <v>0</v>
      </c>
      <c r="AO126" s="17">
        <v>0</v>
      </c>
      <c r="AP126" s="17">
        <v>0</v>
      </c>
      <c r="AQ126" s="17">
        <v>0</v>
      </c>
      <c r="AR126" s="17">
        <v>0</v>
      </c>
    </row>
    <row r="127" spans="1:44">
      <c r="A127" s="1" t="s">
        <v>28</v>
      </c>
      <c r="B127" s="17">
        <v>0</v>
      </c>
      <c r="C127" s="17">
        <v>1</v>
      </c>
      <c r="D127" s="17">
        <v>0</v>
      </c>
      <c r="E127" s="17">
        <v>14</v>
      </c>
      <c r="F127" s="17">
        <v>10</v>
      </c>
      <c r="G127" s="17">
        <v>5</v>
      </c>
      <c r="H127" s="17">
        <v>2</v>
      </c>
      <c r="I127" s="17">
        <v>4</v>
      </c>
      <c r="J127" s="17">
        <v>0</v>
      </c>
      <c r="K127" s="17">
        <v>1</v>
      </c>
      <c r="L127" s="17">
        <v>0</v>
      </c>
      <c r="M127" s="17">
        <v>0</v>
      </c>
      <c r="N127" s="17">
        <v>0</v>
      </c>
      <c r="O127" s="17">
        <v>1</v>
      </c>
      <c r="P127" s="17">
        <v>0</v>
      </c>
      <c r="Q127" s="17">
        <v>0</v>
      </c>
      <c r="R127" s="17">
        <v>0</v>
      </c>
      <c r="S127" s="17">
        <v>0</v>
      </c>
      <c r="T127" s="17">
        <v>0</v>
      </c>
      <c r="U127" s="23">
        <v>0</v>
      </c>
      <c r="V127" s="17">
        <v>0</v>
      </c>
      <c r="W127" s="17">
        <v>0</v>
      </c>
      <c r="X127" s="17">
        <v>0</v>
      </c>
      <c r="Y127" s="17">
        <v>0</v>
      </c>
      <c r="Z127" s="17">
        <v>0</v>
      </c>
      <c r="AA127" s="17">
        <v>8</v>
      </c>
      <c r="AB127" s="17">
        <v>1</v>
      </c>
      <c r="AC127" s="17">
        <v>0</v>
      </c>
      <c r="AD127" s="17">
        <v>5</v>
      </c>
      <c r="AE127" s="17">
        <v>0</v>
      </c>
      <c r="AF127" s="17">
        <v>0</v>
      </c>
      <c r="AG127" s="17">
        <v>0</v>
      </c>
      <c r="AH127" s="17">
        <v>0</v>
      </c>
      <c r="AI127" s="17">
        <v>0</v>
      </c>
      <c r="AJ127" s="17">
        <v>0</v>
      </c>
      <c r="AK127" s="17">
        <v>0</v>
      </c>
      <c r="AL127" s="17">
        <v>0</v>
      </c>
      <c r="AM127" s="17">
        <v>0</v>
      </c>
      <c r="AN127" s="17">
        <v>0</v>
      </c>
      <c r="AO127" s="17">
        <v>0</v>
      </c>
      <c r="AP127" s="17">
        <v>0</v>
      </c>
      <c r="AQ127" s="17">
        <v>0</v>
      </c>
      <c r="AR127" s="17">
        <v>0</v>
      </c>
    </row>
    <row r="128" spans="1:44">
      <c r="A128" s="1" t="s">
        <v>109</v>
      </c>
      <c r="B128" s="17">
        <v>0</v>
      </c>
      <c r="C128" s="17">
        <v>0</v>
      </c>
      <c r="D128" s="17">
        <v>1</v>
      </c>
      <c r="E128" s="17">
        <v>0</v>
      </c>
      <c r="F128" s="17">
        <v>0</v>
      </c>
      <c r="G128" s="17">
        <v>0</v>
      </c>
      <c r="H128" s="17">
        <v>0</v>
      </c>
      <c r="I128" s="17">
        <v>0</v>
      </c>
      <c r="J128" s="17">
        <v>3</v>
      </c>
      <c r="K128" s="17">
        <v>7</v>
      </c>
      <c r="L128" s="17">
        <v>0</v>
      </c>
      <c r="M128" s="17">
        <v>0</v>
      </c>
      <c r="N128" s="17">
        <v>0</v>
      </c>
      <c r="O128" s="17">
        <v>0</v>
      </c>
      <c r="P128" s="17">
        <v>0</v>
      </c>
      <c r="Q128" s="17">
        <v>0</v>
      </c>
      <c r="R128" s="17">
        <v>0</v>
      </c>
      <c r="S128" s="17">
        <v>0</v>
      </c>
      <c r="T128" s="17">
        <v>0</v>
      </c>
      <c r="U128" s="23">
        <v>0</v>
      </c>
      <c r="V128" s="17">
        <v>0</v>
      </c>
      <c r="W128" s="17">
        <v>0</v>
      </c>
      <c r="X128" s="17">
        <v>0</v>
      </c>
      <c r="Y128" s="17">
        <v>0</v>
      </c>
      <c r="Z128" s="17">
        <v>0</v>
      </c>
      <c r="AA128" s="17">
        <v>0</v>
      </c>
      <c r="AB128" s="17">
        <v>0</v>
      </c>
      <c r="AC128" s="17">
        <v>0</v>
      </c>
      <c r="AD128" s="17">
        <v>0</v>
      </c>
      <c r="AE128" s="17">
        <v>0</v>
      </c>
      <c r="AF128" s="17">
        <v>0</v>
      </c>
      <c r="AG128" s="17">
        <v>0</v>
      </c>
      <c r="AH128" s="17">
        <v>0</v>
      </c>
      <c r="AI128" s="17">
        <v>0</v>
      </c>
      <c r="AJ128" s="17">
        <v>0</v>
      </c>
      <c r="AK128" s="17">
        <v>0</v>
      </c>
      <c r="AL128" s="17">
        <v>0</v>
      </c>
      <c r="AM128" s="17">
        <v>0</v>
      </c>
      <c r="AN128" s="17">
        <v>0</v>
      </c>
      <c r="AO128" s="17">
        <v>0</v>
      </c>
      <c r="AP128" s="17">
        <v>0</v>
      </c>
      <c r="AQ128" s="17">
        <v>0</v>
      </c>
      <c r="AR128" s="17">
        <v>0</v>
      </c>
    </row>
    <row r="129" spans="1:44">
      <c r="A129" s="1" t="s">
        <v>110</v>
      </c>
      <c r="B129" s="17">
        <v>0</v>
      </c>
      <c r="C129" s="17">
        <v>0</v>
      </c>
      <c r="D129" s="17">
        <v>0</v>
      </c>
      <c r="E129" s="17">
        <v>0</v>
      </c>
      <c r="F129" s="17">
        <v>0</v>
      </c>
      <c r="G129" s="17">
        <v>0</v>
      </c>
      <c r="H129" s="17">
        <v>0</v>
      </c>
      <c r="I129" s="17">
        <v>0</v>
      </c>
      <c r="J129" s="17">
        <v>0</v>
      </c>
      <c r="K129" s="17">
        <v>0</v>
      </c>
      <c r="L129" s="17">
        <v>0</v>
      </c>
      <c r="M129" s="17">
        <v>0</v>
      </c>
      <c r="N129" s="17">
        <v>0</v>
      </c>
      <c r="O129" s="17">
        <v>0</v>
      </c>
      <c r="P129" s="17">
        <v>0</v>
      </c>
      <c r="Q129" s="17">
        <v>0</v>
      </c>
      <c r="R129" s="17">
        <v>0</v>
      </c>
      <c r="S129" s="17">
        <v>0</v>
      </c>
      <c r="T129" s="17">
        <v>0</v>
      </c>
      <c r="U129" s="23">
        <v>0</v>
      </c>
      <c r="V129" s="17">
        <v>0</v>
      </c>
      <c r="W129" s="17">
        <v>0</v>
      </c>
      <c r="X129" s="17">
        <v>0</v>
      </c>
      <c r="Y129" s="17">
        <v>0</v>
      </c>
      <c r="Z129" s="17">
        <v>0</v>
      </c>
      <c r="AA129" s="17">
        <v>0</v>
      </c>
      <c r="AB129" s="17">
        <v>0</v>
      </c>
      <c r="AC129" s="17">
        <v>0</v>
      </c>
      <c r="AD129" s="17">
        <v>0</v>
      </c>
      <c r="AE129" s="17">
        <v>0</v>
      </c>
      <c r="AF129" s="17">
        <v>0</v>
      </c>
      <c r="AG129" s="17">
        <v>0</v>
      </c>
      <c r="AH129" s="17">
        <v>0</v>
      </c>
      <c r="AI129" s="17">
        <v>0</v>
      </c>
      <c r="AJ129" s="17">
        <v>0</v>
      </c>
      <c r="AK129" s="17">
        <v>0</v>
      </c>
      <c r="AL129" s="17">
        <v>0</v>
      </c>
      <c r="AM129" s="17">
        <v>0</v>
      </c>
      <c r="AN129" s="17">
        <v>0</v>
      </c>
      <c r="AO129" s="17">
        <v>0</v>
      </c>
      <c r="AP129" s="17">
        <v>0</v>
      </c>
      <c r="AQ129" s="17">
        <v>0</v>
      </c>
      <c r="AR129" s="17">
        <v>7</v>
      </c>
    </row>
    <row r="130" spans="1:44">
      <c r="A130" s="1" t="s">
        <v>28</v>
      </c>
      <c r="B130" s="17">
        <v>0</v>
      </c>
      <c r="C130" s="17">
        <v>0</v>
      </c>
      <c r="D130" s="17">
        <v>0</v>
      </c>
      <c r="E130" s="17">
        <v>0</v>
      </c>
      <c r="F130" s="17">
        <v>0</v>
      </c>
      <c r="G130" s="17">
        <v>0</v>
      </c>
      <c r="H130" s="17">
        <v>0</v>
      </c>
      <c r="I130" s="17">
        <v>0</v>
      </c>
      <c r="J130" s="17">
        <v>0</v>
      </c>
      <c r="K130" s="17">
        <v>0</v>
      </c>
      <c r="L130" s="17">
        <v>0</v>
      </c>
      <c r="M130" s="17">
        <v>0</v>
      </c>
      <c r="N130" s="17">
        <v>2</v>
      </c>
      <c r="O130" s="17">
        <v>0</v>
      </c>
      <c r="P130" s="17">
        <v>0</v>
      </c>
      <c r="Q130" s="17">
        <v>0</v>
      </c>
      <c r="R130" s="17">
        <v>0</v>
      </c>
      <c r="S130" s="17">
        <v>0</v>
      </c>
      <c r="T130" s="17">
        <v>0</v>
      </c>
      <c r="U130" s="23">
        <v>0</v>
      </c>
      <c r="V130" s="17">
        <v>0</v>
      </c>
      <c r="W130" s="17">
        <v>0</v>
      </c>
      <c r="X130" s="17">
        <v>0</v>
      </c>
      <c r="Y130" s="17">
        <v>0</v>
      </c>
      <c r="Z130" s="17">
        <v>0</v>
      </c>
      <c r="AA130" s="17">
        <v>0</v>
      </c>
      <c r="AB130" s="17">
        <v>0</v>
      </c>
      <c r="AC130" s="17">
        <v>0</v>
      </c>
      <c r="AD130" s="17">
        <v>0</v>
      </c>
      <c r="AE130" s="17">
        <v>0</v>
      </c>
      <c r="AF130" s="17">
        <v>0</v>
      </c>
      <c r="AG130" s="17">
        <v>0</v>
      </c>
      <c r="AH130" s="17">
        <v>0</v>
      </c>
      <c r="AI130" s="17">
        <v>0</v>
      </c>
      <c r="AJ130" s="17">
        <v>0</v>
      </c>
      <c r="AK130" s="17">
        <v>0</v>
      </c>
      <c r="AL130" s="17">
        <v>0</v>
      </c>
      <c r="AM130" s="17">
        <v>0</v>
      </c>
      <c r="AN130" s="17">
        <v>0</v>
      </c>
      <c r="AO130" s="17">
        <v>0</v>
      </c>
      <c r="AP130" s="17">
        <v>0</v>
      </c>
      <c r="AQ130" s="17">
        <v>0</v>
      </c>
      <c r="AR130" s="17">
        <v>0</v>
      </c>
    </row>
    <row r="131" spans="1:44">
      <c r="A131" s="1" t="s">
        <v>111</v>
      </c>
      <c r="B131" s="17">
        <v>1</v>
      </c>
      <c r="C131" s="17">
        <v>42</v>
      </c>
      <c r="D131" s="17">
        <v>13</v>
      </c>
      <c r="E131" s="17">
        <v>0</v>
      </c>
      <c r="F131" s="17">
        <v>8</v>
      </c>
      <c r="G131" s="17">
        <v>10</v>
      </c>
      <c r="H131" s="17">
        <v>21</v>
      </c>
      <c r="I131" s="17">
        <v>2</v>
      </c>
      <c r="J131" s="17">
        <v>0</v>
      </c>
      <c r="K131" s="17">
        <v>16</v>
      </c>
      <c r="L131" s="17">
        <v>12</v>
      </c>
      <c r="M131" s="17">
        <v>0</v>
      </c>
      <c r="N131" s="17">
        <v>40</v>
      </c>
      <c r="O131" s="17">
        <v>13</v>
      </c>
      <c r="P131" s="17">
        <v>19</v>
      </c>
      <c r="Q131" s="17">
        <v>1</v>
      </c>
      <c r="R131" s="17">
        <v>1</v>
      </c>
      <c r="S131" s="17">
        <v>0</v>
      </c>
      <c r="T131" s="17">
        <v>0</v>
      </c>
      <c r="U131" s="23">
        <v>0</v>
      </c>
      <c r="V131" s="17">
        <v>0</v>
      </c>
      <c r="W131" s="17">
        <v>21</v>
      </c>
      <c r="X131" s="17">
        <v>15</v>
      </c>
      <c r="Y131" s="17">
        <v>1</v>
      </c>
      <c r="Z131" s="17">
        <v>25</v>
      </c>
      <c r="AA131" s="17">
        <v>2</v>
      </c>
      <c r="AB131" s="17">
        <v>24</v>
      </c>
      <c r="AC131" s="17">
        <v>15</v>
      </c>
      <c r="AD131" s="17">
        <v>30</v>
      </c>
      <c r="AE131" s="17">
        <v>0</v>
      </c>
      <c r="AF131" s="17">
        <v>0</v>
      </c>
      <c r="AG131" s="17">
        <v>0</v>
      </c>
      <c r="AH131" s="17">
        <v>0</v>
      </c>
      <c r="AI131" s="17">
        <v>1</v>
      </c>
      <c r="AJ131" s="17">
        <v>0</v>
      </c>
      <c r="AK131" s="17">
        <v>0</v>
      </c>
      <c r="AL131" s="17">
        <v>0</v>
      </c>
      <c r="AM131" s="17">
        <v>0</v>
      </c>
      <c r="AN131" s="17">
        <v>0</v>
      </c>
      <c r="AO131" s="17">
        <v>0</v>
      </c>
      <c r="AP131" s="17">
        <v>0</v>
      </c>
      <c r="AQ131" s="17">
        <v>0</v>
      </c>
      <c r="AR131" s="17">
        <v>0</v>
      </c>
    </row>
    <row r="132" spans="1:44">
      <c r="A132" s="1" t="s">
        <v>112</v>
      </c>
      <c r="B132" s="17">
        <v>0</v>
      </c>
      <c r="C132" s="17">
        <v>24</v>
      </c>
      <c r="D132" s="17">
        <v>11</v>
      </c>
      <c r="E132" s="17">
        <v>27</v>
      </c>
      <c r="F132" s="17">
        <v>27</v>
      </c>
      <c r="G132" s="17">
        <v>17</v>
      </c>
      <c r="H132" s="17">
        <v>8</v>
      </c>
      <c r="I132" s="17">
        <v>4</v>
      </c>
      <c r="J132" s="17">
        <v>12</v>
      </c>
      <c r="K132" s="17">
        <v>14</v>
      </c>
      <c r="L132" s="17">
        <v>9</v>
      </c>
      <c r="M132" s="17">
        <v>4</v>
      </c>
      <c r="N132" s="17">
        <v>7</v>
      </c>
      <c r="O132" s="17">
        <v>0</v>
      </c>
      <c r="P132" s="17">
        <v>0</v>
      </c>
      <c r="Q132" s="17">
        <v>0</v>
      </c>
      <c r="R132" s="17">
        <v>0</v>
      </c>
      <c r="S132" s="17">
        <v>0</v>
      </c>
      <c r="T132" s="17">
        <v>0</v>
      </c>
      <c r="U132" s="23">
        <v>0</v>
      </c>
      <c r="V132" s="17">
        <v>1</v>
      </c>
      <c r="W132" s="17">
        <v>14</v>
      </c>
      <c r="X132" s="17">
        <v>6</v>
      </c>
      <c r="Y132" s="17">
        <v>20</v>
      </c>
      <c r="Z132" s="17">
        <v>29</v>
      </c>
      <c r="AA132" s="17">
        <v>6</v>
      </c>
      <c r="AB132" s="17">
        <v>20</v>
      </c>
      <c r="AC132" s="17">
        <v>12</v>
      </c>
      <c r="AD132" s="17">
        <v>9</v>
      </c>
      <c r="AE132" s="17">
        <v>0</v>
      </c>
      <c r="AF132" s="17">
        <v>0</v>
      </c>
      <c r="AG132" s="17">
        <v>0</v>
      </c>
      <c r="AH132" s="17">
        <v>0</v>
      </c>
      <c r="AI132" s="17">
        <v>1</v>
      </c>
      <c r="AJ132" s="17">
        <v>0</v>
      </c>
      <c r="AK132" s="17">
        <v>0</v>
      </c>
      <c r="AL132" s="17">
        <v>0</v>
      </c>
      <c r="AM132" s="17">
        <v>0</v>
      </c>
      <c r="AN132" s="17">
        <v>0</v>
      </c>
      <c r="AO132" s="17">
        <v>0</v>
      </c>
      <c r="AP132" s="17">
        <v>0</v>
      </c>
      <c r="AQ132" s="17">
        <v>0</v>
      </c>
      <c r="AR132" s="17">
        <v>0</v>
      </c>
    </row>
    <row r="133" spans="1:44">
      <c r="A133" s="1" t="s">
        <v>28</v>
      </c>
      <c r="B133" s="17">
        <v>0</v>
      </c>
      <c r="C133" s="17">
        <v>0</v>
      </c>
      <c r="D133" s="17">
        <v>0</v>
      </c>
      <c r="E133" s="17">
        <v>0</v>
      </c>
      <c r="F133" s="17">
        <v>0</v>
      </c>
      <c r="G133" s="17">
        <v>0</v>
      </c>
      <c r="H133" s="17">
        <v>0</v>
      </c>
      <c r="I133" s="17">
        <v>0</v>
      </c>
      <c r="J133" s="17">
        <v>0</v>
      </c>
      <c r="K133" s="17">
        <v>0</v>
      </c>
      <c r="L133" s="17">
        <v>0</v>
      </c>
      <c r="M133" s="17">
        <v>0</v>
      </c>
      <c r="N133" s="17">
        <v>0</v>
      </c>
      <c r="O133" s="17">
        <v>0</v>
      </c>
      <c r="P133" s="17">
        <v>0</v>
      </c>
      <c r="Q133" s="17">
        <v>0</v>
      </c>
      <c r="R133" s="17">
        <v>0</v>
      </c>
      <c r="S133" s="17">
        <v>0</v>
      </c>
      <c r="T133" s="17">
        <v>0</v>
      </c>
      <c r="U133" s="23">
        <v>0</v>
      </c>
      <c r="V133" s="17">
        <v>0</v>
      </c>
      <c r="W133" s="17">
        <v>0</v>
      </c>
      <c r="X133" s="17">
        <v>0</v>
      </c>
      <c r="Y133" s="17">
        <v>0</v>
      </c>
      <c r="Z133" s="17">
        <v>0</v>
      </c>
      <c r="AA133" s="17">
        <v>0</v>
      </c>
      <c r="AB133" s="17">
        <v>0</v>
      </c>
      <c r="AC133" s="17">
        <v>0</v>
      </c>
      <c r="AD133" s="17">
        <v>0</v>
      </c>
      <c r="AE133" s="17">
        <v>0</v>
      </c>
      <c r="AF133" s="17">
        <v>0</v>
      </c>
      <c r="AG133" s="17">
        <v>0</v>
      </c>
      <c r="AH133" s="17">
        <v>0</v>
      </c>
      <c r="AI133" s="17">
        <v>0</v>
      </c>
      <c r="AJ133" s="17">
        <v>0</v>
      </c>
      <c r="AK133" s="17">
        <v>0</v>
      </c>
      <c r="AL133" s="17">
        <v>0</v>
      </c>
      <c r="AM133" s="17">
        <v>2</v>
      </c>
      <c r="AN133" s="17">
        <v>0</v>
      </c>
      <c r="AO133" s="17">
        <v>0</v>
      </c>
      <c r="AP133" s="17">
        <v>0</v>
      </c>
      <c r="AQ133" s="17">
        <v>0</v>
      </c>
      <c r="AR133" s="17">
        <v>0</v>
      </c>
    </row>
    <row r="134" spans="1:44">
      <c r="A134" s="1" t="s">
        <v>113</v>
      </c>
      <c r="B134" s="17">
        <v>42</v>
      </c>
      <c r="C134" s="17">
        <v>370</v>
      </c>
      <c r="D134" s="17">
        <v>36</v>
      </c>
      <c r="E134" s="17">
        <v>648</v>
      </c>
      <c r="F134" s="17">
        <v>104</v>
      </c>
      <c r="G134" s="17">
        <v>191</v>
      </c>
      <c r="H134" s="17">
        <v>336</v>
      </c>
      <c r="I134" s="17">
        <v>161</v>
      </c>
      <c r="J134" s="17">
        <v>160</v>
      </c>
      <c r="K134" s="17">
        <v>545</v>
      </c>
      <c r="L134" s="17">
        <v>118</v>
      </c>
      <c r="M134" s="17">
        <v>47</v>
      </c>
      <c r="N134" s="17">
        <v>495</v>
      </c>
      <c r="O134" s="17">
        <v>92</v>
      </c>
      <c r="P134" s="17">
        <v>282</v>
      </c>
      <c r="Q134" s="17">
        <v>3</v>
      </c>
      <c r="R134" s="17">
        <v>0</v>
      </c>
      <c r="S134" s="17">
        <v>0</v>
      </c>
      <c r="T134" s="17">
        <v>0</v>
      </c>
      <c r="U134" s="23">
        <v>0</v>
      </c>
      <c r="V134" s="17">
        <v>3</v>
      </c>
      <c r="W134" s="17">
        <v>8</v>
      </c>
      <c r="X134" s="17">
        <v>21</v>
      </c>
      <c r="Y134" s="17">
        <v>133</v>
      </c>
      <c r="Z134" s="17">
        <v>12</v>
      </c>
      <c r="AA134" s="17">
        <v>25</v>
      </c>
      <c r="AB134" s="17">
        <v>47</v>
      </c>
      <c r="AC134" s="17">
        <v>31</v>
      </c>
      <c r="AD134" s="17">
        <v>55</v>
      </c>
      <c r="AE134" s="17">
        <v>0</v>
      </c>
      <c r="AF134" s="17">
        <v>0</v>
      </c>
      <c r="AG134" s="17">
        <v>0</v>
      </c>
      <c r="AH134" s="17">
        <v>0</v>
      </c>
      <c r="AI134" s="17">
        <v>0</v>
      </c>
      <c r="AJ134" s="17">
        <v>0</v>
      </c>
      <c r="AK134" s="17">
        <v>0</v>
      </c>
      <c r="AL134" s="17">
        <v>1</v>
      </c>
      <c r="AM134" s="17">
        <v>1</v>
      </c>
      <c r="AN134" s="17">
        <v>0</v>
      </c>
      <c r="AO134" s="17">
        <v>0</v>
      </c>
      <c r="AP134" s="17">
        <v>0</v>
      </c>
      <c r="AQ134" s="17">
        <v>1</v>
      </c>
      <c r="AR134" s="17">
        <v>0</v>
      </c>
    </row>
    <row r="135" spans="1:44">
      <c r="A135" s="1" t="s">
        <v>114</v>
      </c>
      <c r="B135" s="17">
        <v>0</v>
      </c>
      <c r="C135" s="17">
        <v>0</v>
      </c>
      <c r="D135" s="17">
        <v>0</v>
      </c>
      <c r="E135" s="17">
        <v>0</v>
      </c>
      <c r="F135" s="17">
        <v>0</v>
      </c>
      <c r="G135" s="17">
        <v>0</v>
      </c>
      <c r="H135" s="17">
        <v>0</v>
      </c>
      <c r="I135" s="17">
        <v>0</v>
      </c>
      <c r="J135" s="17">
        <v>0</v>
      </c>
      <c r="K135" s="17">
        <v>1</v>
      </c>
      <c r="L135" s="17">
        <v>0</v>
      </c>
      <c r="M135" s="17">
        <v>0</v>
      </c>
      <c r="N135" s="17">
        <v>0</v>
      </c>
      <c r="O135" s="17">
        <v>0</v>
      </c>
      <c r="P135" s="17">
        <v>0</v>
      </c>
      <c r="Q135" s="17">
        <v>0</v>
      </c>
      <c r="R135" s="17">
        <v>0</v>
      </c>
      <c r="S135" s="17">
        <v>0</v>
      </c>
      <c r="T135" s="17">
        <v>0</v>
      </c>
      <c r="U135" s="23">
        <v>0</v>
      </c>
      <c r="V135" s="17">
        <v>0</v>
      </c>
      <c r="W135" s="17">
        <v>0</v>
      </c>
      <c r="X135" s="17">
        <v>0</v>
      </c>
      <c r="Y135" s="17">
        <v>0</v>
      </c>
      <c r="Z135" s="17">
        <v>0</v>
      </c>
      <c r="AA135" s="17">
        <v>0</v>
      </c>
      <c r="AB135" s="17">
        <v>0</v>
      </c>
      <c r="AC135" s="17">
        <v>0</v>
      </c>
      <c r="AD135" s="17">
        <v>0</v>
      </c>
      <c r="AE135" s="17">
        <v>0</v>
      </c>
      <c r="AF135" s="17">
        <v>0</v>
      </c>
      <c r="AG135" s="17">
        <v>0</v>
      </c>
      <c r="AH135" s="17">
        <v>0</v>
      </c>
      <c r="AI135" s="17">
        <v>0</v>
      </c>
      <c r="AJ135" s="17">
        <v>0</v>
      </c>
      <c r="AK135" s="17">
        <v>0</v>
      </c>
      <c r="AL135" s="17">
        <v>0</v>
      </c>
      <c r="AM135" s="17">
        <v>0</v>
      </c>
      <c r="AN135" s="17">
        <v>0</v>
      </c>
      <c r="AO135" s="17">
        <v>0</v>
      </c>
      <c r="AP135" s="17">
        <v>0</v>
      </c>
      <c r="AQ135" s="17">
        <v>0</v>
      </c>
      <c r="AR135" s="17">
        <v>0</v>
      </c>
    </row>
    <row r="136" spans="1:44">
      <c r="A136" s="1" t="s">
        <v>115</v>
      </c>
      <c r="B136" s="17">
        <v>0</v>
      </c>
      <c r="C136" s="17">
        <v>0</v>
      </c>
      <c r="D136" s="17">
        <v>0</v>
      </c>
      <c r="E136" s="17">
        <v>0</v>
      </c>
      <c r="F136" s="17">
        <v>0</v>
      </c>
      <c r="G136" s="17">
        <v>0</v>
      </c>
      <c r="H136" s="17">
        <v>0</v>
      </c>
      <c r="I136" s="17">
        <v>6</v>
      </c>
      <c r="J136" s="17">
        <v>0</v>
      </c>
      <c r="K136" s="17">
        <v>0</v>
      </c>
      <c r="L136" s="17">
        <v>0</v>
      </c>
      <c r="M136" s="17">
        <v>0</v>
      </c>
      <c r="N136" s="17">
        <v>0</v>
      </c>
      <c r="O136" s="17">
        <v>0</v>
      </c>
      <c r="P136" s="17">
        <v>0</v>
      </c>
      <c r="Q136" s="17">
        <v>0</v>
      </c>
      <c r="R136" s="17">
        <v>0</v>
      </c>
      <c r="S136" s="17">
        <v>0</v>
      </c>
      <c r="T136" s="17">
        <v>0</v>
      </c>
      <c r="U136" s="23">
        <v>0</v>
      </c>
      <c r="V136" s="17">
        <v>0</v>
      </c>
      <c r="W136" s="17">
        <v>0</v>
      </c>
      <c r="X136" s="17">
        <v>0</v>
      </c>
      <c r="Y136" s="17">
        <v>0</v>
      </c>
      <c r="Z136" s="17">
        <v>0</v>
      </c>
      <c r="AA136" s="17">
        <v>0</v>
      </c>
      <c r="AB136" s="17">
        <v>0</v>
      </c>
      <c r="AC136" s="17">
        <v>0</v>
      </c>
      <c r="AD136" s="17">
        <v>0</v>
      </c>
      <c r="AE136" s="17">
        <v>0</v>
      </c>
      <c r="AF136" s="17">
        <v>0</v>
      </c>
      <c r="AG136" s="17">
        <v>0</v>
      </c>
      <c r="AH136" s="17">
        <v>0</v>
      </c>
      <c r="AI136" s="17">
        <v>0</v>
      </c>
      <c r="AJ136" s="17">
        <v>0</v>
      </c>
      <c r="AK136" s="17">
        <v>0</v>
      </c>
      <c r="AL136" s="17">
        <v>0</v>
      </c>
      <c r="AM136" s="17">
        <v>0</v>
      </c>
      <c r="AN136" s="17">
        <v>0</v>
      </c>
      <c r="AO136" s="17">
        <v>0</v>
      </c>
      <c r="AP136" s="17">
        <v>0</v>
      </c>
      <c r="AQ136" s="17">
        <v>0</v>
      </c>
      <c r="AR136" s="17">
        <v>0</v>
      </c>
    </row>
    <row r="137" spans="1:44">
      <c r="A137" s="1" t="s">
        <v>116</v>
      </c>
      <c r="B137" s="17">
        <v>43</v>
      </c>
      <c r="C137" s="17">
        <v>335</v>
      </c>
      <c r="D137" s="17">
        <v>93</v>
      </c>
      <c r="E137" s="17">
        <v>240</v>
      </c>
      <c r="F137" s="17">
        <v>151</v>
      </c>
      <c r="G137" s="17">
        <v>330</v>
      </c>
      <c r="H137" s="17">
        <v>182</v>
      </c>
      <c r="I137" s="17">
        <v>150</v>
      </c>
      <c r="J137" s="17">
        <v>223</v>
      </c>
      <c r="K137" s="17">
        <v>173</v>
      </c>
      <c r="L137" s="17">
        <v>317</v>
      </c>
      <c r="M137" s="17">
        <v>51</v>
      </c>
      <c r="N137" s="17">
        <v>249</v>
      </c>
      <c r="O137" s="17">
        <v>243</v>
      </c>
      <c r="P137" s="17">
        <v>193</v>
      </c>
      <c r="Q137" s="17">
        <v>10</v>
      </c>
      <c r="R137" s="17">
        <v>9</v>
      </c>
      <c r="S137" s="17">
        <v>0</v>
      </c>
      <c r="T137" s="17">
        <v>2</v>
      </c>
      <c r="U137" s="23">
        <v>0</v>
      </c>
      <c r="V137" s="17">
        <v>20</v>
      </c>
      <c r="W137" s="17">
        <v>261</v>
      </c>
      <c r="X137" s="17">
        <v>331</v>
      </c>
      <c r="Y137" s="17">
        <v>315</v>
      </c>
      <c r="Z137" s="17">
        <v>352</v>
      </c>
      <c r="AA137" s="17">
        <v>192</v>
      </c>
      <c r="AB137" s="17">
        <v>290</v>
      </c>
      <c r="AC137" s="17">
        <v>281</v>
      </c>
      <c r="AD137" s="17">
        <v>506</v>
      </c>
      <c r="AE137" s="17">
        <v>0</v>
      </c>
      <c r="AF137" s="17">
        <v>0</v>
      </c>
      <c r="AG137" s="17">
        <v>1</v>
      </c>
      <c r="AH137" s="17">
        <v>0</v>
      </c>
      <c r="AI137" s="17">
        <v>0</v>
      </c>
      <c r="AJ137" s="17">
        <v>2</v>
      </c>
      <c r="AK137" s="17">
        <v>1</v>
      </c>
      <c r="AL137" s="17">
        <v>0</v>
      </c>
      <c r="AM137" s="17">
        <v>2</v>
      </c>
      <c r="AN137" s="17">
        <v>0</v>
      </c>
      <c r="AO137" s="17">
        <v>0</v>
      </c>
      <c r="AP137" s="17">
        <v>1</v>
      </c>
      <c r="AQ137" s="17">
        <v>0</v>
      </c>
      <c r="AR137" s="17">
        <v>0</v>
      </c>
    </row>
    <row r="138" spans="1:44">
      <c r="A138" s="1" t="s">
        <v>117</v>
      </c>
      <c r="B138" s="17">
        <v>0</v>
      </c>
      <c r="C138" s="17">
        <v>0</v>
      </c>
      <c r="D138" s="17">
        <v>0</v>
      </c>
      <c r="E138" s="17">
        <v>0</v>
      </c>
      <c r="F138" s="17">
        <v>0</v>
      </c>
      <c r="G138" s="17">
        <v>0</v>
      </c>
      <c r="H138" s="17">
        <v>0</v>
      </c>
      <c r="I138" s="17">
        <v>0</v>
      </c>
      <c r="J138" s="17">
        <v>0</v>
      </c>
      <c r="K138" s="17">
        <v>0</v>
      </c>
      <c r="L138" s="17">
        <v>0</v>
      </c>
      <c r="M138" s="17">
        <v>0</v>
      </c>
      <c r="N138" s="17">
        <v>0</v>
      </c>
      <c r="O138" s="17">
        <v>0</v>
      </c>
      <c r="P138" s="17">
        <v>0</v>
      </c>
      <c r="Q138" s="17">
        <v>0</v>
      </c>
      <c r="R138" s="17">
        <v>0</v>
      </c>
      <c r="S138" s="17">
        <v>0</v>
      </c>
      <c r="T138" s="17">
        <v>0</v>
      </c>
      <c r="U138" s="23">
        <v>0</v>
      </c>
      <c r="V138" s="17">
        <v>0</v>
      </c>
      <c r="W138" s="17">
        <v>0</v>
      </c>
      <c r="X138" s="17">
        <v>0</v>
      </c>
      <c r="Y138" s="17">
        <v>0</v>
      </c>
      <c r="Z138" s="17">
        <v>0</v>
      </c>
      <c r="AA138" s="17">
        <v>0</v>
      </c>
      <c r="AB138" s="17">
        <v>0</v>
      </c>
      <c r="AC138" s="17">
        <v>0</v>
      </c>
      <c r="AD138" s="17">
        <v>6</v>
      </c>
      <c r="AE138" s="17">
        <v>0</v>
      </c>
      <c r="AF138" s="17">
        <v>0</v>
      </c>
      <c r="AG138" s="17">
        <v>0</v>
      </c>
      <c r="AH138" s="17">
        <v>0</v>
      </c>
      <c r="AI138" s="17">
        <v>0</v>
      </c>
      <c r="AJ138" s="17">
        <v>0</v>
      </c>
      <c r="AK138" s="17">
        <v>0</v>
      </c>
      <c r="AL138" s="17">
        <v>0</v>
      </c>
      <c r="AM138" s="17">
        <v>0</v>
      </c>
      <c r="AN138" s="17">
        <v>0</v>
      </c>
      <c r="AO138" s="17">
        <v>0</v>
      </c>
      <c r="AP138" s="17">
        <v>0</v>
      </c>
      <c r="AQ138" s="17">
        <v>0</v>
      </c>
      <c r="AR138" s="17">
        <v>0</v>
      </c>
    </row>
    <row r="139" spans="1:44">
      <c r="A139" s="1" t="s">
        <v>28</v>
      </c>
      <c r="B139" s="17">
        <v>0</v>
      </c>
      <c r="C139" s="17">
        <v>0</v>
      </c>
      <c r="D139" s="17">
        <v>0</v>
      </c>
      <c r="E139" s="17">
        <v>0</v>
      </c>
      <c r="F139" s="17">
        <v>0</v>
      </c>
      <c r="G139" s="17">
        <v>1</v>
      </c>
      <c r="H139" s="17">
        <v>0</v>
      </c>
      <c r="I139" s="17">
        <v>0</v>
      </c>
      <c r="J139" s="17">
        <v>0</v>
      </c>
      <c r="K139" s="17">
        <v>0</v>
      </c>
      <c r="L139" s="17">
        <v>0</v>
      </c>
      <c r="M139" s="17">
        <v>0</v>
      </c>
      <c r="N139" s="17">
        <v>0</v>
      </c>
      <c r="O139" s="17">
        <v>1</v>
      </c>
      <c r="P139" s="17">
        <v>0</v>
      </c>
      <c r="Q139" s="17">
        <v>0</v>
      </c>
      <c r="R139" s="17">
        <v>0</v>
      </c>
      <c r="S139" s="17">
        <v>0</v>
      </c>
      <c r="T139" s="17">
        <v>0</v>
      </c>
      <c r="U139" s="23">
        <v>0</v>
      </c>
      <c r="V139" s="17">
        <v>0</v>
      </c>
      <c r="W139" s="17">
        <v>0</v>
      </c>
      <c r="X139" s="17">
        <v>0</v>
      </c>
      <c r="Y139" s="17">
        <v>0</v>
      </c>
      <c r="Z139" s="17">
        <v>0</v>
      </c>
      <c r="AA139" s="17">
        <v>0</v>
      </c>
      <c r="AB139" s="17">
        <v>0</v>
      </c>
      <c r="AC139" s="17">
        <v>0</v>
      </c>
      <c r="AD139" s="17">
        <v>0</v>
      </c>
      <c r="AE139" s="17">
        <v>0</v>
      </c>
      <c r="AF139" s="17">
        <v>0</v>
      </c>
      <c r="AG139" s="17">
        <v>0</v>
      </c>
      <c r="AH139" s="17">
        <v>0</v>
      </c>
      <c r="AI139" s="17">
        <v>0</v>
      </c>
      <c r="AJ139" s="17">
        <v>0</v>
      </c>
      <c r="AK139" s="17">
        <v>0</v>
      </c>
      <c r="AL139" s="17">
        <v>0</v>
      </c>
      <c r="AM139" s="17">
        <v>0</v>
      </c>
      <c r="AN139" s="17">
        <v>0</v>
      </c>
      <c r="AO139" s="17">
        <v>0</v>
      </c>
      <c r="AP139" s="17">
        <v>0</v>
      </c>
      <c r="AQ139" s="17">
        <v>0</v>
      </c>
      <c r="AR139" s="17">
        <v>0</v>
      </c>
    </row>
    <row r="140" spans="1:44">
      <c r="A140" s="1" t="s">
        <v>28</v>
      </c>
      <c r="B140" s="17">
        <v>0</v>
      </c>
      <c r="C140" s="17">
        <v>4</v>
      </c>
      <c r="D140" s="17">
        <v>3</v>
      </c>
      <c r="E140" s="17">
        <v>0</v>
      </c>
      <c r="F140" s="17">
        <v>18</v>
      </c>
      <c r="G140" s="17">
        <v>0</v>
      </c>
      <c r="H140" s="17">
        <v>0</v>
      </c>
      <c r="I140" s="17">
        <v>10</v>
      </c>
      <c r="J140" s="17">
        <v>0</v>
      </c>
      <c r="K140" s="17">
        <v>9</v>
      </c>
      <c r="L140" s="17">
        <v>6</v>
      </c>
      <c r="M140" s="17">
        <v>5</v>
      </c>
      <c r="N140" s="17">
        <v>5</v>
      </c>
      <c r="O140" s="17">
        <v>0</v>
      </c>
      <c r="P140" s="17">
        <v>0</v>
      </c>
      <c r="Q140" s="17">
        <v>0</v>
      </c>
      <c r="R140" s="17">
        <v>0</v>
      </c>
      <c r="S140" s="17">
        <v>0</v>
      </c>
      <c r="T140" s="17">
        <v>0</v>
      </c>
      <c r="U140" s="23">
        <v>0</v>
      </c>
      <c r="V140" s="17">
        <v>0</v>
      </c>
      <c r="W140" s="17">
        <v>0</v>
      </c>
      <c r="X140" s="17">
        <v>0</v>
      </c>
      <c r="Y140" s="17">
        <v>0</v>
      </c>
      <c r="Z140" s="17">
        <v>0</v>
      </c>
      <c r="AA140" s="17">
        <v>18</v>
      </c>
      <c r="AB140" s="17">
        <v>12</v>
      </c>
      <c r="AC140" s="17">
        <v>0</v>
      </c>
      <c r="AD140" s="17">
        <v>7</v>
      </c>
      <c r="AE140" s="17">
        <v>0</v>
      </c>
      <c r="AF140" s="17">
        <v>0</v>
      </c>
      <c r="AG140" s="17">
        <v>0</v>
      </c>
      <c r="AH140" s="17">
        <v>0</v>
      </c>
      <c r="AI140" s="17">
        <v>0</v>
      </c>
      <c r="AJ140" s="17">
        <v>0</v>
      </c>
      <c r="AK140" s="17">
        <v>0</v>
      </c>
      <c r="AL140" s="17">
        <v>0</v>
      </c>
      <c r="AM140" s="17">
        <v>0</v>
      </c>
      <c r="AN140" s="17">
        <v>0</v>
      </c>
      <c r="AO140" s="17">
        <v>0</v>
      </c>
      <c r="AP140" s="17">
        <v>0</v>
      </c>
      <c r="AQ140" s="17">
        <v>0</v>
      </c>
      <c r="AR140" s="17">
        <v>0</v>
      </c>
    </row>
    <row r="141" spans="1:44">
      <c r="A141" s="1" t="s">
        <v>118</v>
      </c>
      <c r="B141" s="17">
        <v>0</v>
      </c>
      <c r="C141" s="17">
        <v>1</v>
      </c>
      <c r="D141" s="17">
        <v>0</v>
      </c>
      <c r="E141" s="17">
        <v>2</v>
      </c>
      <c r="F141" s="17">
        <v>0</v>
      </c>
      <c r="G141" s="17">
        <v>3</v>
      </c>
      <c r="H141" s="17">
        <v>1</v>
      </c>
      <c r="I141" s="17">
        <v>0</v>
      </c>
      <c r="J141" s="17">
        <v>0</v>
      </c>
      <c r="K141" s="17">
        <v>0</v>
      </c>
      <c r="L141" s="17">
        <v>6</v>
      </c>
      <c r="M141" s="17">
        <v>0</v>
      </c>
      <c r="N141" s="17">
        <v>6</v>
      </c>
      <c r="O141" s="17">
        <v>7</v>
      </c>
      <c r="P141" s="17">
        <v>0</v>
      </c>
      <c r="Q141" s="17">
        <v>0</v>
      </c>
      <c r="R141" s="17">
        <v>0</v>
      </c>
      <c r="S141" s="17">
        <v>0</v>
      </c>
      <c r="T141" s="17">
        <v>0</v>
      </c>
      <c r="U141" s="23">
        <v>0</v>
      </c>
      <c r="V141" s="17">
        <v>0</v>
      </c>
      <c r="W141" s="17">
        <v>1</v>
      </c>
      <c r="X141" s="17">
        <v>0</v>
      </c>
      <c r="Y141" s="17">
        <v>2</v>
      </c>
      <c r="Z141" s="17">
        <v>0</v>
      </c>
      <c r="AA141" s="17">
        <v>0</v>
      </c>
      <c r="AB141" s="17">
        <v>8</v>
      </c>
      <c r="AC141" s="17">
        <v>6</v>
      </c>
      <c r="AD141" s="17">
        <v>0</v>
      </c>
      <c r="AE141" s="17">
        <v>0</v>
      </c>
      <c r="AF141" s="17">
        <v>0</v>
      </c>
      <c r="AG141" s="17">
        <v>0</v>
      </c>
      <c r="AH141" s="17">
        <v>0</v>
      </c>
      <c r="AI141" s="17">
        <v>0</v>
      </c>
      <c r="AJ141" s="17">
        <v>0</v>
      </c>
      <c r="AK141" s="17">
        <v>0</v>
      </c>
      <c r="AL141" s="17">
        <v>0</v>
      </c>
      <c r="AM141" s="17">
        <v>0</v>
      </c>
      <c r="AN141" s="17">
        <v>0</v>
      </c>
      <c r="AO141" s="17">
        <v>0</v>
      </c>
      <c r="AP141" s="17">
        <v>0</v>
      </c>
      <c r="AQ141" s="17">
        <v>0</v>
      </c>
      <c r="AR141" s="17">
        <v>0</v>
      </c>
    </row>
    <row r="142" spans="1:44">
      <c r="A142" s="1" t="s">
        <v>119</v>
      </c>
      <c r="B142" s="17">
        <v>0</v>
      </c>
      <c r="C142" s="17">
        <v>0</v>
      </c>
      <c r="D142" s="17">
        <v>0</v>
      </c>
      <c r="E142" s="17">
        <v>0</v>
      </c>
      <c r="F142" s="17">
        <v>1</v>
      </c>
      <c r="G142" s="17">
        <v>0</v>
      </c>
      <c r="H142" s="17">
        <v>0</v>
      </c>
      <c r="I142" s="17">
        <v>0</v>
      </c>
      <c r="J142" s="17">
        <v>0</v>
      </c>
      <c r="K142" s="17">
        <v>0</v>
      </c>
      <c r="L142" s="17">
        <v>0</v>
      </c>
      <c r="M142" s="17">
        <v>0</v>
      </c>
      <c r="N142" s="17">
        <v>0</v>
      </c>
      <c r="O142" s="17">
        <v>3</v>
      </c>
      <c r="P142" s="17">
        <v>1</v>
      </c>
      <c r="Q142" s="17">
        <v>1</v>
      </c>
      <c r="R142" s="17">
        <v>0</v>
      </c>
      <c r="S142" s="17">
        <v>0</v>
      </c>
      <c r="T142" s="17">
        <v>0</v>
      </c>
      <c r="U142" s="23">
        <v>0</v>
      </c>
      <c r="V142" s="17">
        <v>0</v>
      </c>
      <c r="W142" s="17">
        <v>0</v>
      </c>
      <c r="X142" s="17">
        <v>0</v>
      </c>
      <c r="Y142" s="17">
        <v>0</v>
      </c>
      <c r="Z142" s="17">
        <v>0</v>
      </c>
      <c r="AA142" s="17">
        <v>0</v>
      </c>
      <c r="AB142" s="17">
        <v>0</v>
      </c>
      <c r="AC142" s="17">
        <v>0</v>
      </c>
      <c r="AD142" s="17">
        <v>0</v>
      </c>
      <c r="AE142" s="17">
        <v>0</v>
      </c>
      <c r="AF142" s="17">
        <v>0</v>
      </c>
      <c r="AG142" s="17">
        <v>0</v>
      </c>
      <c r="AH142" s="17">
        <v>0</v>
      </c>
      <c r="AI142" s="17">
        <v>0</v>
      </c>
      <c r="AJ142" s="17">
        <v>0</v>
      </c>
      <c r="AK142" s="17">
        <v>0</v>
      </c>
      <c r="AL142" s="17">
        <v>0</v>
      </c>
      <c r="AM142" s="17">
        <v>0</v>
      </c>
      <c r="AN142" s="17">
        <v>0</v>
      </c>
      <c r="AO142" s="17">
        <v>0</v>
      </c>
      <c r="AP142" s="17">
        <v>0</v>
      </c>
      <c r="AQ142" s="17">
        <v>0</v>
      </c>
      <c r="AR142" s="17">
        <v>0</v>
      </c>
    </row>
    <row r="143" spans="1:44">
      <c r="A143" s="1" t="s">
        <v>120</v>
      </c>
      <c r="B143" s="17">
        <v>0</v>
      </c>
      <c r="C143" s="17">
        <v>0</v>
      </c>
      <c r="D143" s="17">
        <v>0</v>
      </c>
      <c r="E143" s="17">
        <v>0</v>
      </c>
      <c r="F143" s="17">
        <v>0</v>
      </c>
      <c r="G143" s="17">
        <v>0</v>
      </c>
      <c r="H143" s="17">
        <v>0</v>
      </c>
      <c r="I143" s="17">
        <v>0</v>
      </c>
      <c r="J143" s="17">
        <v>0</v>
      </c>
      <c r="K143" s="17">
        <v>0</v>
      </c>
      <c r="L143" s="17">
        <v>0</v>
      </c>
      <c r="M143" s="17">
        <v>0</v>
      </c>
      <c r="N143" s="17">
        <v>0</v>
      </c>
      <c r="O143" s="17">
        <v>0</v>
      </c>
      <c r="P143" s="17">
        <v>0</v>
      </c>
      <c r="Q143" s="17">
        <v>0</v>
      </c>
      <c r="R143" s="17">
        <v>0</v>
      </c>
      <c r="S143" s="17">
        <v>0</v>
      </c>
      <c r="T143" s="17">
        <v>0</v>
      </c>
      <c r="U143" s="23">
        <v>0</v>
      </c>
      <c r="V143" s="17">
        <v>0</v>
      </c>
      <c r="W143" s="17">
        <v>0</v>
      </c>
      <c r="X143" s="17">
        <v>0</v>
      </c>
      <c r="Y143" s="17">
        <v>0</v>
      </c>
      <c r="Z143" s="17">
        <v>0</v>
      </c>
      <c r="AA143" s="17">
        <v>0</v>
      </c>
      <c r="AB143" s="17">
        <v>0</v>
      </c>
      <c r="AC143" s="17">
        <v>0</v>
      </c>
      <c r="AD143" s="17">
        <v>0</v>
      </c>
      <c r="AE143" s="17">
        <v>0</v>
      </c>
      <c r="AF143" s="17">
        <v>0</v>
      </c>
      <c r="AG143" s="17">
        <v>0</v>
      </c>
      <c r="AH143" s="17">
        <v>0</v>
      </c>
      <c r="AI143" s="17">
        <v>0</v>
      </c>
      <c r="AJ143" s="17">
        <v>0</v>
      </c>
      <c r="AK143" s="17">
        <v>0</v>
      </c>
      <c r="AL143" s="17">
        <v>0</v>
      </c>
      <c r="AM143" s="17">
        <v>1</v>
      </c>
      <c r="AN143" s="17">
        <v>0</v>
      </c>
      <c r="AO143" s="17">
        <v>0</v>
      </c>
      <c r="AP143" s="17">
        <v>0</v>
      </c>
      <c r="AQ143" s="17">
        <v>0</v>
      </c>
      <c r="AR143" s="17">
        <v>0</v>
      </c>
    </row>
    <row r="144" spans="1:44">
      <c r="A144" s="1" t="s">
        <v>121</v>
      </c>
      <c r="B144" s="17">
        <v>0</v>
      </c>
      <c r="C144" s="17">
        <v>0</v>
      </c>
      <c r="D144" s="17">
        <v>3</v>
      </c>
      <c r="E144" s="17">
        <v>0</v>
      </c>
      <c r="F144" s="17">
        <v>0</v>
      </c>
      <c r="G144" s="17">
        <v>0</v>
      </c>
      <c r="H144" s="17">
        <v>0</v>
      </c>
      <c r="I144" s="17">
        <v>0</v>
      </c>
      <c r="J144" s="17">
        <v>0</v>
      </c>
      <c r="K144" s="17">
        <v>0</v>
      </c>
      <c r="L144" s="17">
        <v>0</v>
      </c>
      <c r="M144" s="17">
        <v>0</v>
      </c>
      <c r="N144" s="17">
        <v>0</v>
      </c>
      <c r="O144" s="17">
        <v>0</v>
      </c>
      <c r="P144" s="17">
        <v>0</v>
      </c>
      <c r="Q144" s="17">
        <v>1</v>
      </c>
      <c r="R144" s="17">
        <v>2</v>
      </c>
      <c r="S144" s="17">
        <v>0</v>
      </c>
      <c r="T144" s="17">
        <v>0</v>
      </c>
      <c r="U144" s="23">
        <v>0</v>
      </c>
      <c r="V144" s="17">
        <v>0</v>
      </c>
      <c r="W144" s="17">
        <v>0</v>
      </c>
      <c r="X144" s="17">
        <v>0</v>
      </c>
      <c r="Y144" s="17">
        <v>0</v>
      </c>
      <c r="Z144" s="17">
        <v>0</v>
      </c>
      <c r="AA144" s="17">
        <v>0</v>
      </c>
      <c r="AB144" s="17">
        <v>0</v>
      </c>
      <c r="AC144" s="17">
        <v>0</v>
      </c>
      <c r="AD144" s="17">
        <v>14</v>
      </c>
      <c r="AE144" s="17">
        <v>0</v>
      </c>
      <c r="AF144" s="17">
        <v>0</v>
      </c>
      <c r="AG144" s="17">
        <v>0</v>
      </c>
      <c r="AH144" s="17">
        <v>0</v>
      </c>
      <c r="AI144" s="17">
        <v>0</v>
      </c>
      <c r="AJ144" s="17">
        <v>0</v>
      </c>
      <c r="AK144" s="17">
        <v>0</v>
      </c>
      <c r="AL144" s="17">
        <v>0</v>
      </c>
      <c r="AM144" s="17">
        <v>0</v>
      </c>
      <c r="AN144" s="17">
        <v>0</v>
      </c>
      <c r="AO144" s="17">
        <v>0</v>
      </c>
      <c r="AP144" s="17">
        <v>0</v>
      </c>
      <c r="AQ144" s="17">
        <v>0</v>
      </c>
      <c r="AR144" s="17">
        <v>0</v>
      </c>
    </row>
    <row r="145" spans="1:44">
      <c r="A145" s="1" t="s">
        <v>122</v>
      </c>
      <c r="B145" s="17">
        <v>0</v>
      </c>
      <c r="C145" s="17">
        <v>0</v>
      </c>
      <c r="D145" s="17">
        <v>0</v>
      </c>
      <c r="E145" s="17">
        <v>0</v>
      </c>
      <c r="F145" s="17">
        <v>8</v>
      </c>
      <c r="G145" s="17">
        <v>13</v>
      </c>
      <c r="H145" s="17">
        <v>8</v>
      </c>
      <c r="I145" s="17">
        <v>2</v>
      </c>
      <c r="J145" s="17">
        <v>6</v>
      </c>
      <c r="K145" s="17">
        <v>4</v>
      </c>
      <c r="L145" s="17">
        <v>1</v>
      </c>
      <c r="M145" s="17">
        <v>0</v>
      </c>
      <c r="N145" s="17">
        <v>1</v>
      </c>
      <c r="O145" s="17">
        <v>5</v>
      </c>
      <c r="P145" s="17">
        <v>0</v>
      </c>
      <c r="Q145" s="17">
        <v>0</v>
      </c>
      <c r="R145" s="17">
        <v>0</v>
      </c>
      <c r="S145" s="17">
        <v>0</v>
      </c>
      <c r="T145" s="17">
        <v>0</v>
      </c>
      <c r="U145" s="23">
        <v>0</v>
      </c>
      <c r="V145" s="17">
        <v>0</v>
      </c>
      <c r="W145" s="17">
        <v>6</v>
      </c>
      <c r="X145" s="17">
        <v>28</v>
      </c>
      <c r="Y145" s="17">
        <v>1</v>
      </c>
      <c r="Z145" s="17">
        <v>10</v>
      </c>
      <c r="AA145" s="17">
        <v>5</v>
      </c>
      <c r="AB145" s="17">
        <v>6</v>
      </c>
      <c r="AC145" s="17">
        <v>17</v>
      </c>
      <c r="AD145" s="17">
        <v>10</v>
      </c>
      <c r="AE145" s="17">
        <v>0</v>
      </c>
      <c r="AF145" s="17">
        <v>0</v>
      </c>
      <c r="AG145" s="17">
        <v>0</v>
      </c>
      <c r="AH145" s="17">
        <v>0</v>
      </c>
      <c r="AI145" s="17">
        <v>0</v>
      </c>
      <c r="AJ145" s="17">
        <v>0</v>
      </c>
      <c r="AK145" s="17">
        <v>0</v>
      </c>
      <c r="AL145" s="17">
        <v>0</v>
      </c>
      <c r="AM145" s="17">
        <v>0</v>
      </c>
      <c r="AN145" s="17">
        <v>0</v>
      </c>
      <c r="AO145" s="17">
        <v>0</v>
      </c>
      <c r="AP145" s="17">
        <v>1</v>
      </c>
      <c r="AQ145" s="17">
        <v>0</v>
      </c>
      <c r="AR145" s="17">
        <v>0</v>
      </c>
    </row>
    <row r="146" spans="1:44">
      <c r="A146" s="1" t="s">
        <v>123</v>
      </c>
      <c r="B146" s="17">
        <v>0</v>
      </c>
      <c r="C146" s="17">
        <v>0</v>
      </c>
      <c r="D146" s="17">
        <v>0</v>
      </c>
      <c r="E146" s="17">
        <v>0</v>
      </c>
      <c r="F146" s="17">
        <v>0</v>
      </c>
      <c r="G146" s="17">
        <v>5</v>
      </c>
      <c r="H146" s="17">
        <v>0</v>
      </c>
      <c r="I146" s="17">
        <v>0</v>
      </c>
      <c r="J146" s="17">
        <v>3</v>
      </c>
      <c r="K146" s="17">
        <v>0</v>
      </c>
      <c r="L146" s="17">
        <v>15</v>
      </c>
      <c r="M146" s="17">
        <v>0</v>
      </c>
      <c r="N146" s="17">
        <v>0</v>
      </c>
      <c r="O146" s="17">
        <v>0</v>
      </c>
      <c r="P146" s="17">
        <v>0</v>
      </c>
      <c r="Q146" s="17">
        <v>0</v>
      </c>
      <c r="R146" s="17">
        <v>0</v>
      </c>
      <c r="S146" s="17">
        <v>0</v>
      </c>
      <c r="T146" s="17">
        <v>0</v>
      </c>
      <c r="U146" s="23">
        <v>0</v>
      </c>
      <c r="V146" s="17">
        <v>0</v>
      </c>
      <c r="W146" s="17">
        <v>0</v>
      </c>
      <c r="X146" s="17">
        <v>0</v>
      </c>
      <c r="Y146" s="17">
        <v>0</v>
      </c>
      <c r="Z146" s="17">
        <v>0</v>
      </c>
      <c r="AA146" s="17">
        <v>0</v>
      </c>
      <c r="AB146" s="17">
        <v>0</v>
      </c>
      <c r="AC146" s="17">
        <v>0</v>
      </c>
      <c r="AD146" s="17">
        <v>0</v>
      </c>
      <c r="AE146" s="17">
        <v>0</v>
      </c>
      <c r="AF146" s="17">
        <v>0</v>
      </c>
      <c r="AG146" s="17">
        <v>0</v>
      </c>
      <c r="AH146" s="17">
        <v>0</v>
      </c>
      <c r="AI146" s="17">
        <v>0</v>
      </c>
      <c r="AJ146" s="17">
        <v>0</v>
      </c>
      <c r="AK146" s="17">
        <v>0</v>
      </c>
      <c r="AL146" s="17">
        <v>0</v>
      </c>
      <c r="AM146" s="17">
        <v>0</v>
      </c>
      <c r="AN146" s="17">
        <v>0</v>
      </c>
      <c r="AO146" s="17">
        <v>0</v>
      </c>
      <c r="AP146" s="17">
        <v>0</v>
      </c>
      <c r="AQ146" s="17">
        <v>0</v>
      </c>
      <c r="AR146" s="17">
        <v>0</v>
      </c>
    </row>
    <row r="147" spans="1:44">
      <c r="A147" s="1" t="s">
        <v>124</v>
      </c>
      <c r="B147" s="17">
        <v>0</v>
      </c>
      <c r="C147" s="17">
        <v>0</v>
      </c>
      <c r="D147" s="17">
        <v>0</v>
      </c>
      <c r="E147" s="17">
        <v>0</v>
      </c>
      <c r="F147" s="17">
        <v>0</v>
      </c>
      <c r="G147" s="17">
        <v>2</v>
      </c>
      <c r="H147" s="17">
        <v>0</v>
      </c>
      <c r="I147" s="17">
        <v>0</v>
      </c>
      <c r="J147" s="17">
        <v>0</v>
      </c>
      <c r="K147" s="17">
        <v>0</v>
      </c>
      <c r="L147" s="17">
        <v>0</v>
      </c>
      <c r="M147" s="17">
        <v>0</v>
      </c>
      <c r="N147" s="17">
        <v>0</v>
      </c>
      <c r="O147" s="17">
        <v>1</v>
      </c>
      <c r="P147" s="17">
        <v>0</v>
      </c>
      <c r="Q147" s="17">
        <v>0</v>
      </c>
      <c r="R147" s="17">
        <v>0</v>
      </c>
      <c r="S147" s="17">
        <v>0</v>
      </c>
      <c r="T147" s="17">
        <v>0</v>
      </c>
      <c r="U147" s="23">
        <v>0</v>
      </c>
      <c r="V147" s="17">
        <v>0</v>
      </c>
      <c r="W147" s="17">
        <v>0</v>
      </c>
      <c r="X147" s="17">
        <v>5</v>
      </c>
      <c r="Y147" s="17">
        <v>0</v>
      </c>
      <c r="Z147" s="17">
        <v>3</v>
      </c>
      <c r="AA147" s="17">
        <v>3</v>
      </c>
      <c r="AB147" s="17">
        <v>3</v>
      </c>
      <c r="AC147" s="17">
        <v>0</v>
      </c>
      <c r="AD147" s="17">
        <v>7</v>
      </c>
      <c r="AE147" s="17">
        <v>0</v>
      </c>
      <c r="AF147" s="17">
        <v>0</v>
      </c>
      <c r="AG147" s="17">
        <v>0</v>
      </c>
      <c r="AH147" s="17">
        <v>0</v>
      </c>
      <c r="AI147" s="17">
        <v>0</v>
      </c>
      <c r="AJ147" s="17">
        <v>0</v>
      </c>
      <c r="AK147" s="17">
        <v>0</v>
      </c>
      <c r="AL147" s="17">
        <v>0</v>
      </c>
      <c r="AM147" s="17">
        <v>0</v>
      </c>
      <c r="AN147" s="17">
        <v>0</v>
      </c>
      <c r="AO147" s="17">
        <v>0</v>
      </c>
      <c r="AP147" s="17">
        <v>0</v>
      </c>
      <c r="AQ147" s="17">
        <v>0</v>
      </c>
      <c r="AR147" s="17">
        <v>0</v>
      </c>
    </row>
    <row r="148" spans="1:44">
      <c r="A148" s="1" t="s">
        <v>28</v>
      </c>
      <c r="B148" s="17">
        <v>0</v>
      </c>
      <c r="C148" s="17">
        <v>3</v>
      </c>
      <c r="D148" s="17">
        <v>2</v>
      </c>
      <c r="E148" s="17">
        <v>2</v>
      </c>
      <c r="F148" s="17">
        <v>0</v>
      </c>
      <c r="G148" s="17">
        <v>14</v>
      </c>
      <c r="H148" s="17">
        <v>0</v>
      </c>
      <c r="I148" s="17">
        <v>0</v>
      </c>
      <c r="J148" s="17">
        <v>0</v>
      </c>
      <c r="K148" s="17">
        <v>0</v>
      </c>
      <c r="L148" s="17">
        <v>0</v>
      </c>
      <c r="M148" s="17">
        <v>0</v>
      </c>
      <c r="N148" s="17">
        <v>2</v>
      </c>
      <c r="O148" s="17">
        <v>0</v>
      </c>
      <c r="P148" s="17">
        <v>1</v>
      </c>
      <c r="Q148" s="17">
        <v>0</v>
      </c>
      <c r="R148" s="17">
        <v>0</v>
      </c>
      <c r="S148" s="17">
        <v>0</v>
      </c>
      <c r="T148" s="17">
        <v>0</v>
      </c>
      <c r="U148" s="23">
        <v>0</v>
      </c>
      <c r="V148" s="17">
        <v>0</v>
      </c>
      <c r="W148" s="17">
        <v>0</v>
      </c>
      <c r="X148" s="17">
        <v>0</v>
      </c>
      <c r="Y148" s="17">
        <v>1</v>
      </c>
      <c r="Z148" s="17">
        <v>0</v>
      </c>
      <c r="AA148" s="17">
        <v>0</v>
      </c>
      <c r="AB148" s="17">
        <v>5</v>
      </c>
      <c r="AC148" s="17">
        <v>0</v>
      </c>
      <c r="AD148" s="17">
        <v>0</v>
      </c>
      <c r="AE148" s="17">
        <v>0</v>
      </c>
      <c r="AF148" s="17">
        <v>0</v>
      </c>
      <c r="AG148" s="17">
        <v>0</v>
      </c>
      <c r="AH148" s="17">
        <v>0</v>
      </c>
      <c r="AI148" s="17">
        <v>0</v>
      </c>
      <c r="AJ148" s="17">
        <v>0</v>
      </c>
      <c r="AK148" s="17">
        <v>0</v>
      </c>
      <c r="AL148" s="17">
        <v>0</v>
      </c>
      <c r="AM148" s="17">
        <v>0</v>
      </c>
      <c r="AN148" s="17">
        <v>0</v>
      </c>
      <c r="AO148" s="17">
        <v>0</v>
      </c>
      <c r="AP148" s="17">
        <v>0</v>
      </c>
      <c r="AQ148" s="17">
        <v>1</v>
      </c>
      <c r="AR148" s="17">
        <v>0</v>
      </c>
    </row>
    <row r="149" spans="1:44">
      <c r="A149" s="1" t="s">
        <v>125</v>
      </c>
      <c r="B149" s="17">
        <v>0</v>
      </c>
      <c r="C149" s="17">
        <v>0</v>
      </c>
      <c r="D149" s="17">
        <v>0</v>
      </c>
      <c r="E149" s="17">
        <v>0</v>
      </c>
      <c r="F149" s="17">
        <v>0</v>
      </c>
      <c r="G149" s="17">
        <v>0</v>
      </c>
      <c r="H149" s="17">
        <v>0</v>
      </c>
      <c r="I149" s="17">
        <v>0</v>
      </c>
      <c r="J149" s="17">
        <v>0</v>
      </c>
      <c r="K149" s="17">
        <v>0</v>
      </c>
      <c r="L149" s="17">
        <v>0</v>
      </c>
      <c r="M149" s="17">
        <v>0</v>
      </c>
      <c r="N149" s="17">
        <v>0</v>
      </c>
      <c r="O149" s="17">
        <v>0</v>
      </c>
      <c r="P149" s="17">
        <v>5</v>
      </c>
      <c r="Q149" s="17">
        <v>0</v>
      </c>
      <c r="R149" s="17">
        <v>0</v>
      </c>
      <c r="S149" s="17">
        <v>0</v>
      </c>
      <c r="T149" s="17">
        <v>0</v>
      </c>
      <c r="U149" s="23">
        <v>0</v>
      </c>
      <c r="V149" s="17">
        <v>0</v>
      </c>
      <c r="W149" s="17">
        <v>0</v>
      </c>
      <c r="X149" s="17">
        <v>1</v>
      </c>
      <c r="Y149" s="17">
        <v>0</v>
      </c>
      <c r="Z149" s="17">
        <v>0</v>
      </c>
      <c r="AA149" s="17">
        <v>0</v>
      </c>
      <c r="AB149" s="17">
        <v>0</v>
      </c>
      <c r="AC149" s="17">
        <v>0</v>
      </c>
      <c r="AD149" s="17">
        <v>6</v>
      </c>
      <c r="AE149" s="17">
        <v>0</v>
      </c>
      <c r="AF149" s="17">
        <v>0</v>
      </c>
      <c r="AG149" s="17">
        <v>0</v>
      </c>
      <c r="AH149" s="17">
        <v>0</v>
      </c>
      <c r="AI149" s="17">
        <v>0</v>
      </c>
      <c r="AJ149" s="17">
        <v>0</v>
      </c>
      <c r="AK149" s="17">
        <v>0</v>
      </c>
      <c r="AL149" s="17">
        <v>0</v>
      </c>
      <c r="AM149" s="17">
        <v>0</v>
      </c>
      <c r="AN149" s="17">
        <v>0</v>
      </c>
      <c r="AO149" s="17">
        <v>0</v>
      </c>
      <c r="AP149" s="17">
        <v>0</v>
      </c>
      <c r="AQ149" s="17">
        <v>0</v>
      </c>
      <c r="AR149" s="17">
        <v>0</v>
      </c>
    </row>
    <row r="150" spans="1:44">
      <c r="A150" s="1" t="s">
        <v>126</v>
      </c>
      <c r="B150" s="17">
        <v>0</v>
      </c>
      <c r="C150" s="17">
        <v>0</v>
      </c>
      <c r="D150" s="17">
        <v>0</v>
      </c>
      <c r="E150" s="17">
        <v>0</v>
      </c>
      <c r="F150" s="17">
        <v>0</v>
      </c>
      <c r="G150" s="17">
        <v>0</v>
      </c>
      <c r="H150" s="17">
        <v>0</v>
      </c>
      <c r="I150" s="17">
        <v>0</v>
      </c>
      <c r="J150" s="17">
        <v>0</v>
      </c>
      <c r="K150" s="17">
        <v>0</v>
      </c>
      <c r="L150" s="17">
        <v>0</v>
      </c>
      <c r="M150" s="17">
        <v>0</v>
      </c>
      <c r="N150" s="17">
        <v>0</v>
      </c>
      <c r="O150" s="17">
        <v>0</v>
      </c>
      <c r="P150" s="17">
        <v>1</v>
      </c>
      <c r="Q150" s="17">
        <v>0</v>
      </c>
      <c r="R150" s="17">
        <v>0</v>
      </c>
      <c r="S150" s="17">
        <v>0</v>
      </c>
      <c r="T150" s="17">
        <v>0</v>
      </c>
      <c r="U150" s="23">
        <v>0</v>
      </c>
      <c r="V150" s="17">
        <v>0</v>
      </c>
      <c r="W150" s="17">
        <v>0</v>
      </c>
      <c r="X150" s="17">
        <v>0</v>
      </c>
      <c r="Y150" s="17">
        <v>0</v>
      </c>
      <c r="Z150" s="17">
        <v>0</v>
      </c>
      <c r="AA150" s="17">
        <v>0</v>
      </c>
      <c r="AB150" s="17">
        <v>0</v>
      </c>
      <c r="AC150" s="17">
        <v>0</v>
      </c>
      <c r="AD150" s="17">
        <v>0</v>
      </c>
      <c r="AE150" s="17">
        <v>0</v>
      </c>
      <c r="AF150" s="17">
        <v>0</v>
      </c>
      <c r="AG150" s="17">
        <v>0</v>
      </c>
      <c r="AH150" s="17">
        <v>0</v>
      </c>
      <c r="AI150" s="17">
        <v>0</v>
      </c>
      <c r="AJ150" s="17">
        <v>0</v>
      </c>
      <c r="AK150" s="17">
        <v>0</v>
      </c>
      <c r="AL150" s="17">
        <v>0</v>
      </c>
      <c r="AM150" s="17">
        <v>0</v>
      </c>
      <c r="AN150" s="17">
        <v>0</v>
      </c>
      <c r="AO150" s="17">
        <v>0</v>
      </c>
      <c r="AP150" s="17">
        <v>0</v>
      </c>
      <c r="AQ150" s="17">
        <v>0</v>
      </c>
      <c r="AR150" s="17">
        <v>0</v>
      </c>
    </row>
    <row r="151" spans="1:44">
      <c r="A151" s="1" t="s">
        <v>127</v>
      </c>
      <c r="B151" s="17">
        <v>0</v>
      </c>
      <c r="C151" s="17">
        <v>0</v>
      </c>
      <c r="D151" s="17">
        <v>1</v>
      </c>
      <c r="E151" s="17">
        <v>9</v>
      </c>
      <c r="F151" s="17">
        <v>13</v>
      </c>
      <c r="G151" s="17">
        <v>0</v>
      </c>
      <c r="H151" s="17">
        <v>2</v>
      </c>
      <c r="I151" s="17">
        <v>0</v>
      </c>
      <c r="J151" s="17">
        <v>8</v>
      </c>
      <c r="K151" s="17">
        <v>1</v>
      </c>
      <c r="L151" s="17">
        <v>2</v>
      </c>
      <c r="M151" s="17">
        <v>10</v>
      </c>
      <c r="N151" s="17">
        <v>0</v>
      </c>
      <c r="O151" s="17">
        <v>2</v>
      </c>
      <c r="P151" s="17">
        <v>0</v>
      </c>
      <c r="Q151" s="17">
        <v>0</v>
      </c>
      <c r="R151" s="17">
        <v>0</v>
      </c>
      <c r="S151" s="17">
        <v>0</v>
      </c>
      <c r="T151" s="17">
        <v>0</v>
      </c>
      <c r="U151" s="23">
        <v>0</v>
      </c>
      <c r="V151" s="17">
        <v>0</v>
      </c>
      <c r="W151" s="17">
        <v>0</v>
      </c>
      <c r="X151" s="17">
        <v>0</v>
      </c>
      <c r="Y151" s="17">
        <v>0</v>
      </c>
      <c r="Z151" s="17">
        <v>0</v>
      </c>
      <c r="AA151" s="17">
        <v>0</v>
      </c>
      <c r="AB151" s="17">
        <v>0</v>
      </c>
      <c r="AC151" s="17">
        <v>3</v>
      </c>
      <c r="AD151" s="17">
        <v>17</v>
      </c>
      <c r="AE151" s="17">
        <v>0</v>
      </c>
      <c r="AF151" s="17">
        <v>0</v>
      </c>
      <c r="AG151" s="17">
        <v>0</v>
      </c>
      <c r="AH151" s="17">
        <v>0</v>
      </c>
      <c r="AI151" s="17">
        <v>0</v>
      </c>
      <c r="AJ151" s="17">
        <v>0</v>
      </c>
      <c r="AK151" s="17">
        <v>0</v>
      </c>
      <c r="AL151" s="17">
        <v>0</v>
      </c>
      <c r="AM151" s="17">
        <v>0</v>
      </c>
      <c r="AN151" s="17">
        <v>0</v>
      </c>
      <c r="AO151" s="17">
        <v>0</v>
      </c>
      <c r="AP151" s="17">
        <v>0</v>
      </c>
      <c r="AQ151" s="17">
        <v>0</v>
      </c>
      <c r="AR151" s="17">
        <v>0</v>
      </c>
    </row>
    <row r="152" spans="1:44">
      <c r="A152" s="1" t="s">
        <v>128</v>
      </c>
      <c r="B152" s="17">
        <v>0</v>
      </c>
      <c r="C152" s="17">
        <v>0</v>
      </c>
      <c r="D152" s="17">
        <v>0</v>
      </c>
      <c r="E152" s="17">
        <v>0</v>
      </c>
      <c r="F152" s="17">
        <v>0</v>
      </c>
      <c r="G152" s="17">
        <v>0</v>
      </c>
      <c r="H152" s="17">
        <v>0</v>
      </c>
      <c r="I152" s="17">
        <v>0</v>
      </c>
      <c r="J152" s="17">
        <v>0</v>
      </c>
      <c r="K152" s="17">
        <v>0</v>
      </c>
      <c r="L152" s="17">
        <v>8</v>
      </c>
      <c r="M152" s="17">
        <v>0</v>
      </c>
      <c r="N152" s="17">
        <v>0</v>
      </c>
      <c r="O152" s="17">
        <v>0</v>
      </c>
      <c r="P152" s="17">
        <v>3</v>
      </c>
      <c r="Q152" s="17">
        <v>0</v>
      </c>
      <c r="R152" s="17">
        <v>0</v>
      </c>
      <c r="S152" s="17">
        <v>0</v>
      </c>
      <c r="T152" s="17">
        <v>0</v>
      </c>
      <c r="U152" s="23">
        <v>0</v>
      </c>
      <c r="V152" s="17">
        <v>0</v>
      </c>
      <c r="W152" s="17">
        <v>0</v>
      </c>
      <c r="X152" s="17">
        <v>6</v>
      </c>
      <c r="Y152" s="17">
        <v>0</v>
      </c>
      <c r="Z152" s="17">
        <v>0</v>
      </c>
      <c r="AA152" s="17">
        <v>0</v>
      </c>
      <c r="AB152" s="17">
        <v>0</v>
      </c>
      <c r="AC152" s="17">
        <v>0</v>
      </c>
      <c r="AD152" s="17">
        <v>0</v>
      </c>
      <c r="AE152" s="17">
        <v>0</v>
      </c>
      <c r="AF152" s="17">
        <v>0</v>
      </c>
      <c r="AG152" s="17">
        <v>0</v>
      </c>
      <c r="AH152" s="17">
        <v>0</v>
      </c>
      <c r="AI152" s="17">
        <v>0</v>
      </c>
      <c r="AJ152" s="17">
        <v>0</v>
      </c>
      <c r="AK152" s="17">
        <v>0</v>
      </c>
      <c r="AL152" s="17">
        <v>0</v>
      </c>
      <c r="AM152" s="17">
        <v>0</v>
      </c>
      <c r="AN152" s="17">
        <v>0</v>
      </c>
      <c r="AO152" s="17">
        <v>0</v>
      </c>
      <c r="AP152" s="17">
        <v>0</v>
      </c>
      <c r="AQ152" s="17">
        <v>0</v>
      </c>
      <c r="AR152" s="17">
        <v>0</v>
      </c>
    </row>
    <row r="153" spans="1:44">
      <c r="A153" s="1" t="s">
        <v>129</v>
      </c>
      <c r="B153" s="17">
        <v>1</v>
      </c>
      <c r="C153" s="17">
        <v>0</v>
      </c>
      <c r="D153" s="17">
        <v>0</v>
      </c>
      <c r="E153" s="17">
        <v>0</v>
      </c>
      <c r="F153" s="17">
        <v>0</v>
      </c>
      <c r="G153" s="17">
        <v>0</v>
      </c>
      <c r="H153" s="17">
        <v>0</v>
      </c>
      <c r="I153" s="17">
        <v>0</v>
      </c>
      <c r="J153" s="17">
        <v>0</v>
      </c>
      <c r="K153" s="17">
        <v>0</v>
      </c>
      <c r="L153" s="17">
        <v>0</v>
      </c>
      <c r="M153" s="17">
        <v>0</v>
      </c>
      <c r="N153" s="17">
        <v>0</v>
      </c>
      <c r="O153" s="17">
        <v>0</v>
      </c>
      <c r="P153" s="17">
        <v>0</v>
      </c>
      <c r="Q153" s="17">
        <v>0</v>
      </c>
      <c r="R153" s="17">
        <v>0</v>
      </c>
      <c r="S153" s="17">
        <v>0</v>
      </c>
      <c r="T153" s="17">
        <v>0</v>
      </c>
      <c r="U153" s="23">
        <v>0</v>
      </c>
      <c r="V153" s="17">
        <v>0</v>
      </c>
      <c r="W153" s="17">
        <v>0</v>
      </c>
      <c r="X153" s="17">
        <v>0</v>
      </c>
      <c r="Y153" s="17">
        <v>0</v>
      </c>
      <c r="Z153" s="17">
        <v>0</v>
      </c>
      <c r="AA153" s="17">
        <v>0</v>
      </c>
      <c r="AB153" s="17">
        <v>0</v>
      </c>
      <c r="AC153" s="17">
        <v>0</v>
      </c>
      <c r="AD153" s="17">
        <v>0</v>
      </c>
      <c r="AE153" s="17">
        <v>0</v>
      </c>
      <c r="AF153" s="17">
        <v>0</v>
      </c>
      <c r="AG153" s="17">
        <v>0</v>
      </c>
      <c r="AH153" s="17">
        <v>0</v>
      </c>
      <c r="AI153" s="17">
        <v>0</v>
      </c>
      <c r="AJ153" s="17">
        <v>0</v>
      </c>
      <c r="AK153" s="17">
        <v>0</v>
      </c>
      <c r="AL153" s="17">
        <v>0</v>
      </c>
      <c r="AM153" s="17">
        <v>0</v>
      </c>
      <c r="AN153" s="17">
        <v>0</v>
      </c>
      <c r="AO153" s="17">
        <v>0</v>
      </c>
      <c r="AP153" s="17">
        <v>0</v>
      </c>
      <c r="AQ153" s="17">
        <v>0</v>
      </c>
      <c r="AR153" s="17">
        <v>0</v>
      </c>
    </row>
    <row r="154" spans="1:44">
      <c r="A154" s="1" t="s">
        <v>28</v>
      </c>
      <c r="B154" s="17">
        <v>0</v>
      </c>
      <c r="C154" s="17">
        <v>0</v>
      </c>
      <c r="D154" s="17">
        <v>0</v>
      </c>
      <c r="E154" s="17">
        <v>0</v>
      </c>
      <c r="F154" s="17">
        <v>0</v>
      </c>
      <c r="G154" s="17">
        <v>0</v>
      </c>
      <c r="H154" s="17">
        <v>0</v>
      </c>
      <c r="I154" s="17">
        <v>0</v>
      </c>
      <c r="J154" s="17">
        <v>0</v>
      </c>
      <c r="K154" s="17">
        <v>0</v>
      </c>
      <c r="L154" s="17">
        <v>2</v>
      </c>
      <c r="M154" s="17">
        <v>0</v>
      </c>
      <c r="N154" s="17">
        <v>0</v>
      </c>
      <c r="O154" s="17">
        <v>7</v>
      </c>
      <c r="P154" s="17">
        <v>3</v>
      </c>
      <c r="Q154" s="17">
        <v>0</v>
      </c>
      <c r="R154" s="17">
        <v>0</v>
      </c>
      <c r="S154" s="17">
        <v>0</v>
      </c>
      <c r="T154" s="17">
        <v>0</v>
      </c>
      <c r="U154" s="23">
        <v>0</v>
      </c>
      <c r="V154" s="17">
        <v>0</v>
      </c>
      <c r="W154" s="17">
        <v>0</v>
      </c>
      <c r="X154" s="17">
        <v>0</v>
      </c>
      <c r="Y154" s="17">
        <v>0</v>
      </c>
      <c r="Z154" s="17">
        <v>0</v>
      </c>
      <c r="AA154" s="17">
        <v>0</v>
      </c>
      <c r="AB154" s="17">
        <v>0</v>
      </c>
      <c r="AC154" s="17">
        <v>0</v>
      </c>
      <c r="AD154" s="17">
        <v>0</v>
      </c>
      <c r="AE154" s="17">
        <v>0</v>
      </c>
      <c r="AF154" s="17">
        <v>0</v>
      </c>
      <c r="AG154" s="17">
        <v>0</v>
      </c>
      <c r="AH154" s="17">
        <v>0</v>
      </c>
      <c r="AI154" s="17">
        <v>0</v>
      </c>
      <c r="AJ154" s="17">
        <v>0</v>
      </c>
      <c r="AK154" s="17">
        <v>0</v>
      </c>
      <c r="AL154" s="17">
        <v>0</v>
      </c>
      <c r="AM154" s="17">
        <v>0</v>
      </c>
      <c r="AN154" s="17">
        <v>0</v>
      </c>
      <c r="AO154" s="17">
        <v>0</v>
      </c>
      <c r="AP154" s="17">
        <v>0</v>
      </c>
      <c r="AQ154" s="17">
        <v>0</v>
      </c>
      <c r="AR154" s="17">
        <v>0</v>
      </c>
    </row>
    <row r="155" spans="1:44">
      <c r="A155" s="1" t="s">
        <v>130</v>
      </c>
      <c r="B155" s="17">
        <v>3</v>
      </c>
      <c r="C155" s="17">
        <v>0</v>
      </c>
      <c r="D155" s="17">
        <v>0</v>
      </c>
      <c r="E155" s="17">
        <v>0</v>
      </c>
      <c r="F155" s="17">
        <v>0</v>
      </c>
      <c r="G155" s="17">
        <v>0</v>
      </c>
      <c r="H155" s="17">
        <v>2</v>
      </c>
      <c r="I155" s="17">
        <v>0</v>
      </c>
      <c r="J155" s="17">
        <v>0</v>
      </c>
      <c r="K155" s="17">
        <v>0</v>
      </c>
      <c r="L155" s="17">
        <v>0</v>
      </c>
      <c r="M155" s="17">
        <v>0</v>
      </c>
      <c r="N155" s="17">
        <v>0</v>
      </c>
      <c r="O155" s="17">
        <v>0</v>
      </c>
      <c r="P155" s="17">
        <v>3</v>
      </c>
      <c r="Q155" s="17">
        <v>4</v>
      </c>
      <c r="R155" s="17">
        <v>0</v>
      </c>
      <c r="S155" s="17">
        <v>0</v>
      </c>
      <c r="T155" s="17">
        <v>0</v>
      </c>
      <c r="U155" s="23">
        <v>4</v>
      </c>
      <c r="V155" s="17">
        <v>0</v>
      </c>
      <c r="W155" s="17">
        <v>0</v>
      </c>
      <c r="X155" s="17">
        <v>0</v>
      </c>
      <c r="Y155" s="17">
        <v>0</v>
      </c>
      <c r="Z155" s="17">
        <v>1</v>
      </c>
      <c r="AA155" s="17">
        <v>0</v>
      </c>
      <c r="AB155" s="17">
        <v>0</v>
      </c>
      <c r="AC155" s="17">
        <v>0</v>
      </c>
      <c r="AD155" s="17">
        <v>0</v>
      </c>
      <c r="AE155" s="17">
        <v>0</v>
      </c>
      <c r="AF155" s="17">
        <v>0</v>
      </c>
      <c r="AG155" s="17">
        <v>0</v>
      </c>
      <c r="AH155" s="17">
        <v>0</v>
      </c>
      <c r="AI155" s="17">
        <v>0</v>
      </c>
      <c r="AJ155" s="17">
        <v>0</v>
      </c>
      <c r="AK155" s="17">
        <v>0</v>
      </c>
      <c r="AL155" s="17">
        <v>0</v>
      </c>
      <c r="AM155" s="17">
        <v>0</v>
      </c>
      <c r="AN155" s="17">
        <v>0</v>
      </c>
      <c r="AO155" s="17">
        <v>0</v>
      </c>
      <c r="AP155" s="17">
        <v>0</v>
      </c>
      <c r="AQ155" s="17">
        <v>0</v>
      </c>
      <c r="AR155" s="17">
        <v>0</v>
      </c>
    </row>
    <row r="156" spans="1:44">
      <c r="A156" s="1" t="s">
        <v>131</v>
      </c>
      <c r="B156" s="17">
        <v>0</v>
      </c>
      <c r="C156" s="17">
        <v>0</v>
      </c>
      <c r="D156" s="17">
        <v>0</v>
      </c>
      <c r="E156" s="17">
        <v>0</v>
      </c>
      <c r="F156" s="17">
        <v>13</v>
      </c>
      <c r="G156" s="17">
        <v>0</v>
      </c>
      <c r="H156" s="17">
        <v>0</v>
      </c>
      <c r="I156" s="17">
        <v>1</v>
      </c>
      <c r="J156" s="17">
        <v>0</v>
      </c>
      <c r="K156" s="17">
        <v>0</v>
      </c>
      <c r="L156" s="17">
        <v>0</v>
      </c>
      <c r="M156" s="17">
        <v>0</v>
      </c>
      <c r="N156" s="17">
        <v>3</v>
      </c>
      <c r="O156" s="17">
        <v>0</v>
      </c>
      <c r="P156" s="17">
        <v>0</v>
      </c>
      <c r="Q156" s="17">
        <v>0</v>
      </c>
      <c r="R156" s="17">
        <v>1</v>
      </c>
      <c r="S156" s="17">
        <v>0</v>
      </c>
      <c r="T156" s="17">
        <v>0</v>
      </c>
      <c r="U156" s="23">
        <v>0</v>
      </c>
      <c r="V156" s="17">
        <v>0</v>
      </c>
      <c r="W156" s="17">
        <v>4</v>
      </c>
      <c r="X156" s="17">
        <v>0</v>
      </c>
      <c r="Y156" s="17">
        <v>2</v>
      </c>
      <c r="Z156" s="17">
        <v>1</v>
      </c>
      <c r="AA156" s="17">
        <v>0</v>
      </c>
      <c r="AB156" s="17">
        <v>0</v>
      </c>
      <c r="AC156" s="17">
        <v>0</v>
      </c>
      <c r="AD156" s="17">
        <v>0</v>
      </c>
      <c r="AE156" s="17">
        <v>0</v>
      </c>
      <c r="AF156" s="17">
        <v>0</v>
      </c>
      <c r="AG156" s="17">
        <v>0</v>
      </c>
      <c r="AH156" s="17">
        <v>2</v>
      </c>
      <c r="AI156" s="17">
        <v>1</v>
      </c>
      <c r="AJ156" s="17">
        <v>0</v>
      </c>
      <c r="AK156" s="17">
        <v>0</v>
      </c>
      <c r="AL156" s="17">
        <v>1</v>
      </c>
      <c r="AM156" s="17">
        <v>2</v>
      </c>
      <c r="AN156" s="17">
        <v>0</v>
      </c>
      <c r="AO156" s="17">
        <v>1</v>
      </c>
      <c r="AP156" s="17">
        <v>0</v>
      </c>
      <c r="AQ156" s="17">
        <v>0</v>
      </c>
      <c r="AR156" s="17">
        <v>0</v>
      </c>
    </row>
    <row r="157" spans="1:44">
      <c r="A157" s="1" t="s">
        <v>28</v>
      </c>
      <c r="B157" s="17">
        <v>0</v>
      </c>
      <c r="C157" s="17">
        <v>2</v>
      </c>
      <c r="D157" s="17">
        <v>0</v>
      </c>
      <c r="E157" s="17">
        <v>3</v>
      </c>
      <c r="F157" s="17">
        <v>0</v>
      </c>
      <c r="G157" s="17">
        <v>0</v>
      </c>
      <c r="H157" s="17">
        <v>0</v>
      </c>
      <c r="I157" s="17">
        <v>13</v>
      </c>
      <c r="J157" s="17">
        <v>0</v>
      </c>
      <c r="K157" s="17">
        <v>0</v>
      </c>
      <c r="L157" s="17">
        <v>0</v>
      </c>
      <c r="M157" s="17">
        <v>2</v>
      </c>
      <c r="N157" s="17">
        <v>0</v>
      </c>
      <c r="O157" s="17">
        <v>0</v>
      </c>
      <c r="P157" s="17">
        <v>0</v>
      </c>
      <c r="Q157" s="17">
        <v>0</v>
      </c>
      <c r="R157" s="17">
        <v>0</v>
      </c>
      <c r="S157" s="17">
        <v>0</v>
      </c>
      <c r="T157" s="17">
        <v>0</v>
      </c>
      <c r="U157" s="23">
        <v>0</v>
      </c>
      <c r="V157" s="17">
        <v>0</v>
      </c>
      <c r="W157" s="17">
        <v>0</v>
      </c>
      <c r="X157" s="17">
        <v>0</v>
      </c>
      <c r="Y157" s="17">
        <v>0</v>
      </c>
      <c r="Z157" s="17">
        <v>0</v>
      </c>
      <c r="AA157" s="17">
        <v>2</v>
      </c>
      <c r="AB157" s="17">
        <v>0</v>
      </c>
      <c r="AC157" s="17">
        <v>3</v>
      </c>
      <c r="AD157" s="17">
        <v>0</v>
      </c>
      <c r="AE157" s="17">
        <v>0</v>
      </c>
      <c r="AF157" s="17">
        <v>0</v>
      </c>
      <c r="AG157" s="17">
        <v>0</v>
      </c>
      <c r="AH157" s="17">
        <v>0</v>
      </c>
      <c r="AI157" s="17">
        <v>0</v>
      </c>
      <c r="AJ157" s="17">
        <v>0</v>
      </c>
      <c r="AK157" s="17">
        <v>0</v>
      </c>
      <c r="AL157" s="17">
        <v>0</v>
      </c>
      <c r="AM157" s="17">
        <v>0</v>
      </c>
      <c r="AN157" s="17">
        <v>0</v>
      </c>
      <c r="AO157" s="17">
        <v>0</v>
      </c>
      <c r="AP157" s="17">
        <v>0</v>
      </c>
      <c r="AQ157" s="17">
        <v>0</v>
      </c>
      <c r="AR157" s="17">
        <v>0</v>
      </c>
    </row>
    <row r="158" spans="1:44">
      <c r="A158" s="1" t="s">
        <v>28</v>
      </c>
      <c r="B158" s="17">
        <v>0</v>
      </c>
      <c r="C158" s="17">
        <v>0</v>
      </c>
      <c r="D158" s="17">
        <v>0</v>
      </c>
      <c r="E158" s="17">
        <v>0</v>
      </c>
      <c r="F158" s="17">
        <v>0</v>
      </c>
      <c r="G158" s="17">
        <v>0</v>
      </c>
      <c r="H158" s="17">
        <v>0</v>
      </c>
      <c r="I158" s="17">
        <v>0</v>
      </c>
      <c r="J158" s="17">
        <v>0</v>
      </c>
      <c r="K158" s="17">
        <v>0</v>
      </c>
      <c r="L158" s="17">
        <v>1</v>
      </c>
      <c r="M158" s="17">
        <v>0</v>
      </c>
      <c r="N158" s="17">
        <v>0</v>
      </c>
      <c r="O158" s="17">
        <v>0</v>
      </c>
      <c r="P158" s="17">
        <v>0</v>
      </c>
      <c r="Q158" s="17">
        <v>0</v>
      </c>
      <c r="R158" s="17">
        <v>0</v>
      </c>
      <c r="S158" s="17">
        <v>0</v>
      </c>
      <c r="T158" s="17">
        <v>0</v>
      </c>
      <c r="U158" s="23">
        <v>0</v>
      </c>
      <c r="V158" s="17">
        <v>0</v>
      </c>
      <c r="W158" s="17">
        <v>0</v>
      </c>
      <c r="X158" s="17">
        <v>0</v>
      </c>
      <c r="Y158" s="17">
        <v>0</v>
      </c>
      <c r="Z158" s="17">
        <v>0</v>
      </c>
      <c r="AA158" s="17">
        <v>0</v>
      </c>
      <c r="AB158" s="17">
        <v>0</v>
      </c>
      <c r="AC158" s="17">
        <v>0</v>
      </c>
      <c r="AD158" s="17">
        <v>0</v>
      </c>
      <c r="AE158" s="17">
        <v>0</v>
      </c>
      <c r="AF158" s="17">
        <v>0</v>
      </c>
      <c r="AG158" s="17">
        <v>0</v>
      </c>
      <c r="AH158" s="17">
        <v>0</v>
      </c>
      <c r="AI158" s="17">
        <v>0</v>
      </c>
      <c r="AJ158" s="17">
        <v>0</v>
      </c>
      <c r="AK158" s="17">
        <v>0</v>
      </c>
      <c r="AL158" s="17">
        <v>0</v>
      </c>
      <c r="AM158" s="17">
        <v>0</v>
      </c>
      <c r="AN158" s="17">
        <v>0</v>
      </c>
      <c r="AO158" s="17">
        <v>0</v>
      </c>
      <c r="AP158" s="17">
        <v>0</v>
      </c>
      <c r="AQ158" s="17">
        <v>0</v>
      </c>
      <c r="AR158" s="17">
        <v>0</v>
      </c>
    </row>
    <row r="159" spans="1:44">
      <c r="A159" s="1" t="s">
        <v>132</v>
      </c>
      <c r="B159" s="17">
        <v>0</v>
      </c>
      <c r="C159" s="17">
        <v>0</v>
      </c>
      <c r="D159" s="17">
        <v>0</v>
      </c>
      <c r="E159" s="17">
        <v>0</v>
      </c>
      <c r="F159" s="17">
        <v>0</v>
      </c>
      <c r="G159" s="17">
        <v>0</v>
      </c>
      <c r="H159" s="17">
        <v>0</v>
      </c>
      <c r="I159" s="17">
        <v>0</v>
      </c>
      <c r="J159" s="17">
        <v>0</v>
      </c>
      <c r="K159" s="17">
        <v>0</v>
      </c>
      <c r="L159" s="17">
        <v>0</v>
      </c>
      <c r="M159" s="17">
        <v>0</v>
      </c>
      <c r="N159" s="17">
        <v>0</v>
      </c>
      <c r="O159" s="17">
        <v>0</v>
      </c>
      <c r="P159" s="17">
        <v>0</v>
      </c>
      <c r="Q159" s="17">
        <v>0</v>
      </c>
      <c r="R159" s="17">
        <v>0</v>
      </c>
      <c r="S159" s="17">
        <v>0</v>
      </c>
      <c r="T159" s="17">
        <v>0</v>
      </c>
      <c r="U159" s="23">
        <v>0</v>
      </c>
      <c r="V159" s="17">
        <v>0</v>
      </c>
      <c r="W159" s="17">
        <v>0</v>
      </c>
      <c r="X159" s="17">
        <v>0</v>
      </c>
      <c r="Y159" s="17">
        <v>0</v>
      </c>
      <c r="Z159" s="17">
        <v>0</v>
      </c>
      <c r="AA159" s="17">
        <v>0</v>
      </c>
      <c r="AB159" s="17">
        <v>0</v>
      </c>
      <c r="AC159" s="17">
        <v>5</v>
      </c>
      <c r="AD159" s="17">
        <v>0</v>
      </c>
      <c r="AE159" s="17">
        <v>0</v>
      </c>
      <c r="AF159" s="17">
        <v>0</v>
      </c>
      <c r="AG159" s="17">
        <v>0</v>
      </c>
      <c r="AH159" s="17">
        <v>0</v>
      </c>
      <c r="AI159" s="17">
        <v>0</v>
      </c>
      <c r="AJ159" s="17">
        <v>0</v>
      </c>
      <c r="AK159" s="17">
        <v>0</v>
      </c>
      <c r="AL159" s="17">
        <v>0</v>
      </c>
      <c r="AM159" s="17">
        <v>0</v>
      </c>
      <c r="AN159" s="17">
        <v>0</v>
      </c>
      <c r="AO159" s="17">
        <v>0</v>
      </c>
      <c r="AP159" s="17">
        <v>0</v>
      </c>
      <c r="AQ159" s="17">
        <v>0</v>
      </c>
      <c r="AR159" s="17">
        <v>0</v>
      </c>
    </row>
    <row r="160" spans="1:44">
      <c r="A160" s="1" t="s">
        <v>133</v>
      </c>
      <c r="B160" s="17">
        <v>0</v>
      </c>
      <c r="C160" s="17">
        <v>0</v>
      </c>
      <c r="D160" s="17">
        <v>0</v>
      </c>
      <c r="E160" s="17">
        <v>0</v>
      </c>
      <c r="F160" s="17">
        <v>0</v>
      </c>
      <c r="G160" s="17">
        <v>0</v>
      </c>
      <c r="H160" s="17">
        <v>2</v>
      </c>
      <c r="I160" s="17">
        <v>0</v>
      </c>
      <c r="J160" s="17">
        <v>0</v>
      </c>
      <c r="K160" s="17">
        <v>0</v>
      </c>
      <c r="L160" s="17">
        <v>0</v>
      </c>
      <c r="M160" s="17">
        <v>0</v>
      </c>
      <c r="N160" s="17">
        <v>0</v>
      </c>
      <c r="O160" s="17">
        <v>10</v>
      </c>
      <c r="P160" s="17">
        <v>0</v>
      </c>
      <c r="Q160" s="17">
        <v>0</v>
      </c>
      <c r="R160" s="17">
        <v>0</v>
      </c>
      <c r="S160" s="17">
        <v>0</v>
      </c>
      <c r="T160" s="17">
        <v>0</v>
      </c>
      <c r="U160" s="23">
        <v>0</v>
      </c>
      <c r="V160" s="17">
        <v>0</v>
      </c>
      <c r="W160" s="17">
        <v>0</v>
      </c>
      <c r="X160" s="17">
        <v>0</v>
      </c>
      <c r="Y160" s="17">
        <v>1</v>
      </c>
      <c r="Z160" s="17">
        <v>0</v>
      </c>
      <c r="AA160" s="17">
        <v>0</v>
      </c>
      <c r="AB160" s="17">
        <v>0</v>
      </c>
      <c r="AC160" s="17">
        <v>0</v>
      </c>
      <c r="AD160" s="17">
        <v>0</v>
      </c>
      <c r="AE160" s="17">
        <v>0</v>
      </c>
      <c r="AF160" s="17">
        <v>0</v>
      </c>
      <c r="AG160" s="17">
        <v>0</v>
      </c>
      <c r="AH160" s="17">
        <v>0</v>
      </c>
      <c r="AI160" s="17">
        <v>0</v>
      </c>
      <c r="AJ160" s="17">
        <v>0</v>
      </c>
      <c r="AK160" s="17">
        <v>0</v>
      </c>
      <c r="AL160" s="17">
        <v>0</v>
      </c>
      <c r="AM160" s="17">
        <v>0</v>
      </c>
      <c r="AN160" s="17">
        <v>0</v>
      </c>
      <c r="AO160" s="17">
        <v>0</v>
      </c>
      <c r="AP160" s="17">
        <v>0</v>
      </c>
      <c r="AQ160" s="17">
        <v>0</v>
      </c>
      <c r="AR160" s="17">
        <v>0</v>
      </c>
    </row>
    <row r="161" spans="1:44">
      <c r="A161" s="1" t="s">
        <v>28</v>
      </c>
      <c r="B161" s="17">
        <v>0</v>
      </c>
      <c r="C161" s="17">
        <v>0</v>
      </c>
      <c r="D161" s="17">
        <v>0</v>
      </c>
      <c r="E161" s="17">
        <v>0</v>
      </c>
      <c r="F161" s="17">
        <v>0</v>
      </c>
      <c r="G161" s="17">
        <v>0</v>
      </c>
      <c r="H161" s="17">
        <v>0</v>
      </c>
      <c r="I161" s="17">
        <v>0</v>
      </c>
      <c r="J161" s="17">
        <v>0</v>
      </c>
      <c r="K161" s="17">
        <v>0</v>
      </c>
      <c r="L161" s="17">
        <v>0</v>
      </c>
      <c r="M161" s="17">
        <v>1</v>
      </c>
      <c r="N161" s="17">
        <v>0</v>
      </c>
      <c r="O161" s="17">
        <v>0</v>
      </c>
      <c r="P161" s="17">
        <v>0</v>
      </c>
      <c r="Q161" s="17">
        <v>0</v>
      </c>
      <c r="R161" s="17">
        <v>0</v>
      </c>
      <c r="S161" s="17">
        <v>0</v>
      </c>
      <c r="T161" s="17">
        <v>0</v>
      </c>
      <c r="U161" s="23">
        <v>0</v>
      </c>
      <c r="V161" s="17">
        <v>0</v>
      </c>
      <c r="W161" s="17">
        <v>0</v>
      </c>
      <c r="X161" s="17">
        <v>0</v>
      </c>
      <c r="Y161" s="17">
        <v>0</v>
      </c>
      <c r="Z161" s="17">
        <v>0</v>
      </c>
      <c r="AA161" s="17">
        <v>0</v>
      </c>
      <c r="AB161" s="17">
        <v>0</v>
      </c>
      <c r="AC161" s="17">
        <v>0</v>
      </c>
      <c r="AD161" s="17">
        <v>0</v>
      </c>
      <c r="AE161" s="17">
        <v>0</v>
      </c>
      <c r="AF161" s="17">
        <v>0</v>
      </c>
      <c r="AG161" s="17">
        <v>0</v>
      </c>
      <c r="AH161" s="17">
        <v>0</v>
      </c>
      <c r="AI161" s="17">
        <v>0</v>
      </c>
      <c r="AJ161" s="17">
        <v>0</v>
      </c>
      <c r="AK161" s="17">
        <v>0</v>
      </c>
      <c r="AL161" s="17">
        <v>0</v>
      </c>
      <c r="AM161" s="17">
        <v>0</v>
      </c>
      <c r="AN161" s="17">
        <v>0</v>
      </c>
      <c r="AO161" s="17">
        <v>0</v>
      </c>
      <c r="AP161" s="17">
        <v>0</v>
      </c>
      <c r="AQ161" s="17">
        <v>0</v>
      </c>
      <c r="AR161" s="17">
        <v>0</v>
      </c>
    </row>
    <row r="162" spans="1:44">
      <c r="A162" s="1" t="s">
        <v>28</v>
      </c>
      <c r="B162" s="17">
        <v>0</v>
      </c>
      <c r="C162" s="17">
        <v>0</v>
      </c>
      <c r="D162" s="17">
        <v>1</v>
      </c>
      <c r="E162" s="17">
        <v>0</v>
      </c>
      <c r="F162" s="17">
        <v>0</v>
      </c>
      <c r="G162" s="17">
        <v>0</v>
      </c>
      <c r="H162" s="17">
        <v>0</v>
      </c>
      <c r="I162" s="17">
        <v>0</v>
      </c>
      <c r="J162" s="17">
        <v>0</v>
      </c>
      <c r="K162" s="17">
        <v>0</v>
      </c>
      <c r="L162" s="17">
        <v>1</v>
      </c>
      <c r="M162" s="17">
        <v>13</v>
      </c>
      <c r="N162" s="17">
        <v>5</v>
      </c>
      <c r="O162" s="17">
        <v>0</v>
      </c>
      <c r="P162" s="17">
        <v>0</v>
      </c>
      <c r="Q162" s="17">
        <v>0</v>
      </c>
      <c r="R162" s="17">
        <v>0</v>
      </c>
      <c r="S162" s="17">
        <v>0</v>
      </c>
      <c r="T162" s="17">
        <v>0</v>
      </c>
      <c r="U162" s="23">
        <v>0</v>
      </c>
      <c r="V162" s="17">
        <v>0</v>
      </c>
      <c r="W162" s="17">
        <v>0</v>
      </c>
      <c r="X162" s="17">
        <v>3</v>
      </c>
      <c r="Y162" s="17">
        <v>0</v>
      </c>
      <c r="Z162" s="17">
        <v>7</v>
      </c>
      <c r="AA162" s="17">
        <v>7</v>
      </c>
      <c r="AB162" s="17">
        <v>0</v>
      </c>
      <c r="AC162" s="17">
        <v>0</v>
      </c>
      <c r="AD162" s="17">
        <v>2</v>
      </c>
      <c r="AE162" s="17">
        <v>0</v>
      </c>
      <c r="AF162" s="17">
        <v>0</v>
      </c>
      <c r="AG162" s="17">
        <v>0</v>
      </c>
      <c r="AH162" s="17">
        <v>0</v>
      </c>
      <c r="AI162" s="17">
        <v>0</v>
      </c>
      <c r="AJ162" s="17">
        <v>0</v>
      </c>
      <c r="AK162" s="17">
        <v>0</v>
      </c>
      <c r="AL162" s="17">
        <v>0</v>
      </c>
      <c r="AM162" s="17">
        <v>0</v>
      </c>
      <c r="AN162" s="17">
        <v>0</v>
      </c>
      <c r="AO162" s="17">
        <v>1</v>
      </c>
      <c r="AP162" s="17">
        <v>0</v>
      </c>
      <c r="AQ162" s="17">
        <v>0</v>
      </c>
      <c r="AR162" s="17">
        <v>0</v>
      </c>
    </row>
    <row r="163" spans="1:44">
      <c r="A163" s="1" t="s">
        <v>134</v>
      </c>
      <c r="B163" s="17">
        <v>374</v>
      </c>
      <c r="C163" s="17">
        <v>2646</v>
      </c>
      <c r="D163" s="17">
        <v>1135</v>
      </c>
      <c r="E163" s="17">
        <v>2449</v>
      </c>
      <c r="F163" s="17">
        <v>1728</v>
      </c>
      <c r="G163" s="17">
        <v>3536</v>
      </c>
      <c r="H163" s="17">
        <v>1955</v>
      </c>
      <c r="I163" s="17">
        <v>1573</v>
      </c>
      <c r="J163" s="17">
        <v>2727</v>
      </c>
      <c r="K163" s="17">
        <v>1822</v>
      </c>
      <c r="L163" s="17">
        <v>3799</v>
      </c>
      <c r="M163" s="17">
        <v>898</v>
      </c>
      <c r="N163" s="17">
        <v>2652</v>
      </c>
      <c r="O163" s="17">
        <v>1683</v>
      </c>
      <c r="P163" s="17">
        <v>1559</v>
      </c>
      <c r="Q163" s="17">
        <v>104</v>
      </c>
      <c r="R163" s="17">
        <v>72</v>
      </c>
      <c r="S163" s="17">
        <v>6</v>
      </c>
      <c r="T163" s="17">
        <v>20</v>
      </c>
      <c r="U163" s="23">
        <v>0</v>
      </c>
      <c r="V163" s="17">
        <v>143</v>
      </c>
      <c r="W163" s="17">
        <v>1791</v>
      </c>
      <c r="X163" s="17">
        <v>3487</v>
      </c>
      <c r="Y163" s="17">
        <v>2570</v>
      </c>
      <c r="Z163" s="17">
        <v>2277</v>
      </c>
      <c r="AA163" s="17">
        <v>1869</v>
      </c>
      <c r="AB163" s="17">
        <v>2268</v>
      </c>
      <c r="AC163" s="17">
        <v>2227</v>
      </c>
      <c r="AD163" s="17">
        <v>3521</v>
      </c>
      <c r="AE163" s="17">
        <v>2</v>
      </c>
      <c r="AF163" s="17">
        <v>4</v>
      </c>
      <c r="AG163" s="17">
        <v>9</v>
      </c>
      <c r="AH163" s="17">
        <v>1</v>
      </c>
      <c r="AI163" s="17">
        <v>13</v>
      </c>
      <c r="AJ163" s="17">
        <v>8</v>
      </c>
      <c r="AK163" s="17">
        <v>1</v>
      </c>
      <c r="AL163" s="17">
        <v>1</v>
      </c>
      <c r="AM163" s="17">
        <v>25</v>
      </c>
      <c r="AN163" s="17">
        <v>2</v>
      </c>
      <c r="AO163" s="17">
        <v>4</v>
      </c>
      <c r="AP163" s="17">
        <v>9</v>
      </c>
      <c r="AQ163" s="17">
        <v>1</v>
      </c>
      <c r="AR163" s="17">
        <v>0</v>
      </c>
    </row>
    <row r="164" spans="1:44">
      <c r="A164" s="1" t="s">
        <v>135</v>
      </c>
      <c r="B164" s="17">
        <v>2</v>
      </c>
      <c r="C164" s="17">
        <v>3</v>
      </c>
      <c r="D164" s="17">
        <v>0</v>
      </c>
      <c r="E164" s="17">
        <v>0</v>
      </c>
      <c r="F164" s="17">
        <v>2</v>
      </c>
      <c r="G164" s="17">
        <v>0</v>
      </c>
      <c r="H164" s="17">
        <v>0</v>
      </c>
      <c r="I164" s="17">
        <v>0</v>
      </c>
      <c r="J164" s="17">
        <v>0</v>
      </c>
      <c r="K164" s="17">
        <v>1</v>
      </c>
      <c r="L164" s="17">
        <v>0</v>
      </c>
      <c r="M164" s="17">
        <v>0</v>
      </c>
      <c r="N164" s="17">
        <v>0</v>
      </c>
      <c r="O164" s="17">
        <v>0</v>
      </c>
      <c r="P164" s="17">
        <v>2</v>
      </c>
      <c r="Q164" s="17">
        <v>2</v>
      </c>
      <c r="R164" s="17">
        <v>0</v>
      </c>
      <c r="S164" s="17">
        <v>0</v>
      </c>
      <c r="T164" s="17">
        <v>0</v>
      </c>
      <c r="U164" s="23">
        <v>0</v>
      </c>
      <c r="V164" s="17">
        <v>0</v>
      </c>
      <c r="W164" s="17">
        <v>1</v>
      </c>
      <c r="X164" s="17">
        <v>0</v>
      </c>
      <c r="Y164" s="17">
        <v>0</v>
      </c>
      <c r="Z164" s="17">
        <v>2</v>
      </c>
      <c r="AA164" s="17">
        <v>2</v>
      </c>
      <c r="AB164" s="17">
        <v>0</v>
      </c>
      <c r="AC164" s="17">
        <v>0</v>
      </c>
      <c r="AD164" s="17">
        <v>0</v>
      </c>
      <c r="AE164" s="17">
        <v>0</v>
      </c>
      <c r="AF164" s="17">
        <v>0</v>
      </c>
      <c r="AG164" s="17">
        <v>0</v>
      </c>
      <c r="AH164" s="17">
        <v>0</v>
      </c>
      <c r="AI164" s="17">
        <v>0</v>
      </c>
      <c r="AJ164" s="17">
        <v>0</v>
      </c>
      <c r="AK164" s="17">
        <v>0</v>
      </c>
      <c r="AL164" s="17">
        <v>2</v>
      </c>
      <c r="AM164" s="17">
        <v>0</v>
      </c>
      <c r="AN164" s="17">
        <v>0</v>
      </c>
      <c r="AO164" s="17">
        <v>0</v>
      </c>
      <c r="AP164" s="17">
        <v>0</v>
      </c>
      <c r="AQ164" s="17">
        <v>0</v>
      </c>
      <c r="AR164" s="17">
        <v>0</v>
      </c>
    </row>
    <row r="165" spans="1:44">
      <c r="A165" s="1" t="s">
        <v>136</v>
      </c>
      <c r="B165" s="17">
        <v>0</v>
      </c>
      <c r="C165" s="17">
        <v>0</v>
      </c>
      <c r="D165" s="17">
        <v>1</v>
      </c>
      <c r="E165" s="17">
        <v>0</v>
      </c>
      <c r="F165" s="17">
        <v>0</v>
      </c>
      <c r="G165" s="17">
        <v>0</v>
      </c>
      <c r="H165" s="17">
        <v>0</v>
      </c>
      <c r="I165" s="17">
        <v>0</v>
      </c>
      <c r="J165" s="17">
        <v>0</v>
      </c>
      <c r="K165" s="17">
        <v>0</v>
      </c>
      <c r="L165" s="17">
        <v>0</v>
      </c>
      <c r="M165" s="17">
        <v>0</v>
      </c>
      <c r="N165" s="17">
        <v>0</v>
      </c>
      <c r="O165" s="17">
        <v>1</v>
      </c>
      <c r="P165" s="17">
        <v>0</v>
      </c>
      <c r="Q165" s="17">
        <v>0</v>
      </c>
      <c r="R165" s="17">
        <v>0</v>
      </c>
      <c r="S165" s="17">
        <v>0</v>
      </c>
      <c r="T165" s="17">
        <v>1</v>
      </c>
      <c r="U165" s="23">
        <v>0</v>
      </c>
      <c r="V165" s="17">
        <v>0</v>
      </c>
      <c r="W165" s="17">
        <v>0</v>
      </c>
      <c r="X165" s="17">
        <v>0</v>
      </c>
      <c r="Y165" s="17">
        <v>0</v>
      </c>
      <c r="Z165" s="17">
        <v>0</v>
      </c>
      <c r="AA165" s="17">
        <v>0</v>
      </c>
      <c r="AB165" s="17">
        <v>0</v>
      </c>
      <c r="AC165" s="17">
        <v>0</v>
      </c>
      <c r="AD165" s="17">
        <v>1</v>
      </c>
      <c r="AE165" s="17">
        <v>0</v>
      </c>
      <c r="AF165" s="17">
        <v>0</v>
      </c>
      <c r="AG165" s="17">
        <v>0</v>
      </c>
      <c r="AH165" s="17">
        <v>0</v>
      </c>
      <c r="AI165" s="17">
        <v>0</v>
      </c>
      <c r="AJ165" s="17">
        <v>1</v>
      </c>
      <c r="AK165" s="17">
        <v>0</v>
      </c>
      <c r="AL165" s="17">
        <v>0</v>
      </c>
      <c r="AM165" s="17">
        <v>0</v>
      </c>
      <c r="AN165" s="17">
        <v>0</v>
      </c>
      <c r="AO165" s="17">
        <v>1</v>
      </c>
      <c r="AP165" s="17">
        <v>0</v>
      </c>
      <c r="AQ165" s="17">
        <v>0</v>
      </c>
      <c r="AR165" s="17">
        <v>0</v>
      </c>
    </row>
    <row r="166" spans="1:44">
      <c r="A166" s="1" t="s">
        <v>28</v>
      </c>
      <c r="B166" s="17">
        <v>0</v>
      </c>
      <c r="C166" s="17">
        <v>0</v>
      </c>
      <c r="D166" s="17">
        <v>0</v>
      </c>
      <c r="E166" s="17">
        <v>0</v>
      </c>
      <c r="F166" s="17">
        <v>0</v>
      </c>
      <c r="G166" s="17">
        <v>0</v>
      </c>
      <c r="H166" s="17">
        <v>0</v>
      </c>
      <c r="I166" s="17">
        <v>0</v>
      </c>
      <c r="J166" s="17">
        <v>0</v>
      </c>
      <c r="K166" s="17">
        <v>0</v>
      </c>
      <c r="L166" s="17">
        <v>0</v>
      </c>
      <c r="M166" s="17">
        <v>0</v>
      </c>
      <c r="N166" s="17">
        <v>0</v>
      </c>
      <c r="O166" s="17">
        <v>0</v>
      </c>
      <c r="P166" s="17">
        <v>0</v>
      </c>
      <c r="Q166" s="17">
        <v>0</v>
      </c>
      <c r="R166" s="17">
        <v>0</v>
      </c>
      <c r="S166" s="17">
        <v>0</v>
      </c>
      <c r="T166" s="17">
        <v>0</v>
      </c>
      <c r="U166" s="23">
        <v>0</v>
      </c>
      <c r="V166" s="17">
        <v>0</v>
      </c>
      <c r="W166" s="17">
        <v>0</v>
      </c>
      <c r="X166" s="17">
        <v>0</v>
      </c>
      <c r="Y166" s="17">
        <v>0</v>
      </c>
      <c r="Z166" s="17">
        <v>0</v>
      </c>
      <c r="AA166" s="17">
        <v>0</v>
      </c>
      <c r="AB166" s="17">
        <v>0</v>
      </c>
      <c r="AC166" s="17">
        <v>1</v>
      </c>
      <c r="AD166" s="17">
        <v>0</v>
      </c>
      <c r="AE166" s="17">
        <v>0</v>
      </c>
      <c r="AF166" s="17">
        <v>0</v>
      </c>
      <c r="AG166" s="17">
        <v>0</v>
      </c>
      <c r="AH166" s="17">
        <v>0</v>
      </c>
      <c r="AI166" s="17">
        <v>0</v>
      </c>
      <c r="AJ166" s="17">
        <v>0</v>
      </c>
      <c r="AK166" s="17">
        <v>0</v>
      </c>
      <c r="AL166" s="17">
        <v>0</v>
      </c>
      <c r="AM166" s="17">
        <v>0</v>
      </c>
      <c r="AN166" s="17">
        <v>0</v>
      </c>
      <c r="AO166" s="17">
        <v>0</v>
      </c>
      <c r="AP166" s="17">
        <v>0</v>
      </c>
      <c r="AQ166" s="17">
        <v>0</v>
      </c>
      <c r="AR166" s="17">
        <v>0</v>
      </c>
    </row>
    <row r="167" spans="1:44">
      <c r="A167" s="1" t="s">
        <v>137</v>
      </c>
      <c r="B167" s="17">
        <v>1</v>
      </c>
      <c r="C167" s="17">
        <v>0</v>
      </c>
      <c r="D167" s="17">
        <v>0</v>
      </c>
      <c r="E167" s="17">
        <v>0</v>
      </c>
      <c r="F167" s="17">
        <v>0</v>
      </c>
      <c r="G167" s="17">
        <v>0</v>
      </c>
      <c r="H167" s="17">
        <v>0</v>
      </c>
      <c r="I167" s="17">
        <v>0</v>
      </c>
      <c r="J167" s="17">
        <v>0</v>
      </c>
      <c r="K167" s="17">
        <v>0</v>
      </c>
      <c r="L167" s="17">
        <v>0</v>
      </c>
      <c r="M167" s="17">
        <v>0</v>
      </c>
      <c r="N167" s="17">
        <v>0</v>
      </c>
      <c r="O167" s="17">
        <v>0</v>
      </c>
      <c r="P167" s="17">
        <v>0</v>
      </c>
      <c r="Q167" s="17">
        <v>0</v>
      </c>
      <c r="R167" s="17">
        <v>0</v>
      </c>
      <c r="S167" s="17">
        <v>0</v>
      </c>
      <c r="T167" s="17">
        <v>0</v>
      </c>
      <c r="U167" s="23">
        <v>0</v>
      </c>
      <c r="V167" s="17">
        <v>0</v>
      </c>
      <c r="W167" s="17">
        <v>0</v>
      </c>
      <c r="X167" s="17">
        <v>0</v>
      </c>
      <c r="Y167" s="17">
        <v>0</v>
      </c>
      <c r="Z167" s="17">
        <v>0</v>
      </c>
      <c r="AA167" s="17">
        <v>0</v>
      </c>
      <c r="AB167" s="17">
        <v>0</v>
      </c>
      <c r="AC167" s="17">
        <v>0</v>
      </c>
      <c r="AD167" s="17">
        <v>0</v>
      </c>
      <c r="AE167" s="17">
        <v>0</v>
      </c>
      <c r="AF167" s="17">
        <v>0</v>
      </c>
      <c r="AG167" s="17">
        <v>0</v>
      </c>
      <c r="AH167" s="17">
        <v>0</v>
      </c>
      <c r="AI167" s="17">
        <v>0</v>
      </c>
      <c r="AJ167" s="17">
        <v>0</v>
      </c>
      <c r="AK167" s="17">
        <v>0</v>
      </c>
      <c r="AL167" s="17">
        <v>0</v>
      </c>
      <c r="AM167" s="17">
        <v>0</v>
      </c>
      <c r="AN167" s="17">
        <v>0</v>
      </c>
      <c r="AO167" s="17">
        <v>0</v>
      </c>
      <c r="AP167" s="17">
        <v>0</v>
      </c>
      <c r="AQ167" s="17">
        <v>0</v>
      </c>
      <c r="AR167" s="17">
        <v>0</v>
      </c>
    </row>
    <row r="168" spans="1:44">
      <c r="A168" s="1" t="s">
        <v>138</v>
      </c>
      <c r="B168" s="17">
        <v>4</v>
      </c>
      <c r="C168" s="17">
        <v>0</v>
      </c>
      <c r="D168" s="17">
        <v>0</v>
      </c>
      <c r="E168" s="17">
        <v>0</v>
      </c>
      <c r="F168" s="17">
        <v>0</v>
      </c>
      <c r="G168" s="17">
        <v>0</v>
      </c>
      <c r="H168" s="17">
        <v>0</v>
      </c>
      <c r="I168" s="17">
        <v>0</v>
      </c>
      <c r="J168" s="17">
        <v>0</v>
      </c>
      <c r="K168" s="17">
        <v>0</v>
      </c>
      <c r="L168" s="17">
        <v>0</v>
      </c>
      <c r="M168" s="17">
        <v>0</v>
      </c>
      <c r="N168" s="17">
        <v>0</v>
      </c>
      <c r="O168" s="17">
        <v>0</v>
      </c>
      <c r="P168" s="17">
        <v>0</v>
      </c>
      <c r="Q168" s="17">
        <v>0</v>
      </c>
      <c r="R168" s="17">
        <v>0</v>
      </c>
      <c r="S168" s="17">
        <v>0</v>
      </c>
      <c r="T168" s="17">
        <v>0</v>
      </c>
      <c r="U168" s="23">
        <v>0</v>
      </c>
      <c r="V168" s="17">
        <v>0</v>
      </c>
      <c r="W168" s="17">
        <v>0</v>
      </c>
      <c r="X168" s="17">
        <v>0</v>
      </c>
      <c r="Y168" s="17">
        <v>0</v>
      </c>
      <c r="Z168" s="17">
        <v>0</v>
      </c>
      <c r="AA168" s="17">
        <v>0</v>
      </c>
      <c r="AB168" s="17">
        <v>0</v>
      </c>
      <c r="AC168" s="17">
        <v>0</v>
      </c>
      <c r="AD168" s="17">
        <v>0</v>
      </c>
      <c r="AE168" s="17">
        <v>0</v>
      </c>
      <c r="AF168" s="17">
        <v>0</v>
      </c>
      <c r="AG168" s="17">
        <v>0</v>
      </c>
      <c r="AH168" s="17">
        <v>0</v>
      </c>
      <c r="AI168" s="17">
        <v>0</v>
      </c>
      <c r="AJ168" s="17">
        <v>0</v>
      </c>
      <c r="AK168" s="17">
        <v>0</v>
      </c>
      <c r="AL168" s="17">
        <v>0</v>
      </c>
      <c r="AM168" s="17">
        <v>0</v>
      </c>
      <c r="AN168" s="17">
        <v>0</v>
      </c>
      <c r="AO168" s="17">
        <v>0</v>
      </c>
      <c r="AP168" s="17">
        <v>0</v>
      </c>
      <c r="AQ168" s="17">
        <v>0</v>
      </c>
      <c r="AR168" s="17">
        <v>0</v>
      </c>
    </row>
    <row r="169" spans="1:44">
      <c r="A169" s="1" t="s">
        <v>28</v>
      </c>
      <c r="B169" s="17">
        <v>0</v>
      </c>
      <c r="C169" s="17">
        <v>0</v>
      </c>
      <c r="D169" s="17">
        <v>3</v>
      </c>
      <c r="E169" s="17">
        <v>4</v>
      </c>
      <c r="F169" s="17">
        <v>0</v>
      </c>
      <c r="G169" s="17">
        <v>0</v>
      </c>
      <c r="H169" s="17">
        <v>5</v>
      </c>
      <c r="I169" s="17">
        <v>0</v>
      </c>
      <c r="J169" s="17">
        <v>0</v>
      </c>
      <c r="K169" s="17">
        <v>0</v>
      </c>
      <c r="L169" s="17">
        <v>0</v>
      </c>
      <c r="M169" s="17">
        <v>0</v>
      </c>
      <c r="N169" s="17">
        <v>0</v>
      </c>
      <c r="O169" s="17">
        <v>0</v>
      </c>
      <c r="P169" s="17">
        <v>0</v>
      </c>
      <c r="Q169" s="17">
        <v>0</v>
      </c>
      <c r="R169" s="17">
        <v>0</v>
      </c>
      <c r="S169" s="17">
        <v>0</v>
      </c>
      <c r="T169" s="17">
        <v>0</v>
      </c>
      <c r="U169" s="23">
        <v>0</v>
      </c>
      <c r="V169" s="17">
        <v>0</v>
      </c>
      <c r="W169" s="17">
        <v>8</v>
      </c>
      <c r="X169" s="17">
        <v>0</v>
      </c>
      <c r="Y169" s="17">
        <v>0</v>
      </c>
      <c r="Z169" s="17">
        <v>3</v>
      </c>
      <c r="AA169" s="17">
        <v>0</v>
      </c>
      <c r="AB169" s="17">
        <v>0</v>
      </c>
      <c r="AC169" s="17">
        <v>3</v>
      </c>
      <c r="AD169" s="17">
        <v>0</v>
      </c>
      <c r="AE169" s="17">
        <v>0</v>
      </c>
      <c r="AF169" s="17">
        <v>0</v>
      </c>
      <c r="AG169" s="17">
        <v>0</v>
      </c>
      <c r="AH169" s="17">
        <v>0</v>
      </c>
      <c r="AI169" s="17">
        <v>0</v>
      </c>
      <c r="AJ169" s="17">
        <v>0</v>
      </c>
      <c r="AK169" s="17">
        <v>0</v>
      </c>
      <c r="AL169" s="17">
        <v>0</v>
      </c>
      <c r="AM169" s="17">
        <v>0</v>
      </c>
      <c r="AN169" s="17">
        <v>0</v>
      </c>
      <c r="AO169" s="17">
        <v>0</v>
      </c>
      <c r="AP169" s="17">
        <v>0</v>
      </c>
      <c r="AQ169" s="17">
        <v>0</v>
      </c>
      <c r="AR169" s="17">
        <v>0</v>
      </c>
    </row>
    <row r="170" spans="1:44">
      <c r="A170" s="1" t="s">
        <v>28</v>
      </c>
      <c r="B170" s="17">
        <v>0</v>
      </c>
      <c r="C170" s="17">
        <v>0</v>
      </c>
      <c r="D170" s="17">
        <v>0</v>
      </c>
      <c r="E170" s="17">
        <v>0</v>
      </c>
      <c r="F170" s="17">
        <v>1</v>
      </c>
      <c r="G170" s="17">
        <v>1</v>
      </c>
      <c r="H170" s="17">
        <v>0</v>
      </c>
      <c r="I170" s="17">
        <v>1</v>
      </c>
      <c r="J170" s="17">
        <v>1</v>
      </c>
      <c r="K170" s="17">
        <v>0</v>
      </c>
      <c r="L170" s="17">
        <v>1</v>
      </c>
      <c r="M170" s="17">
        <v>0</v>
      </c>
      <c r="N170" s="17">
        <v>0</v>
      </c>
      <c r="O170" s="17">
        <v>0</v>
      </c>
      <c r="P170" s="17">
        <v>1</v>
      </c>
      <c r="Q170" s="17">
        <v>0</v>
      </c>
      <c r="R170" s="17">
        <v>0</v>
      </c>
      <c r="S170" s="17">
        <v>0</v>
      </c>
      <c r="T170" s="17">
        <v>0</v>
      </c>
      <c r="U170" s="23">
        <v>0</v>
      </c>
      <c r="V170" s="17">
        <v>0</v>
      </c>
      <c r="W170" s="17">
        <v>0</v>
      </c>
      <c r="X170" s="17">
        <v>0</v>
      </c>
      <c r="Y170" s="17">
        <v>0</v>
      </c>
      <c r="Z170" s="17">
        <v>0</v>
      </c>
      <c r="AA170" s="17">
        <v>1</v>
      </c>
      <c r="AB170" s="17">
        <v>0</v>
      </c>
      <c r="AC170" s="17">
        <v>0</v>
      </c>
      <c r="AD170" s="17">
        <v>1</v>
      </c>
      <c r="AE170" s="17">
        <v>0</v>
      </c>
      <c r="AF170" s="17">
        <v>0</v>
      </c>
      <c r="AG170" s="17">
        <v>0</v>
      </c>
      <c r="AH170" s="17">
        <v>0</v>
      </c>
      <c r="AI170" s="17">
        <v>0</v>
      </c>
      <c r="AJ170" s="17">
        <v>0</v>
      </c>
      <c r="AK170" s="17">
        <v>0</v>
      </c>
      <c r="AL170" s="17">
        <v>0</v>
      </c>
      <c r="AM170" s="17">
        <v>0</v>
      </c>
      <c r="AN170" s="17">
        <v>0</v>
      </c>
      <c r="AO170" s="17">
        <v>0</v>
      </c>
      <c r="AP170" s="17">
        <v>0</v>
      </c>
      <c r="AQ170" s="17">
        <v>0</v>
      </c>
      <c r="AR170" s="17">
        <v>0</v>
      </c>
    </row>
    <row r="171" spans="1:44">
      <c r="A171" s="1" t="s">
        <v>139</v>
      </c>
      <c r="B171" s="17">
        <v>0</v>
      </c>
      <c r="C171" s="17">
        <v>0</v>
      </c>
      <c r="D171" s="17">
        <v>0</v>
      </c>
      <c r="E171" s="17">
        <v>0</v>
      </c>
      <c r="F171" s="17">
        <v>0</v>
      </c>
      <c r="G171" s="17">
        <v>0</v>
      </c>
      <c r="H171" s="17">
        <v>0</v>
      </c>
      <c r="I171" s="17">
        <v>0</v>
      </c>
      <c r="J171" s="17">
        <v>0</v>
      </c>
      <c r="K171" s="17">
        <v>0</v>
      </c>
      <c r="L171" s="17">
        <v>0</v>
      </c>
      <c r="M171" s="17">
        <v>0</v>
      </c>
      <c r="N171" s="17">
        <v>0</v>
      </c>
      <c r="O171" s="17">
        <v>0</v>
      </c>
      <c r="P171" s="17">
        <v>0</v>
      </c>
      <c r="Q171" s="17">
        <v>0</v>
      </c>
      <c r="R171" s="17">
        <v>0</v>
      </c>
      <c r="S171" s="17">
        <v>0</v>
      </c>
      <c r="T171" s="17">
        <v>0</v>
      </c>
      <c r="U171" s="23">
        <v>0</v>
      </c>
      <c r="V171" s="17">
        <v>0</v>
      </c>
      <c r="W171" s="17">
        <v>0</v>
      </c>
      <c r="X171" s="17">
        <v>0</v>
      </c>
      <c r="Y171" s="17">
        <v>0</v>
      </c>
      <c r="Z171" s="17">
        <v>0</v>
      </c>
      <c r="AA171" s="17">
        <v>0</v>
      </c>
      <c r="AB171" s="17">
        <v>1</v>
      </c>
      <c r="AC171" s="17">
        <v>0</v>
      </c>
      <c r="AD171" s="17">
        <v>0</v>
      </c>
      <c r="AE171" s="17">
        <v>0</v>
      </c>
      <c r="AF171" s="17">
        <v>0</v>
      </c>
      <c r="AG171" s="17">
        <v>0</v>
      </c>
      <c r="AH171" s="17">
        <v>0</v>
      </c>
      <c r="AI171" s="17">
        <v>0</v>
      </c>
      <c r="AJ171" s="17">
        <v>0</v>
      </c>
      <c r="AK171" s="17">
        <v>0</v>
      </c>
      <c r="AL171" s="17">
        <v>0</v>
      </c>
      <c r="AM171" s="17">
        <v>0</v>
      </c>
      <c r="AN171" s="17">
        <v>0</v>
      </c>
      <c r="AO171" s="17">
        <v>0</v>
      </c>
      <c r="AP171" s="17">
        <v>0</v>
      </c>
      <c r="AQ171" s="17">
        <v>0</v>
      </c>
      <c r="AR171" s="17">
        <v>0</v>
      </c>
    </row>
    <row r="172" spans="1:44">
      <c r="A172" s="1" t="s">
        <v>140</v>
      </c>
      <c r="B172" s="17">
        <v>0</v>
      </c>
      <c r="C172" s="17">
        <v>0</v>
      </c>
      <c r="D172" s="17">
        <v>0</v>
      </c>
      <c r="E172" s="17">
        <v>0</v>
      </c>
      <c r="F172" s="17">
        <v>0</v>
      </c>
      <c r="G172" s="17">
        <v>0</v>
      </c>
      <c r="H172" s="17">
        <v>0</v>
      </c>
      <c r="I172" s="17">
        <v>0</v>
      </c>
      <c r="J172" s="17">
        <v>0</v>
      </c>
      <c r="K172" s="17">
        <v>0</v>
      </c>
      <c r="L172" s="17">
        <v>0</v>
      </c>
      <c r="M172" s="17">
        <v>0</v>
      </c>
      <c r="N172" s="17">
        <v>0</v>
      </c>
      <c r="O172" s="17">
        <v>0</v>
      </c>
      <c r="P172" s="17">
        <v>0</v>
      </c>
      <c r="Q172" s="17">
        <v>0</v>
      </c>
      <c r="R172" s="17">
        <v>0</v>
      </c>
      <c r="S172" s="17">
        <v>0</v>
      </c>
      <c r="T172" s="17">
        <v>0</v>
      </c>
      <c r="U172" s="23">
        <v>0</v>
      </c>
      <c r="V172" s="17">
        <v>1</v>
      </c>
      <c r="W172" s="17">
        <v>1</v>
      </c>
      <c r="X172" s="17">
        <v>0</v>
      </c>
      <c r="Y172" s="17">
        <v>0</v>
      </c>
      <c r="Z172" s="17">
        <v>0</v>
      </c>
      <c r="AA172" s="17">
        <v>0</v>
      </c>
      <c r="AB172" s="17">
        <v>0</v>
      </c>
      <c r="AC172" s="17">
        <v>0</v>
      </c>
      <c r="AD172" s="17">
        <v>0</v>
      </c>
      <c r="AE172" s="17">
        <v>0</v>
      </c>
      <c r="AF172" s="17">
        <v>0</v>
      </c>
      <c r="AG172" s="17">
        <v>0</v>
      </c>
      <c r="AH172" s="17">
        <v>0</v>
      </c>
      <c r="AI172" s="17">
        <v>0</v>
      </c>
      <c r="AJ172" s="17">
        <v>0</v>
      </c>
      <c r="AK172" s="17">
        <v>0</v>
      </c>
      <c r="AL172" s="17">
        <v>0</v>
      </c>
      <c r="AM172" s="17">
        <v>0</v>
      </c>
      <c r="AN172" s="17">
        <v>0</v>
      </c>
      <c r="AO172" s="17">
        <v>0</v>
      </c>
      <c r="AP172" s="17">
        <v>0</v>
      </c>
      <c r="AQ172" s="17">
        <v>0</v>
      </c>
      <c r="AR172" s="17">
        <v>0</v>
      </c>
    </row>
    <row r="173" spans="1:44">
      <c r="A173" s="1" t="s">
        <v>141</v>
      </c>
      <c r="B173" s="17">
        <v>0</v>
      </c>
      <c r="C173" s="17">
        <v>0</v>
      </c>
      <c r="D173" s="17">
        <v>0</v>
      </c>
      <c r="E173" s="17">
        <v>0</v>
      </c>
      <c r="F173" s="17">
        <v>0</v>
      </c>
      <c r="G173" s="17">
        <v>0</v>
      </c>
      <c r="H173" s="17">
        <v>0</v>
      </c>
      <c r="I173" s="17">
        <v>0</v>
      </c>
      <c r="J173" s="17">
        <v>0</v>
      </c>
      <c r="K173" s="17">
        <v>0</v>
      </c>
      <c r="L173" s="17">
        <v>0</v>
      </c>
      <c r="M173" s="17">
        <v>0</v>
      </c>
      <c r="N173" s="17">
        <v>0</v>
      </c>
      <c r="O173" s="17">
        <v>0</v>
      </c>
      <c r="P173" s="17">
        <v>0</v>
      </c>
      <c r="Q173" s="17">
        <v>0</v>
      </c>
      <c r="R173" s="17">
        <v>0</v>
      </c>
      <c r="S173" s="17">
        <v>0</v>
      </c>
      <c r="T173" s="17">
        <v>0</v>
      </c>
      <c r="U173" s="23">
        <v>0</v>
      </c>
      <c r="V173" s="17">
        <v>0</v>
      </c>
      <c r="W173" s="17">
        <v>0</v>
      </c>
      <c r="X173" s="17">
        <v>0</v>
      </c>
      <c r="Y173" s="17">
        <v>0</v>
      </c>
      <c r="Z173" s="17">
        <v>0</v>
      </c>
      <c r="AA173" s="17">
        <v>0</v>
      </c>
      <c r="AB173" s="17">
        <v>4</v>
      </c>
      <c r="AC173" s="17">
        <v>0</v>
      </c>
      <c r="AD173" s="17">
        <v>0</v>
      </c>
      <c r="AE173" s="17">
        <v>0</v>
      </c>
      <c r="AF173" s="17">
        <v>0</v>
      </c>
      <c r="AG173" s="17">
        <v>0</v>
      </c>
      <c r="AH173" s="17">
        <v>0</v>
      </c>
      <c r="AI173" s="17">
        <v>0</v>
      </c>
      <c r="AJ173" s="17">
        <v>0</v>
      </c>
      <c r="AK173" s="17">
        <v>0</v>
      </c>
      <c r="AL173" s="17">
        <v>0</v>
      </c>
      <c r="AM173" s="17">
        <v>0</v>
      </c>
      <c r="AN173" s="17">
        <v>0</v>
      </c>
      <c r="AO173" s="17">
        <v>0</v>
      </c>
      <c r="AP173" s="17">
        <v>0</v>
      </c>
      <c r="AQ173" s="17">
        <v>0</v>
      </c>
      <c r="AR173" s="17">
        <v>0</v>
      </c>
    </row>
    <row r="174" spans="1:44">
      <c r="A174" s="1" t="s">
        <v>142</v>
      </c>
      <c r="B174" s="17">
        <v>0</v>
      </c>
      <c r="C174" s="17">
        <v>1</v>
      </c>
      <c r="D174" s="17">
        <v>0</v>
      </c>
      <c r="E174" s="17">
        <v>36</v>
      </c>
      <c r="F174" s="17">
        <v>4</v>
      </c>
      <c r="G174" s="17">
        <v>0</v>
      </c>
      <c r="H174" s="17">
        <v>0</v>
      </c>
      <c r="I174" s="17">
        <v>1</v>
      </c>
      <c r="J174" s="17">
        <v>130</v>
      </c>
      <c r="K174" s="17">
        <v>0</v>
      </c>
      <c r="L174" s="17">
        <v>0</v>
      </c>
      <c r="M174" s="17">
        <v>0</v>
      </c>
      <c r="N174" s="17">
        <v>128</v>
      </c>
      <c r="O174" s="17">
        <v>2</v>
      </c>
      <c r="P174" s="17">
        <v>3</v>
      </c>
      <c r="Q174" s="17">
        <v>199</v>
      </c>
      <c r="R174" s="17">
        <v>133</v>
      </c>
      <c r="S174" s="17">
        <v>98</v>
      </c>
      <c r="T174" s="17">
        <v>129</v>
      </c>
      <c r="U174" s="23">
        <v>0</v>
      </c>
      <c r="V174" s="17">
        <v>133</v>
      </c>
      <c r="W174" s="17">
        <v>5</v>
      </c>
      <c r="X174" s="17">
        <v>41</v>
      </c>
      <c r="Y174" s="17">
        <v>23</v>
      </c>
      <c r="Z174" s="17">
        <v>36</v>
      </c>
      <c r="AA174" s="17">
        <v>20</v>
      </c>
      <c r="AB174" s="17">
        <v>121</v>
      </c>
      <c r="AC174" s="17">
        <v>156</v>
      </c>
      <c r="AD174" s="17">
        <v>111</v>
      </c>
      <c r="AE174" s="17">
        <v>41</v>
      </c>
      <c r="AF174" s="17">
        <v>46</v>
      </c>
      <c r="AG174" s="17">
        <v>48</v>
      </c>
      <c r="AH174" s="17">
        <v>58</v>
      </c>
      <c r="AI174" s="17">
        <v>70</v>
      </c>
      <c r="AJ174" s="17">
        <v>229</v>
      </c>
      <c r="AK174" s="17">
        <v>89</v>
      </c>
      <c r="AL174" s="17">
        <v>220</v>
      </c>
      <c r="AM174" s="17">
        <v>1472</v>
      </c>
      <c r="AN174" s="17">
        <v>192</v>
      </c>
      <c r="AO174" s="17">
        <v>232</v>
      </c>
      <c r="AP174" s="17">
        <v>60</v>
      </c>
      <c r="AQ174" s="17">
        <v>59</v>
      </c>
      <c r="AR174" s="17">
        <v>8</v>
      </c>
    </row>
    <row r="175" spans="1:44">
      <c r="A175" s="1" t="s">
        <v>143</v>
      </c>
      <c r="B175" s="17">
        <v>32</v>
      </c>
      <c r="C175" s="17">
        <v>260</v>
      </c>
      <c r="D175" s="17">
        <v>8</v>
      </c>
      <c r="E175" s="17">
        <v>36</v>
      </c>
      <c r="F175" s="17">
        <v>3</v>
      </c>
      <c r="G175" s="17">
        <v>123</v>
      </c>
      <c r="H175" s="17">
        <v>125</v>
      </c>
      <c r="I175" s="17">
        <v>9</v>
      </c>
      <c r="J175" s="17">
        <v>33</v>
      </c>
      <c r="K175" s="17">
        <v>61</v>
      </c>
      <c r="L175" s="17">
        <v>84</v>
      </c>
      <c r="M175" s="17">
        <v>0</v>
      </c>
      <c r="N175" s="17">
        <v>101</v>
      </c>
      <c r="O175" s="17">
        <v>15</v>
      </c>
      <c r="P175" s="17">
        <v>16</v>
      </c>
      <c r="Q175" s="17">
        <v>0</v>
      </c>
      <c r="R175" s="17">
        <v>0</v>
      </c>
      <c r="S175" s="17">
        <v>0</v>
      </c>
      <c r="T175" s="17">
        <v>0</v>
      </c>
      <c r="U175" s="23">
        <v>0</v>
      </c>
      <c r="V175" s="17">
        <v>0</v>
      </c>
      <c r="W175" s="17">
        <v>12</v>
      </c>
      <c r="X175" s="17">
        <v>0</v>
      </c>
      <c r="Y175" s="17">
        <v>69</v>
      </c>
      <c r="Z175" s="17">
        <v>0</v>
      </c>
      <c r="AA175" s="17">
        <v>3</v>
      </c>
      <c r="AB175" s="17">
        <v>6</v>
      </c>
      <c r="AC175" s="17">
        <v>0</v>
      </c>
      <c r="AD175" s="17">
        <v>16</v>
      </c>
      <c r="AE175" s="17">
        <v>0</v>
      </c>
      <c r="AF175" s="17">
        <v>0</v>
      </c>
      <c r="AG175" s="17">
        <v>0</v>
      </c>
      <c r="AH175" s="17">
        <v>0</v>
      </c>
      <c r="AI175" s="17">
        <v>0</v>
      </c>
      <c r="AJ175" s="17">
        <v>0</v>
      </c>
      <c r="AK175" s="17">
        <v>0</v>
      </c>
      <c r="AL175" s="17">
        <v>0</v>
      </c>
      <c r="AM175" s="17">
        <v>0</v>
      </c>
      <c r="AN175" s="17">
        <v>0</v>
      </c>
      <c r="AO175" s="17">
        <v>0</v>
      </c>
      <c r="AP175" s="17">
        <v>0</v>
      </c>
      <c r="AQ175" s="17">
        <v>0</v>
      </c>
      <c r="AR175" s="17">
        <v>0</v>
      </c>
    </row>
    <row r="176" spans="1:44">
      <c r="A176" s="1" t="s">
        <v>144</v>
      </c>
      <c r="B176" s="17">
        <v>0</v>
      </c>
      <c r="C176" s="17">
        <v>0</v>
      </c>
      <c r="D176" s="17">
        <v>0</v>
      </c>
      <c r="E176" s="17">
        <v>0</v>
      </c>
      <c r="F176" s="17">
        <v>0</v>
      </c>
      <c r="G176" s="17">
        <v>0</v>
      </c>
      <c r="H176" s="17">
        <v>0</v>
      </c>
      <c r="I176" s="17">
        <v>0</v>
      </c>
      <c r="J176" s="17">
        <v>0</v>
      </c>
      <c r="K176" s="17">
        <v>0</v>
      </c>
      <c r="L176" s="17">
        <v>0</v>
      </c>
      <c r="M176" s="17">
        <v>0</v>
      </c>
      <c r="N176" s="17">
        <v>9</v>
      </c>
      <c r="O176" s="17">
        <v>0</v>
      </c>
      <c r="P176" s="17">
        <v>0</v>
      </c>
      <c r="Q176" s="17">
        <v>0</v>
      </c>
      <c r="R176" s="17">
        <v>0</v>
      </c>
      <c r="S176" s="17">
        <v>0</v>
      </c>
      <c r="T176" s="17">
        <v>0</v>
      </c>
      <c r="U176" s="23">
        <v>0</v>
      </c>
      <c r="V176" s="17">
        <v>0</v>
      </c>
      <c r="W176" s="17">
        <v>0</v>
      </c>
      <c r="X176" s="17">
        <v>0</v>
      </c>
      <c r="Y176" s="17">
        <v>0</v>
      </c>
      <c r="Z176" s="17">
        <v>0</v>
      </c>
      <c r="AA176" s="17">
        <v>0</v>
      </c>
      <c r="AB176" s="17">
        <v>0</v>
      </c>
      <c r="AC176" s="17">
        <v>0</v>
      </c>
      <c r="AD176" s="17">
        <v>0</v>
      </c>
      <c r="AE176" s="17">
        <v>0</v>
      </c>
      <c r="AF176" s="17">
        <v>0</v>
      </c>
      <c r="AG176" s="17">
        <v>0</v>
      </c>
      <c r="AH176" s="17">
        <v>0</v>
      </c>
      <c r="AI176" s="17">
        <v>0</v>
      </c>
      <c r="AJ176" s="17">
        <v>0</v>
      </c>
      <c r="AK176" s="17">
        <v>0</v>
      </c>
      <c r="AL176" s="17">
        <v>0</v>
      </c>
      <c r="AM176" s="17">
        <v>0</v>
      </c>
      <c r="AN176" s="17">
        <v>0</v>
      </c>
      <c r="AO176" s="17">
        <v>0</v>
      </c>
      <c r="AP176" s="17">
        <v>0</v>
      </c>
      <c r="AQ176" s="17">
        <v>0</v>
      </c>
      <c r="AR176" s="17">
        <v>0</v>
      </c>
    </row>
    <row r="177" spans="1:44">
      <c r="A177" s="1" t="s">
        <v>145</v>
      </c>
      <c r="B177" s="17">
        <v>0</v>
      </c>
      <c r="C177" s="17">
        <v>0</v>
      </c>
      <c r="D177" s="17">
        <v>0</v>
      </c>
      <c r="E177" s="17">
        <v>0</v>
      </c>
      <c r="F177" s="17">
        <v>0</v>
      </c>
      <c r="G177" s="17">
        <v>0</v>
      </c>
      <c r="H177" s="17">
        <v>0</v>
      </c>
      <c r="I177" s="17">
        <v>0</v>
      </c>
      <c r="J177" s="17">
        <v>0</v>
      </c>
      <c r="K177" s="17">
        <v>0</v>
      </c>
      <c r="L177" s="17">
        <v>0</v>
      </c>
      <c r="M177" s="17">
        <v>0</v>
      </c>
      <c r="N177" s="17">
        <v>0</v>
      </c>
      <c r="O177" s="17">
        <v>0</v>
      </c>
      <c r="P177" s="17">
        <v>0</v>
      </c>
      <c r="Q177" s="17">
        <v>0</v>
      </c>
      <c r="R177" s="17">
        <v>0</v>
      </c>
      <c r="S177" s="17">
        <v>0</v>
      </c>
      <c r="T177" s="17">
        <v>0</v>
      </c>
      <c r="U177" s="23">
        <v>0</v>
      </c>
      <c r="V177" s="17">
        <v>0</v>
      </c>
      <c r="W177" s="17">
        <v>0</v>
      </c>
      <c r="X177" s="17">
        <v>0</v>
      </c>
      <c r="Y177" s="17">
        <v>0</v>
      </c>
      <c r="Z177" s="17">
        <v>0</v>
      </c>
      <c r="AA177" s="17">
        <v>0</v>
      </c>
      <c r="AB177" s="17">
        <v>2</v>
      </c>
      <c r="AC177" s="17">
        <v>0</v>
      </c>
      <c r="AD177" s="17">
        <v>0</v>
      </c>
      <c r="AE177" s="17">
        <v>0</v>
      </c>
      <c r="AF177" s="17">
        <v>0</v>
      </c>
      <c r="AG177" s="17">
        <v>0</v>
      </c>
      <c r="AH177" s="17">
        <v>0</v>
      </c>
      <c r="AI177" s="17">
        <v>0</v>
      </c>
      <c r="AJ177" s="17">
        <v>0</v>
      </c>
      <c r="AK177" s="17">
        <v>0</v>
      </c>
      <c r="AL177" s="17">
        <v>0</v>
      </c>
      <c r="AM177" s="17">
        <v>0</v>
      </c>
      <c r="AN177" s="17">
        <v>0</v>
      </c>
      <c r="AO177" s="17">
        <v>0</v>
      </c>
      <c r="AP177" s="17">
        <v>0</v>
      </c>
      <c r="AQ177" s="17">
        <v>0</v>
      </c>
      <c r="AR177" s="17">
        <v>0</v>
      </c>
    </row>
    <row r="178" spans="1:44">
      <c r="A178" s="1" t="s">
        <v>146</v>
      </c>
      <c r="B178" s="17">
        <v>0</v>
      </c>
      <c r="C178" s="17">
        <v>0</v>
      </c>
      <c r="D178" s="17">
        <v>0</v>
      </c>
      <c r="E178" s="17">
        <v>0</v>
      </c>
      <c r="F178" s="17">
        <v>0</v>
      </c>
      <c r="G178" s="17">
        <v>0</v>
      </c>
      <c r="H178" s="17">
        <v>0</v>
      </c>
      <c r="I178" s="17">
        <v>0</v>
      </c>
      <c r="J178" s="17">
        <v>0</v>
      </c>
      <c r="K178" s="17">
        <v>0</v>
      </c>
      <c r="L178" s="17">
        <v>0</v>
      </c>
      <c r="M178" s="17">
        <v>0</v>
      </c>
      <c r="N178" s="17">
        <v>0</v>
      </c>
      <c r="O178" s="17">
        <v>0</v>
      </c>
      <c r="P178" s="17">
        <v>0</v>
      </c>
      <c r="Q178" s="17">
        <v>0</v>
      </c>
      <c r="R178" s="17">
        <v>0</v>
      </c>
      <c r="S178" s="17">
        <v>0</v>
      </c>
      <c r="T178" s="17">
        <v>0</v>
      </c>
      <c r="U178" s="23">
        <v>0</v>
      </c>
      <c r="V178" s="17">
        <v>0</v>
      </c>
      <c r="W178" s="17">
        <v>0</v>
      </c>
      <c r="X178" s="17">
        <v>0</v>
      </c>
      <c r="Y178" s="17">
        <v>0</v>
      </c>
      <c r="Z178" s="17">
        <v>0</v>
      </c>
      <c r="AA178" s="17">
        <v>0</v>
      </c>
      <c r="AB178" s="17">
        <v>0</v>
      </c>
      <c r="AC178" s="17">
        <v>0</v>
      </c>
      <c r="AD178" s="17">
        <v>0</v>
      </c>
      <c r="AE178" s="17">
        <v>0</v>
      </c>
      <c r="AF178" s="17">
        <v>0</v>
      </c>
      <c r="AG178" s="17">
        <v>0</v>
      </c>
      <c r="AH178" s="17">
        <v>0</v>
      </c>
      <c r="AI178" s="17">
        <v>0</v>
      </c>
      <c r="AJ178" s="17">
        <v>1</v>
      </c>
      <c r="AK178" s="17">
        <v>0</v>
      </c>
      <c r="AL178" s="17">
        <v>0</v>
      </c>
      <c r="AM178" s="17">
        <v>0</v>
      </c>
      <c r="AN178" s="17">
        <v>0</v>
      </c>
      <c r="AO178" s="17">
        <v>0</v>
      </c>
      <c r="AP178" s="17">
        <v>0</v>
      </c>
      <c r="AQ178" s="17">
        <v>0</v>
      </c>
      <c r="AR178" s="17">
        <v>0</v>
      </c>
    </row>
    <row r="179" spans="1:44">
      <c r="A179" s="1" t="s">
        <v>147</v>
      </c>
      <c r="B179" s="17">
        <v>2</v>
      </c>
      <c r="C179" s="17">
        <v>0</v>
      </c>
      <c r="D179" s="17">
        <v>18</v>
      </c>
      <c r="E179" s="17">
        <v>0</v>
      </c>
      <c r="F179" s="17">
        <v>25</v>
      </c>
      <c r="G179" s="17">
        <v>0</v>
      </c>
      <c r="H179" s="17">
        <v>11</v>
      </c>
      <c r="I179" s="17">
        <v>0</v>
      </c>
      <c r="J179" s="17">
        <v>0</v>
      </c>
      <c r="K179" s="17">
        <v>0</v>
      </c>
      <c r="L179" s="17">
        <v>1</v>
      </c>
      <c r="M179" s="17">
        <v>0</v>
      </c>
      <c r="N179" s="17">
        <v>4</v>
      </c>
      <c r="O179" s="17">
        <v>24</v>
      </c>
      <c r="P179" s="17">
        <v>0</v>
      </c>
      <c r="Q179" s="17">
        <v>0</v>
      </c>
      <c r="R179" s="17">
        <v>0</v>
      </c>
      <c r="S179" s="17">
        <v>0</v>
      </c>
      <c r="T179" s="17">
        <v>0</v>
      </c>
      <c r="U179" s="23">
        <v>0</v>
      </c>
      <c r="V179" s="17">
        <v>0</v>
      </c>
      <c r="W179" s="17">
        <v>0</v>
      </c>
      <c r="X179" s="17">
        <v>0</v>
      </c>
      <c r="Y179" s="17">
        <v>3</v>
      </c>
      <c r="Z179" s="17">
        <v>0</v>
      </c>
      <c r="AA179" s="17">
        <v>0</v>
      </c>
      <c r="AB179" s="17">
        <v>8</v>
      </c>
      <c r="AC179" s="17">
        <v>3</v>
      </c>
      <c r="AD179" s="17">
        <v>0</v>
      </c>
      <c r="AE179" s="17">
        <v>0</v>
      </c>
      <c r="AF179" s="17">
        <v>0</v>
      </c>
      <c r="AG179" s="17">
        <v>0</v>
      </c>
      <c r="AH179" s="17">
        <v>0</v>
      </c>
      <c r="AI179" s="17">
        <v>0</v>
      </c>
      <c r="AJ179" s="17">
        <v>0</v>
      </c>
      <c r="AK179" s="17">
        <v>0</v>
      </c>
      <c r="AL179" s="17">
        <v>0</v>
      </c>
      <c r="AM179" s="17">
        <v>0</v>
      </c>
      <c r="AN179" s="17">
        <v>0</v>
      </c>
      <c r="AO179" s="17">
        <v>0</v>
      </c>
      <c r="AP179" s="17">
        <v>0</v>
      </c>
      <c r="AQ179" s="17">
        <v>0</v>
      </c>
      <c r="AR179" s="17">
        <v>0</v>
      </c>
    </row>
    <row r="180" spans="1:44">
      <c r="A180" s="1" t="s">
        <v>148</v>
      </c>
      <c r="B180" s="17">
        <v>2</v>
      </c>
      <c r="C180" s="17">
        <v>38</v>
      </c>
      <c r="D180" s="17">
        <v>0</v>
      </c>
      <c r="E180" s="17">
        <v>0</v>
      </c>
      <c r="F180" s="17">
        <v>18</v>
      </c>
      <c r="G180" s="17">
        <v>3</v>
      </c>
      <c r="H180" s="17">
        <v>0</v>
      </c>
      <c r="I180" s="17">
        <v>0</v>
      </c>
      <c r="J180" s="17">
        <v>0</v>
      </c>
      <c r="K180" s="17">
        <v>0</v>
      </c>
      <c r="L180" s="17">
        <v>23</v>
      </c>
      <c r="M180" s="17">
        <v>0</v>
      </c>
      <c r="N180" s="17">
        <v>2</v>
      </c>
      <c r="O180" s="17">
        <v>1</v>
      </c>
      <c r="P180" s="17">
        <v>13</v>
      </c>
      <c r="Q180" s="17">
        <v>0</v>
      </c>
      <c r="R180" s="17">
        <v>3</v>
      </c>
      <c r="S180" s="17">
        <v>0</v>
      </c>
      <c r="T180" s="17">
        <v>0</v>
      </c>
      <c r="U180" s="23">
        <v>0</v>
      </c>
      <c r="V180" s="17">
        <v>0</v>
      </c>
      <c r="W180" s="17">
        <v>38</v>
      </c>
      <c r="X180" s="17">
        <v>0</v>
      </c>
      <c r="Y180" s="17">
        <v>1</v>
      </c>
      <c r="Z180" s="17">
        <v>1</v>
      </c>
      <c r="AA180" s="17">
        <v>10</v>
      </c>
      <c r="AB180" s="17">
        <v>1</v>
      </c>
      <c r="AC180" s="17">
        <v>23</v>
      </c>
      <c r="AD180" s="17">
        <v>0</v>
      </c>
      <c r="AE180" s="17">
        <v>1</v>
      </c>
      <c r="AF180" s="17">
        <v>0</v>
      </c>
      <c r="AG180" s="17">
        <v>0</v>
      </c>
      <c r="AH180" s="17">
        <v>0</v>
      </c>
      <c r="AI180" s="17">
        <v>0</v>
      </c>
      <c r="AJ180" s="17">
        <v>0</v>
      </c>
      <c r="AK180" s="17">
        <v>0</v>
      </c>
      <c r="AL180" s="17">
        <v>0</v>
      </c>
      <c r="AM180" s="17">
        <v>0</v>
      </c>
      <c r="AN180" s="17">
        <v>1</v>
      </c>
      <c r="AO180" s="17">
        <v>0</v>
      </c>
      <c r="AP180" s="17">
        <v>0</v>
      </c>
      <c r="AQ180" s="17">
        <v>0</v>
      </c>
      <c r="AR180" s="17">
        <v>0</v>
      </c>
    </row>
    <row r="181" spans="1:44">
      <c r="A181" s="1" t="s">
        <v>28</v>
      </c>
      <c r="B181" s="17">
        <v>75</v>
      </c>
      <c r="C181" s="17">
        <v>740</v>
      </c>
      <c r="D181" s="17">
        <v>117</v>
      </c>
      <c r="E181" s="17">
        <v>45698</v>
      </c>
      <c r="F181" s="17">
        <v>3223</v>
      </c>
      <c r="G181" s="17">
        <v>476</v>
      </c>
      <c r="H181" s="17">
        <v>465</v>
      </c>
      <c r="I181" s="17">
        <v>580</v>
      </c>
      <c r="J181" s="17">
        <v>129600</v>
      </c>
      <c r="K181" s="17">
        <v>278</v>
      </c>
      <c r="L181" s="17">
        <v>217</v>
      </c>
      <c r="M181" s="17">
        <v>123</v>
      </c>
      <c r="N181" s="17">
        <v>77845</v>
      </c>
      <c r="O181" s="17">
        <v>441</v>
      </c>
      <c r="P181" s="17">
        <v>1060</v>
      </c>
      <c r="Q181" s="17">
        <v>147487</v>
      </c>
      <c r="R181" s="17">
        <v>150273</v>
      </c>
      <c r="S181" s="17">
        <v>135206</v>
      </c>
      <c r="T181" s="17">
        <v>139854</v>
      </c>
      <c r="U181" s="23">
        <v>31</v>
      </c>
      <c r="V181" s="17">
        <v>119197</v>
      </c>
      <c r="W181" s="17">
        <v>2413</v>
      </c>
      <c r="X181" s="17">
        <v>30193</v>
      </c>
      <c r="Y181" s="17">
        <v>18505</v>
      </c>
      <c r="Z181" s="17">
        <v>39891</v>
      </c>
      <c r="AA181" s="17">
        <v>21037</v>
      </c>
      <c r="AB181" s="17">
        <v>108973</v>
      </c>
      <c r="AC181" s="17">
        <v>133630</v>
      </c>
      <c r="AD181" s="17">
        <v>79764</v>
      </c>
      <c r="AE181" s="17">
        <v>81906</v>
      </c>
      <c r="AF181" s="17">
        <v>93319</v>
      </c>
      <c r="AG181" s="17">
        <v>123758</v>
      </c>
      <c r="AH181" s="17">
        <v>114258</v>
      </c>
      <c r="AI181" s="17">
        <v>87595</v>
      </c>
      <c r="AJ181" s="17">
        <v>337372</v>
      </c>
      <c r="AK181" s="17">
        <v>135058</v>
      </c>
      <c r="AL181" s="17">
        <v>348313</v>
      </c>
      <c r="AM181" s="17">
        <v>2577446</v>
      </c>
      <c r="AN181" s="17">
        <v>327763</v>
      </c>
      <c r="AO181" s="17">
        <v>285504</v>
      </c>
      <c r="AP181" s="17">
        <v>93810</v>
      </c>
      <c r="AQ181" s="17">
        <v>128747</v>
      </c>
      <c r="AR181" s="17">
        <v>4223</v>
      </c>
    </row>
    <row r="182" spans="1:44">
      <c r="A182" s="1" t="s">
        <v>149</v>
      </c>
      <c r="B182" s="17">
        <v>0</v>
      </c>
      <c r="C182" s="17">
        <v>5</v>
      </c>
      <c r="D182" s="17">
        <v>0</v>
      </c>
      <c r="E182" s="17">
        <v>0</v>
      </c>
      <c r="F182" s="17">
        <v>0</v>
      </c>
      <c r="G182" s="17">
        <v>0</v>
      </c>
      <c r="H182" s="17">
        <v>0</v>
      </c>
      <c r="I182" s="17">
        <v>0</v>
      </c>
      <c r="J182" s="17">
        <v>1</v>
      </c>
      <c r="K182" s="17">
        <v>2</v>
      </c>
      <c r="L182" s="17">
        <v>0</v>
      </c>
      <c r="M182" s="17">
        <v>3</v>
      </c>
      <c r="N182" s="17">
        <v>5</v>
      </c>
      <c r="O182" s="17">
        <v>4</v>
      </c>
      <c r="P182" s="17">
        <v>2</v>
      </c>
      <c r="Q182" s="17">
        <v>0</v>
      </c>
      <c r="R182" s="17">
        <v>0</v>
      </c>
      <c r="S182" s="17">
        <v>0</v>
      </c>
      <c r="T182" s="17">
        <v>0</v>
      </c>
      <c r="U182" s="23">
        <v>0</v>
      </c>
      <c r="V182" s="17">
        <v>0</v>
      </c>
      <c r="W182" s="17">
        <v>0</v>
      </c>
      <c r="X182" s="17">
        <v>0</v>
      </c>
      <c r="Y182" s="17">
        <v>0</v>
      </c>
      <c r="Z182" s="17">
        <v>11</v>
      </c>
      <c r="AA182" s="17">
        <v>0</v>
      </c>
      <c r="AB182" s="17">
        <v>0</v>
      </c>
      <c r="AC182" s="17">
        <v>0</v>
      </c>
      <c r="AD182" s="17">
        <v>0</v>
      </c>
      <c r="AE182" s="17">
        <v>0</v>
      </c>
      <c r="AF182" s="17">
        <v>1</v>
      </c>
      <c r="AG182" s="17">
        <v>0</v>
      </c>
      <c r="AH182" s="17">
        <v>0</v>
      </c>
      <c r="AI182" s="17">
        <v>0</v>
      </c>
      <c r="AJ182" s="17">
        <v>0</v>
      </c>
      <c r="AK182" s="17">
        <v>0</v>
      </c>
      <c r="AL182" s="17">
        <v>0</v>
      </c>
      <c r="AM182" s="17">
        <v>0</v>
      </c>
      <c r="AN182" s="17">
        <v>0</v>
      </c>
      <c r="AO182" s="17">
        <v>0</v>
      </c>
      <c r="AP182" s="17">
        <v>0</v>
      </c>
      <c r="AQ182" s="17">
        <v>0</v>
      </c>
      <c r="AR182" s="17">
        <v>0</v>
      </c>
    </row>
    <row r="183" spans="1:44">
      <c r="A183" s="1" t="s">
        <v>150</v>
      </c>
      <c r="B183" s="17">
        <v>0</v>
      </c>
      <c r="C183" s="17">
        <v>0</v>
      </c>
      <c r="D183" s="17">
        <v>0</v>
      </c>
      <c r="E183" s="17">
        <v>0</v>
      </c>
      <c r="F183" s="17">
        <v>0</v>
      </c>
      <c r="G183" s="17">
        <v>0</v>
      </c>
      <c r="H183" s="17">
        <v>0</v>
      </c>
      <c r="I183" s="17">
        <v>0</v>
      </c>
      <c r="J183" s="17">
        <v>0</v>
      </c>
      <c r="K183" s="17">
        <v>0</v>
      </c>
      <c r="L183" s="17">
        <v>0</v>
      </c>
      <c r="M183" s="17">
        <v>0</v>
      </c>
      <c r="N183" s="17">
        <v>0</v>
      </c>
      <c r="O183" s="17">
        <v>0</v>
      </c>
      <c r="P183" s="17">
        <v>2</v>
      </c>
      <c r="Q183" s="17">
        <v>0</v>
      </c>
      <c r="R183" s="17">
        <v>0</v>
      </c>
      <c r="S183" s="17">
        <v>0</v>
      </c>
      <c r="T183" s="17">
        <v>0</v>
      </c>
      <c r="U183" s="23">
        <v>0</v>
      </c>
      <c r="V183" s="17">
        <v>0</v>
      </c>
      <c r="W183" s="17">
        <v>0</v>
      </c>
      <c r="X183" s="17">
        <v>0</v>
      </c>
      <c r="Y183" s="17">
        <v>0</v>
      </c>
      <c r="Z183" s="17">
        <v>0</v>
      </c>
      <c r="AA183" s="17">
        <v>0</v>
      </c>
      <c r="AB183" s="17">
        <v>0</v>
      </c>
      <c r="AC183" s="17">
        <v>0</v>
      </c>
      <c r="AD183" s="17">
        <v>0</v>
      </c>
      <c r="AE183" s="17">
        <v>0</v>
      </c>
      <c r="AF183" s="17">
        <v>0</v>
      </c>
      <c r="AG183" s="17">
        <v>0</v>
      </c>
      <c r="AH183" s="17">
        <v>0</v>
      </c>
      <c r="AI183" s="17">
        <v>0</v>
      </c>
      <c r="AJ183" s="17">
        <v>0</v>
      </c>
      <c r="AK183" s="17">
        <v>0</v>
      </c>
      <c r="AL183" s="17">
        <v>0</v>
      </c>
      <c r="AM183" s="17">
        <v>0</v>
      </c>
      <c r="AN183" s="17">
        <v>0</v>
      </c>
      <c r="AO183" s="17">
        <v>0</v>
      </c>
      <c r="AP183" s="17">
        <v>0</v>
      </c>
      <c r="AQ183" s="17">
        <v>0</v>
      </c>
      <c r="AR183" s="17">
        <v>0</v>
      </c>
    </row>
    <row r="184" spans="1:44">
      <c r="A184" s="1" t="s">
        <v>151</v>
      </c>
      <c r="B184" s="17">
        <v>0</v>
      </c>
      <c r="C184" s="17">
        <v>0</v>
      </c>
      <c r="D184" s="17">
        <v>0</v>
      </c>
      <c r="E184" s="17">
        <v>4</v>
      </c>
      <c r="F184" s="17">
        <v>0</v>
      </c>
      <c r="G184" s="17">
        <v>0</v>
      </c>
      <c r="H184" s="17">
        <v>0</v>
      </c>
      <c r="I184" s="17">
        <v>0</v>
      </c>
      <c r="J184" s="17">
        <v>0</v>
      </c>
      <c r="K184" s="17">
        <v>0</v>
      </c>
      <c r="L184" s="17">
        <v>0</v>
      </c>
      <c r="M184" s="17">
        <v>0</v>
      </c>
      <c r="N184" s="17">
        <v>3</v>
      </c>
      <c r="O184" s="17">
        <v>0</v>
      </c>
      <c r="P184" s="17">
        <v>1</v>
      </c>
      <c r="Q184" s="17">
        <v>0</v>
      </c>
      <c r="R184" s="17">
        <v>0</v>
      </c>
      <c r="S184" s="17">
        <v>0</v>
      </c>
      <c r="T184" s="17">
        <v>0</v>
      </c>
      <c r="U184" s="23">
        <v>0</v>
      </c>
      <c r="V184" s="17">
        <v>0</v>
      </c>
      <c r="W184" s="17">
        <v>0</v>
      </c>
      <c r="X184" s="17">
        <v>0</v>
      </c>
      <c r="Y184" s="17">
        <v>0</v>
      </c>
      <c r="Z184" s="17">
        <v>0</v>
      </c>
      <c r="AA184" s="17">
        <v>0</v>
      </c>
      <c r="AB184" s="17">
        <v>0</v>
      </c>
      <c r="AC184" s="17">
        <v>0</v>
      </c>
      <c r="AD184" s="17">
        <v>0</v>
      </c>
      <c r="AE184" s="17">
        <v>0</v>
      </c>
      <c r="AF184" s="17">
        <v>0</v>
      </c>
      <c r="AG184" s="17">
        <v>0</v>
      </c>
      <c r="AH184" s="17">
        <v>0</v>
      </c>
      <c r="AI184" s="17">
        <v>0</v>
      </c>
      <c r="AJ184" s="17">
        <v>0</v>
      </c>
      <c r="AK184" s="17">
        <v>0</v>
      </c>
      <c r="AL184" s="17">
        <v>0</v>
      </c>
      <c r="AM184" s="17">
        <v>0</v>
      </c>
      <c r="AN184" s="17">
        <v>0</v>
      </c>
      <c r="AO184" s="17">
        <v>0</v>
      </c>
      <c r="AP184" s="17">
        <v>0</v>
      </c>
      <c r="AQ184" s="17">
        <v>0</v>
      </c>
      <c r="AR184" s="17">
        <v>0</v>
      </c>
    </row>
    <row r="185" spans="1:44">
      <c r="A185" s="1" t="s">
        <v>28</v>
      </c>
      <c r="B185" s="17">
        <v>0</v>
      </c>
      <c r="C185" s="17">
        <v>0</v>
      </c>
      <c r="D185" s="17">
        <v>0</v>
      </c>
      <c r="E185" s="17">
        <v>0</v>
      </c>
      <c r="F185" s="17">
        <v>0</v>
      </c>
      <c r="G185" s="17">
        <v>0</v>
      </c>
      <c r="H185" s="17">
        <v>0</v>
      </c>
      <c r="I185" s="17">
        <v>0</v>
      </c>
      <c r="J185" s="17">
        <v>0</v>
      </c>
      <c r="K185" s="17">
        <v>0</v>
      </c>
      <c r="L185" s="17">
        <v>0</v>
      </c>
      <c r="M185" s="17">
        <v>1</v>
      </c>
      <c r="N185" s="17">
        <v>0</v>
      </c>
      <c r="O185" s="17">
        <v>0</v>
      </c>
      <c r="P185" s="17">
        <v>0</v>
      </c>
      <c r="Q185" s="17">
        <v>0</v>
      </c>
      <c r="R185" s="17">
        <v>0</v>
      </c>
      <c r="S185" s="17">
        <v>0</v>
      </c>
      <c r="T185" s="17">
        <v>0</v>
      </c>
      <c r="U185" s="23">
        <v>0</v>
      </c>
      <c r="V185" s="17">
        <v>0</v>
      </c>
      <c r="W185" s="17">
        <v>0</v>
      </c>
      <c r="X185" s="17">
        <v>0</v>
      </c>
      <c r="Y185" s="17">
        <v>0</v>
      </c>
      <c r="Z185" s="17">
        <v>0</v>
      </c>
      <c r="AA185" s="17">
        <v>0</v>
      </c>
      <c r="AB185" s="17">
        <v>0</v>
      </c>
      <c r="AC185" s="17">
        <v>0</v>
      </c>
      <c r="AD185" s="17">
        <v>0</v>
      </c>
      <c r="AE185" s="17">
        <v>0</v>
      </c>
      <c r="AF185" s="17">
        <v>0</v>
      </c>
      <c r="AG185" s="17">
        <v>0</v>
      </c>
      <c r="AH185" s="17">
        <v>0</v>
      </c>
      <c r="AI185" s="17">
        <v>0</v>
      </c>
      <c r="AJ185" s="17">
        <v>0</v>
      </c>
      <c r="AK185" s="17">
        <v>0</v>
      </c>
      <c r="AL185" s="17">
        <v>0</v>
      </c>
      <c r="AM185" s="17">
        <v>0</v>
      </c>
      <c r="AN185" s="17">
        <v>0</v>
      </c>
      <c r="AO185" s="17">
        <v>0</v>
      </c>
      <c r="AP185" s="17">
        <v>0</v>
      </c>
      <c r="AQ185" s="17">
        <v>0</v>
      </c>
      <c r="AR185" s="17">
        <v>0</v>
      </c>
    </row>
    <row r="186" spans="1:44">
      <c r="A186" s="1" t="s">
        <v>152</v>
      </c>
      <c r="B186" s="17">
        <v>0</v>
      </c>
      <c r="C186" s="17">
        <v>12</v>
      </c>
      <c r="D186" s="17">
        <v>0</v>
      </c>
      <c r="E186" s="17">
        <v>0</v>
      </c>
      <c r="F186" s="17">
        <v>0</v>
      </c>
      <c r="G186" s="17">
        <v>0</v>
      </c>
      <c r="H186" s="17">
        <v>7</v>
      </c>
      <c r="I186" s="17">
        <v>1</v>
      </c>
      <c r="J186" s="17">
        <v>0</v>
      </c>
      <c r="K186" s="17">
        <v>0</v>
      </c>
      <c r="L186" s="17">
        <v>5</v>
      </c>
      <c r="M186" s="17">
        <v>0</v>
      </c>
      <c r="N186" s="17">
        <v>2</v>
      </c>
      <c r="O186" s="17">
        <v>0</v>
      </c>
      <c r="P186" s="17">
        <v>0</v>
      </c>
      <c r="Q186" s="17">
        <v>1</v>
      </c>
      <c r="R186" s="17">
        <v>0</v>
      </c>
      <c r="S186" s="17">
        <v>0</v>
      </c>
      <c r="T186" s="17">
        <v>0</v>
      </c>
      <c r="U186" s="23">
        <v>0</v>
      </c>
      <c r="V186" s="17">
        <v>0</v>
      </c>
      <c r="W186" s="17">
        <v>0</v>
      </c>
      <c r="X186" s="17">
        <v>0</v>
      </c>
      <c r="Y186" s="17">
        <v>7</v>
      </c>
      <c r="Z186" s="17">
        <v>13</v>
      </c>
      <c r="AA186" s="17">
        <v>1</v>
      </c>
      <c r="AB186" s="17">
        <v>6</v>
      </c>
      <c r="AC186" s="17">
        <v>17</v>
      </c>
      <c r="AD186" s="17">
        <v>12</v>
      </c>
      <c r="AE186" s="17">
        <v>0</v>
      </c>
      <c r="AF186" s="17">
        <v>0</v>
      </c>
      <c r="AG186" s="17">
        <v>0</v>
      </c>
      <c r="AH186" s="17">
        <v>0</v>
      </c>
      <c r="AI186" s="17">
        <v>0</v>
      </c>
      <c r="AJ186" s="17">
        <v>0</v>
      </c>
      <c r="AK186" s="17">
        <v>0</v>
      </c>
      <c r="AL186" s="17">
        <v>0</v>
      </c>
      <c r="AM186" s="17">
        <v>0</v>
      </c>
      <c r="AN186" s="17">
        <v>0</v>
      </c>
      <c r="AO186" s="17">
        <v>0</v>
      </c>
      <c r="AP186" s="17">
        <v>0</v>
      </c>
      <c r="AQ186" s="17">
        <v>0</v>
      </c>
      <c r="AR186" s="17">
        <v>0</v>
      </c>
    </row>
    <row r="187" spans="1:44">
      <c r="A187" s="1" t="s">
        <v>153</v>
      </c>
      <c r="B187" s="17">
        <v>1</v>
      </c>
      <c r="C187" s="17">
        <v>0</v>
      </c>
      <c r="D187" s="17">
        <v>0</v>
      </c>
      <c r="E187" s="17">
        <v>9</v>
      </c>
      <c r="F187" s="17">
        <v>0</v>
      </c>
      <c r="G187" s="17">
        <v>8</v>
      </c>
      <c r="H187" s="17">
        <v>0</v>
      </c>
      <c r="I187" s="17">
        <v>0</v>
      </c>
      <c r="J187" s="17">
        <v>0</v>
      </c>
      <c r="K187" s="17">
        <v>0</v>
      </c>
      <c r="L187" s="17">
        <v>0</v>
      </c>
      <c r="M187" s="17">
        <v>0</v>
      </c>
      <c r="N187" s="17">
        <v>0</v>
      </c>
      <c r="O187" s="17">
        <v>0</v>
      </c>
      <c r="P187" s="17">
        <v>0</v>
      </c>
      <c r="Q187" s="17">
        <v>0</v>
      </c>
      <c r="R187" s="17">
        <v>0</v>
      </c>
      <c r="S187" s="17">
        <v>0</v>
      </c>
      <c r="T187" s="17">
        <v>0</v>
      </c>
      <c r="U187" s="23">
        <v>0</v>
      </c>
      <c r="V187" s="17">
        <v>0</v>
      </c>
      <c r="W187" s="17">
        <v>1</v>
      </c>
      <c r="X187" s="17">
        <v>0</v>
      </c>
      <c r="Y187" s="17">
        <v>0</v>
      </c>
      <c r="Z187" s="17">
        <v>0</v>
      </c>
      <c r="AA187" s="17">
        <v>0</v>
      </c>
      <c r="AB187" s="17">
        <v>0</v>
      </c>
      <c r="AC187" s="17">
        <v>8</v>
      </c>
      <c r="AD187" s="17">
        <v>0</v>
      </c>
      <c r="AE187" s="17">
        <v>0</v>
      </c>
      <c r="AF187" s="17">
        <v>0</v>
      </c>
      <c r="AG187" s="17">
        <v>0</v>
      </c>
      <c r="AH187" s="17">
        <v>0</v>
      </c>
      <c r="AI187" s="17">
        <v>0</v>
      </c>
      <c r="AJ187" s="17">
        <v>0</v>
      </c>
      <c r="AK187" s="17">
        <v>0</v>
      </c>
      <c r="AL187" s="17">
        <v>0</v>
      </c>
      <c r="AM187" s="17">
        <v>0</v>
      </c>
      <c r="AN187" s="17">
        <v>0</v>
      </c>
      <c r="AO187" s="17">
        <v>0</v>
      </c>
      <c r="AP187" s="17">
        <v>0</v>
      </c>
      <c r="AQ187" s="17">
        <v>0</v>
      </c>
      <c r="AR187" s="17">
        <v>0</v>
      </c>
    </row>
    <row r="188" spans="1:44">
      <c r="A188" s="1" t="s">
        <v>28</v>
      </c>
      <c r="B188" s="17">
        <v>0</v>
      </c>
      <c r="C188" s="17">
        <v>0</v>
      </c>
      <c r="D188" s="17">
        <v>2</v>
      </c>
      <c r="E188" s="17">
        <v>0</v>
      </c>
      <c r="F188" s="17">
        <v>0</v>
      </c>
      <c r="G188" s="17">
        <v>0</v>
      </c>
      <c r="H188" s="17">
        <v>0</v>
      </c>
      <c r="I188" s="17">
        <v>11</v>
      </c>
      <c r="J188" s="17">
        <v>0</v>
      </c>
      <c r="K188" s="17">
        <v>3</v>
      </c>
      <c r="L188" s="17">
        <v>0</v>
      </c>
      <c r="M188" s="17">
        <v>1</v>
      </c>
      <c r="N188" s="17">
        <v>0</v>
      </c>
      <c r="O188" s="17">
        <v>1</v>
      </c>
      <c r="P188" s="17">
        <v>0</v>
      </c>
      <c r="Q188" s="17">
        <v>1</v>
      </c>
      <c r="R188" s="17">
        <v>0</v>
      </c>
      <c r="S188" s="17">
        <v>1</v>
      </c>
      <c r="T188" s="17">
        <v>0</v>
      </c>
      <c r="U188" s="23">
        <v>0</v>
      </c>
      <c r="V188" s="17">
        <v>0</v>
      </c>
      <c r="W188" s="17">
        <v>2</v>
      </c>
      <c r="X188" s="17">
        <v>0</v>
      </c>
      <c r="Y188" s="17">
        <v>0</v>
      </c>
      <c r="Z188" s="17">
        <v>0</v>
      </c>
      <c r="AA188" s="17">
        <v>4</v>
      </c>
      <c r="AB188" s="17">
        <v>0</v>
      </c>
      <c r="AC188" s="17">
        <v>8</v>
      </c>
      <c r="AD188" s="17">
        <v>0</v>
      </c>
      <c r="AE188" s="17">
        <v>0</v>
      </c>
      <c r="AF188" s="17">
        <v>0</v>
      </c>
      <c r="AG188" s="17">
        <v>0</v>
      </c>
      <c r="AH188" s="17">
        <v>1</v>
      </c>
      <c r="AI188" s="17">
        <v>0</v>
      </c>
      <c r="AJ188" s="17">
        <v>0</v>
      </c>
      <c r="AK188" s="17">
        <v>0</v>
      </c>
      <c r="AL188" s="17">
        <v>0</v>
      </c>
      <c r="AM188" s="17">
        <v>0</v>
      </c>
      <c r="AN188" s="17">
        <v>0</v>
      </c>
      <c r="AO188" s="17">
        <v>0</v>
      </c>
      <c r="AP188" s="17">
        <v>0</v>
      </c>
      <c r="AQ188" s="17">
        <v>0</v>
      </c>
      <c r="AR188" s="17">
        <v>0</v>
      </c>
    </row>
    <row r="189" spans="1:44">
      <c r="A189" s="1" t="s">
        <v>154</v>
      </c>
      <c r="B189" s="17">
        <v>13</v>
      </c>
      <c r="C189" s="17">
        <v>99</v>
      </c>
      <c r="D189" s="17">
        <v>16</v>
      </c>
      <c r="E189" s="17">
        <v>33</v>
      </c>
      <c r="F189" s="17">
        <v>32</v>
      </c>
      <c r="G189" s="17">
        <v>84</v>
      </c>
      <c r="H189" s="17">
        <v>31</v>
      </c>
      <c r="I189" s="17">
        <v>42</v>
      </c>
      <c r="J189" s="17">
        <v>71</v>
      </c>
      <c r="K189" s="17">
        <v>35</v>
      </c>
      <c r="L189" s="17">
        <v>123</v>
      </c>
      <c r="M189" s="17">
        <v>27</v>
      </c>
      <c r="N189" s="17">
        <v>65</v>
      </c>
      <c r="O189" s="17">
        <v>35</v>
      </c>
      <c r="P189" s="17">
        <v>25</v>
      </c>
      <c r="Q189" s="17">
        <v>4</v>
      </c>
      <c r="R189" s="17">
        <v>0</v>
      </c>
      <c r="S189" s="17">
        <v>0</v>
      </c>
      <c r="T189" s="17">
        <v>0</v>
      </c>
      <c r="U189" s="23">
        <v>0</v>
      </c>
      <c r="V189" s="17">
        <v>4</v>
      </c>
      <c r="W189" s="17">
        <v>59</v>
      </c>
      <c r="X189" s="17">
        <v>65</v>
      </c>
      <c r="Y189" s="17">
        <v>100</v>
      </c>
      <c r="Z189" s="17">
        <v>37</v>
      </c>
      <c r="AA189" s="17">
        <v>44</v>
      </c>
      <c r="AB189" s="17">
        <v>85</v>
      </c>
      <c r="AC189" s="17">
        <v>132</v>
      </c>
      <c r="AD189" s="17">
        <v>39</v>
      </c>
      <c r="AE189" s="17">
        <v>0</v>
      </c>
      <c r="AF189" s="17">
        <v>0</v>
      </c>
      <c r="AG189" s="17">
        <v>0</v>
      </c>
      <c r="AH189" s="17">
        <v>0</v>
      </c>
      <c r="AI189" s="17">
        <v>2</v>
      </c>
      <c r="AJ189" s="17">
        <v>0</v>
      </c>
      <c r="AK189" s="17">
        <v>0</v>
      </c>
      <c r="AL189" s="17">
        <v>0</v>
      </c>
      <c r="AM189" s="17">
        <v>0</v>
      </c>
      <c r="AN189" s="17">
        <v>0</v>
      </c>
      <c r="AO189" s="17">
        <v>0</v>
      </c>
      <c r="AP189" s="17">
        <v>0</v>
      </c>
      <c r="AQ189" s="17">
        <v>0</v>
      </c>
      <c r="AR189" s="17">
        <v>64</v>
      </c>
    </row>
    <row r="190" spans="1:44">
      <c r="A190" s="1" t="s">
        <v>155</v>
      </c>
      <c r="B190" s="17">
        <v>0</v>
      </c>
      <c r="C190" s="17">
        <v>0</v>
      </c>
      <c r="D190" s="17">
        <v>0</v>
      </c>
      <c r="E190" s="17">
        <v>0</v>
      </c>
      <c r="F190" s="17">
        <v>0</v>
      </c>
      <c r="G190" s="17">
        <v>0</v>
      </c>
      <c r="H190" s="17">
        <v>0</v>
      </c>
      <c r="I190" s="17">
        <v>0</v>
      </c>
      <c r="J190" s="17">
        <v>0</v>
      </c>
      <c r="K190" s="17">
        <v>0</v>
      </c>
      <c r="L190" s="17">
        <v>0</v>
      </c>
      <c r="M190" s="17">
        <v>0</v>
      </c>
      <c r="N190" s="17">
        <v>0</v>
      </c>
      <c r="O190" s="17">
        <v>0</v>
      </c>
      <c r="P190" s="17">
        <v>0</v>
      </c>
      <c r="Q190" s="17">
        <v>0</v>
      </c>
      <c r="R190" s="17">
        <v>0</v>
      </c>
      <c r="S190" s="17">
        <v>0</v>
      </c>
      <c r="T190" s="17">
        <v>0</v>
      </c>
      <c r="U190" s="23">
        <v>0</v>
      </c>
      <c r="V190" s="17">
        <v>0</v>
      </c>
      <c r="W190" s="17">
        <v>3</v>
      </c>
      <c r="X190" s="17">
        <v>0</v>
      </c>
      <c r="Y190" s="17">
        <v>0</v>
      </c>
      <c r="Z190" s="17">
        <v>0</v>
      </c>
      <c r="AA190" s="17">
        <v>0</v>
      </c>
      <c r="AB190" s="17">
        <v>0</v>
      </c>
      <c r="AC190" s="17">
        <v>3</v>
      </c>
      <c r="AD190" s="17">
        <v>1</v>
      </c>
      <c r="AE190" s="17">
        <v>0</v>
      </c>
      <c r="AF190" s="17">
        <v>0</v>
      </c>
      <c r="AG190" s="17">
        <v>0</v>
      </c>
      <c r="AH190" s="17">
        <v>0</v>
      </c>
      <c r="AI190" s="17">
        <v>0</v>
      </c>
      <c r="AJ190" s="17">
        <v>0</v>
      </c>
      <c r="AK190" s="17">
        <v>0</v>
      </c>
      <c r="AL190" s="17">
        <v>0</v>
      </c>
      <c r="AM190" s="17">
        <v>0</v>
      </c>
      <c r="AN190" s="17">
        <v>0</v>
      </c>
      <c r="AO190" s="17">
        <v>0</v>
      </c>
      <c r="AP190" s="17">
        <v>0</v>
      </c>
      <c r="AQ190" s="17">
        <v>0</v>
      </c>
      <c r="AR190" s="17">
        <v>0</v>
      </c>
    </row>
    <row r="191" spans="1:44">
      <c r="A191" s="1" t="s">
        <v>156</v>
      </c>
      <c r="B191" s="17">
        <v>1</v>
      </c>
      <c r="C191" s="17">
        <v>0</v>
      </c>
      <c r="D191" s="17">
        <v>0</v>
      </c>
      <c r="E191" s="17">
        <v>0</v>
      </c>
      <c r="F191" s="17">
        <v>0</v>
      </c>
      <c r="G191" s="17">
        <v>0</v>
      </c>
      <c r="H191" s="17">
        <v>0</v>
      </c>
      <c r="I191" s="17">
        <v>0</v>
      </c>
      <c r="J191" s="17">
        <v>0</v>
      </c>
      <c r="K191" s="17">
        <v>0</v>
      </c>
      <c r="L191" s="17">
        <v>17</v>
      </c>
      <c r="M191" s="17">
        <v>0</v>
      </c>
      <c r="N191" s="17">
        <v>0</v>
      </c>
      <c r="O191" s="17">
        <v>0</v>
      </c>
      <c r="P191" s="17">
        <v>1</v>
      </c>
      <c r="Q191" s="17">
        <v>0</v>
      </c>
      <c r="R191" s="17">
        <v>0</v>
      </c>
      <c r="S191" s="17">
        <v>0</v>
      </c>
      <c r="T191" s="17">
        <v>0</v>
      </c>
      <c r="U191" s="23">
        <v>0</v>
      </c>
      <c r="V191" s="17">
        <v>0</v>
      </c>
      <c r="W191" s="17">
        <v>1</v>
      </c>
      <c r="X191" s="17">
        <v>0</v>
      </c>
      <c r="Y191" s="17">
        <v>0</v>
      </c>
      <c r="Z191" s="17">
        <v>0</v>
      </c>
      <c r="AA191" s="17">
        <v>0</v>
      </c>
      <c r="AB191" s="17">
        <v>0</v>
      </c>
      <c r="AC191" s="17">
        <v>0</v>
      </c>
      <c r="AD191" s="17">
        <v>11</v>
      </c>
      <c r="AE191" s="17">
        <v>0</v>
      </c>
      <c r="AF191" s="17">
        <v>0</v>
      </c>
      <c r="AG191" s="17">
        <v>0</v>
      </c>
      <c r="AH191" s="17">
        <v>0</v>
      </c>
      <c r="AI191" s="17">
        <v>0</v>
      </c>
      <c r="AJ191" s="17">
        <v>0</v>
      </c>
      <c r="AK191" s="17">
        <v>0</v>
      </c>
      <c r="AL191" s="17">
        <v>0</v>
      </c>
      <c r="AM191" s="17">
        <v>0</v>
      </c>
      <c r="AN191" s="17">
        <v>0</v>
      </c>
      <c r="AO191" s="17">
        <v>0</v>
      </c>
      <c r="AP191" s="17">
        <v>0</v>
      </c>
      <c r="AQ191" s="17">
        <v>0</v>
      </c>
      <c r="AR191" s="17">
        <v>0</v>
      </c>
    </row>
    <row r="192" spans="1:44">
      <c r="A192" s="1" t="s">
        <v>157</v>
      </c>
      <c r="B192" s="17">
        <v>0</v>
      </c>
      <c r="C192" s="17">
        <v>0</v>
      </c>
      <c r="D192" s="17">
        <v>0</v>
      </c>
      <c r="E192" s="17">
        <v>0</v>
      </c>
      <c r="F192" s="17">
        <v>0</v>
      </c>
      <c r="G192" s="17">
        <v>0</v>
      </c>
      <c r="H192" s="17">
        <v>0</v>
      </c>
      <c r="I192" s="17">
        <v>0</v>
      </c>
      <c r="J192" s="17">
        <v>0</v>
      </c>
      <c r="K192" s="17">
        <v>0</v>
      </c>
      <c r="L192" s="17">
        <v>1</v>
      </c>
      <c r="M192" s="17">
        <v>0</v>
      </c>
      <c r="N192" s="17">
        <v>0</v>
      </c>
      <c r="O192" s="17">
        <v>0</v>
      </c>
      <c r="P192" s="17">
        <v>1</v>
      </c>
      <c r="Q192" s="17">
        <v>0</v>
      </c>
      <c r="R192" s="17">
        <v>0</v>
      </c>
      <c r="S192" s="17">
        <v>0</v>
      </c>
      <c r="T192" s="17">
        <v>0</v>
      </c>
      <c r="U192" s="23">
        <v>0</v>
      </c>
      <c r="V192" s="17">
        <v>0</v>
      </c>
      <c r="W192" s="17">
        <v>0</v>
      </c>
      <c r="X192" s="17">
        <v>0</v>
      </c>
      <c r="Y192" s="17">
        <v>0</v>
      </c>
      <c r="Z192" s="17">
        <v>0</v>
      </c>
      <c r="AA192" s="17">
        <v>0</v>
      </c>
      <c r="AB192" s="17">
        <v>0</v>
      </c>
      <c r="AC192" s="17">
        <v>4</v>
      </c>
      <c r="AD192" s="17">
        <v>0</v>
      </c>
      <c r="AE192" s="17">
        <v>0</v>
      </c>
      <c r="AF192" s="17">
        <v>0</v>
      </c>
      <c r="AG192" s="17">
        <v>0</v>
      </c>
      <c r="AH192" s="17">
        <v>0</v>
      </c>
      <c r="AI192" s="17">
        <v>0</v>
      </c>
      <c r="AJ192" s="17">
        <v>0</v>
      </c>
      <c r="AK192" s="17">
        <v>0</v>
      </c>
      <c r="AL192" s="17">
        <v>0</v>
      </c>
      <c r="AM192" s="17">
        <v>0</v>
      </c>
      <c r="AN192" s="17">
        <v>0</v>
      </c>
      <c r="AO192" s="17">
        <v>0</v>
      </c>
      <c r="AP192" s="17">
        <v>0</v>
      </c>
      <c r="AQ192" s="17">
        <v>0</v>
      </c>
      <c r="AR192" s="17">
        <v>0</v>
      </c>
    </row>
    <row r="193" spans="1:44">
      <c r="A193" s="1" t="s">
        <v>28</v>
      </c>
      <c r="B193" s="17">
        <v>0</v>
      </c>
      <c r="C193" s="17">
        <v>0</v>
      </c>
      <c r="D193" s="17">
        <v>0</v>
      </c>
      <c r="E193" s="17">
        <v>0</v>
      </c>
      <c r="F193" s="17">
        <v>0</v>
      </c>
      <c r="G193" s="17">
        <v>0</v>
      </c>
      <c r="H193" s="17">
        <v>0</v>
      </c>
      <c r="I193" s="17">
        <v>0</v>
      </c>
      <c r="J193" s="17">
        <v>0</v>
      </c>
      <c r="K193" s="17">
        <v>0</v>
      </c>
      <c r="L193" s="17">
        <v>0</v>
      </c>
      <c r="M193" s="17">
        <v>0</v>
      </c>
      <c r="N193" s="17">
        <v>0</v>
      </c>
      <c r="O193" s="17">
        <v>0</v>
      </c>
      <c r="P193" s="17">
        <v>0</v>
      </c>
      <c r="Q193" s="17">
        <v>0</v>
      </c>
      <c r="R193" s="17">
        <v>0</v>
      </c>
      <c r="S193" s="17">
        <v>0</v>
      </c>
      <c r="T193" s="17">
        <v>0</v>
      </c>
      <c r="U193" s="23">
        <v>0</v>
      </c>
      <c r="V193" s="17">
        <v>0</v>
      </c>
      <c r="W193" s="17">
        <v>0</v>
      </c>
      <c r="X193" s="17">
        <v>0</v>
      </c>
      <c r="Y193" s="17">
        <v>0</v>
      </c>
      <c r="Z193" s="17">
        <v>0</v>
      </c>
      <c r="AA193" s="17">
        <v>0</v>
      </c>
      <c r="AB193" s="17">
        <v>0</v>
      </c>
      <c r="AC193" s="17">
        <v>0</v>
      </c>
      <c r="AD193" s="17">
        <v>0</v>
      </c>
      <c r="AE193" s="17">
        <v>0</v>
      </c>
      <c r="AF193" s="17">
        <v>0</v>
      </c>
      <c r="AG193" s="17">
        <v>0</v>
      </c>
      <c r="AH193" s="17">
        <v>0</v>
      </c>
      <c r="AI193" s="17">
        <v>0</v>
      </c>
      <c r="AJ193" s="17">
        <v>0</v>
      </c>
      <c r="AK193" s="17">
        <v>0</v>
      </c>
      <c r="AL193" s="17">
        <v>0</v>
      </c>
      <c r="AM193" s="17">
        <v>1</v>
      </c>
      <c r="AN193" s="17">
        <v>0</v>
      </c>
      <c r="AO193" s="17">
        <v>0</v>
      </c>
      <c r="AP193" s="17">
        <v>0</v>
      </c>
      <c r="AQ193" s="17">
        <v>0</v>
      </c>
      <c r="AR193" s="17">
        <v>0</v>
      </c>
    </row>
    <row r="194" spans="1:44">
      <c r="A194" s="1" t="s">
        <v>158</v>
      </c>
      <c r="B194" s="17">
        <v>0</v>
      </c>
      <c r="C194" s="17">
        <v>0</v>
      </c>
      <c r="D194" s="17">
        <v>0</v>
      </c>
      <c r="E194" s="17">
        <v>0</v>
      </c>
      <c r="F194" s="17">
        <v>0</v>
      </c>
      <c r="G194" s="17">
        <v>0</v>
      </c>
      <c r="H194" s="17">
        <v>0</v>
      </c>
      <c r="I194" s="17">
        <v>0</v>
      </c>
      <c r="J194" s="17">
        <v>0</v>
      </c>
      <c r="K194" s="17">
        <v>0</v>
      </c>
      <c r="L194" s="17">
        <v>0</v>
      </c>
      <c r="M194" s="17">
        <v>0</v>
      </c>
      <c r="N194" s="17">
        <v>0</v>
      </c>
      <c r="O194" s="17">
        <v>5</v>
      </c>
      <c r="P194" s="17">
        <v>1</v>
      </c>
      <c r="Q194" s="17">
        <v>0</v>
      </c>
      <c r="R194" s="17">
        <v>0</v>
      </c>
      <c r="S194" s="17">
        <v>0</v>
      </c>
      <c r="T194" s="17">
        <v>0</v>
      </c>
      <c r="U194" s="23">
        <v>0</v>
      </c>
      <c r="V194" s="17">
        <v>0</v>
      </c>
      <c r="W194" s="17">
        <v>0</v>
      </c>
      <c r="X194" s="17">
        <v>0</v>
      </c>
      <c r="Y194" s="17">
        <v>0</v>
      </c>
      <c r="Z194" s="17">
        <v>0</v>
      </c>
      <c r="AA194" s="17">
        <v>0</v>
      </c>
      <c r="AB194" s="17">
        <v>0</v>
      </c>
      <c r="AC194" s="17">
        <v>0</v>
      </c>
      <c r="AD194" s="17">
        <v>0</v>
      </c>
      <c r="AE194" s="17">
        <v>0</v>
      </c>
      <c r="AF194" s="17">
        <v>0</v>
      </c>
      <c r="AG194" s="17">
        <v>0</v>
      </c>
      <c r="AH194" s="17">
        <v>0</v>
      </c>
      <c r="AI194" s="17">
        <v>0</v>
      </c>
      <c r="AJ194" s="17">
        <v>0</v>
      </c>
      <c r="AK194" s="17">
        <v>0</v>
      </c>
      <c r="AL194" s="17">
        <v>0</v>
      </c>
      <c r="AM194" s="17">
        <v>0</v>
      </c>
      <c r="AN194" s="17">
        <v>0</v>
      </c>
      <c r="AO194" s="17">
        <v>0</v>
      </c>
      <c r="AP194" s="17">
        <v>0</v>
      </c>
      <c r="AQ194" s="17">
        <v>0</v>
      </c>
      <c r="AR194" s="17">
        <v>0</v>
      </c>
    </row>
    <row r="195" spans="1:44">
      <c r="A195" s="1" t="s">
        <v>159</v>
      </c>
      <c r="B195" s="17">
        <v>52</v>
      </c>
      <c r="C195" s="17">
        <v>93</v>
      </c>
      <c r="D195" s="17">
        <v>33</v>
      </c>
      <c r="E195" s="17">
        <v>140</v>
      </c>
      <c r="F195" s="17">
        <v>106</v>
      </c>
      <c r="G195" s="17">
        <v>288</v>
      </c>
      <c r="H195" s="17">
        <v>103</v>
      </c>
      <c r="I195" s="17">
        <v>135</v>
      </c>
      <c r="J195" s="17">
        <v>151</v>
      </c>
      <c r="K195" s="17">
        <v>735</v>
      </c>
      <c r="L195" s="17">
        <v>215</v>
      </c>
      <c r="M195" s="17">
        <v>85</v>
      </c>
      <c r="N195" s="17">
        <v>171</v>
      </c>
      <c r="O195" s="17">
        <v>71</v>
      </c>
      <c r="P195" s="17">
        <v>91</v>
      </c>
      <c r="Q195" s="17">
        <v>6</v>
      </c>
      <c r="R195" s="17">
        <v>2</v>
      </c>
      <c r="S195" s="17">
        <v>0</v>
      </c>
      <c r="T195" s="17">
        <v>1</v>
      </c>
      <c r="U195" s="23">
        <v>0</v>
      </c>
      <c r="V195" s="17">
        <v>5</v>
      </c>
      <c r="W195" s="17">
        <v>105</v>
      </c>
      <c r="X195" s="17">
        <v>144</v>
      </c>
      <c r="Y195" s="17">
        <v>163</v>
      </c>
      <c r="Z195" s="17">
        <v>111</v>
      </c>
      <c r="AA195" s="17">
        <v>89</v>
      </c>
      <c r="AB195" s="17">
        <v>126</v>
      </c>
      <c r="AC195" s="17">
        <v>314</v>
      </c>
      <c r="AD195" s="17">
        <v>318</v>
      </c>
      <c r="AE195" s="17">
        <v>0</v>
      </c>
      <c r="AF195" s="17">
        <v>0</v>
      </c>
      <c r="AG195" s="17">
        <v>0</v>
      </c>
      <c r="AH195" s="17">
        <v>1</v>
      </c>
      <c r="AI195" s="17">
        <v>3</v>
      </c>
      <c r="AJ195" s="17">
        <v>0</v>
      </c>
      <c r="AK195" s="17">
        <v>0</v>
      </c>
      <c r="AL195" s="17">
        <v>1</v>
      </c>
      <c r="AM195" s="17">
        <v>0</v>
      </c>
      <c r="AN195" s="17">
        <v>0</v>
      </c>
      <c r="AO195" s="17">
        <v>0</v>
      </c>
      <c r="AP195" s="17">
        <v>1</v>
      </c>
      <c r="AQ195" s="17">
        <v>0</v>
      </c>
      <c r="AR195" s="17">
        <v>66</v>
      </c>
    </row>
    <row r="196" spans="1:44">
      <c r="A196" s="1" t="s">
        <v>28</v>
      </c>
      <c r="B196" s="17">
        <v>0</v>
      </c>
      <c r="C196" s="17">
        <v>0</v>
      </c>
      <c r="D196" s="17">
        <v>0</v>
      </c>
      <c r="E196" s="17">
        <v>0</v>
      </c>
      <c r="F196" s="17">
        <v>0</v>
      </c>
      <c r="G196" s="17">
        <v>0</v>
      </c>
      <c r="H196" s="17">
        <v>0</v>
      </c>
      <c r="I196" s="17">
        <v>0</v>
      </c>
      <c r="J196" s="17">
        <v>1</v>
      </c>
      <c r="K196" s="17">
        <v>0</v>
      </c>
      <c r="L196" s="17">
        <v>0</v>
      </c>
      <c r="M196" s="17">
        <v>1</v>
      </c>
      <c r="N196" s="17">
        <v>0</v>
      </c>
      <c r="O196" s="17">
        <v>0</v>
      </c>
      <c r="P196" s="17">
        <v>0</v>
      </c>
      <c r="Q196" s="17">
        <v>0</v>
      </c>
      <c r="R196" s="17">
        <v>0</v>
      </c>
      <c r="S196" s="17">
        <v>0</v>
      </c>
      <c r="T196" s="17">
        <v>0</v>
      </c>
      <c r="U196" s="23">
        <v>0</v>
      </c>
      <c r="V196" s="17">
        <v>1</v>
      </c>
      <c r="W196" s="17">
        <v>0</v>
      </c>
      <c r="X196" s="17">
        <v>0</v>
      </c>
      <c r="Y196" s="17">
        <v>0</v>
      </c>
      <c r="Z196" s="17">
        <v>0</v>
      </c>
      <c r="AA196" s="17">
        <v>0</v>
      </c>
      <c r="AB196" s="17">
        <v>4</v>
      </c>
      <c r="AC196" s="17">
        <v>0</v>
      </c>
      <c r="AD196" s="17">
        <v>0</v>
      </c>
      <c r="AE196" s="17">
        <v>0</v>
      </c>
      <c r="AF196" s="17">
        <v>0</v>
      </c>
      <c r="AG196" s="17">
        <v>0</v>
      </c>
      <c r="AH196" s="17">
        <v>0</v>
      </c>
      <c r="AI196" s="17">
        <v>0</v>
      </c>
      <c r="AJ196" s="17">
        <v>0</v>
      </c>
      <c r="AK196" s="17">
        <v>0</v>
      </c>
      <c r="AL196" s="17">
        <v>0</v>
      </c>
      <c r="AM196" s="17">
        <v>0</v>
      </c>
      <c r="AN196" s="17">
        <v>0</v>
      </c>
      <c r="AO196" s="17">
        <v>0</v>
      </c>
      <c r="AP196" s="17">
        <v>0</v>
      </c>
      <c r="AQ196" s="17">
        <v>0</v>
      </c>
      <c r="AR196" s="17">
        <v>0</v>
      </c>
    </row>
    <row r="197" spans="1:44">
      <c r="A197" s="1" t="s">
        <v>160</v>
      </c>
      <c r="B197" s="17">
        <v>0</v>
      </c>
      <c r="C197" s="17">
        <v>4</v>
      </c>
      <c r="D197" s="17">
        <v>0</v>
      </c>
      <c r="E197" s="17">
        <v>0</v>
      </c>
      <c r="F197" s="17">
        <v>0</v>
      </c>
      <c r="G197" s="17">
        <v>0</v>
      </c>
      <c r="H197" s="17">
        <v>0</v>
      </c>
      <c r="I197" s="17">
        <v>0</v>
      </c>
      <c r="J197" s="17">
        <v>0</v>
      </c>
      <c r="K197" s="17">
        <v>0</v>
      </c>
      <c r="L197" s="17">
        <v>0</v>
      </c>
      <c r="M197" s="17">
        <v>0</v>
      </c>
      <c r="N197" s="17">
        <v>0</v>
      </c>
      <c r="O197" s="17">
        <v>0</v>
      </c>
      <c r="P197" s="17">
        <v>0</v>
      </c>
      <c r="Q197" s="17">
        <v>0</v>
      </c>
      <c r="R197" s="17">
        <v>0</v>
      </c>
      <c r="S197" s="17">
        <v>0</v>
      </c>
      <c r="T197" s="17">
        <v>0</v>
      </c>
      <c r="U197" s="23">
        <v>0</v>
      </c>
      <c r="V197" s="17">
        <v>0</v>
      </c>
      <c r="W197" s="17">
        <v>0</v>
      </c>
      <c r="X197" s="17">
        <v>0</v>
      </c>
      <c r="Y197" s="17">
        <v>0</v>
      </c>
      <c r="Z197" s="17">
        <v>0</v>
      </c>
      <c r="AA197" s="17">
        <v>0</v>
      </c>
      <c r="AB197" s="17">
        <v>0</v>
      </c>
      <c r="AC197" s="17">
        <v>0</v>
      </c>
      <c r="AD197" s="17">
        <v>0</v>
      </c>
      <c r="AE197" s="17">
        <v>0</v>
      </c>
      <c r="AF197" s="17">
        <v>0</v>
      </c>
      <c r="AG197" s="17">
        <v>0</v>
      </c>
      <c r="AH197" s="17">
        <v>0</v>
      </c>
      <c r="AI197" s="17">
        <v>0</v>
      </c>
      <c r="AJ197" s="17">
        <v>0</v>
      </c>
      <c r="AK197" s="17">
        <v>0</v>
      </c>
      <c r="AL197" s="17">
        <v>0</v>
      </c>
      <c r="AM197" s="17">
        <v>0</v>
      </c>
      <c r="AN197" s="17">
        <v>0</v>
      </c>
      <c r="AO197" s="17">
        <v>0</v>
      </c>
      <c r="AP197" s="17">
        <v>0</v>
      </c>
      <c r="AQ197" s="17">
        <v>0</v>
      </c>
      <c r="AR197" s="17">
        <v>0</v>
      </c>
    </row>
    <row r="198" spans="1:44">
      <c r="A198" s="1" t="s">
        <v>161</v>
      </c>
      <c r="B198" s="17">
        <v>3</v>
      </c>
      <c r="C198" s="17">
        <v>6</v>
      </c>
      <c r="D198" s="17">
        <v>0</v>
      </c>
      <c r="E198" s="17">
        <v>0</v>
      </c>
      <c r="F198" s="17">
        <v>27</v>
      </c>
      <c r="G198" s="17">
        <v>0</v>
      </c>
      <c r="H198" s="17">
        <v>6</v>
      </c>
      <c r="I198" s="17">
        <v>0</v>
      </c>
      <c r="J198" s="17">
        <v>3</v>
      </c>
      <c r="K198" s="17">
        <v>0</v>
      </c>
      <c r="L198" s="17">
        <v>16</v>
      </c>
      <c r="M198" s="17">
        <v>4</v>
      </c>
      <c r="N198" s="17">
        <v>16</v>
      </c>
      <c r="O198" s="17">
        <v>1</v>
      </c>
      <c r="P198" s="17">
        <v>0</v>
      </c>
      <c r="Q198" s="17">
        <v>0</v>
      </c>
      <c r="R198" s="17">
        <v>2</v>
      </c>
      <c r="S198" s="17">
        <v>0</v>
      </c>
      <c r="T198" s="17">
        <v>0</v>
      </c>
      <c r="U198" s="23">
        <v>0</v>
      </c>
      <c r="V198" s="17">
        <v>0</v>
      </c>
      <c r="W198" s="17">
        <v>23</v>
      </c>
      <c r="X198" s="17">
        <v>4</v>
      </c>
      <c r="Y198" s="17">
        <v>10</v>
      </c>
      <c r="Z198" s="17">
        <v>16</v>
      </c>
      <c r="AA198" s="17">
        <v>0</v>
      </c>
      <c r="AB198" s="17">
        <v>6</v>
      </c>
      <c r="AC198" s="17">
        <v>0</v>
      </c>
      <c r="AD198" s="17">
        <v>3</v>
      </c>
      <c r="AE198" s="17">
        <v>0</v>
      </c>
      <c r="AF198" s="17">
        <v>0</v>
      </c>
      <c r="AG198" s="17">
        <v>0</v>
      </c>
      <c r="AH198" s="17">
        <v>0</v>
      </c>
      <c r="AI198" s="17">
        <v>0</v>
      </c>
      <c r="AJ198" s="17">
        <v>0</v>
      </c>
      <c r="AK198" s="17">
        <v>0</v>
      </c>
      <c r="AL198" s="17">
        <v>0</v>
      </c>
      <c r="AM198" s="17">
        <v>0</v>
      </c>
      <c r="AN198" s="17">
        <v>0</v>
      </c>
      <c r="AO198" s="17">
        <v>0</v>
      </c>
      <c r="AP198" s="17">
        <v>0</v>
      </c>
      <c r="AQ198" s="17">
        <v>0</v>
      </c>
      <c r="AR198" s="17">
        <v>0</v>
      </c>
    </row>
    <row r="199" spans="1:44">
      <c r="A199" s="1" t="s">
        <v>162</v>
      </c>
      <c r="B199" s="17">
        <v>0</v>
      </c>
      <c r="C199" s="17">
        <v>0</v>
      </c>
      <c r="D199" s="17">
        <v>0</v>
      </c>
      <c r="E199" s="17">
        <v>0</v>
      </c>
      <c r="F199" s="17">
        <v>0</v>
      </c>
      <c r="G199" s="17">
        <v>0</v>
      </c>
      <c r="H199" s="17">
        <v>0</v>
      </c>
      <c r="I199" s="17">
        <v>0</v>
      </c>
      <c r="J199" s="17">
        <v>0</v>
      </c>
      <c r="K199" s="17">
        <v>1</v>
      </c>
      <c r="L199" s="17">
        <v>0</v>
      </c>
      <c r="M199" s="17">
        <v>0</v>
      </c>
      <c r="N199" s="17">
        <v>0</v>
      </c>
      <c r="O199" s="17">
        <v>0</v>
      </c>
      <c r="P199" s="17">
        <v>0</v>
      </c>
      <c r="Q199" s="17">
        <v>0</v>
      </c>
      <c r="R199" s="17">
        <v>0</v>
      </c>
      <c r="S199" s="17">
        <v>0</v>
      </c>
      <c r="T199" s="17">
        <v>0</v>
      </c>
      <c r="U199" s="23">
        <v>0</v>
      </c>
      <c r="V199" s="17">
        <v>0</v>
      </c>
      <c r="W199" s="17">
        <v>0</v>
      </c>
      <c r="X199" s="17">
        <v>0</v>
      </c>
      <c r="Y199" s="17">
        <v>0</v>
      </c>
      <c r="Z199" s="17">
        <v>0</v>
      </c>
      <c r="AA199" s="17">
        <v>0</v>
      </c>
      <c r="AB199" s="17">
        <v>0</v>
      </c>
      <c r="AC199" s="17">
        <v>0</v>
      </c>
      <c r="AD199" s="17">
        <v>0</v>
      </c>
      <c r="AE199" s="17">
        <v>0</v>
      </c>
      <c r="AF199" s="17">
        <v>0</v>
      </c>
      <c r="AG199" s="17">
        <v>0</v>
      </c>
      <c r="AH199" s="17">
        <v>0</v>
      </c>
      <c r="AI199" s="17">
        <v>0</v>
      </c>
      <c r="AJ199" s="17">
        <v>0</v>
      </c>
      <c r="AK199" s="17">
        <v>0</v>
      </c>
      <c r="AL199" s="17">
        <v>0</v>
      </c>
      <c r="AM199" s="17">
        <v>0</v>
      </c>
      <c r="AN199" s="17">
        <v>0</v>
      </c>
      <c r="AO199" s="17">
        <v>0</v>
      </c>
      <c r="AP199" s="17">
        <v>0</v>
      </c>
      <c r="AQ199" s="17">
        <v>0</v>
      </c>
      <c r="AR199" s="17">
        <v>0</v>
      </c>
    </row>
    <row r="200" spans="1:44">
      <c r="A200" s="1" t="s">
        <v>163</v>
      </c>
      <c r="B200" s="17">
        <v>0</v>
      </c>
      <c r="C200" s="17">
        <v>0</v>
      </c>
      <c r="D200" s="17">
        <v>0</v>
      </c>
      <c r="E200" s="17">
        <v>0</v>
      </c>
      <c r="F200" s="17">
        <v>0</v>
      </c>
      <c r="G200" s="17">
        <v>0</v>
      </c>
      <c r="H200" s="17">
        <v>0</v>
      </c>
      <c r="I200" s="17">
        <v>0</v>
      </c>
      <c r="J200" s="17">
        <v>0</v>
      </c>
      <c r="K200" s="17">
        <v>0</v>
      </c>
      <c r="L200" s="17">
        <v>0</v>
      </c>
      <c r="M200" s="17">
        <v>0</v>
      </c>
      <c r="N200" s="17">
        <v>0</v>
      </c>
      <c r="O200" s="17">
        <v>0</v>
      </c>
      <c r="P200" s="17">
        <v>0</v>
      </c>
      <c r="Q200" s="17">
        <v>0</v>
      </c>
      <c r="R200" s="17">
        <v>0</v>
      </c>
      <c r="S200" s="17">
        <v>0</v>
      </c>
      <c r="T200" s="17">
        <v>0</v>
      </c>
      <c r="U200" s="23">
        <v>0</v>
      </c>
      <c r="V200" s="17">
        <v>0</v>
      </c>
      <c r="W200" s="17">
        <v>0</v>
      </c>
      <c r="X200" s="17">
        <v>1</v>
      </c>
      <c r="Y200" s="17">
        <v>0</v>
      </c>
      <c r="Z200" s="17">
        <v>0</v>
      </c>
      <c r="AA200" s="17">
        <v>0</v>
      </c>
      <c r="AB200" s="17">
        <v>0</v>
      </c>
      <c r="AC200" s="17">
        <v>0</v>
      </c>
      <c r="AD200" s="17">
        <v>0</v>
      </c>
      <c r="AE200" s="17">
        <v>0</v>
      </c>
      <c r="AF200" s="17">
        <v>0</v>
      </c>
      <c r="AG200" s="17">
        <v>0</v>
      </c>
      <c r="AH200" s="17">
        <v>0</v>
      </c>
      <c r="AI200" s="17">
        <v>0</v>
      </c>
      <c r="AJ200" s="17">
        <v>0</v>
      </c>
      <c r="AK200" s="17">
        <v>0</v>
      </c>
      <c r="AL200" s="17">
        <v>0</v>
      </c>
      <c r="AM200" s="17">
        <v>0</v>
      </c>
      <c r="AN200" s="17">
        <v>0</v>
      </c>
      <c r="AO200" s="17">
        <v>0</v>
      </c>
      <c r="AP200" s="17">
        <v>0</v>
      </c>
      <c r="AQ200" s="17">
        <v>0</v>
      </c>
      <c r="AR200" s="17">
        <v>0</v>
      </c>
    </row>
    <row r="201" spans="1:44">
      <c r="A201" s="1" t="s">
        <v>164</v>
      </c>
      <c r="B201" s="17">
        <v>1</v>
      </c>
      <c r="C201" s="17">
        <v>68</v>
      </c>
      <c r="D201" s="17">
        <v>5</v>
      </c>
      <c r="E201" s="17">
        <v>33</v>
      </c>
      <c r="F201" s="17">
        <v>15</v>
      </c>
      <c r="G201" s="17">
        <v>16</v>
      </c>
      <c r="H201" s="17">
        <v>3</v>
      </c>
      <c r="I201" s="17">
        <v>7</v>
      </c>
      <c r="J201" s="17">
        <v>40</v>
      </c>
      <c r="K201" s="17">
        <v>16</v>
      </c>
      <c r="L201" s="17">
        <v>17</v>
      </c>
      <c r="M201" s="17">
        <v>9</v>
      </c>
      <c r="N201" s="17">
        <v>15</v>
      </c>
      <c r="O201" s="17">
        <v>27</v>
      </c>
      <c r="P201" s="17">
        <v>17</v>
      </c>
      <c r="Q201" s="17">
        <v>0</v>
      </c>
      <c r="R201" s="17">
        <v>0</v>
      </c>
      <c r="S201" s="17">
        <v>0</v>
      </c>
      <c r="T201" s="17">
        <v>0</v>
      </c>
      <c r="U201" s="23">
        <v>0</v>
      </c>
      <c r="V201" s="17">
        <v>0</v>
      </c>
      <c r="W201" s="17">
        <v>26</v>
      </c>
      <c r="X201" s="17">
        <v>35</v>
      </c>
      <c r="Y201" s="17">
        <v>28</v>
      </c>
      <c r="Z201" s="17">
        <v>34</v>
      </c>
      <c r="AA201" s="17">
        <v>21</v>
      </c>
      <c r="AB201" s="17">
        <v>38</v>
      </c>
      <c r="AC201" s="17">
        <v>16</v>
      </c>
      <c r="AD201" s="17">
        <v>19</v>
      </c>
      <c r="AE201" s="17">
        <v>0</v>
      </c>
      <c r="AF201" s="17">
        <v>0</v>
      </c>
      <c r="AG201" s="17">
        <v>1</v>
      </c>
      <c r="AH201" s="17">
        <v>0</v>
      </c>
      <c r="AI201" s="17">
        <v>0</v>
      </c>
      <c r="AJ201" s="17">
        <v>0</v>
      </c>
      <c r="AK201" s="17">
        <v>0</v>
      </c>
      <c r="AL201" s="17">
        <v>0</v>
      </c>
      <c r="AM201" s="17">
        <v>0</v>
      </c>
      <c r="AN201" s="17">
        <v>0</v>
      </c>
      <c r="AO201" s="17">
        <v>0</v>
      </c>
      <c r="AP201" s="17">
        <v>0</v>
      </c>
      <c r="AQ201" s="17">
        <v>0</v>
      </c>
      <c r="AR201" s="17">
        <v>0</v>
      </c>
    </row>
    <row r="202" spans="1:44">
      <c r="A202" s="1" t="s">
        <v>28</v>
      </c>
      <c r="B202" s="17">
        <v>0</v>
      </c>
      <c r="C202" s="17">
        <v>0</v>
      </c>
      <c r="D202" s="17">
        <v>4</v>
      </c>
      <c r="E202" s="17">
        <v>10</v>
      </c>
      <c r="F202" s="17">
        <v>1</v>
      </c>
      <c r="G202" s="17">
        <v>0</v>
      </c>
      <c r="H202" s="17">
        <v>0</v>
      </c>
      <c r="I202" s="17">
        <v>0</v>
      </c>
      <c r="J202" s="17">
        <v>0</v>
      </c>
      <c r="K202" s="17">
        <v>0</v>
      </c>
      <c r="L202" s="17">
        <v>6</v>
      </c>
      <c r="M202" s="17">
        <v>0</v>
      </c>
      <c r="N202" s="17">
        <v>0</v>
      </c>
      <c r="O202" s="17">
        <v>0</v>
      </c>
      <c r="P202" s="17">
        <v>0</v>
      </c>
      <c r="Q202" s="17">
        <v>0</v>
      </c>
      <c r="R202" s="17">
        <v>0</v>
      </c>
      <c r="S202" s="17">
        <v>0</v>
      </c>
      <c r="T202" s="17">
        <v>0</v>
      </c>
      <c r="U202" s="23">
        <v>0</v>
      </c>
      <c r="V202" s="17">
        <v>0</v>
      </c>
      <c r="W202" s="17">
        <v>0</v>
      </c>
      <c r="X202" s="17">
        <v>7</v>
      </c>
      <c r="Y202" s="17">
        <v>0</v>
      </c>
      <c r="Z202" s="17">
        <v>0</v>
      </c>
      <c r="AA202" s="17">
        <v>14</v>
      </c>
      <c r="AB202" s="17">
        <v>1</v>
      </c>
      <c r="AC202" s="17">
        <v>0</v>
      </c>
      <c r="AD202" s="17">
        <v>0</v>
      </c>
      <c r="AE202" s="17">
        <v>0</v>
      </c>
      <c r="AF202" s="17">
        <v>0</v>
      </c>
      <c r="AG202" s="17">
        <v>0</v>
      </c>
      <c r="AH202" s="17">
        <v>0</v>
      </c>
      <c r="AI202" s="17">
        <v>0</v>
      </c>
      <c r="AJ202" s="17">
        <v>0</v>
      </c>
      <c r="AK202" s="17">
        <v>0</v>
      </c>
      <c r="AL202" s="17">
        <v>0</v>
      </c>
      <c r="AM202" s="17">
        <v>0</v>
      </c>
      <c r="AN202" s="17">
        <v>0</v>
      </c>
      <c r="AO202" s="17">
        <v>0</v>
      </c>
      <c r="AP202" s="17">
        <v>0</v>
      </c>
      <c r="AQ202" s="17">
        <v>0</v>
      </c>
      <c r="AR202" s="17">
        <v>0</v>
      </c>
    </row>
    <row r="203" spans="1:44">
      <c r="A203" s="1" t="s">
        <v>28</v>
      </c>
      <c r="B203" s="17">
        <v>15</v>
      </c>
      <c r="C203" s="17">
        <v>92</v>
      </c>
      <c r="D203" s="17">
        <v>10</v>
      </c>
      <c r="E203" s="17">
        <v>96</v>
      </c>
      <c r="F203" s="17">
        <v>21</v>
      </c>
      <c r="G203" s="17">
        <v>57</v>
      </c>
      <c r="H203" s="17">
        <v>42</v>
      </c>
      <c r="I203" s="17">
        <v>20</v>
      </c>
      <c r="J203" s="17">
        <v>63</v>
      </c>
      <c r="K203" s="17">
        <v>22</v>
      </c>
      <c r="L203" s="17">
        <v>40</v>
      </c>
      <c r="M203" s="17">
        <v>25</v>
      </c>
      <c r="N203" s="17">
        <v>72</v>
      </c>
      <c r="O203" s="17">
        <v>21</v>
      </c>
      <c r="P203" s="17">
        <v>42</v>
      </c>
      <c r="Q203" s="17">
        <v>1</v>
      </c>
      <c r="R203" s="17">
        <v>3</v>
      </c>
      <c r="S203" s="17">
        <v>0</v>
      </c>
      <c r="T203" s="17">
        <v>0</v>
      </c>
      <c r="U203" s="23">
        <v>0</v>
      </c>
      <c r="V203" s="17">
        <v>5</v>
      </c>
      <c r="W203" s="17">
        <v>60</v>
      </c>
      <c r="X203" s="17">
        <v>67</v>
      </c>
      <c r="Y203" s="17">
        <v>59</v>
      </c>
      <c r="Z203" s="17">
        <v>79</v>
      </c>
      <c r="AA203" s="17">
        <v>43</v>
      </c>
      <c r="AB203" s="17">
        <v>88</v>
      </c>
      <c r="AC203" s="17">
        <v>57</v>
      </c>
      <c r="AD203" s="17">
        <v>121</v>
      </c>
      <c r="AE203" s="17">
        <v>0</v>
      </c>
      <c r="AF203" s="17">
        <v>0</v>
      </c>
      <c r="AG203" s="17">
        <v>0</v>
      </c>
      <c r="AH203" s="17">
        <v>0</v>
      </c>
      <c r="AI203" s="17">
        <v>1</v>
      </c>
      <c r="AJ203" s="17">
        <v>0</v>
      </c>
      <c r="AK203" s="17">
        <v>0</v>
      </c>
      <c r="AL203" s="17">
        <v>0</v>
      </c>
      <c r="AM203" s="17">
        <v>1</v>
      </c>
      <c r="AN203" s="17">
        <v>0</v>
      </c>
      <c r="AO203" s="17">
        <v>0</v>
      </c>
      <c r="AP203" s="17">
        <v>0</v>
      </c>
      <c r="AQ203" s="17">
        <v>0</v>
      </c>
      <c r="AR203" s="17">
        <v>0</v>
      </c>
    </row>
    <row r="204" spans="1:44">
      <c r="A204" s="1" t="s">
        <v>28</v>
      </c>
      <c r="B204" s="17">
        <v>1</v>
      </c>
      <c r="C204" s="17">
        <v>0</v>
      </c>
      <c r="D204" s="17">
        <v>4</v>
      </c>
      <c r="E204" s="17">
        <v>2</v>
      </c>
      <c r="F204" s="17">
        <v>1</v>
      </c>
      <c r="G204" s="17">
        <v>3</v>
      </c>
      <c r="H204" s="17">
        <v>3</v>
      </c>
      <c r="I204" s="17">
        <v>0</v>
      </c>
      <c r="J204" s="17">
        <v>6</v>
      </c>
      <c r="K204" s="17">
        <v>5</v>
      </c>
      <c r="L204" s="17">
        <v>3</v>
      </c>
      <c r="M204" s="17">
        <v>0</v>
      </c>
      <c r="N204" s="17">
        <v>14</v>
      </c>
      <c r="O204" s="17">
        <v>4</v>
      </c>
      <c r="P204" s="17">
        <v>1</v>
      </c>
      <c r="Q204" s="17">
        <v>6</v>
      </c>
      <c r="R204" s="17">
        <v>1</v>
      </c>
      <c r="S204" s="17">
        <v>0</v>
      </c>
      <c r="T204" s="17">
        <v>0</v>
      </c>
      <c r="U204" s="23">
        <v>0</v>
      </c>
      <c r="V204" s="17">
        <v>1</v>
      </c>
      <c r="W204" s="17">
        <v>1</v>
      </c>
      <c r="X204" s="17">
        <v>4</v>
      </c>
      <c r="Y204" s="17">
        <v>2</v>
      </c>
      <c r="Z204" s="17">
        <v>2</v>
      </c>
      <c r="AA204" s="17">
        <v>4</v>
      </c>
      <c r="AB204" s="17">
        <v>0</v>
      </c>
      <c r="AC204" s="17">
        <v>0</v>
      </c>
      <c r="AD204" s="17">
        <v>1</v>
      </c>
      <c r="AE204" s="17">
        <v>0</v>
      </c>
      <c r="AF204" s="17">
        <v>0</v>
      </c>
      <c r="AG204" s="17">
        <v>0</v>
      </c>
      <c r="AH204" s="17">
        <v>0</v>
      </c>
      <c r="AI204" s="17">
        <v>0</v>
      </c>
      <c r="AJ204" s="17">
        <v>0</v>
      </c>
      <c r="AK204" s="17">
        <v>0</v>
      </c>
      <c r="AL204" s="17">
        <v>0</v>
      </c>
      <c r="AM204" s="17">
        <v>1</v>
      </c>
      <c r="AN204" s="17">
        <v>4</v>
      </c>
      <c r="AO204" s="17">
        <v>5</v>
      </c>
      <c r="AP204" s="17">
        <v>0</v>
      </c>
      <c r="AQ204" s="17">
        <v>0</v>
      </c>
      <c r="AR204" s="17">
        <v>0</v>
      </c>
    </row>
    <row r="205" spans="1:44">
      <c r="A205" s="1" t="s">
        <v>165</v>
      </c>
      <c r="B205" s="17">
        <v>0</v>
      </c>
      <c r="C205" s="17">
        <v>0</v>
      </c>
      <c r="D205" s="17">
        <v>0</v>
      </c>
      <c r="E205" s="17">
        <v>0</v>
      </c>
      <c r="F205" s="17">
        <v>0</v>
      </c>
      <c r="G205" s="17">
        <v>0</v>
      </c>
      <c r="H205" s="17">
        <v>0</v>
      </c>
      <c r="I205" s="17">
        <v>0</v>
      </c>
      <c r="J205" s="17">
        <v>0</v>
      </c>
      <c r="K205" s="17">
        <v>0</v>
      </c>
      <c r="L205" s="17">
        <v>0</v>
      </c>
      <c r="M205" s="17">
        <v>0</v>
      </c>
      <c r="N205" s="17">
        <v>0</v>
      </c>
      <c r="O205" s="17">
        <v>0</v>
      </c>
      <c r="P205" s="17">
        <v>0</v>
      </c>
      <c r="Q205" s="17">
        <v>0</v>
      </c>
      <c r="R205" s="17">
        <v>0</v>
      </c>
      <c r="S205" s="17">
        <v>0</v>
      </c>
      <c r="T205" s="17">
        <v>0</v>
      </c>
      <c r="U205" s="23">
        <v>0</v>
      </c>
      <c r="V205" s="17">
        <v>0</v>
      </c>
      <c r="W205" s="17">
        <v>0</v>
      </c>
      <c r="X205" s="17">
        <v>0</v>
      </c>
      <c r="Y205" s="17">
        <v>0</v>
      </c>
      <c r="Z205" s="17">
        <v>0</v>
      </c>
      <c r="AA205" s="17">
        <v>2</v>
      </c>
      <c r="AB205" s="17">
        <v>0</v>
      </c>
      <c r="AC205" s="17">
        <v>0</v>
      </c>
      <c r="AD205" s="17">
        <v>0</v>
      </c>
      <c r="AE205" s="17">
        <v>0</v>
      </c>
      <c r="AF205" s="17">
        <v>0</v>
      </c>
      <c r="AG205" s="17">
        <v>0</v>
      </c>
      <c r="AH205" s="17">
        <v>0</v>
      </c>
      <c r="AI205" s="17">
        <v>0</v>
      </c>
      <c r="AJ205" s="17">
        <v>0</v>
      </c>
      <c r="AK205" s="17">
        <v>0</v>
      </c>
      <c r="AL205" s="17">
        <v>0</v>
      </c>
      <c r="AM205" s="17">
        <v>0</v>
      </c>
      <c r="AN205" s="17">
        <v>0</v>
      </c>
      <c r="AO205" s="17">
        <v>0</v>
      </c>
      <c r="AP205" s="17">
        <v>0</v>
      </c>
      <c r="AQ205" s="17">
        <v>0</v>
      </c>
      <c r="AR205" s="17">
        <v>0</v>
      </c>
    </row>
    <row r="206" spans="1:44">
      <c r="A206" s="1" t="s">
        <v>166</v>
      </c>
      <c r="B206" s="17">
        <v>0</v>
      </c>
      <c r="C206" s="17">
        <v>0</v>
      </c>
      <c r="D206" s="17">
        <v>0</v>
      </c>
      <c r="E206" s="17">
        <v>0</v>
      </c>
      <c r="F206" s="17">
        <v>0</v>
      </c>
      <c r="G206" s="17">
        <v>0</v>
      </c>
      <c r="H206" s="17">
        <v>0</v>
      </c>
      <c r="I206" s="17">
        <v>0</v>
      </c>
      <c r="J206" s="17">
        <v>0</v>
      </c>
      <c r="K206" s="17">
        <v>0</v>
      </c>
      <c r="L206" s="17">
        <v>0</v>
      </c>
      <c r="M206" s="17">
        <v>0</v>
      </c>
      <c r="N206" s="17">
        <v>0</v>
      </c>
      <c r="O206" s="17">
        <v>0</v>
      </c>
      <c r="P206" s="17">
        <v>0</v>
      </c>
      <c r="Q206" s="17">
        <v>0</v>
      </c>
      <c r="R206" s="17">
        <v>0</v>
      </c>
      <c r="S206" s="17">
        <v>0</v>
      </c>
      <c r="T206" s="17">
        <v>0</v>
      </c>
      <c r="U206" s="23">
        <v>0</v>
      </c>
      <c r="V206" s="17">
        <v>0</v>
      </c>
      <c r="W206" s="17">
        <v>0</v>
      </c>
      <c r="X206" s="17">
        <v>0</v>
      </c>
      <c r="Y206" s="17">
        <v>0</v>
      </c>
      <c r="Z206" s="17">
        <v>1</v>
      </c>
      <c r="AA206" s="17">
        <v>0</v>
      </c>
      <c r="AB206" s="17">
        <v>0</v>
      </c>
      <c r="AC206" s="17">
        <v>0</v>
      </c>
      <c r="AD206" s="17">
        <v>0</v>
      </c>
      <c r="AE206" s="17">
        <v>0</v>
      </c>
      <c r="AF206" s="17">
        <v>0</v>
      </c>
      <c r="AG206" s="17">
        <v>0</v>
      </c>
      <c r="AH206" s="17">
        <v>0</v>
      </c>
      <c r="AI206" s="17">
        <v>0</v>
      </c>
      <c r="AJ206" s="17">
        <v>0</v>
      </c>
      <c r="AK206" s="17">
        <v>0</v>
      </c>
      <c r="AL206" s="17">
        <v>0</v>
      </c>
      <c r="AM206" s="17">
        <v>0</v>
      </c>
      <c r="AN206" s="17">
        <v>0</v>
      </c>
      <c r="AO206" s="17">
        <v>0</v>
      </c>
      <c r="AP206" s="17">
        <v>0</v>
      </c>
      <c r="AQ206" s="17">
        <v>0</v>
      </c>
      <c r="AR206" s="17">
        <v>0</v>
      </c>
    </row>
    <row r="207" spans="1:44">
      <c r="A207" s="1" t="s">
        <v>167</v>
      </c>
      <c r="B207" s="17">
        <v>0</v>
      </c>
      <c r="C207" s="17">
        <v>29</v>
      </c>
      <c r="D207" s="17">
        <v>0</v>
      </c>
      <c r="E207" s="17">
        <v>1</v>
      </c>
      <c r="F207" s="17">
        <v>21</v>
      </c>
      <c r="G207" s="17">
        <v>3</v>
      </c>
      <c r="H207" s="17">
        <v>0</v>
      </c>
      <c r="I207" s="17">
        <v>4</v>
      </c>
      <c r="J207" s="17">
        <v>0</v>
      </c>
      <c r="K207" s="17">
        <v>0</v>
      </c>
      <c r="L207" s="17">
        <v>47</v>
      </c>
      <c r="M207" s="17">
        <v>6</v>
      </c>
      <c r="N207" s="17">
        <v>8</v>
      </c>
      <c r="O207" s="17">
        <v>0</v>
      </c>
      <c r="P207" s="17">
        <v>23</v>
      </c>
      <c r="Q207" s="17">
        <v>1</v>
      </c>
      <c r="R207" s="17">
        <v>5</v>
      </c>
      <c r="S207" s="17">
        <v>0</v>
      </c>
      <c r="T207" s="17">
        <v>1</v>
      </c>
      <c r="U207" s="23">
        <v>0</v>
      </c>
      <c r="V207" s="17">
        <v>4</v>
      </c>
      <c r="W207" s="17">
        <v>8</v>
      </c>
      <c r="X207" s="17">
        <v>0</v>
      </c>
      <c r="Y207" s="17">
        <v>1</v>
      </c>
      <c r="Z207" s="17">
        <v>8</v>
      </c>
      <c r="AA207" s="17">
        <v>0</v>
      </c>
      <c r="AB207" s="17">
        <v>32</v>
      </c>
      <c r="AC207" s="17">
        <v>0</v>
      </c>
      <c r="AD207" s="17">
        <v>8</v>
      </c>
      <c r="AE207" s="17">
        <v>0</v>
      </c>
      <c r="AF207" s="17">
        <v>0</v>
      </c>
      <c r="AG207" s="17">
        <v>1</v>
      </c>
      <c r="AH207" s="17">
        <v>0</v>
      </c>
      <c r="AI207" s="17">
        <v>2</v>
      </c>
      <c r="AJ207" s="17">
        <v>0</v>
      </c>
      <c r="AK207" s="17">
        <v>0</v>
      </c>
      <c r="AL207" s="17">
        <v>0</v>
      </c>
      <c r="AM207" s="17">
        <v>0</v>
      </c>
      <c r="AN207" s="17">
        <v>0</v>
      </c>
      <c r="AO207" s="17">
        <v>5</v>
      </c>
      <c r="AP207" s="17">
        <v>0</v>
      </c>
      <c r="AQ207" s="17">
        <v>0</v>
      </c>
      <c r="AR207" s="17">
        <v>45</v>
      </c>
    </row>
    <row r="208" spans="1:44">
      <c r="A208" s="1" t="s">
        <v>168</v>
      </c>
      <c r="B208" s="17">
        <v>0</v>
      </c>
      <c r="C208" s="17">
        <v>0</v>
      </c>
      <c r="D208" s="17">
        <v>0</v>
      </c>
      <c r="E208" s="17">
        <v>0</v>
      </c>
      <c r="F208" s="17">
        <v>0</v>
      </c>
      <c r="G208" s="17">
        <v>0</v>
      </c>
      <c r="H208" s="17">
        <v>0</v>
      </c>
      <c r="I208" s="17">
        <v>0</v>
      </c>
      <c r="J208" s="17">
        <v>0</v>
      </c>
      <c r="K208" s="17">
        <v>0</v>
      </c>
      <c r="L208" s="17">
        <v>0</v>
      </c>
      <c r="M208" s="17">
        <v>3</v>
      </c>
      <c r="N208" s="17">
        <v>0</v>
      </c>
      <c r="O208" s="17">
        <v>0</v>
      </c>
      <c r="P208" s="17">
        <v>0</v>
      </c>
      <c r="Q208" s="17">
        <v>0</v>
      </c>
      <c r="R208" s="17">
        <v>0</v>
      </c>
      <c r="S208" s="17">
        <v>0</v>
      </c>
      <c r="T208" s="17">
        <v>0</v>
      </c>
      <c r="U208" s="23">
        <v>0</v>
      </c>
      <c r="V208" s="17">
        <v>0</v>
      </c>
      <c r="W208" s="17">
        <v>0</v>
      </c>
      <c r="X208" s="17">
        <v>0</v>
      </c>
      <c r="Y208" s="17">
        <v>0</v>
      </c>
      <c r="Z208" s="17">
        <v>0</v>
      </c>
      <c r="AA208" s="17">
        <v>0</v>
      </c>
      <c r="AB208" s="17">
        <v>0</v>
      </c>
      <c r="AC208" s="17">
        <v>0</v>
      </c>
      <c r="AD208" s="17">
        <v>0</v>
      </c>
      <c r="AE208" s="17">
        <v>0</v>
      </c>
      <c r="AF208" s="17">
        <v>0</v>
      </c>
      <c r="AG208" s="17">
        <v>0</v>
      </c>
      <c r="AH208" s="17">
        <v>0</v>
      </c>
      <c r="AI208" s="17">
        <v>0</v>
      </c>
      <c r="AJ208" s="17">
        <v>0</v>
      </c>
      <c r="AK208" s="17">
        <v>0</v>
      </c>
      <c r="AL208" s="17">
        <v>0</v>
      </c>
      <c r="AM208" s="17">
        <v>0</v>
      </c>
      <c r="AN208" s="17">
        <v>0</v>
      </c>
      <c r="AO208" s="17">
        <v>0</v>
      </c>
      <c r="AP208" s="17">
        <v>0</v>
      </c>
      <c r="AQ208" s="17">
        <v>0</v>
      </c>
      <c r="AR208" s="17">
        <v>0</v>
      </c>
    </row>
    <row r="209" spans="1:44">
      <c r="A209" s="1" t="s">
        <v>169</v>
      </c>
      <c r="B209" s="17">
        <v>794</v>
      </c>
      <c r="C209" s="17">
        <v>11066</v>
      </c>
      <c r="D209" s="17">
        <v>918</v>
      </c>
      <c r="E209" s="17">
        <v>18832</v>
      </c>
      <c r="F209" s="17">
        <v>6489</v>
      </c>
      <c r="G209" s="17">
        <v>5889</v>
      </c>
      <c r="H209" s="17">
        <v>5121</v>
      </c>
      <c r="I209" s="17">
        <v>3569</v>
      </c>
      <c r="J209" s="17">
        <v>9323</v>
      </c>
      <c r="K209" s="17">
        <v>12771</v>
      </c>
      <c r="L209" s="17">
        <v>3460</v>
      </c>
      <c r="M209" s="17">
        <v>1405</v>
      </c>
      <c r="N209" s="17">
        <v>9136</v>
      </c>
      <c r="O209" s="17">
        <v>1610</v>
      </c>
      <c r="P209" s="17">
        <v>5826</v>
      </c>
      <c r="Q209" s="17">
        <v>58</v>
      </c>
      <c r="R209" s="17">
        <v>5</v>
      </c>
      <c r="S209" s="17">
        <v>3</v>
      </c>
      <c r="T209" s="17">
        <v>3</v>
      </c>
      <c r="U209" s="23">
        <v>0</v>
      </c>
      <c r="V209" s="17">
        <v>18</v>
      </c>
      <c r="W209" s="17">
        <v>324</v>
      </c>
      <c r="X209" s="17">
        <v>385</v>
      </c>
      <c r="Y209" s="17">
        <v>3418</v>
      </c>
      <c r="Z209" s="17">
        <v>398</v>
      </c>
      <c r="AA209" s="17">
        <v>513</v>
      </c>
      <c r="AB209" s="17">
        <v>769</v>
      </c>
      <c r="AC209" s="17">
        <v>530</v>
      </c>
      <c r="AD209" s="17">
        <v>1986</v>
      </c>
      <c r="AE209" s="17">
        <v>2</v>
      </c>
      <c r="AF209" s="17">
        <v>3</v>
      </c>
      <c r="AG209" s="17">
        <v>2</v>
      </c>
      <c r="AH209" s="17">
        <v>0</v>
      </c>
      <c r="AI209" s="17">
        <v>13</v>
      </c>
      <c r="AJ209" s="17">
        <v>10</v>
      </c>
      <c r="AK209" s="17">
        <v>8</v>
      </c>
      <c r="AL209" s="17">
        <v>0</v>
      </c>
      <c r="AM209" s="17">
        <v>7</v>
      </c>
      <c r="AN209" s="17">
        <v>3</v>
      </c>
      <c r="AO209" s="17">
        <v>6</v>
      </c>
      <c r="AP209" s="17">
        <v>3</v>
      </c>
      <c r="AQ209" s="17">
        <v>3</v>
      </c>
      <c r="AR209" s="17">
        <v>1</v>
      </c>
    </row>
    <row r="210" spans="1:44">
      <c r="A210" s="1" t="s">
        <v>28</v>
      </c>
      <c r="B210" s="17">
        <v>0</v>
      </c>
      <c r="C210" s="17">
        <v>30</v>
      </c>
      <c r="D210" s="17">
        <v>0</v>
      </c>
      <c r="E210" s="17">
        <v>49</v>
      </c>
      <c r="F210" s="17">
        <v>12</v>
      </c>
      <c r="G210" s="17">
        <v>13</v>
      </c>
      <c r="H210" s="17">
        <v>35</v>
      </c>
      <c r="I210" s="17">
        <v>10</v>
      </c>
      <c r="J210" s="17">
        <v>1</v>
      </c>
      <c r="K210" s="17">
        <v>0</v>
      </c>
      <c r="L210" s="17">
        <v>7</v>
      </c>
      <c r="M210" s="17">
        <v>5</v>
      </c>
      <c r="N210" s="17">
        <v>15</v>
      </c>
      <c r="O210" s="17">
        <v>3</v>
      </c>
      <c r="P210" s="17">
        <v>3</v>
      </c>
      <c r="Q210" s="17">
        <v>0</v>
      </c>
      <c r="R210" s="17">
        <v>0</v>
      </c>
      <c r="S210" s="17">
        <v>0</v>
      </c>
      <c r="T210" s="17">
        <v>0</v>
      </c>
      <c r="U210" s="23">
        <v>0</v>
      </c>
      <c r="V210" s="17">
        <v>0</v>
      </c>
      <c r="W210" s="17">
        <v>0</v>
      </c>
      <c r="X210" s="17">
        <v>1</v>
      </c>
      <c r="Y210" s="17">
        <v>1</v>
      </c>
      <c r="Z210" s="17">
        <v>0</v>
      </c>
      <c r="AA210" s="17">
        <v>0</v>
      </c>
      <c r="AB210" s="17">
        <v>3</v>
      </c>
      <c r="AC210" s="17">
        <v>1</v>
      </c>
      <c r="AD210" s="17">
        <v>15</v>
      </c>
      <c r="AE210" s="17">
        <v>0</v>
      </c>
      <c r="AF210" s="17">
        <v>0</v>
      </c>
      <c r="AG210" s="17">
        <v>0</v>
      </c>
      <c r="AH210" s="17">
        <v>0</v>
      </c>
      <c r="AI210" s="17">
        <v>0</v>
      </c>
      <c r="AJ210" s="17">
        <v>0</v>
      </c>
      <c r="AK210" s="17">
        <v>0</v>
      </c>
      <c r="AL210" s="17">
        <v>0</v>
      </c>
      <c r="AM210" s="17">
        <v>0</v>
      </c>
      <c r="AN210" s="17">
        <v>0</v>
      </c>
      <c r="AO210" s="17">
        <v>0</v>
      </c>
      <c r="AP210" s="17">
        <v>0</v>
      </c>
      <c r="AQ210" s="17">
        <v>0</v>
      </c>
      <c r="AR210" s="17">
        <v>0</v>
      </c>
    </row>
    <row r="211" spans="1:44">
      <c r="A211" s="1" t="s">
        <v>28</v>
      </c>
      <c r="B211" s="17">
        <v>0</v>
      </c>
      <c r="C211" s="17">
        <v>0</v>
      </c>
      <c r="D211" s="17">
        <v>0</v>
      </c>
      <c r="E211" s="17">
        <v>0</v>
      </c>
      <c r="F211" s="17">
        <v>0</v>
      </c>
      <c r="G211" s="17">
        <v>0</v>
      </c>
      <c r="H211" s="17">
        <v>0</v>
      </c>
      <c r="I211" s="17">
        <v>0</v>
      </c>
      <c r="J211" s="17">
        <v>0</v>
      </c>
      <c r="K211" s="17">
        <v>0</v>
      </c>
      <c r="L211" s="17">
        <v>0</v>
      </c>
      <c r="M211" s="17">
        <v>0</v>
      </c>
      <c r="N211" s="17">
        <v>0</v>
      </c>
      <c r="O211" s="17">
        <v>0</v>
      </c>
      <c r="P211" s="17">
        <v>1</v>
      </c>
      <c r="Q211" s="17">
        <v>0</v>
      </c>
      <c r="R211" s="17">
        <v>0</v>
      </c>
      <c r="S211" s="17">
        <v>0</v>
      </c>
      <c r="T211" s="17">
        <v>0</v>
      </c>
      <c r="U211" s="23">
        <v>0</v>
      </c>
      <c r="V211" s="17">
        <v>0</v>
      </c>
      <c r="W211" s="17">
        <v>3</v>
      </c>
      <c r="X211" s="17">
        <v>0</v>
      </c>
      <c r="Y211" s="17">
        <v>0</v>
      </c>
      <c r="Z211" s="17">
        <v>0</v>
      </c>
      <c r="AA211" s="17">
        <v>0</v>
      </c>
      <c r="AB211" s="17">
        <v>0</v>
      </c>
      <c r="AC211" s="17">
        <v>0</v>
      </c>
      <c r="AD211" s="17">
        <v>0</v>
      </c>
      <c r="AE211" s="17">
        <v>0</v>
      </c>
      <c r="AF211" s="17">
        <v>0</v>
      </c>
      <c r="AG211" s="17">
        <v>0</v>
      </c>
      <c r="AH211" s="17">
        <v>0</v>
      </c>
      <c r="AI211" s="17">
        <v>0</v>
      </c>
      <c r="AJ211" s="17">
        <v>0</v>
      </c>
      <c r="AK211" s="17">
        <v>0</v>
      </c>
      <c r="AL211" s="17">
        <v>0</v>
      </c>
      <c r="AM211" s="17">
        <v>0</v>
      </c>
      <c r="AN211" s="17">
        <v>0</v>
      </c>
      <c r="AO211" s="17">
        <v>0</v>
      </c>
      <c r="AP211" s="17">
        <v>0</v>
      </c>
      <c r="AQ211" s="17">
        <v>0</v>
      </c>
      <c r="AR211" s="17">
        <v>0</v>
      </c>
    </row>
    <row r="212" spans="1:44">
      <c r="A212" s="1" t="s">
        <v>28</v>
      </c>
      <c r="B212" s="17">
        <v>3</v>
      </c>
      <c r="C212" s="17">
        <v>1</v>
      </c>
      <c r="D212" s="17">
        <v>0</v>
      </c>
      <c r="E212" s="17">
        <v>0</v>
      </c>
      <c r="F212" s="17">
        <v>0</v>
      </c>
      <c r="G212" s="17">
        <v>0</v>
      </c>
      <c r="H212" s="17">
        <v>3</v>
      </c>
      <c r="I212" s="17">
        <v>0</v>
      </c>
      <c r="J212" s="17">
        <v>0</v>
      </c>
      <c r="K212" s="17">
        <v>6</v>
      </c>
      <c r="L212" s="17">
        <v>0</v>
      </c>
      <c r="M212" s="17">
        <v>1</v>
      </c>
      <c r="N212" s="17">
        <v>0</v>
      </c>
      <c r="O212" s="17">
        <v>5</v>
      </c>
      <c r="P212" s="17">
        <v>5</v>
      </c>
      <c r="Q212" s="17">
        <v>0</v>
      </c>
      <c r="R212" s="17">
        <v>0</v>
      </c>
      <c r="S212" s="17">
        <v>0</v>
      </c>
      <c r="T212" s="17">
        <v>0</v>
      </c>
      <c r="U212" s="23">
        <v>0</v>
      </c>
      <c r="V212" s="17">
        <v>0</v>
      </c>
      <c r="W212" s="17">
        <v>0</v>
      </c>
      <c r="X212" s="17">
        <v>0</v>
      </c>
      <c r="Y212" s="17">
        <v>5</v>
      </c>
      <c r="Z212" s="17">
        <v>0</v>
      </c>
      <c r="AA212" s="17">
        <v>0</v>
      </c>
      <c r="AB212" s="17">
        <v>0</v>
      </c>
      <c r="AC212" s="17">
        <v>0</v>
      </c>
      <c r="AD212" s="17">
        <v>0</v>
      </c>
      <c r="AE212" s="17">
        <v>0</v>
      </c>
      <c r="AF212" s="17">
        <v>0</v>
      </c>
      <c r="AG212" s="17">
        <v>0</v>
      </c>
      <c r="AH212" s="17">
        <v>0</v>
      </c>
      <c r="AI212" s="17">
        <v>0</v>
      </c>
      <c r="AJ212" s="17">
        <v>0</v>
      </c>
      <c r="AK212" s="17">
        <v>0</v>
      </c>
      <c r="AL212" s="17">
        <v>0</v>
      </c>
      <c r="AM212" s="17">
        <v>0</v>
      </c>
      <c r="AN212" s="17">
        <v>0</v>
      </c>
      <c r="AO212" s="17">
        <v>0</v>
      </c>
      <c r="AP212" s="17">
        <v>0</v>
      </c>
      <c r="AQ212" s="17">
        <v>0</v>
      </c>
      <c r="AR212" s="17">
        <v>0</v>
      </c>
    </row>
    <row r="213" spans="1:44">
      <c r="A213" s="1" t="s">
        <v>170</v>
      </c>
      <c r="B213" s="17">
        <v>0</v>
      </c>
      <c r="C213" s="17">
        <v>0</v>
      </c>
      <c r="D213" s="17">
        <v>0</v>
      </c>
      <c r="E213" s="17">
        <v>0</v>
      </c>
      <c r="F213" s="17">
        <v>0</v>
      </c>
      <c r="G213" s="17">
        <v>0</v>
      </c>
      <c r="H213" s="17">
        <v>0</v>
      </c>
      <c r="I213" s="17">
        <v>0</v>
      </c>
      <c r="J213" s="17">
        <v>0</v>
      </c>
      <c r="K213" s="17">
        <v>0</v>
      </c>
      <c r="L213" s="17">
        <v>0</v>
      </c>
      <c r="M213" s="17">
        <v>0</v>
      </c>
      <c r="N213" s="17">
        <v>0</v>
      </c>
      <c r="O213" s="17">
        <v>0</v>
      </c>
      <c r="P213" s="17">
        <v>1</v>
      </c>
      <c r="Q213" s="17">
        <v>0</v>
      </c>
      <c r="R213" s="17">
        <v>0</v>
      </c>
      <c r="S213" s="17">
        <v>0</v>
      </c>
      <c r="T213" s="17">
        <v>0</v>
      </c>
      <c r="U213" s="23">
        <v>0</v>
      </c>
      <c r="V213" s="17">
        <v>0</v>
      </c>
      <c r="W213" s="17">
        <v>0</v>
      </c>
      <c r="X213" s="17">
        <v>0</v>
      </c>
      <c r="Y213" s="17">
        <v>0</v>
      </c>
      <c r="Z213" s="17">
        <v>0</v>
      </c>
      <c r="AA213" s="17">
        <v>0</v>
      </c>
      <c r="AB213" s="17">
        <v>0</v>
      </c>
      <c r="AC213" s="17">
        <v>0</v>
      </c>
      <c r="AD213" s="17">
        <v>0</v>
      </c>
      <c r="AE213" s="17">
        <v>0</v>
      </c>
      <c r="AF213" s="17">
        <v>0</v>
      </c>
      <c r="AG213" s="17">
        <v>0</v>
      </c>
      <c r="AH213" s="17">
        <v>0</v>
      </c>
      <c r="AI213" s="17">
        <v>0</v>
      </c>
      <c r="AJ213" s="17">
        <v>0</v>
      </c>
      <c r="AK213" s="17">
        <v>0</v>
      </c>
      <c r="AL213" s="17">
        <v>0</v>
      </c>
      <c r="AM213" s="17">
        <v>0</v>
      </c>
      <c r="AN213" s="17">
        <v>0</v>
      </c>
      <c r="AO213" s="17">
        <v>0</v>
      </c>
      <c r="AP213" s="17">
        <v>0</v>
      </c>
      <c r="AQ213" s="17">
        <v>0</v>
      </c>
      <c r="AR213" s="17">
        <v>0</v>
      </c>
    </row>
    <row r="214" spans="1:44">
      <c r="A214" s="1" t="s">
        <v>171</v>
      </c>
      <c r="B214" s="17">
        <v>0</v>
      </c>
      <c r="C214" s="17">
        <v>27</v>
      </c>
      <c r="D214" s="17">
        <v>0</v>
      </c>
      <c r="E214" s="17">
        <v>0</v>
      </c>
      <c r="F214" s="17">
        <v>4</v>
      </c>
      <c r="G214" s="17">
        <v>0</v>
      </c>
      <c r="H214" s="17">
        <v>5</v>
      </c>
      <c r="I214" s="17">
        <v>0</v>
      </c>
      <c r="J214" s="17">
        <v>4</v>
      </c>
      <c r="K214" s="17">
        <v>0</v>
      </c>
      <c r="L214" s="17">
        <v>62</v>
      </c>
      <c r="M214" s="17">
        <v>0</v>
      </c>
      <c r="N214" s="17">
        <v>0</v>
      </c>
      <c r="O214" s="17">
        <v>0</v>
      </c>
      <c r="P214" s="17">
        <v>0</v>
      </c>
      <c r="Q214" s="17">
        <v>0</v>
      </c>
      <c r="R214" s="17">
        <v>0</v>
      </c>
      <c r="S214" s="17">
        <v>0</v>
      </c>
      <c r="T214" s="17">
        <v>0</v>
      </c>
      <c r="U214" s="23">
        <v>0</v>
      </c>
      <c r="V214" s="17">
        <v>0</v>
      </c>
      <c r="W214" s="17">
        <v>0</v>
      </c>
      <c r="X214" s="17">
        <v>0</v>
      </c>
      <c r="Y214" s="17">
        <v>1</v>
      </c>
      <c r="Z214" s="17">
        <v>0</v>
      </c>
      <c r="AA214" s="17">
        <v>4</v>
      </c>
      <c r="AB214" s="17">
        <v>3</v>
      </c>
      <c r="AC214" s="17">
        <v>5</v>
      </c>
      <c r="AD214" s="17">
        <v>0</v>
      </c>
      <c r="AE214" s="17">
        <v>0</v>
      </c>
      <c r="AF214" s="17">
        <v>0</v>
      </c>
      <c r="AG214" s="17">
        <v>0</v>
      </c>
      <c r="AH214" s="17">
        <v>0</v>
      </c>
      <c r="AI214" s="17">
        <v>0</v>
      </c>
      <c r="AJ214" s="17">
        <v>0</v>
      </c>
      <c r="AK214" s="17">
        <v>0</v>
      </c>
      <c r="AL214" s="17">
        <v>0</v>
      </c>
      <c r="AM214" s="17">
        <v>0</v>
      </c>
      <c r="AN214" s="17">
        <v>0</v>
      </c>
      <c r="AO214" s="17">
        <v>0</v>
      </c>
      <c r="AP214" s="17">
        <v>0</v>
      </c>
      <c r="AQ214" s="17">
        <v>0</v>
      </c>
      <c r="AR214" s="17">
        <v>0</v>
      </c>
    </row>
    <row r="215" spans="1:44">
      <c r="A215" s="1" t="s">
        <v>172</v>
      </c>
      <c r="B215" s="17">
        <v>0</v>
      </c>
      <c r="C215" s="17">
        <v>2</v>
      </c>
      <c r="D215" s="17">
        <v>0</v>
      </c>
      <c r="E215" s="17">
        <v>12</v>
      </c>
      <c r="F215" s="17">
        <v>0</v>
      </c>
      <c r="G215" s="17">
        <v>1</v>
      </c>
      <c r="H215" s="17">
        <v>0</v>
      </c>
      <c r="I215" s="17">
        <v>0</v>
      </c>
      <c r="J215" s="17">
        <v>0</v>
      </c>
      <c r="K215" s="17">
        <v>6</v>
      </c>
      <c r="L215" s="17">
        <v>0</v>
      </c>
      <c r="M215" s="17">
        <v>0</v>
      </c>
      <c r="N215" s="17">
        <v>0</v>
      </c>
      <c r="O215" s="17">
        <v>5</v>
      </c>
      <c r="P215" s="17">
        <v>7</v>
      </c>
      <c r="Q215" s="17">
        <v>0</v>
      </c>
      <c r="R215" s="17">
        <v>0</v>
      </c>
      <c r="S215" s="17">
        <v>0</v>
      </c>
      <c r="T215" s="17">
        <v>0</v>
      </c>
      <c r="U215" s="23">
        <v>0</v>
      </c>
      <c r="V215" s="17">
        <v>0</v>
      </c>
      <c r="W215" s="17">
        <v>0</v>
      </c>
      <c r="X215" s="17">
        <v>3</v>
      </c>
      <c r="Y215" s="17">
        <v>0</v>
      </c>
      <c r="Z215" s="17">
        <v>0</v>
      </c>
      <c r="AA215" s="17">
        <v>1</v>
      </c>
      <c r="AB215" s="17">
        <v>5</v>
      </c>
      <c r="AC215" s="17">
        <v>0</v>
      </c>
      <c r="AD215" s="17">
        <v>0</v>
      </c>
      <c r="AE215" s="17">
        <v>0</v>
      </c>
      <c r="AF215" s="17">
        <v>0</v>
      </c>
      <c r="AG215" s="17">
        <v>0</v>
      </c>
      <c r="AH215" s="17">
        <v>0</v>
      </c>
      <c r="AI215" s="17">
        <v>0</v>
      </c>
      <c r="AJ215" s="17">
        <v>0</v>
      </c>
      <c r="AK215" s="17">
        <v>0</v>
      </c>
      <c r="AL215" s="17">
        <v>0</v>
      </c>
      <c r="AM215" s="17">
        <v>0</v>
      </c>
      <c r="AN215" s="17">
        <v>0</v>
      </c>
      <c r="AO215" s="17">
        <v>0</v>
      </c>
      <c r="AP215" s="17">
        <v>0</v>
      </c>
      <c r="AQ215" s="17">
        <v>0</v>
      </c>
      <c r="AR215" s="17">
        <v>0</v>
      </c>
    </row>
    <row r="216" spans="1:44">
      <c r="A216" s="1" t="s">
        <v>28</v>
      </c>
      <c r="B216" s="17">
        <v>1</v>
      </c>
      <c r="C216" s="17">
        <v>0</v>
      </c>
      <c r="D216" s="17">
        <v>1</v>
      </c>
      <c r="E216" s="17">
        <v>0</v>
      </c>
      <c r="F216" s="17">
        <v>0</v>
      </c>
      <c r="G216" s="17">
        <v>0</v>
      </c>
      <c r="H216" s="17">
        <v>0</v>
      </c>
      <c r="I216" s="17">
        <v>0</v>
      </c>
      <c r="J216" s="17">
        <v>2</v>
      </c>
      <c r="K216" s="17">
        <v>0</v>
      </c>
      <c r="L216" s="17">
        <v>1</v>
      </c>
      <c r="M216" s="17">
        <v>0</v>
      </c>
      <c r="N216" s="17">
        <v>0</v>
      </c>
      <c r="O216" s="17">
        <v>0</v>
      </c>
      <c r="P216" s="17">
        <v>0</v>
      </c>
      <c r="Q216" s="17">
        <v>0</v>
      </c>
      <c r="R216" s="17">
        <v>0</v>
      </c>
      <c r="S216" s="17">
        <v>0</v>
      </c>
      <c r="T216" s="17">
        <v>0</v>
      </c>
      <c r="U216" s="23">
        <v>0</v>
      </c>
      <c r="V216" s="17">
        <v>0</v>
      </c>
      <c r="W216" s="17">
        <v>0</v>
      </c>
      <c r="X216" s="17">
        <v>0</v>
      </c>
      <c r="Y216" s="17">
        <v>0</v>
      </c>
      <c r="Z216" s="17">
        <v>0</v>
      </c>
      <c r="AA216" s="17">
        <v>0</v>
      </c>
      <c r="AB216" s="17">
        <v>0</v>
      </c>
      <c r="AC216" s="17">
        <v>0</v>
      </c>
      <c r="AD216" s="17">
        <v>0</v>
      </c>
      <c r="AE216" s="17">
        <v>0</v>
      </c>
      <c r="AF216" s="17">
        <v>0</v>
      </c>
      <c r="AG216" s="17">
        <v>0</v>
      </c>
      <c r="AH216" s="17">
        <v>0</v>
      </c>
      <c r="AI216" s="17">
        <v>0</v>
      </c>
      <c r="AJ216" s="17">
        <v>0</v>
      </c>
      <c r="AK216" s="17">
        <v>0</v>
      </c>
      <c r="AL216" s="17">
        <v>0</v>
      </c>
      <c r="AM216" s="17">
        <v>0</v>
      </c>
      <c r="AN216" s="17">
        <v>0</v>
      </c>
      <c r="AO216" s="17">
        <v>0</v>
      </c>
      <c r="AP216" s="17">
        <v>0</v>
      </c>
      <c r="AQ216" s="17">
        <v>0</v>
      </c>
      <c r="AR216" s="17">
        <v>0</v>
      </c>
    </row>
    <row r="217" spans="1:44">
      <c r="A217" s="1" t="s">
        <v>173</v>
      </c>
      <c r="B217" s="17">
        <v>0</v>
      </c>
      <c r="C217" s="17">
        <v>0</v>
      </c>
      <c r="D217" s="17">
        <v>1</v>
      </c>
      <c r="E217" s="17">
        <v>0</v>
      </c>
      <c r="F217" s="17">
        <v>0</v>
      </c>
      <c r="G217" s="17">
        <v>0</v>
      </c>
      <c r="H217" s="17">
        <v>0</v>
      </c>
      <c r="I217" s="17">
        <v>0</v>
      </c>
      <c r="J217" s="17">
        <v>1</v>
      </c>
      <c r="K217" s="17">
        <v>0</v>
      </c>
      <c r="L217" s="17">
        <v>0</v>
      </c>
      <c r="M217" s="17">
        <v>0</v>
      </c>
      <c r="N217" s="17">
        <v>7</v>
      </c>
      <c r="O217" s="17">
        <v>0</v>
      </c>
      <c r="P217" s="17">
        <v>0</v>
      </c>
      <c r="Q217" s="17">
        <v>0</v>
      </c>
      <c r="R217" s="17">
        <v>0</v>
      </c>
      <c r="S217" s="17">
        <v>0</v>
      </c>
      <c r="T217" s="17">
        <v>0</v>
      </c>
      <c r="U217" s="23">
        <v>0</v>
      </c>
      <c r="V217" s="17">
        <v>0</v>
      </c>
      <c r="W217" s="17">
        <v>0</v>
      </c>
      <c r="X217" s="17">
        <v>0</v>
      </c>
      <c r="Y217" s="17">
        <v>0</v>
      </c>
      <c r="Z217" s="17">
        <v>0</v>
      </c>
      <c r="AA217" s="17">
        <v>0</v>
      </c>
      <c r="AB217" s="17">
        <v>0</v>
      </c>
      <c r="AC217" s="17">
        <v>0</v>
      </c>
      <c r="AD217" s="17">
        <v>0</v>
      </c>
      <c r="AE217" s="17">
        <v>0</v>
      </c>
      <c r="AF217" s="17">
        <v>0</v>
      </c>
      <c r="AG217" s="17">
        <v>0</v>
      </c>
      <c r="AH217" s="17">
        <v>0</v>
      </c>
      <c r="AI217" s="17">
        <v>0</v>
      </c>
      <c r="AJ217" s="17">
        <v>0</v>
      </c>
      <c r="AK217" s="17">
        <v>0</v>
      </c>
      <c r="AL217" s="17">
        <v>0</v>
      </c>
      <c r="AM217" s="17">
        <v>0</v>
      </c>
      <c r="AN217" s="17">
        <v>0</v>
      </c>
      <c r="AO217" s="17">
        <v>0</v>
      </c>
      <c r="AP217" s="17">
        <v>0</v>
      </c>
      <c r="AQ217" s="17">
        <v>0</v>
      </c>
      <c r="AR217" s="17">
        <v>0</v>
      </c>
    </row>
    <row r="218" spans="1:44">
      <c r="A218" s="1" t="s">
        <v>174</v>
      </c>
      <c r="B218" s="17">
        <v>1</v>
      </c>
      <c r="C218" s="17">
        <v>2</v>
      </c>
      <c r="D218" s="17">
        <v>0</v>
      </c>
      <c r="E218" s="17">
        <v>5</v>
      </c>
      <c r="F218" s="17">
        <v>0</v>
      </c>
      <c r="G218" s="17">
        <v>4</v>
      </c>
      <c r="H218" s="17">
        <v>0</v>
      </c>
      <c r="I218" s="17">
        <v>0</v>
      </c>
      <c r="J218" s="17">
        <v>7</v>
      </c>
      <c r="K218" s="17">
        <v>0</v>
      </c>
      <c r="L218" s="17">
        <v>3</v>
      </c>
      <c r="M218" s="17">
        <v>0</v>
      </c>
      <c r="N218" s="17">
        <v>3</v>
      </c>
      <c r="O218" s="17">
        <v>0</v>
      </c>
      <c r="P218" s="17">
        <v>9</v>
      </c>
      <c r="Q218" s="17">
        <v>0</v>
      </c>
      <c r="R218" s="17">
        <v>0</v>
      </c>
      <c r="S218" s="17">
        <v>0</v>
      </c>
      <c r="T218" s="17">
        <v>0</v>
      </c>
      <c r="U218" s="23">
        <v>0</v>
      </c>
      <c r="V218" s="17">
        <v>0</v>
      </c>
      <c r="W218" s="17">
        <v>7</v>
      </c>
      <c r="X218" s="17">
        <v>0</v>
      </c>
      <c r="Y218" s="17">
        <v>0</v>
      </c>
      <c r="Z218" s="17">
        <v>0</v>
      </c>
      <c r="AA218" s="17">
        <v>0</v>
      </c>
      <c r="AB218" s="17">
        <v>0</v>
      </c>
      <c r="AC218" s="17">
        <v>0</v>
      </c>
      <c r="AD218" s="17">
        <v>0</v>
      </c>
      <c r="AE218" s="17">
        <v>0</v>
      </c>
      <c r="AF218" s="17">
        <v>0</v>
      </c>
      <c r="AG218" s="17">
        <v>0</v>
      </c>
      <c r="AH218" s="17">
        <v>0</v>
      </c>
      <c r="AI218" s="17">
        <v>0</v>
      </c>
      <c r="AJ218" s="17">
        <v>0</v>
      </c>
      <c r="AK218" s="17">
        <v>0</v>
      </c>
      <c r="AL218" s="17">
        <v>0</v>
      </c>
      <c r="AM218" s="17">
        <v>0</v>
      </c>
      <c r="AN218" s="17">
        <v>0</v>
      </c>
      <c r="AO218" s="17">
        <v>0</v>
      </c>
      <c r="AP218" s="17">
        <v>0</v>
      </c>
      <c r="AQ218" s="17">
        <v>0</v>
      </c>
      <c r="AR218" s="17">
        <v>0</v>
      </c>
    </row>
    <row r="219" spans="1:44">
      <c r="A219" s="1" t="s">
        <v>28</v>
      </c>
      <c r="B219" s="17">
        <v>0</v>
      </c>
      <c r="C219" s="17">
        <v>9</v>
      </c>
      <c r="D219" s="17">
        <v>0</v>
      </c>
      <c r="E219" s="17">
        <v>1</v>
      </c>
      <c r="F219" s="17">
        <v>0</v>
      </c>
      <c r="G219" s="17">
        <v>0</v>
      </c>
      <c r="H219" s="17">
        <v>8</v>
      </c>
      <c r="I219" s="17">
        <v>0</v>
      </c>
      <c r="J219" s="17">
        <v>2</v>
      </c>
      <c r="K219" s="17">
        <v>0</v>
      </c>
      <c r="L219" s="17">
        <v>0</v>
      </c>
      <c r="M219" s="17">
        <v>0</v>
      </c>
      <c r="N219" s="17">
        <v>0</v>
      </c>
      <c r="O219" s="17">
        <v>0</v>
      </c>
      <c r="P219" s="17">
        <v>3</v>
      </c>
      <c r="Q219" s="17">
        <v>0</v>
      </c>
      <c r="R219" s="17">
        <v>0</v>
      </c>
      <c r="S219" s="17">
        <v>0</v>
      </c>
      <c r="T219" s="17">
        <v>0</v>
      </c>
      <c r="U219" s="23">
        <v>0</v>
      </c>
      <c r="V219" s="17">
        <v>0</v>
      </c>
      <c r="W219" s="17">
        <v>0</v>
      </c>
      <c r="X219" s="17">
        <v>0</v>
      </c>
      <c r="Y219" s="17">
        <v>0</v>
      </c>
      <c r="Z219" s="17">
        <v>0</v>
      </c>
      <c r="AA219" s="17">
        <v>2</v>
      </c>
      <c r="AB219" s="17">
        <v>1</v>
      </c>
      <c r="AC219" s="17">
        <v>0</v>
      </c>
      <c r="AD219" s="17">
        <v>0</v>
      </c>
      <c r="AE219" s="17">
        <v>0</v>
      </c>
      <c r="AF219" s="17">
        <v>0</v>
      </c>
      <c r="AG219" s="17">
        <v>0</v>
      </c>
      <c r="AH219" s="17">
        <v>0</v>
      </c>
      <c r="AI219" s="17">
        <v>0</v>
      </c>
      <c r="AJ219" s="17">
        <v>0</v>
      </c>
      <c r="AK219" s="17">
        <v>0</v>
      </c>
      <c r="AL219" s="17">
        <v>0</v>
      </c>
      <c r="AM219" s="17">
        <v>0</v>
      </c>
      <c r="AN219" s="17">
        <v>0</v>
      </c>
      <c r="AO219" s="17">
        <v>0</v>
      </c>
      <c r="AP219" s="17">
        <v>0</v>
      </c>
      <c r="AQ219" s="17">
        <v>0</v>
      </c>
      <c r="AR219" s="17">
        <v>0</v>
      </c>
    </row>
    <row r="220" spans="1:44">
      <c r="A220" s="1" t="s">
        <v>175</v>
      </c>
      <c r="B220" s="17">
        <v>0</v>
      </c>
      <c r="C220" s="17">
        <v>3</v>
      </c>
      <c r="D220" s="17">
        <v>0</v>
      </c>
      <c r="E220" s="17">
        <v>0</v>
      </c>
      <c r="F220" s="17">
        <v>0</v>
      </c>
      <c r="G220" s="17">
        <v>5</v>
      </c>
      <c r="H220" s="17">
        <v>0</v>
      </c>
      <c r="I220" s="17">
        <v>0</v>
      </c>
      <c r="J220" s="17">
        <v>1</v>
      </c>
      <c r="K220" s="17">
        <v>0</v>
      </c>
      <c r="L220" s="17">
        <v>0</v>
      </c>
      <c r="M220" s="17">
        <v>0</v>
      </c>
      <c r="N220" s="17">
        <v>0</v>
      </c>
      <c r="O220" s="17">
        <v>0</v>
      </c>
      <c r="P220" s="17">
        <v>0</v>
      </c>
      <c r="Q220" s="17">
        <v>0</v>
      </c>
      <c r="R220" s="17">
        <v>0</v>
      </c>
      <c r="S220" s="17">
        <v>0</v>
      </c>
      <c r="T220" s="17">
        <v>0</v>
      </c>
      <c r="U220" s="23">
        <v>0</v>
      </c>
      <c r="V220" s="17">
        <v>0</v>
      </c>
      <c r="W220" s="17">
        <v>1</v>
      </c>
      <c r="X220" s="17">
        <v>0</v>
      </c>
      <c r="Y220" s="17">
        <v>0</v>
      </c>
      <c r="Z220" s="17">
        <v>0</v>
      </c>
      <c r="AA220" s="17">
        <v>0</v>
      </c>
      <c r="AB220" s="17">
        <v>0</v>
      </c>
      <c r="AC220" s="17">
        <v>0</v>
      </c>
      <c r="AD220" s="17">
        <v>0</v>
      </c>
      <c r="AE220" s="17">
        <v>0</v>
      </c>
      <c r="AF220" s="17">
        <v>0</v>
      </c>
      <c r="AG220" s="17">
        <v>0</v>
      </c>
      <c r="AH220" s="17">
        <v>0</v>
      </c>
      <c r="AI220" s="17">
        <v>0</v>
      </c>
      <c r="AJ220" s="17">
        <v>0</v>
      </c>
      <c r="AK220" s="17">
        <v>0</v>
      </c>
      <c r="AL220" s="17">
        <v>0</v>
      </c>
      <c r="AM220" s="17">
        <v>0</v>
      </c>
      <c r="AN220" s="17">
        <v>0</v>
      </c>
      <c r="AO220" s="17">
        <v>0</v>
      </c>
      <c r="AP220" s="17">
        <v>0</v>
      </c>
      <c r="AQ220" s="17">
        <v>0</v>
      </c>
      <c r="AR220" s="17">
        <v>0</v>
      </c>
    </row>
    <row r="221" spans="1:44">
      <c r="A221" s="1" t="s">
        <v>176</v>
      </c>
      <c r="B221" s="17">
        <v>0</v>
      </c>
      <c r="C221" s="17">
        <v>0</v>
      </c>
      <c r="D221" s="17">
        <v>0</v>
      </c>
      <c r="E221" s="17">
        <v>0</v>
      </c>
      <c r="F221" s="17">
        <v>0</v>
      </c>
      <c r="G221" s="17">
        <v>0</v>
      </c>
      <c r="H221" s="17">
        <v>0</v>
      </c>
      <c r="I221" s="17">
        <v>0</v>
      </c>
      <c r="J221" s="17">
        <v>0</v>
      </c>
      <c r="K221" s="17">
        <v>0</v>
      </c>
      <c r="L221" s="17">
        <v>0</v>
      </c>
      <c r="M221" s="17">
        <v>0</v>
      </c>
      <c r="N221" s="17">
        <v>0</v>
      </c>
      <c r="O221" s="17">
        <v>0</v>
      </c>
      <c r="P221" s="17">
        <v>0</v>
      </c>
      <c r="Q221" s="17">
        <v>0</v>
      </c>
      <c r="R221" s="17">
        <v>0</v>
      </c>
      <c r="S221" s="17">
        <v>0</v>
      </c>
      <c r="T221" s="17">
        <v>0</v>
      </c>
      <c r="U221" s="23">
        <v>0</v>
      </c>
      <c r="V221" s="17">
        <v>0</v>
      </c>
      <c r="W221" s="17">
        <v>0</v>
      </c>
      <c r="X221" s="17">
        <v>1</v>
      </c>
      <c r="Y221" s="17">
        <v>0</v>
      </c>
      <c r="Z221" s="17">
        <v>0</v>
      </c>
      <c r="AA221" s="17">
        <v>0</v>
      </c>
      <c r="AB221" s="17">
        <v>0</v>
      </c>
      <c r="AC221" s="17">
        <v>0</v>
      </c>
      <c r="AD221" s="17">
        <v>0</v>
      </c>
      <c r="AE221" s="17">
        <v>0</v>
      </c>
      <c r="AF221" s="17">
        <v>0</v>
      </c>
      <c r="AG221" s="17">
        <v>0</v>
      </c>
      <c r="AH221" s="17">
        <v>0</v>
      </c>
      <c r="AI221" s="17">
        <v>0</v>
      </c>
      <c r="AJ221" s="17">
        <v>0</v>
      </c>
      <c r="AK221" s="17">
        <v>0</v>
      </c>
      <c r="AL221" s="17">
        <v>0</v>
      </c>
      <c r="AM221" s="17">
        <v>0</v>
      </c>
      <c r="AN221" s="17">
        <v>0</v>
      </c>
      <c r="AO221" s="17">
        <v>0</v>
      </c>
      <c r="AP221" s="17">
        <v>0</v>
      </c>
      <c r="AQ221" s="17">
        <v>0</v>
      </c>
      <c r="AR221" s="17">
        <v>0</v>
      </c>
    </row>
    <row r="222" spans="1:44">
      <c r="A222" s="1" t="s">
        <v>177</v>
      </c>
      <c r="B222" s="17">
        <v>2</v>
      </c>
      <c r="C222" s="17">
        <v>11</v>
      </c>
      <c r="D222" s="17">
        <v>0</v>
      </c>
      <c r="E222" s="17">
        <v>49</v>
      </c>
      <c r="F222" s="17">
        <v>2</v>
      </c>
      <c r="G222" s="17">
        <v>13</v>
      </c>
      <c r="H222" s="17">
        <v>4</v>
      </c>
      <c r="I222" s="17">
        <v>4</v>
      </c>
      <c r="J222" s="17">
        <v>16</v>
      </c>
      <c r="K222" s="17">
        <v>14</v>
      </c>
      <c r="L222" s="17">
        <v>15</v>
      </c>
      <c r="M222" s="17">
        <v>0</v>
      </c>
      <c r="N222" s="17">
        <v>19</v>
      </c>
      <c r="O222" s="17">
        <v>9</v>
      </c>
      <c r="P222" s="17">
        <v>9</v>
      </c>
      <c r="Q222" s="17">
        <v>0</v>
      </c>
      <c r="R222" s="17">
        <v>0</v>
      </c>
      <c r="S222" s="17">
        <v>0</v>
      </c>
      <c r="T222" s="17">
        <v>0</v>
      </c>
      <c r="U222" s="23">
        <v>0</v>
      </c>
      <c r="V222" s="17">
        <v>1</v>
      </c>
      <c r="W222" s="17">
        <v>0</v>
      </c>
      <c r="X222" s="17">
        <v>0</v>
      </c>
      <c r="Y222" s="17">
        <v>6</v>
      </c>
      <c r="Z222" s="17">
        <v>0</v>
      </c>
      <c r="AA222" s="17">
        <v>0</v>
      </c>
      <c r="AB222" s="17">
        <v>0</v>
      </c>
      <c r="AC222" s="17">
        <v>0</v>
      </c>
      <c r="AD222" s="17">
        <v>14</v>
      </c>
      <c r="AE222" s="17">
        <v>0</v>
      </c>
      <c r="AF222" s="17">
        <v>0</v>
      </c>
      <c r="AG222" s="17">
        <v>0</v>
      </c>
      <c r="AH222" s="17">
        <v>0</v>
      </c>
      <c r="AI222" s="17">
        <v>0</v>
      </c>
      <c r="AJ222" s="17">
        <v>0</v>
      </c>
      <c r="AK222" s="17">
        <v>0</v>
      </c>
      <c r="AL222" s="17">
        <v>0</v>
      </c>
      <c r="AM222" s="17">
        <v>0</v>
      </c>
      <c r="AN222" s="17">
        <v>0</v>
      </c>
      <c r="AO222" s="17">
        <v>0</v>
      </c>
      <c r="AP222" s="17">
        <v>0</v>
      </c>
      <c r="AQ222" s="17">
        <v>0</v>
      </c>
      <c r="AR222" s="17">
        <v>0</v>
      </c>
    </row>
    <row r="223" spans="1:44">
      <c r="A223" s="1" t="s">
        <v>178</v>
      </c>
      <c r="B223" s="17">
        <v>2</v>
      </c>
      <c r="C223" s="17">
        <v>0</v>
      </c>
      <c r="D223" s="17">
        <v>4</v>
      </c>
      <c r="E223" s="17">
        <v>0</v>
      </c>
      <c r="F223" s="17">
        <v>0</v>
      </c>
      <c r="G223" s="17">
        <v>0</v>
      </c>
      <c r="H223" s="17">
        <v>1</v>
      </c>
      <c r="I223" s="17">
        <v>0</v>
      </c>
      <c r="J223" s="17">
        <v>4</v>
      </c>
      <c r="K223" s="17">
        <v>10</v>
      </c>
      <c r="L223" s="17">
        <v>3</v>
      </c>
      <c r="M223" s="17">
        <v>0</v>
      </c>
      <c r="N223" s="17">
        <v>6</v>
      </c>
      <c r="O223" s="17">
        <v>1</v>
      </c>
      <c r="P223" s="17">
        <v>0</v>
      </c>
      <c r="Q223" s="17">
        <v>0</v>
      </c>
      <c r="R223" s="17">
        <v>0</v>
      </c>
      <c r="S223" s="17">
        <v>0</v>
      </c>
      <c r="T223" s="17">
        <v>0</v>
      </c>
      <c r="U223" s="23">
        <v>0</v>
      </c>
      <c r="V223" s="17">
        <v>0</v>
      </c>
      <c r="W223" s="17">
        <v>0</v>
      </c>
      <c r="X223" s="17">
        <v>0</v>
      </c>
      <c r="Y223" s="17">
        <v>0</v>
      </c>
      <c r="Z223" s="17">
        <v>0</v>
      </c>
      <c r="AA223" s="17">
        <v>0</v>
      </c>
      <c r="AB223" s="17">
        <v>0</v>
      </c>
      <c r="AC223" s="17">
        <v>10</v>
      </c>
      <c r="AD223" s="17">
        <v>0</v>
      </c>
      <c r="AE223" s="17">
        <v>0</v>
      </c>
      <c r="AF223" s="17">
        <v>0</v>
      </c>
      <c r="AG223" s="17">
        <v>0</v>
      </c>
      <c r="AH223" s="17">
        <v>0</v>
      </c>
      <c r="AI223" s="17">
        <v>0</v>
      </c>
      <c r="AJ223" s="17">
        <v>0</v>
      </c>
      <c r="AK223" s="17">
        <v>0</v>
      </c>
      <c r="AL223" s="17">
        <v>0</v>
      </c>
      <c r="AM223" s="17">
        <v>0</v>
      </c>
      <c r="AN223" s="17">
        <v>0</v>
      </c>
      <c r="AO223" s="17">
        <v>0</v>
      </c>
      <c r="AP223" s="17">
        <v>0</v>
      </c>
      <c r="AQ223" s="17">
        <v>0</v>
      </c>
      <c r="AR223" s="17">
        <v>0</v>
      </c>
    </row>
    <row r="224" spans="1:44">
      <c r="A224" s="1" t="s">
        <v>179</v>
      </c>
      <c r="B224" s="17">
        <v>1</v>
      </c>
      <c r="C224" s="17">
        <v>11</v>
      </c>
      <c r="D224" s="17">
        <v>0</v>
      </c>
      <c r="E224" s="17">
        <v>0</v>
      </c>
      <c r="F224" s="17">
        <v>0</v>
      </c>
      <c r="G224" s="17">
        <v>0</v>
      </c>
      <c r="H224" s="17">
        <v>0</v>
      </c>
      <c r="I224" s="17">
        <v>0</v>
      </c>
      <c r="J224" s="17">
        <v>0</v>
      </c>
      <c r="K224" s="17">
        <v>4</v>
      </c>
      <c r="L224" s="17">
        <v>0</v>
      </c>
      <c r="M224" s="17">
        <v>0</v>
      </c>
      <c r="N224" s="17">
        <v>0</v>
      </c>
      <c r="O224" s="17">
        <v>0</v>
      </c>
      <c r="P224" s="17">
        <v>0</v>
      </c>
      <c r="Q224" s="17">
        <v>0</v>
      </c>
      <c r="R224" s="17">
        <v>0</v>
      </c>
      <c r="S224" s="17">
        <v>0</v>
      </c>
      <c r="T224" s="17">
        <v>0</v>
      </c>
      <c r="U224" s="23">
        <v>0</v>
      </c>
      <c r="V224" s="17">
        <v>0</v>
      </c>
      <c r="W224" s="17">
        <v>0</v>
      </c>
      <c r="X224" s="17">
        <v>0</v>
      </c>
      <c r="Y224" s="17">
        <v>0</v>
      </c>
      <c r="Z224" s="17">
        <v>0</v>
      </c>
      <c r="AA224" s="17">
        <v>0</v>
      </c>
      <c r="AB224" s="17">
        <v>0</v>
      </c>
      <c r="AC224" s="17">
        <v>0</v>
      </c>
      <c r="AD224" s="17">
        <v>0</v>
      </c>
      <c r="AE224" s="17">
        <v>0</v>
      </c>
      <c r="AF224" s="17">
        <v>0</v>
      </c>
      <c r="AG224" s="17">
        <v>0</v>
      </c>
      <c r="AH224" s="17">
        <v>0</v>
      </c>
      <c r="AI224" s="17">
        <v>0</v>
      </c>
      <c r="AJ224" s="17">
        <v>0</v>
      </c>
      <c r="AK224" s="17">
        <v>0</v>
      </c>
      <c r="AL224" s="17">
        <v>0</v>
      </c>
      <c r="AM224" s="17">
        <v>0</v>
      </c>
      <c r="AN224" s="17">
        <v>0</v>
      </c>
      <c r="AO224" s="17">
        <v>0</v>
      </c>
      <c r="AP224" s="17">
        <v>0</v>
      </c>
      <c r="AQ224" s="17">
        <v>0</v>
      </c>
      <c r="AR224" s="17">
        <v>0</v>
      </c>
    </row>
    <row r="225" spans="1:44">
      <c r="A225" s="1" t="s">
        <v>180</v>
      </c>
      <c r="B225" s="17">
        <v>0</v>
      </c>
      <c r="C225" s="17">
        <v>0</v>
      </c>
      <c r="D225" s="17">
        <v>0</v>
      </c>
      <c r="E225" s="17">
        <v>0</v>
      </c>
      <c r="F225" s="17">
        <v>0</v>
      </c>
      <c r="G225" s="17">
        <v>0</v>
      </c>
      <c r="H225" s="17">
        <v>0</v>
      </c>
      <c r="I225" s="17">
        <v>0</v>
      </c>
      <c r="J225" s="17">
        <v>0</v>
      </c>
      <c r="K225" s="17">
        <v>0</v>
      </c>
      <c r="L225" s="17">
        <v>0</v>
      </c>
      <c r="M225" s="17">
        <v>0</v>
      </c>
      <c r="N225" s="17">
        <v>0</v>
      </c>
      <c r="O225" s="17">
        <v>0</v>
      </c>
      <c r="P225" s="17">
        <v>0</v>
      </c>
      <c r="Q225" s="17">
        <v>0</v>
      </c>
      <c r="R225" s="17">
        <v>0</v>
      </c>
      <c r="S225" s="17">
        <v>0</v>
      </c>
      <c r="T225" s="17">
        <v>0</v>
      </c>
      <c r="U225" s="23">
        <v>0</v>
      </c>
      <c r="V225" s="17">
        <v>0</v>
      </c>
      <c r="W225" s="17">
        <v>0</v>
      </c>
      <c r="X225" s="17">
        <v>0</v>
      </c>
      <c r="Y225" s="17">
        <v>0</v>
      </c>
      <c r="Z225" s="17">
        <v>0</v>
      </c>
      <c r="AA225" s="17">
        <v>0</v>
      </c>
      <c r="AB225" s="17">
        <v>2</v>
      </c>
      <c r="AC225" s="17">
        <v>0</v>
      </c>
      <c r="AD225" s="17">
        <v>0</v>
      </c>
      <c r="AE225" s="17">
        <v>0</v>
      </c>
      <c r="AF225" s="17">
        <v>0</v>
      </c>
      <c r="AG225" s="17">
        <v>0</v>
      </c>
      <c r="AH225" s="17">
        <v>0</v>
      </c>
      <c r="AI225" s="17">
        <v>0</v>
      </c>
      <c r="AJ225" s="17">
        <v>0</v>
      </c>
      <c r="AK225" s="17">
        <v>0</v>
      </c>
      <c r="AL225" s="17">
        <v>0</v>
      </c>
      <c r="AM225" s="17">
        <v>0</v>
      </c>
      <c r="AN225" s="17">
        <v>0</v>
      </c>
      <c r="AO225" s="17">
        <v>0</v>
      </c>
      <c r="AP225" s="17">
        <v>0</v>
      </c>
      <c r="AQ225" s="17">
        <v>0</v>
      </c>
      <c r="AR225" s="17">
        <v>0</v>
      </c>
    </row>
    <row r="226" spans="1:44">
      <c r="A226" s="1" t="s">
        <v>28</v>
      </c>
      <c r="B226" s="17">
        <v>73</v>
      </c>
      <c r="C226" s="17">
        <v>155</v>
      </c>
      <c r="D226" s="17">
        <v>9</v>
      </c>
      <c r="E226" s="17">
        <v>260</v>
      </c>
      <c r="F226" s="17">
        <v>21</v>
      </c>
      <c r="G226" s="17">
        <v>156</v>
      </c>
      <c r="H226" s="17">
        <v>39</v>
      </c>
      <c r="I226" s="17">
        <v>34</v>
      </c>
      <c r="J226" s="17">
        <v>40</v>
      </c>
      <c r="K226" s="17">
        <v>50</v>
      </c>
      <c r="L226" s="17">
        <v>26</v>
      </c>
      <c r="M226" s="17">
        <v>396</v>
      </c>
      <c r="N226" s="17">
        <v>14</v>
      </c>
      <c r="O226" s="17">
        <v>22</v>
      </c>
      <c r="P226" s="17">
        <v>18</v>
      </c>
      <c r="Q226" s="17">
        <v>0</v>
      </c>
      <c r="R226" s="17">
        <v>0</v>
      </c>
      <c r="S226" s="17">
        <v>0</v>
      </c>
      <c r="T226" s="17">
        <v>0</v>
      </c>
      <c r="U226" s="23">
        <v>0</v>
      </c>
      <c r="V226" s="17">
        <v>0</v>
      </c>
      <c r="W226" s="17">
        <v>10</v>
      </c>
      <c r="X226" s="17">
        <v>2</v>
      </c>
      <c r="Y226" s="17">
        <v>22</v>
      </c>
      <c r="Z226" s="17">
        <v>0</v>
      </c>
      <c r="AA226" s="17">
        <v>3</v>
      </c>
      <c r="AB226" s="17">
        <v>34</v>
      </c>
      <c r="AC226" s="17">
        <v>1</v>
      </c>
      <c r="AD226" s="17">
        <v>11</v>
      </c>
      <c r="AE226" s="17">
        <v>0</v>
      </c>
      <c r="AF226" s="17">
        <v>0</v>
      </c>
      <c r="AG226" s="17">
        <v>0</v>
      </c>
      <c r="AH226" s="17">
        <v>0</v>
      </c>
      <c r="AI226" s="17">
        <v>0</v>
      </c>
      <c r="AJ226" s="17">
        <v>0</v>
      </c>
      <c r="AK226" s="17">
        <v>0</v>
      </c>
      <c r="AL226" s="17">
        <v>0</v>
      </c>
      <c r="AM226" s="17">
        <v>1</v>
      </c>
      <c r="AN226" s="17">
        <v>0</v>
      </c>
      <c r="AO226" s="17">
        <v>0</v>
      </c>
      <c r="AP226" s="17">
        <v>0</v>
      </c>
      <c r="AQ226" s="17">
        <v>0</v>
      </c>
      <c r="AR226" s="17">
        <v>0</v>
      </c>
    </row>
    <row r="227" spans="1:44">
      <c r="A227" s="1" t="s">
        <v>181</v>
      </c>
      <c r="B227" s="17">
        <v>0</v>
      </c>
      <c r="C227" s="17">
        <v>0</v>
      </c>
      <c r="D227" s="17">
        <v>0</v>
      </c>
      <c r="E227" s="17">
        <v>0</v>
      </c>
      <c r="F227" s="17">
        <v>0</v>
      </c>
      <c r="G227" s="17">
        <v>0</v>
      </c>
      <c r="H227" s="17">
        <v>5</v>
      </c>
      <c r="I227" s="17">
        <v>0</v>
      </c>
      <c r="J227" s="17">
        <v>0</v>
      </c>
      <c r="K227" s="17">
        <v>0</v>
      </c>
      <c r="L227" s="17">
        <v>0</v>
      </c>
      <c r="M227" s="17">
        <v>0</v>
      </c>
      <c r="N227" s="17">
        <v>0</v>
      </c>
      <c r="O227" s="17">
        <v>0</v>
      </c>
      <c r="P227" s="17">
        <v>0</v>
      </c>
      <c r="Q227" s="17">
        <v>0</v>
      </c>
      <c r="R227" s="17">
        <v>0</v>
      </c>
      <c r="S227" s="17">
        <v>0</v>
      </c>
      <c r="T227" s="17">
        <v>0</v>
      </c>
      <c r="U227" s="23">
        <v>0</v>
      </c>
      <c r="V227" s="17">
        <v>0</v>
      </c>
      <c r="W227" s="17">
        <v>0</v>
      </c>
      <c r="X227" s="17">
        <v>0</v>
      </c>
      <c r="Y227" s="17">
        <v>0</v>
      </c>
      <c r="Z227" s="17">
        <v>0</v>
      </c>
      <c r="AA227" s="17">
        <v>0</v>
      </c>
      <c r="AB227" s="17">
        <v>0</v>
      </c>
      <c r="AC227" s="17">
        <v>0</v>
      </c>
      <c r="AD227" s="17">
        <v>0</v>
      </c>
      <c r="AE227" s="17">
        <v>0</v>
      </c>
      <c r="AF227" s="17">
        <v>0</v>
      </c>
      <c r="AG227" s="17">
        <v>0</v>
      </c>
      <c r="AH227" s="17">
        <v>0</v>
      </c>
      <c r="AI227" s="17">
        <v>0</v>
      </c>
      <c r="AJ227" s="17">
        <v>0</v>
      </c>
      <c r="AK227" s="17">
        <v>0</v>
      </c>
      <c r="AL227" s="17">
        <v>0</v>
      </c>
      <c r="AM227" s="17">
        <v>0</v>
      </c>
      <c r="AN227" s="17">
        <v>0</v>
      </c>
      <c r="AO227" s="17">
        <v>0</v>
      </c>
      <c r="AP227" s="17">
        <v>0</v>
      </c>
      <c r="AQ227" s="17">
        <v>0</v>
      </c>
      <c r="AR227" s="17">
        <v>0</v>
      </c>
    </row>
    <row r="228" spans="1:44">
      <c r="A228" s="1" t="s">
        <v>182</v>
      </c>
      <c r="B228" s="17">
        <v>3</v>
      </c>
      <c r="C228" s="17">
        <v>1</v>
      </c>
      <c r="D228" s="17">
        <v>0</v>
      </c>
      <c r="E228" s="17">
        <v>1</v>
      </c>
      <c r="F228" s="17">
        <v>5</v>
      </c>
      <c r="G228" s="17">
        <v>0</v>
      </c>
      <c r="H228" s="17">
        <v>0</v>
      </c>
      <c r="I228" s="17">
        <v>0</v>
      </c>
      <c r="J228" s="17">
        <v>0</v>
      </c>
      <c r="K228" s="17">
        <v>0</v>
      </c>
      <c r="L228" s="17">
        <v>0</v>
      </c>
      <c r="M228" s="17">
        <v>0</v>
      </c>
      <c r="N228" s="17">
        <v>0</v>
      </c>
      <c r="O228" s="17">
        <v>0</v>
      </c>
      <c r="P228" s="17">
        <v>0</v>
      </c>
      <c r="Q228" s="17">
        <v>0</v>
      </c>
      <c r="R228" s="17">
        <v>0</v>
      </c>
      <c r="S228" s="17">
        <v>0</v>
      </c>
      <c r="T228" s="17">
        <v>0</v>
      </c>
      <c r="U228" s="23">
        <v>0</v>
      </c>
      <c r="V228" s="17">
        <v>0</v>
      </c>
      <c r="W228" s="17">
        <v>0</v>
      </c>
      <c r="X228" s="17">
        <v>0</v>
      </c>
      <c r="Y228" s="17">
        <v>0</v>
      </c>
      <c r="Z228" s="17">
        <v>3</v>
      </c>
      <c r="AA228" s="17">
        <v>0</v>
      </c>
      <c r="AB228" s="17">
        <v>0</v>
      </c>
      <c r="AC228" s="17">
        <v>0</v>
      </c>
      <c r="AD228" s="17">
        <v>0</v>
      </c>
      <c r="AE228" s="17">
        <v>0</v>
      </c>
      <c r="AF228" s="17">
        <v>0</v>
      </c>
      <c r="AG228" s="17">
        <v>0</v>
      </c>
      <c r="AH228" s="17">
        <v>0</v>
      </c>
      <c r="AI228" s="17">
        <v>0</v>
      </c>
      <c r="AJ228" s="17">
        <v>0</v>
      </c>
      <c r="AK228" s="17">
        <v>0</v>
      </c>
      <c r="AL228" s="17">
        <v>0</v>
      </c>
      <c r="AM228" s="17">
        <v>0</v>
      </c>
      <c r="AN228" s="17">
        <v>0</v>
      </c>
      <c r="AO228" s="17">
        <v>0</v>
      </c>
      <c r="AP228" s="17">
        <v>0</v>
      </c>
      <c r="AQ228" s="17">
        <v>0</v>
      </c>
      <c r="AR228" s="17">
        <v>0</v>
      </c>
    </row>
    <row r="229" spans="1:44">
      <c r="A229" s="1" t="s">
        <v>183</v>
      </c>
      <c r="B229" s="17">
        <v>0</v>
      </c>
      <c r="C229" s="17">
        <v>17</v>
      </c>
      <c r="D229" s="17">
        <v>0</v>
      </c>
      <c r="E229" s="17">
        <v>0</v>
      </c>
      <c r="F229" s="17">
        <v>0</v>
      </c>
      <c r="G229" s="17">
        <v>0</v>
      </c>
      <c r="H229" s="17">
        <v>0</v>
      </c>
      <c r="I229" s="17">
        <v>0</v>
      </c>
      <c r="J229" s="17">
        <v>0</v>
      </c>
      <c r="K229" s="17">
        <v>3</v>
      </c>
      <c r="L229" s="17">
        <v>0</v>
      </c>
      <c r="M229" s="17">
        <v>0</v>
      </c>
      <c r="N229" s="17">
        <v>0</v>
      </c>
      <c r="O229" s="17">
        <v>0</v>
      </c>
      <c r="P229" s="17">
        <v>0</v>
      </c>
      <c r="Q229" s="17">
        <v>0</v>
      </c>
      <c r="R229" s="17">
        <v>0</v>
      </c>
      <c r="S229" s="17">
        <v>0</v>
      </c>
      <c r="T229" s="17">
        <v>0</v>
      </c>
      <c r="U229" s="23">
        <v>0</v>
      </c>
      <c r="V229" s="17">
        <v>0</v>
      </c>
      <c r="W229" s="17">
        <v>0</v>
      </c>
      <c r="X229" s="17">
        <v>0</v>
      </c>
      <c r="Y229" s="17">
        <v>0</v>
      </c>
      <c r="Z229" s="17">
        <v>0</v>
      </c>
      <c r="AA229" s="17">
        <v>0</v>
      </c>
      <c r="AB229" s="17">
        <v>0</v>
      </c>
      <c r="AC229" s="17">
        <v>0</v>
      </c>
      <c r="AD229" s="17">
        <v>0</v>
      </c>
      <c r="AE229" s="17">
        <v>0</v>
      </c>
      <c r="AF229" s="17">
        <v>0</v>
      </c>
      <c r="AG229" s="17">
        <v>0</v>
      </c>
      <c r="AH229" s="17">
        <v>0</v>
      </c>
      <c r="AI229" s="17">
        <v>0</v>
      </c>
      <c r="AJ229" s="17">
        <v>0</v>
      </c>
      <c r="AK229" s="17">
        <v>0</v>
      </c>
      <c r="AL229" s="17">
        <v>0</v>
      </c>
      <c r="AM229" s="17">
        <v>0</v>
      </c>
      <c r="AN229" s="17">
        <v>0</v>
      </c>
      <c r="AO229" s="17">
        <v>0</v>
      </c>
      <c r="AP229" s="17">
        <v>0</v>
      </c>
      <c r="AQ229" s="17">
        <v>0</v>
      </c>
      <c r="AR229" s="17">
        <v>0</v>
      </c>
    </row>
    <row r="230" spans="1:44">
      <c r="A230" s="1" t="s">
        <v>184</v>
      </c>
      <c r="B230" s="17">
        <v>0</v>
      </c>
      <c r="C230" s="17">
        <v>1</v>
      </c>
      <c r="D230" s="17">
        <v>0</v>
      </c>
      <c r="E230" s="17">
        <v>0</v>
      </c>
      <c r="F230" s="17">
        <v>0</v>
      </c>
      <c r="G230" s="17">
        <v>0</v>
      </c>
      <c r="H230" s="17">
        <v>0</v>
      </c>
      <c r="I230" s="17">
        <v>0</v>
      </c>
      <c r="J230" s="17">
        <v>0</v>
      </c>
      <c r="K230" s="17">
        <v>0</v>
      </c>
      <c r="L230" s="17">
        <v>0</v>
      </c>
      <c r="M230" s="17">
        <v>0</v>
      </c>
      <c r="N230" s="17">
        <v>0</v>
      </c>
      <c r="O230" s="17">
        <v>15</v>
      </c>
      <c r="P230" s="17">
        <v>0</v>
      </c>
      <c r="Q230" s="17">
        <v>0</v>
      </c>
      <c r="R230" s="17">
        <v>0</v>
      </c>
      <c r="S230" s="17">
        <v>0</v>
      </c>
      <c r="T230" s="17">
        <v>0</v>
      </c>
      <c r="U230" s="23">
        <v>0</v>
      </c>
      <c r="V230" s="17">
        <v>0</v>
      </c>
      <c r="W230" s="17">
        <v>0</v>
      </c>
      <c r="X230" s="17">
        <v>0</v>
      </c>
      <c r="Y230" s="17">
        <v>0</v>
      </c>
      <c r="Z230" s="17">
        <v>0</v>
      </c>
      <c r="AA230" s="17">
        <v>0</v>
      </c>
      <c r="AB230" s="17">
        <v>0</v>
      </c>
      <c r="AC230" s="17">
        <v>0</v>
      </c>
      <c r="AD230" s="17">
        <v>0</v>
      </c>
      <c r="AE230" s="17">
        <v>0</v>
      </c>
      <c r="AF230" s="17">
        <v>0</v>
      </c>
      <c r="AG230" s="17">
        <v>0</v>
      </c>
      <c r="AH230" s="17">
        <v>0</v>
      </c>
      <c r="AI230" s="17">
        <v>0</v>
      </c>
      <c r="AJ230" s="17">
        <v>0</v>
      </c>
      <c r="AK230" s="17">
        <v>0</v>
      </c>
      <c r="AL230" s="17">
        <v>0</v>
      </c>
      <c r="AM230" s="17">
        <v>0</v>
      </c>
      <c r="AN230" s="17">
        <v>0</v>
      </c>
      <c r="AO230" s="17">
        <v>0</v>
      </c>
      <c r="AP230" s="17">
        <v>0</v>
      </c>
      <c r="AQ230" s="17">
        <v>0</v>
      </c>
      <c r="AR230" s="17">
        <v>0</v>
      </c>
    </row>
    <row r="231" spans="1:44">
      <c r="A231" s="1" t="s">
        <v>28</v>
      </c>
      <c r="B231" s="17">
        <v>1</v>
      </c>
      <c r="C231" s="17">
        <v>9</v>
      </c>
      <c r="D231" s="17">
        <v>0</v>
      </c>
      <c r="E231" s="17">
        <v>4</v>
      </c>
      <c r="F231" s="17">
        <v>0</v>
      </c>
      <c r="G231" s="17">
        <v>21</v>
      </c>
      <c r="H231" s="17">
        <v>0</v>
      </c>
      <c r="I231" s="17">
        <v>3</v>
      </c>
      <c r="J231" s="17">
        <v>1</v>
      </c>
      <c r="K231" s="17">
        <v>0</v>
      </c>
      <c r="L231" s="17">
        <v>7</v>
      </c>
      <c r="M231" s="17">
        <v>0</v>
      </c>
      <c r="N231" s="17">
        <v>0</v>
      </c>
      <c r="O231" s="17">
        <v>7</v>
      </c>
      <c r="P231" s="17">
        <v>0</v>
      </c>
      <c r="Q231" s="17">
        <v>0</v>
      </c>
      <c r="R231" s="17">
        <v>0</v>
      </c>
      <c r="S231" s="17">
        <v>0</v>
      </c>
      <c r="T231" s="17">
        <v>0</v>
      </c>
      <c r="U231" s="23">
        <v>0</v>
      </c>
      <c r="V231" s="17">
        <v>0</v>
      </c>
      <c r="W231" s="17">
        <v>0</v>
      </c>
      <c r="X231" s="17">
        <v>0</v>
      </c>
      <c r="Y231" s="17">
        <v>0</v>
      </c>
      <c r="Z231" s="17">
        <v>0</v>
      </c>
      <c r="AA231" s="17">
        <v>0</v>
      </c>
      <c r="AB231" s="17">
        <v>0</v>
      </c>
      <c r="AC231" s="17">
        <v>0</v>
      </c>
      <c r="AD231" s="17">
        <v>0</v>
      </c>
      <c r="AE231" s="17">
        <v>0</v>
      </c>
      <c r="AF231" s="17">
        <v>0</v>
      </c>
      <c r="AG231" s="17">
        <v>0</v>
      </c>
      <c r="AH231" s="17">
        <v>0</v>
      </c>
      <c r="AI231" s="17">
        <v>0</v>
      </c>
      <c r="AJ231" s="17">
        <v>0</v>
      </c>
      <c r="AK231" s="17">
        <v>0</v>
      </c>
      <c r="AL231" s="17">
        <v>0</v>
      </c>
      <c r="AM231" s="17">
        <v>0</v>
      </c>
      <c r="AN231" s="17">
        <v>0</v>
      </c>
      <c r="AO231" s="17">
        <v>0</v>
      </c>
      <c r="AP231" s="17">
        <v>0</v>
      </c>
      <c r="AQ231" s="17">
        <v>0</v>
      </c>
      <c r="AR231" s="17">
        <v>0</v>
      </c>
    </row>
    <row r="232" spans="1:44">
      <c r="A232" s="1" t="s">
        <v>185</v>
      </c>
      <c r="B232" s="17">
        <v>0</v>
      </c>
      <c r="C232" s="17">
        <v>0</v>
      </c>
      <c r="D232" s="17">
        <v>0</v>
      </c>
      <c r="E232" s="17">
        <v>13</v>
      </c>
      <c r="F232" s="17">
        <v>0</v>
      </c>
      <c r="G232" s="17">
        <v>0</v>
      </c>
      <c r="H232" s="17">
        <v>0</v>
      </c>
      <c r="I232" s="17">
        <v>0</v>
      </c>
      <c r="J232" s="17">
        <v>0</v>
      </c>
      <c r="K232" s="17">
        <v>0</v>
      </c>
      <c r="L232" s="17">
        <v>0</v>
      </c>
      <c r="M232" s="17">
        <v>0</v>
      </c>
      <c r="N232" s="17">
        <v>0</v>
      </c>
      <c r="O232" s="17">
        <v>0</v>
      </c>
      <c r="P232" s="17">
        <v>0</v>
      </c>
      <c r="Q232" s="17">
        <v>0</v>
      </c>
      <c r="R232" s="17">
        <v>0</v>
      </c>
      <c r="S232" s="17">
        <v>0</v>
      </c>
      <c r="T232" s="17">
        <v>0</v>
      </c>
      <c r="U232" s="23">
        <v>0</v>
      </c>
      <c r="V232" s="17">
        <v>0</v>
      </c>
      <c r="W232" s="17">
        <v>0</v>
      </c>
      <c r="X232" s="17">
        <v>0</v>
      </c>
      <c r="Y232" s="17">
        <v>0</v>
      </c>
      <c r="Z232" s="17">
        <v>0</v>
      </c>
      <c r="AA232" s="17">
        <v>0</v>
      </c>
      <c r="AB232" s="17">
        <v>0</v>
      </c>
      <c r="AC232" s="17">
        <v>0</v>
      </c>
      <c r="AD232" s="17">
        <v>0</v>
      </c>
      <c r="AE232" s="17">
        <v>0</v>
      </c>
      <c r="AF232" s="17">
        <v>0</v>
      </c>
      <c r="AG232" s="17">
        <v>0</v>
      </c>
      <c r="AH232" s="17">
        <v>0</v>
      </c>
      <c r="AI232" s="17">
        <v>0</v>
      </c>
      <c r="AJ232" s="17">
        <v>0</v>
      </c>
      <c r="AK232" s="17">
        <v>0</v>
      </c>
      <c r="AL232" s="17">
        <v>0</v>
      </c>
      <c r="AM232" s="17">
        <v>0</v>
      </c>
      <c r="AN232" s="17">
        <v>0</v>
      </c>
      <c r="AO232" s="17">
        <v>0</v>
      </c>
      <c r="AP232" s="17">
        <v>0</v>
      </c>
      <c r="AQ232" s="17">
        <v>0</v>
      </c>
      <c r="AR232" s="17">
        <v>0</v>
      </c>
    </row>
    <row r="233" spans="1:44">
      <c r="A233" s="1" t="s">
        <v>186</v>
      </c>
      <c r="B233" s="17">
        <v>6</v>
      </c>
      <c r="C233" s="17">
        <v>59</v>
      </c>
      <c r="D233" s="17">
        <v>7</v>
      </c>
      <c r="E233" s="17">
        <v>23</v>
      </c>
      <c r="F233" s="17">
        <v>4</v>
      </c>
      <c r="G233" s="17">
        <v>3</v>
      </c>
      <c r="H233" s="17">
        <v>9</v>
      </c>
      <c r="I233" s="17">
        <v>12</v>
      </c>
      <c r="J233" s="17">
        <v>8</v>
      </c>
      <c r="K233" s="17">
        <v>2</v>
      </c>
      <c r="L233" s="17">
        <v>15</v>
      </c>
      <c r="M233" s="17">
        <v>0</v>
      </c>
      <c r="N233" s="17">
        <v>15</v>
      </c>
      <c r="O233" s="17">
        <v>1</v>
      </c>
      <c r="P233" s="17">
        <v>5</v>
      </c>
      <c r="Q233" s="17">
        <v>0</v>
      </c>
      <c r="R233" s="17">
        <v>0</v>
      </c>
      <c r="S233" s="17">
        <v>0</v>
      </c>
      <c r="T233" s="17">
        <v>0</v>
      </c>
      <c r="U233" s="23">
        <v>0</v>
      </c>
      <c r="V233" s="17">
        <v>0</v>
      </c>
      <c r="W233" s="17">
        <v>0</v>
      </c>
      <c r="X233" s="17">
        <v>0</v>
      </c>
      <c r="Y233" s="17">
        <v>2</v>
      </c>
      <c r="Z233" s="17">
        <v>0</v>
      </c>
      <c r="AA233" s="17">
        <v>0</v>
      </c>
      <c r="AB233" s="17">
        <v>3</v>
      </c>
      <c r="AC233" s="17">
        <v>0</v>
      </c>
      <c r="AD233" s="17">
        <v>0</v>
      </c>
      <c r="AE233" s="17">
        <v>0</v>
      </c>
      <c r="AF233" s="17">
        <v>0</v>
      </c>
      <c r="AG233" s="17">
        <v>0</v>
      </c>
      <c r="AH233" s="17">
        <v>0</v>
      </c>
      <c r="AI233" s="17">
        <v>0</v>
      </c>
      <c r="AJ233" s="17">
        <v>0</v>
      </c>
      <c r="AK233" s="17">
        <v>0</v>
      </c>
      <c r="AL233" s="17">
        <v>0</v>
      </c>
      <c r="AM233" s="17">
        <v>0</v>
      </c>
      <c r="AN233" s="17">
        <v>0</v>
      </c>
      <c r="AO233" s="17">
        <v>0</v>
      </c>
      <c r="AP233" s="17">
        <v>0</v>
      </c>
      <c r="AQ233" s="17">
        <v>0</v>
      </c>
      <c r="AR233" s="17">
        <v>0</v>
      </c>
    </row>
    <row r="234" spans="1:44">
      <c r="A234" s="1" t="s">
        <v>187</v>
      </c>
      <c r="B234" s="17">
        <v>12</v>
      </c>
      <c r="C234" s="17">
        <v>59</v>
      </c>
      <c r="D234" s="17">
        <v>16</v>
      </c>
      <c r="E234" s="17">
        <v>54</v>
      </c>
      <c r="F234" s="17">
        <v>7</v>
      </c>
      <c r="G234" s="17">
        <v>36</v>
      </c>
      <c r="H234" s="17">
        <v>23</v>
      </c>
      <c r="I234" s="17">
        <v>21</v>
      </c>
      <c r="J234" s="17">
        <v>22</v>
      </c>
      <c r="K234" s="17">
        <v>11</v>
      </c>
      <c r="L234" s="17">
        <v>97</v>
      </c>
      <c r="M234" s="17">
        <v>14</v>
      </c>
      <c r="N234" s="17">
        <v>17</v>
      </c>
      <c r="O234" s="17">
        <v>18</v>
      </c>
      <c r="P234" s="17">
        <v>15</v>
      </c>
      <c r="Q234" s="17">
        <v>0</v>
      </c>
      <c r="R234" s="17">
        <v>1</v>
      </c>
      <c r="S234" s="17">
        <v>0</v>
      </c>
      <c r="T234" s="17">
        <v>0</v>
      </c>
      <c r="U234" s="23">
        <v>0</v>
      </c>
      <c r="V234" s="17">
        <v>0</v>
      </c>
      <c r="W234" s="17">
        <v>18</v>
      </c>
      <c r="X234" s="17">
        <v>10</v>
      </c>
      <c r="Y234" s="17">
        <v>15</v>
      </c>
      <c r="Z234" s="17">
        <v>15</v>
      </c>
      <c r="AA234" s="17">
        <v>0</v>
      </c>
      <c r="AB234" s="17">
        <v>29</v>
      </c>
      <c r="AC234" s="17">
        <v>23</v>
      </c>
      <c r="AD234" s="17">
        <v>10</v>
      </c>
      <c r="AE234" s="17">
        <v>0</v>
      </c>
      <c r="AF234" s="17">
        <v>0</v>
      </c>
      <c r="AG234" s="17">
        <v>0</v>
      </c>
      <c r="AH234" s="17">
        <v>0</v>
      </c>
      <c r="AI234" s="17">
        <v>0</v>
      </c>
      <c r="AJ234" s="17">
        <v>0</v>
      </c>
      <c r="AK234" s="17">
        <v>0</v>
      </c>
      <c r="AL234" s="17">
        <v>0</v>
      </c>
      <c r="AM234" s="17">
        <v>1</v>
      </c>
      <c r="AN234" s="17">
        <v>0</v>
      </c>
      <c r="AO234" s="17">
        <v>1</v>
      </c>
      <c r="AP234" s="17">
        <v>1</v>
      </c>
      <c r="AQ234" s="17">
        <v>0</v>
      </c>
      <c r="AR234" s="17">
        <v>61</v>
      </c>
    </row>
    <row r="235" spans="1:44">
      <c r="A235" s="1" t="s">
        <v>28</v>
      </c>
      <c r="B235" s="17">
        <v>0</v>
      </c>
      <c r="C235" s="17">
        <v>0</v>
      </c>
      <c r="D235" s="17">
        <v>0</v>
      </c>
      <c r="E235" s="17">
        <v>0</v>
      </c>
      <c r="F235" s="17">
        <v>0</v>
      </c>
      <c r="G235" s="17">
        <v>0</v>
      </c>
      <c r="H235" s="17">
        <v>0</v>
      </c>
      <c r="I235" s="17">
        <v>0</v>
      </c>
      <c r="J235" s="17">
        <v>0</v>
      </c>
      <c r="K235" s="17">
        <v>0</v>
      </c>
      <c r="L235" s="17">
        <v>0</v>
      </c>
      <c r="M235" s="17">
        <v>0</v>
      </c>
      <c r="N235" s="17">
        <v>0</v>
      </c>
      <c r="O235" s="17">
        <v>0</v>
      </c>
      <c r="P235" s="17">
        <v>0</v>
      </c>
      <c r="Q235" s="17">
        <v>0</v>
      </c>
      <c r="R235" s="17">
        <v>0</v>
      </c>
      <c r="S235" s="17">
        <v>0</v>
      </c>
      <c r="T235" s="17">
        <v>0</v>
      </c>
      <c r="U235" s="23">
        <v>0</v>
      </c>
      <c r="V235" s="17">
        <v>0</v>
      </c>
      <c r="W235" s="17">
        <v>0</v>
      </c>
      <c r="X235" s="17">
        <v>0</v>
      </c>
      <c r="Y235" s="17">
        <v>0</v>
      </c>
      <c r="Z235" s="17">
        <v>0</v>
      </c>
      <c r="AA235" s="17">
        <v>0</v>
      </c>
      <c r="AB235" s="17">
        <v>1</v>
      </c>
      <c r="AC235" s="17">
        <v>0</v>
      </c>
      <c r="AD235" s="17">
        <v>0</v>
      </c>
      <c r="AE235" s="17">
        <v>0</v>
      </c>
      <c r="AF235" s="17">
        <v>0</v>
      </c>
      <c r="AG235" s="17">
        <v>0</v>
      </c>
      <c r="AH235" s="17">
        <v>0</v>
      </c>
      <c r="AI235" s="17">
        <v>0</v>
      </c>
      <c r="AJ235" s="17">
        <v>0</v>
      </c>
      <c r="AK235" s="17">
        <v>0</v>
      </c>
      <c r="AL235" s="17">
        <v>0</v>
      </c>
      <c r="AM235" s="17">
        <v>0</v>
      </c>
      <c r="AN235" s="17">
        <v>0</v>
      </c>
      <c r="AO235" s="17">
        <v>0</v>
      </c>
      <c r="AP235" s="17">
        <v>0</v>
      </c>
      <c r="AQ235" s="17">
        <v>0</v>
      </c>
      <c r="AR235" s="17">
        <v>0</v>
      </c>
    </row>
    <row r="236" spans="1:44">
      <c r="A236" s="1" t="s">
        <v>188</v>
      </c>
      <c r="B236" s="17">
        <v>0</v>
      </c>
      <c r="C236" s="17">
        <v>0</v>
      </c>
      <c r="D236" s="17">
        <v>0</v>
      </c>
      <c r="E236" s="17">
        <v>0</v>
      </c>
      <c r="F236" s="17">
        <v>0</v>
      </c>
      <c r="G236" s="17">
        <v>0</v>
      </c>
      <c r="H236" s="17">
        <v>0</v>
      </c>
      <c r="I236" s="17">
        <v>0</v>
      </c>
      <c r="J236" s="17">
        <v>0</v>
      </c>
      <c r="K236" s="17">
        <v>0</v>
      </c>
      <c r="L236" s="17">
        <v>0</v>
      </c>
      <c r="M236" s="17">
        <v>0</v>
      </c>
      <c r="N236" s="17">
        <v>1</v>
      </c>
      <c r="O236" s="17">
        <v>0</v>
      </c>
      <c r="P236" s="17">
        <v>0</v>
      </c>
      <c r="Q236" s="17">
        <v>0</v>
      </c>
      <c r="R236" s="17">
        <v>0</v>
      </c>
      <c r="S236" s="17">
        <v>0</v>
      </c>
      <c r="T236" s="17">
        <v>0</v>
      </c>
      <c r="U236" s="23">
        <v>0</v>
      </c>
      <c r="V236" s="17">
        <v>0</v>
      </c>
      <c r="W236" s="17">
        <v>0</v>
      </c>
      <c r="X236" s="17">
        <v>0</v>
      </c>
      <c r="Y236" s="17">
        <v>0</v>
      </c>
      <c r="Z236" s="17">
        <v>0</v>
      </c>
      <c r="AA236" s="17">
        <v>0</v>
      </c>
      <c r="AB236" s="17">
        <v>0</v>
      </c>
      <c r="AC236" s="17">
        <v>0</v>
      </c>
      <c r="AD236" s="17">
        <v>0</v>
      </c>
      <c r="AE236" s="17">
        <v>0</v>
      </c>
      <c r="AF236" s="17">
        <v>0</v>
      </c>
      <c r="AG236" s="17">
        <v>0</v>
      </c>
      <c r="AH236" s="17">
        <v>0</v>
      </c>
      <c r="AI236" s="17">
        <v>0</v>
      </c>
      <c r="AJ236" s="17">
        <v>0</v>
      </c>
      <c r="AK236" s="17">
        <v>0</v>
      </c>
      <c r="AL236" s="17">
        <v>0</v>
      </c>
      <c r="AM236" s="17">
        <v>0</v>
      </c>
      <c r="AN236" s="17">
        <v>0</v>
      </c>
      <c r="AO236" s="17">
        <v>0</v>
      </c>
      <c r="AP236" s="17">
        <v>0</v>
      </c>
      <c r="AQ236" s="17">
        <v>0</v>
      </c>
      <c r="AR236" s="17">
        <v>0</v>
      </c>
    </row>
    <row r="237" spans="1:44">
      <c r="A237" s="1" t="s">
        <v>189</v>
      </c>
      <c r="B237" s="17">
        <v>0</v>
      </c>
      <c r="C237" s="17">
        <v>0</v>
      </c>
      <c r="D237" s="17">
        <v>0</v>
      </c>
      <c r="E237" s="17">
        <v>7</v>
      </c>
      <c r="F237" s="17">
        <v>0</v>
      </c>
      <c r="G237" s="17">
        <v>0</v>
      </c>
      <c r="H237" s="17">
        <v>0</v>
      </c>
      <c r="I237" s="17">
        <v>0</v>
      </c>
      <c r="J237" s="17">
        <v>0</v>
      </c>
      <c r="K237" s="17">
        <v>0</v>
      </c>
      <c r="L237" s="17">
        <v>0</v>
      </c>
      <c r="M237" s="17">
        <v>0</v>
      </c>
      <c r="N237" s="17">
        <v>0</v>
      </c>
      <c r="O237" s="17">
        <v>0</v>
      </c>
      <c r="P237" s="17">
        <v>0</v>
      </c>
      <c r="Q237" s="17">
        <v>0</v>
      </c>
      <c r="R237" s="17">
        <v>0</v>
      </c>
      <c r="S237" s="17">
        <v>0</v>
      </c>
      <c r="T237" s="17">
        <v>0</v>
      </c>
      <c r="U237" s="23">
        <v>0</v>
      </c>
      <c r="V237" s="17">
        <v>0</v>
      </c>
      <c r="W237" s="17">
        <v>0</v>
      </c>
      <c r="X237" s="17">
        <v>0</v>
      </c>
      <c r="Y237" s="17">
        <v>0</v>
      </c>
      <c r="Z237" s="17">
        <v>0</v>
      </c>
      <c r="AA237" s="17">
        <v>0</v>
      </c>
      <c r="AB237" s="17">
        <v>0</v>
      </c>
      <c r="AC237" s="17">
        <v>0</v>
      </c>
      <c r="AD237" s="17">
        <v>0</v>
      </c>
      <c r="AE237" s="17">
        <v>0</v>
      </c>
      <c r="AF237" s="17">
        <v>0</v>
      </c>
      <c r="AG237" s="17">
        <v>0</v>
      </c>
      <c r="AH237" s="17">
        <v>0</v>
      </c>
      <c r="AI237" s="17">
        <v>0</v>
      </c>
      <c r="AJ237" s="17">
        <v>0</v>
      </c>
      <c r="AK237" s="17">
        <v>0</v>
      </c>
      <c r="AL237" s="17">
        <v>0</v>
      </c>
      <c r="AM237" s="17">
        <v>0</v>
      </c>
      <c r="AN237" s="17">
        <v>0</v>
      </c>
      <c r="AO237" s="17">
        <v>0</v>
      </c>
      <c r="AP237" s="17">
        <v>0</v>
      </c>
      <c r="AQ237" s="17">
        <v>0</v>
      </c>
      <c r="AR237" s="17">
        <v>0</v>
      </c>
    </row>
    <row r="238" spans="1:44">
      <c r="A238" s="1" t="s">
        <v>190</v>
      </c>
      <c r="B238" s="17">
        <v>0</v>
      </c>
      <c r="C238" s="17">
        <v>0</v>
      </c>
      <c r="D238" s="17">
        <v>0</v>
      </c>
      <c r="E238" s="17">
        <v>0</v>
      </c>
      <c r="F238" s="17">
        <v>0</v>
      </c>
      <c r="G238" s="17">
        <v>1</v>
      </c>
      <c r="H238" s="17">
        <v>0</v>
      </c>
      <c r="I238" s="17">
        <v>0</v>
      </c>
      <c r="J238" s="17">
        <v>0</v>
      </c>
      <c r="K238" s="17">
        <v>0</v>
      </c>
      <c r="L238" s="17">
        <v>0</v>
      </c>
      <c r="M238" s="17">
        <v>0</v>
      </c>
      <c r="N238" s="17">
        <v>0</v>
      </c>
      <c r="O238" s="17">
        <v>0</v>
      </c>
      <c r="P238" s="17">
        <v>0</v>
      </c>
      <c r="Q238" s="17">
        <v>0</v>
      </c>
      <c r="R238" s="17">
        <v>0</v>
      </c>
      <c r="S238" s="17">
        <v>0</v>
      </c>
      <c r="T238" s="17">
        <v>0</v>
      </c>
      <c r="U238" s="23">
        <v>0</v>
      </c>
      <c r="V238" s="17">
        <v>0</v>
      </c>
      <c r="W238" s="17">
        <v>0</v>
      </c>
      <c r="X238" s="17">
        <v>0</v>
      </c>
      <c r="Y238" s="17">
        <v>0</v>
      </c>
      <c r="Z238" s="17">
        <v>0</v>
      </c>
      <c r="AA238" s="17">
        <v>0</v>
      </c>
      <c r="AB238" s="17">
        <v>0</v>
      </c>
      <c r="AC238" s="17">
        <v>0</v>
      </c>
      <c r="AD238" s="17">
        <v>0</v>
      </c>
      <c r="AE238" s="17">
        <v>0</v>
      </c>
      <c r="AF238" s="17">
        <v>0</v>
      </c>
      <c r="AG238" s="17">
        <v>0</v>
      </c>
      <c r="AH238" s="17">
        <v>0</v>
      </c>
      <c r="AI238" s="17">
        <v>0</v>
      </c>
      <c r="AJ238" s="17">
        <v>0</v>
      </c>
      <c r="AK238" s="17">
        <v>0</v>
      </c>
      <c r="AL238" s="17">
        <v>0</v>
      </c>
      <c r="AM238" s="17">
        <v>0</v>
      </c>
      <c r="AN238" s="17">
        <v>0</v>
      </c>
      <c r="AO238" s="17">
        <v>0</v>
      </c>
      <c r="AP238" s="17">
        <v>0</v>
      </c>
      <c r="AQ238" s="17">
        <v>0</v>
      </c>
      <c r="AR238" s="17">
        <v>0</v>
      </c>
    </row>
    <row r="239" spans="1:44">
      <c r="A239" s="1" t="s">
        <v>28</v>
      </c>
      <c r="B239" s="17">
        <v>1</v>
      </c>
      <c r="C239" s="17">
        <v>36</v>
      </c>
      <c r="D239" s="17">
        <v>6</v>
      </c>
      <c r="E239" s="17">
        <v>21</v>
      </c>
      <c r="F239" s="17">
        <v>13</v>
      </c>
      <c r="G239" s="17">
        <v>17</v>
      </c>
      <c r="H239" s="17">
        <v>7</v>
      </c>
      <c r="I239" s="17">
        <v>7</v>
      </c>
      <c r="J239" s="17">
        <v>14</v>
      </c>
      <c r="K239" s="17">
        <v>7</v>
      </c>
      <c r="L239" s="17">
        <v>18</v>
      </c>
      <c r="M239" s="17">
        <v>5</v>
      </c>
      <c r="N239" s="17">
        <v>13</v>
      </c>
      <c r="O239" s="17">
        <v>8</v>
      </c>
      <c r="P239" s="17">
        <v>1</v>
      </c>
      <c r="Q239" s="17">
        <v>0</v>
      </c>
      <c r="R239" s="17">
        <v>0</v>
      </c>
      <c r="S239" s="17">
        <v>0</v>
      </c>
      <c r="T239" s="17">
        <v>0</v>
      </c>
      <c r="U239" s="23">
        <v>0</v>
      </c>
      <c r="V239" s="17">
        <v>0</v>
      </c>
      <c r="W239" s="17">
        <v>0</v>
      </c>
      <c r="X239" s="17">
        <v>14</v>
      </c>
      <c r="Y239" s="17">
        <v>23</v>
      </c>
      <c r="Z239" s="17">
        <v>0</v>
      </c>
      <c r="AA239" s="17">
        <v>3</v>
      </c>
      <c r="AB239" s="17">
        <v>6</v>
      </c>
      <c r="AC239" s="17">
        <v>5</v>
      </c>
      <c r="AD239" s="17">
        <v>5</v>
      </c>
      <c r="AE239" s="17">
        <v>0</v>
      </c>
      <c r="AF239" s="17">
        <v>0</v>
      </c>
      <c r="AG239" s="17">
        <v>0</v>
      </c>
      <c r="AH239" s="17">
        <v>0</v>
      </c>
      <c r="AI239" s="17">
        <v>2</v>
      </c>
      <c r="AJ239" s="17">
        <v>0</v>
      </c>
      <c r="AK239" s="17">
        <v>0</v>
      </c>
      <c r="AL239" s="17">
        <v>0</v>
      </c>
      <c r="AM239" s="17">
        <v>0</v>
      </c>
      <c r="AN239" s="17">
        <v>0</v>
      </c>
      <c r="AO239" s="17">
        <v>0</v>
      </c>
      <c r="AP239" s="17">
        <v>0</v>
      </c>
      <c r="AQ239" s="17">
        <v>0</v>
      </c>
      <c r="AR239" s="17">
        <v>175</v>
      </c>
    </row>
    <row r="240" spans="1:44">
      <c r="A240" s="1" t="s">
        <v>191</v>
      </c>
      <c r="B240" s="17">
        <v>0</v>
      </c>
      <c r="C240" s="17">
        <v>0</v>
      </c>
      <c r="D240" s="17">
        <v>0</v>
      </c>
      <c r="E240" s="17">
        <v>0</v>
      </c>
      <c r="F240" s="17">
        <v>0</v>
      </c>
      <c r="G240" s="17">
        <v>0</v>
      </c>
      <c r="H240" s="17">
        <v>0</v>
      </c>
      <c r="I240" s="17">
        <v>0</v>
      </c>
      <c r="J240" s="17">
        <v>0</v>
      </c>
      <c r="K240" s="17">
        <v>0</v>
      </c>
      <c r="L240" s="17">
        <v>0</v>
      </c>
      <c r="M240" s="17">
        <v>0</v>
      </c>
      <c r="N240" s="17">
        <v>0</v>
      </c>
      <c r="O240" s="17">
        <v>0</v>
      </c>
      <c r="P240" s="17">
        <v>0</v>
      </c>
      <c r="Q240" s="17">
        <v>0</v>
      </c>
      <c r="R240" s="17">
        <v>0</v>
      </c>
      <c r="S240" s="17">
        <v>0</v>
      </c>
      <c r="T240" s="17">
        <v>0</v>
      </c>
      <c r="U240" s="23">
        <v>0</v>
      </c>
      <c r="V240" s="17">
        <v>0</v>
      </c>
      <c r="W240" s="17">
        <v>0</v>
      </c>
      <c r="X240" s="17">
        <v>4</v>
      </c>
      <c r="Y240" s="17">
        <v>0</v>
      </c>
      <c r="Z240" s="17">
        <v>0</v>
      </c>
      <c r="AA240" s="17">
        <v>0</v>
      </c>
      <c r="AB240" s="17">
        <v>4</v>
      </c>
      <c r="AC240" s="17">
        <v>0</v>
      </c>
      <c r="AD240" s="17">
        <v>0</v>
      </c>
      <c r="AE240" s="17">
        <v>0</v>
      </c>
      <c r="AF240" s="17">
        <v>0</v>
      </c>
      <c r="AG240" s="17">
        <v>0</v>
      </c>
      <c r="AH240" s="17">
        <v>0</v>
      </c>
      <c r="AI240" s="17">
        <v>0</v>
      </c>
      <c r="AJ240" s="17">
        <v>0</v>
      </c>
      <c r="AK240" s="17">
        <v>0</v>
      </c>
      <c r="AL240" s="17">
        <v>0</v>
      </c>
      <c r="AM240" s="17">
        <v>0</v>
      </c>
      <c r="AN240" s="17">
        <v>0</v>
      </c>
      <c r="AO240" s="17">
        <v>0</v>
      </c>
      <c r="AP240" s="17">
        <v>0</v>
      </c>
      <c r="AQ240" s="17">
        <v>0</v>
      </c>
      <c r="AR240" s="17">
        <v>0</v>
      </c>
    </row>
    <row r="241" spans="1:44">
      <c r="A241" s="1" t="s">
        <v>192</v>
      </c>
      <c r="B241" s="17">
        <v>0</v>
      </c>
      <c r="C241" s="17">
        <v>9</v>
      </c>
      <c r="D241" s="17">
        <v>0</v>
      </c>
      <c r="E241" s="17">
        <v>0</v>
      </c>
      <c r="F241" s="17">
        <v>0</v>
      </c>
      <c r="G241" s="17">
        <v>0</v>
      </c>
      <c r="H241" s="17">
        <v>0</v>
      </c>
      <c r="I241" s="17">
        <v>3</v>
      </c>
      <c r="J241" s="17">
        <v>0</v>
      </c>
      <c r="K241" s="17">
        <v>0</v>
      </c>
      <c r="L241" s="17">
        <v>0</v>
      </c>
      <c r="M241" s="17">
        <v>0</v>
      </c>
      <c r="N241" s="17">
        <v>0</v>
      </c>
      <c r="O241" s="17">
        <v>0</v>
      </c>
      <c r="P241" s="17">
        <v>0</v>
      </c>
      <c r="Q241" s="17">
        <v>0</v>
      </c>
      <c r="R241" s="17">
        <v>0</v>
      </c>
      <c r="S241" s="17">
        <v>0</v>
      </c>
      <c r="T241" s="17">
        <v>0</v>
      </c>
      <c r="U241" s="23">
        <v>0</v>
      </c>
      <c r="V241" s="17">
        <v>0</v>
      </c>
      <c r="W241" s="17">
        <v>0</v>
      </c>
      <c r="X241" s="17">
        <v>0</v>
      </c>
      <c r="Y241" s="17">
        <v>0</v>
      </c>
      <c r="Z241" s="17">
        <v>0</v>
      </c>
      <c r="AA241" s="17">
        <v>0</v>
      </c>
      <c r="AB241" s="17">
        <v>0</v>
      </c>
      <c r="AC241" s="17">
        <v>0</v>
      </c>
      <c r="AD241" s="17">
        <v>0</v>
      </c>
      <c r="AE241" s="17">
        <v>0</v>
      </c>
      <c r="AF241" s="17">
        <v>0</v>
      </c>
      <c r="AG241" s="17">
        <v>0</v>
      </c>
      <c r="AH241" s="17">
        <v>0</v>
      </c>
      <c r="AI241" s="17">
        <v>0</v>
      </c>
      <c r="AJ241" s="17">
        <v>0</v>
      </c>
      <c r="AK241" s="17">
        <v>0</v>
      </c>
      <c r="AL241" s="17">
        <v>0</v>
      </c>
      <c r="AM241" s="17">
        <v>0</v>
      </c>
      <c r="AN241" s="17">
        <v>0</v>
      </c>
      <c r="AO241" s="17">
        <v>0</v>
      </c>
      <c r="AP241" s="17">
        <v>0</v>
      </c>
      <c r="AQ241" s="17">
        <v>0</v>
      </c>
      <c r="AR241" s="17">
        <v>0</v>
      </c>
    </row>
    <row r="242" spans="1:44">
      <c r="A242" s="1" t="s">
        <v>193</v>
      </c>
      <c r="B242" s="17">
        <v>0</v>
      </c>
      <c r="C242" s="17">
        <v>2</v>
      </c>
      <c r="D242" s="17">
        <v>0</v>
      </c>
      <c r="E242" s="17">
        <v>0</v>
      </c>
      <c r="F242" s="17">
        <v>0</v>
      </c>
      <c r="G242" s="17">
        <v>0</v>
      </c>
      <c r="H242" s="17">
        <v>0</v>
      </c>
      <c r="I242" s="17">
        <v>0</v>
      </c>
      <c r="J242" s="17">
        <v>0</v>
      </c>
      <c r="K242" s="17">
        <v>0</v>
      </c>
      <c r="L242" s="17">
        <v>0</v>
      </c>
      <c r="M242" s="17">
        <v>0</v>
      </c>
      <c r="N242" s="17">
        <v>0</v>
      </c>
      <c r="O242" s="17">
        <v>3</v>
      </c>
      <c r="P242" s="17">
        <v>0</v>
      </c>
      <c r="Q242" s="17">
        <v>0</v>
      </c>
      <c r="R242" s="17">
        <v>0</v>
      </c>
      <c r="S242" s="17">
        <v>0</v>
      </c>
      <c r="T242" s="17">
        <v>0</v>
      </c>
      <c r="U242" s="23">
        <v>0</v>
      </c>
      <c r="V242" s="17">
        <v>0</v>
      </c>
      <c r="W242" s="17">
        <v>0</v>
      </c>
      <c r="X242" s="17">
        <v>0</v>
      </c>
      <c r="Y242" s="17">
        <v>0</v>
      </c>
      <c r="Z242" s="17">
        <v>0</v>
      </c>
      <c r="AA242" s="17">
        <v>0</v>
      </c>
      <c r="AB242" s="17">
        <v>0</v>
      </c>
      <c r="AC242" s="17">
        <v>0</v>
      </c>
      <c r="AD242" s="17">
        <v>0</v>
      </c>
      <c r="AE242" s="17">
        <v>0</v>
      </c>
      <c r="AF242" s="17">
        <v>0</v>
      </c>
      <c r="AG242" s="17">
        <v>0</v>
      </c>
      <c r="AH242" s="17">
        <v>0</v>
      </c>
      <c r="AI242" s="17">
        <v>0</v>
      </c>
      <c r="AJ242" s="17">
        <v>0</v>
      </c>
      <c r="AK242" s="17">
        <v>0</v>
      </c>
      <c r="AL242" s="17">
        <v>0</v>
      </c>
      <c r="AM242" s="17">
        <v>0</v>
      </c>
      <c r="AN242" s="17">
        <v>0</v>
      </c>
      <c r="AO242" s="17">
        <v>0</v>
      </c>
      <c r="AP242" s="17">
        <v>0</v>
      </c>
      <c r="AQ242" s="17">
        <v>0</v>
      </c>
      <c r="AR242" s="17">
        <v>0</v>
      </c>
    </row>
    <row r="243" spans="1:44">
      <c r="A243" s="1" t="s">
        <v>194</v>
      </c>
      <c r="B243" s="17">
        <v>11</v>
      </c>
      <c r="C243" s="17">
        <v>259</v>
      </c>
      <c r="D243" s="17">
        <v>15</v>
      </c>
      <c r="E243" s="17">
        <v>104</v>
      </c>
      <c r="F243" s="17">
        <v>7</v>
      </c>
      <c r="G243" s="17">
        <v>10</v>
      </c>
      <c r="H243" s="17">
        <v>7</v>
      </c>
      <c r="I243" s="17">
        <v>11</v>
      </c>
      <c r="J243" s="17">
        <v>8</v>
      </c>
      <c r="K243" s="17">
        <v>7</v>
      </c>
      <c r="L243" s="17">
        <v>8</v>
      </c>
      <c r="M243" s="17">
        <v>4</v>
      </c>
      <c r="N243" s="17">
        <v>64</v>
      </c>
      <c r="O243" s="17">
        <v>7</v>
      </c>
      <c r="P243" s="17">
        <v>38</v>
      </c>
      <c r="Q243" s="17">
        <v>0</v>
      </c>
      <c r="R243" s="17">
        <v>0</v>
      </c>
      <c r="S243" s="17">
        <v>0</v>
      </c>
      <c r="T243" s="17">
        <v>0</v>
      </c>
      <c r="U243" s="23">
        <v>0</v>
      </c>
      <c r="V243" s="17">
        <v>0</v>
      </c>
      <c r="W243" s="17">
        <v>1</v>
      </c>
      <c r="X243" s="17">
        <v>8</v>
      </c>
      <c r="Y243" s="17">
        <v>2</v>
      </c>
      <c r="Z243" s="17">
        <v>2</v>
      </c>
      <c r="AA243" s="17">
        <v>0</v>
      </c>
      <c r="AB243" s="17">
        <v>0</v>
      </c>
      <c r="AC243" s="17">
        <v>0</v>
      </c>
      <c r="AD243" s="17">
        <v>0</v>
      </c>
      <c r="AE243" s="17">
        <v>0</v>
      </c>
      <c r="AF243" s="17">
        <v>0</v>
      </c>
      <c r="AG243" s="17">
        <v>0</v>
      </c>
      <c r="AH243" s="17">
        <v>0</v>
      </c>
      <c r="AI243" s="17">
        <v>0</v>
      </c>
      <c r="AJ243" s="17">
        <v>0</v>
      </c>
      <c r="AK243" s="17">
        <v>0</v>
      </c>
      <c r="AL243" s="17">
        <v>0</v>
      </c>
      <c r="AM243" s="17">
        <v>0</v>
      </c>
      <c r="AN243" s="17">
        <v>0</v>
      </c>
      <c r="AO243" s="17">
        <v>0</v>
      </c>
      <c r="AP243" s="17">
        <v>0</v>
      </c>
      <c r="AQ243" s="17">
        <v>0</v>
      </c>
      <c r="AR243" s="17">
        <v>0</v>
      </c>
    </row>
    <row r="244" spans="1:44">
      <c r="A244" s="1" t="s">
        <v>195</v>
      </c>
      <c r="B244" s="17">
        <v>0</v>
      </c>
      <c r="C244" s="17">
        <v>0</v>
      </c>
      <c r="D244" s="17">
        <v>0</v>
      </c>
      <c r="E244" s="17">
        <v>0</v>
      </c>
      <c r="F244" s="17">
        <v>0</v>
      </c>
      <c r="G244" s="17">
        <v>0</v>
      </c>
      <c r="H244" s="17">
        <v>0</v>
      </c>
      <c r="I244" s="17">
        <v>0</v>
      </c>
      <c r="J244" s="17">
        <v>2</v>
      </c>
      <c r="K244" s="17">
        <v>0</v>
      </c>
      <c r="L244" s="17">
        <v>14</v>
      </c>
      <c r="M244" s="17">
        <v>3</v>
      </c>
      <c r="N244" s="17">
        <v>0</v>
      </c>
      <c r="O244" s="17">
        <v>0</v>
      </c>
      <c r="P244" s="17">
        <v>0</v>
      </c>
      <c r="Q244" s="17">
        <v>0</v>
      </c>
      <c r="R244" s="17">
        <v>0</v>
      </c>
      <c r="S244" s="17">
        <v>0</v>
      </c>
      <c r="T244" s="17">
        <v>0</v>
      </c>
      <c r="U244" s="23">
        <v>0</v>
      </c>
      <c r="V244" s="17">
        <v>0</v>
      </c>
      <c r="W244" s="17">
        <v>0</v>
      </c>
      <c r="X244" s="17">
        <v>0</v>
      </c>
      <c r="Y244" s="17">
        <v>0</v>
      </c>
      <c r="Z244" s="17">
        <v>0</v>
      </c>
      <c r="AA244" s="17">
        <v>0</v>
      </c>
      <c r="AB244" s="17">
        <v>0</v>
      </c>
      <c r="AC244" s="17">
        <v>0</v>
      </c>
      <c r="AD244" s="17">
        <v>0</v>
      </c>
      <c r="AE244" s="17">
        <v>0</v>
      </c>
      <c r="AF244" s="17">
        <v>0</v>
      </c>
      <c r="AG244" s="17">
        <v>0</v>
      </c>
      <c r="AH244" s="17">
        <v>0</v>
      </c>
      <c r="AI244" s="17">
        <v>0</v>
      </c>
      <c r="AJ244" s="17">
        <v>0</v>
      </c>
      <c r="AK244" s="17">
        <v>0</v>
      </c>
      <c r="AL244" s="17">
        <v>0</v>
      </c>
      <c r="AM244" s="17">
        <v>0</v>
      </c>
      <c r="AN244" s="17">
        <v>0</v>
      </c>
      <c r="AO244" s="17">
        <v>0</v>
      </c>
      <c r="AP244" s="17">
        <v>0</v>
      </c>
      <c r="AQ244" s="17">
        <v>0</v>
      </c>
      <c r="AR244" s="17">
        <v>0</v>
      </c>
    </row>
    <row r="245" spans="1:44">
      <c r="A245" s="1" t="s">
        <v>196</v>
      </c>
      <c r="B245" s="17">
        <v>3</v>
      </c>
      <c r="C245" s="17">
        <v>0</v>
      </c>
      <c r="D245" s="17">
        <v>0</v>
      </c>
      <c r="E245" s="17">
        <v>0</v>
      </c>
      <c r="F245" s="17">
        <v>0</v>
      </c>
      <c r="G245" s="17">
        <v>0</v>
      </c>
      <c r="H245" s="17">
        <v>0</v>
      </c>
      <c r="I245" s="17">
        <v>0</v>
      </c>
      <c r="J245" s="17">
        <v>0</v>
      </c>
      <c r="K245" s="17">
        <v>0</v>
      </c>
      <c r="L245" s="17">
        <v>0</v>
      </c>
      <c r="M245" s="17">
        <v>0</v>
      </c>
      <c r="N245" s="17">
        <v>0</v>
      </c>
      <c r="O245" s="17">
        <v>3</v>
      </c>
      <c r="P245" s="17">
        <v>0</v>
      </c>
      <c r="Q245" s="17">
        <v>0</v>
      </c>
      <c r="R245" s="17">
        <v>0</v>
      </c>
      <c r="S245" s="17">
        <v>0</v>
      </c>
      <c r="T245" s="17">
        <v>0</v>
      </c>
      <c r="U245" s="23">
        <v>0</v>
      </c>
      <c r="V245" s="17">
        <v>0</v>
      </c>
      <c r="W245" s="17">
        <v>0</v>
      </c>
      <c r="X245" s="17">
        <v>0</v>
      </c>
      <c r="Y245" s="17">
        <v>0</v>
      </c>
      <c r="Z245" s="17">
        <v>0</v>
      </c>
      <c r="AA245" s="17">
        <v>0</v>
      </c>
      <c r="AB245" s="17">
        <v>0</v>
      </c>
      <c r="AC245" s="17">
        <v>0</v>
      </c>
      <c r="AD245" s="17">
        <v>0</v>
      </c>
      <c r="AE245" s="17">
        <v>0</v>
      </c>
      <c r="AF245" s="17">
        <v>0</v>
      </c>
      <c r="AG245" s="17">
        <v>0</v>
      </c>
      <c r="AH245" s="17">
        <v>0</v>
      </c>
      <c r="AI245" s="17">
        <v>0</v>
      </c>
      <c r="AJ245" s="17">
        <v>0</v>
      </c>
      <c r="AK245" s="17">
        <v>0</v>
      </c>
      <c r="AL245" s="17">
        <v>0</v>
      </c>
      <c r="AM245" s="17">
        <v>0</v>
      </c>
      <c r="AN245" s="17">
        <v>0</v>
      </c>
      <c r="AO245" s="17">
        <v>0</v>
      </c>
      <c r="AP245" s="17">
        <v>0</v>
      </c>
      <c r="AQ245" s="17">
        <v>0</v>
      </c>
      <c r="AR245" s="17">
        <v>0</v>
      </c>
    </row>
    <row r="246" spans="1:44">
      <c r="A246" s="1" t="s">
        <v>197</v>
      </c>
      <c r="B246" s="17">
        <v>0</v>
      </c>
      <c r="C246" s="17">
        <v>0</v>
      </c>
      <c r="D246" s="17">
        <v>0</v>
      </c>
      <c r="E246" s="17">
        <v>0</v>
      </c>
      <c r="F246" s="17">
        <v>0</v>
      </c>
      <c r="G246" s="17">
        <v>0</v>
      </c>
      <c r="H246" s="17">
        <v>0</v>
      </c>
      <c r="I246" s="17">
        <v>0</v>
      </c>
      <c r="J246" s="17">
        <v>0</v>
      </c>
      <c r="K246" s="17">
        <v>1</v>
      </c>
      <c r="L246" s="17">
        <v>2</v>
      </c>
      <c r="M246" s="17">
        <v>0</v>
      </c>
      <c r="N246" s="17">
        <v>8</v>
      </c>
      <c r="O246" s="17">
        <v>0</v>
      </c>
      <c r="P246" s="17">
        <v>0</v>
      </c>
      <c r="Q246" s="17">
        <v>0</v>
      </c>
      <c r="R246" s="17">
        <v>0</v>
      </c>
      <c r="S246" s="17">
        <v>0</v>
      </c>
      <c r="T246" s="17">
        <v>0</v>
      </c>
      <c r="U246" s="23">
        <v>0</v>
      </c>
      <c r="V246" s="17">
        <v>0</v>
      </c>
      <c r="W246" s="17">
        <v>0</v>
      </c>
      <c r="X246" s="17">
        <v>0</v>
      </c>
      <c r="Y246" s="17">
        <v>3</v>
      </c>
      <c r="Z246" s="17">
        <v>0</v>
      </c>
      <c r="AA246" s="17">
        <v>0</v>
      </c>
      <c r="AB246" s="17">
        <v>0</v>
      </c>
      <c r="AC246" s="17">
        <v>0</v>
      </c>
      <c r="AD246" s="17">
        <v>0</v>
      </c>
      <c r="AE246" s="17">
        <v>0</v>
      </c>
      <c r="AF246" s="17">
        <v>0</v>
      </c>
      <c r="AG246" s="17">
        <v>0</v>
      </c>
      <c r="AH246" s="17">
        <v>0</v>
      </c>
      <c r="AI246" s="17">
        <v>0</v>
      </c>
      <c r="AJ246" s="17">
        <v>0</v>
      </c>
      <c r="AK246" s="17">
        <v>0</v>
      </c>
      <c r="AL246" s="17">
        <v>0</v>
      </c>
      <c r="AM246" s="17">
        <v>0</v>
      </c>
      <c r="AN246" s="17">
        <v>0</v>
      </c>
      <c r="AO246" s="17">
        <v>0</v>
      </c>
      <c r="AP246" s="17">
        <v>0</v>
      </c>
      <c r="AQ246" s="17">
        <v>0</v>
      </c>
      <c r="AR246" s="17">
        <v>0</v>
      </c>
    </row>
    <row r="247" spans="1:44">
      <c r="A247" s="1" t="s">
        <v>198</v>
      </c>
      <c r="B247" s="17">
        <v>0</v>
      </c>
      <c r="C247" s="17">
        <v>24</v>
      </c>
      <c r="D247" s="17">
        <v>11</v>
      </c>
      <c r="E247" s="17">
        <v>183</v>
      </c>
      <c r="F247" s="17">
        <v>10</v>
      </c>
      <c r="G247" s="17">
        <v>52</v>
      </c>
      <c r="H247" s="17">
        <v>6</v>
      </c>
      <c r="I247" s="17">
        <v>9</v>
      </c>
      <c r="J247" s="17">
        <v>14</v>
      </c>
      <c r="K247" s="17">
        <v>12</v>
      </c>
      <c r="L247" s="17">
        <v>124</v>
      </c>
      <c r="M247" s="17">
        <v>17</v>
      </c>
      <c r="N247" s="17">
        <v>168</v>
      </c>
      <c r="O247" s="17">
        <v>9</v>
      </c>
      <c r="P247" s="17">
        <v>85</v>
      </c>
      <c r="Q247" s="17">
        <v>1</v>
      </c>
      <c r="R247" s="17">
        <v>0</v>
      </c>
      <c r="S247" s="17">
        <v>0</v>
      </c>
      <c r="T247" s="17">
        <v>0</v>
      </c>
      <c r="U247" s="23">
        <v>0</v>
      </c>
      <c r="V247" s="17">
        <v>1</v>
      </c>
      <c r="W247" s="17">
        <v>1</v>
      </c>
      <c r="X247" s="17">
        <v>1</v>
      </c>
      <c r="Y247" s="17">
        <v>14</v>
      </c>
      <c r="Z247" s="17">
        <v>20</v>
      </c>
      <c r="AA247" s="17">
        <v>3</v>
      </c>
      <c r="AB247" s="17">
        <v>0</v>
      </c>
      <c r="AC247" s="17">
        <v>1</v>
      </c>
      <c r="AD247" s="17">
        <v>26</v>
      </c>
      <c r="AE247" s="17">
        <v>0</v>
      </c>
      <c r="AF247" s="17">
        <v>0</v>
      </c>
      <c r="AG247" s="17">
        <v>0</v>
      </c>
      <c r="AH247" s="17">
        <v>0</v>
      </c>
      <c r="AI247" s="17">
        <v>0</v>
      </c>
      <c r="AJ247" s="17">
        <v>0</v>
      </c>
      <c r="AK247" s="17">
        <v>0</v>
      </c>
      <c r="AL247" s="17">
        <v>0</v>
      </c>
      <c r="AM247" s="17">
        <v>0</v>
      </c>
      <c r="AN247" s="17">
        <v>0</v>
      </c>
      <c r="AO247" s="17">
        <v>0</v>
      </c>
      <c r="AP247" s="17">
        <v>0</v>
      </c>
      <c r="AQ247" s="17">
        <v>0</v>
      </c>
      <c r="AR247" s="17">
        <v>30</v>
      </c>
    </row>
    <row r="248" spans="1:44">
      <c r="A248" s="1" t="s">
        <v>199</v>
      </c>
      <c r="B248" s="17">
        <v>39</v>
      </c>
      <c r="C248" s="17">
        <v>226</v>
      </c>
      <c r="D248" s="17">
        <v>27</v>
      </c>
      <c r="E248" s="17">
        <v>213</v>
      </c>
      <c r="F248" s="17">
        <v>28</v>
      </c>
      <c r="G248" s="17">
        <v>29</v>
      </c>
      <c r="H248" s="17">
        <v>20</v>
      </c>
      <c r="I248" s="17">
        <v>43</v>
      </c>
      <c r="J248" s="17">
        <v>17</v>
      </c>
      <c r="K248" s="17">
        <v>25</v>
      </c>
      <c r="L248" s="17">
        <v>101</v>
      </c>
      <c r="M248" s="17">
        <v>8</v>
      </c>
      <c r="N248" s="17">
        <v>102</v>
      </c>
      <c r="O248" s="17">
        <v>32</v>
      </c>
      <c r="P248" s="17">
        <v>75</v>
      </c>
      <c r="Q248" s="17">
        <v>1</v>
      </c>
      <c r="R248" s="17">
        <v>0</v>
      </c>
      <c r="S248" s="17">
        <v>0</v>
      </c>
      <c r="T248" s="17">
        <v>0</v>
      </c>
      <c r="U248" s="23">
        <v>0</v>
      </c>
      <c r="V248" s="17">
        <v>0</v>
      </c>
      <c r="W248" s="17">
        <v>15</v>
      </c>
      <c r="X248" s="17">
        <v>16</v>
      </c>
      <c r="Y248" s="17">
        <v>26</v>
      </c>
      <c r="Z248" s="17">
        <v>14</v>
      </c>
      <c r="AA248" s="17">
        <v>2</v>
      </c>
      <c r="AB248" s="17">
        <v>4</v>
      </c>
      <c r="AC248" s="17">
        <v>7</v>
      </c>
      <c r="AD248" s="17">
        <v>12</v>
      </c>
      <c r="AE248" s="17">
        <v>0</v>
      </c>
      <c r="AF248" s="17">
        <v>0</v>
      </c>
      <c r="AG248" s="17">
        <v>0</v>
      </c>
      <c r="AH248" s="17">
        <v>1</v>
      </c>
      <c r="AI248" s="17">
        <v>0</v>
      </c>
      <c r="AJ248" s="17">
        <v>0</v>
      </c>
      <c r="AK248" s="17">
        <v>0</v>
      </c>
      <c r="AL248" s="17">
        <v>0</v>
      </c>
      <c r="AM248" s="17">
        <v>0</v>
      </c>
      <c r="AN248" s="17">
        <v>0</v>
      </c>
      <c r="AO248" s="17">
        <v>0</v>
      </c>
      <c r="AP248" s="17">
        <v>0</v>
      </c>
      <c r="AQ248" s="17">
        <v>0</v>
      </c>
      <c r="AR248" s="17">
        <v>0</v>
      </c>
    </row>
    <row r="249" spans="1:44">
      <c r="A249" s="1" t="s">
        <v>28</v>
      </c>
      <c r="B249" s="17">
        <v>4</v>
      </c>
      <c r="C249" s="17">
        <v>11</v>
      </c>
      <c r="D249" s="17">
        <v>1</v>
      </c>
      <c r="E249" s="17">
        <v>13</v>
      </c>
      <c r="F249" s="17">
        <v>6</v>
      </c>
      <c r="G249" s="17">
        <v>25</v>
      </c>
      <c r="H249" s="17">
        <v>12</v>
      </c>
      <c r="I249" s="17">
        <v>13</v>
      </c>
      <c r="J249" s="17">
        <v>23</v>
      </c>
      <c r="K249" s="17">
        <v>25</v>
      </c>
      <c r="L249" s="17">
        <v>23</v>
      </c>
      <c r="M249" s="17">
        <v>1</v>
      </c>
      <c r="N249" s="17">
        <v>59</v>
      </c>
      <c r="O249" s="17">
        <v>0</v>
      </c>
      <c r="P249" s="17">
        <v>0</v>
      </c>
      <c r="Q249" s="17">
        <v>0</v>
      </c>
      <c r="R249" s="17">
        <v>0</v>
      </c>
      <c r="S249" s="17">
        <v>0</v>
      </c>
      <c r="T249" s="17">
        <v>0</v>
      </c>
      <c r="U249" s="23">
        <v>0</v>
      </c>
      <c r="V249" s="17">
        <v>0</v>
      </c>
      <c r="W249" s="17">
        <v>0</v>
      </c>
      <c r="X249" s="17">
        <v>5</v>
      </c>
      <c r="Y249" s="17">
        <v>0</v>
      </c>
      <c r="Z249" s="17">
        <v>12</v>
      </c>
      <c r="AA249" s="17">
        <v>1</v>
      </c>
      <c r="AB249" s="17">
        <v>10</v>
      </c>
      <c r="AC249" s="17">
        <v>0</v>
      </c>
      <c r="AD249" s="17">
        <v>0</v>
      </c>
      <c r="AE249" s="17">
        <v>0</v>
      </c>
      <c r="AF249" s="17">
        <v>0</v>
      </c>
      <c r="AG249" s="17">
        <v>0</v>
      </c>
      <c r="AH249" s="17">
        <v>0</v>
      </c>
      <c r="AI249" s="17">
        <v>0</v>
      </c>
      <c r="AJ249" s="17">
        <v>0</v>
      </c>
      <c r="AK249" s="17">
        <v>0</v>
      </c>
      <c r="AL249" s="17">
        <v>0</v>
      </c>
      <c r="AM249" s="17">
        <v>0</v>
      </c>
      <c r="AN249" s="17">
        <v>0</v>
      </c>
      <c r="AO249" s="17">
        <v>0</v>
      </c>
      <c r="AP249" s="17">
        <v>0</v>
      </c>
      <c r="AQ249" s="17">
        <v>0</v>
      </c>
      <c r="AR249" s="17">
        <v>0</v>
      </c>
    </row>
    <row r="250" spans="1:44">
      <c r="A250" s="1" t="s">
        <v>200</v>
      </c>
      <c r="B250" s="17">
        <v>136</v>
      </c>
      <c r="C250" s="17">
        <v>987</v>
      </c>
      <c r="D250" s="17">
        <v>69</v>
      </c>
      <c r="E250" s="17">
        <v>673</v>
      </c>
      <c r="F250" s="17">
        <v>243</v>
      </c>
      <c r="G250" s="17">
        <v>721</v>
      </c>
      <c r="H250" s="17">
        <v>133</v>
      </c>
      <c r="I250" s="17">
        <v>153</v>
      </c>
      <c r="J250" s="17">
        <v>332</v>
      </c>
      <c r="K250" s="17">
        <v>198</v>
      </c>
      <c r="L250" s="17">
        <v>376</v>
      </c>
      <c r="M250" s="17">
        <v>41</v>
      </c>
      <c r="N250" s="17">
        <v>643</v>
      </c>
      <c r="O250" s="17">
        <v>97</v>
      </c>
      <c r="P250" s="17">
        <v>305</v>
      </c>
      <c r="Q250" s="17">
        <v>2</v>
      </c>
      <c r="R250" s="17">
        <v>0</v>
      </c>
      <c r="S250" s="17">
        <v>2</v>
      </c>
      <c r="T250" s="17">
        <v>0</v>
      </c>
      <c r="U250" s="23">
        <v>0</v>
      </c>
      <c r="V250" s="17">
        <v>2</v>
      </c>
      <c r="W250" s="17">
        <v>33</v>
      </c>
      <c r="X250" s="17">
        <v>45</v>
      </c>
      <c r="Y250" s="17">
        <v>74</v>
      </c>
      <c r="Z250" s="17">
        <v>28</v>
      </c>
      <c r="AA250" s="17">
        <v>41</v>
      </c>
      <c r="AB250" s="17">
        <v>176</v>
      </c>
      <c r="AC250" s="17">
        <v>47</v>
      </c>
      <c r="AD250" s="17">
        <v>169</v>
      </c>
      <c r="AE250" s="17">
        <v>0</v>
      </c>
      <c r="AF250" s="17">
        <v>0</v>
      </c>
      <c r="AG250" s="17">
        <v>0</v>
      </c>
      <c r="AH250" s="17">
        <v>0</v>
      </c>
      <c r="AI250" s="17">
        <v>1</v>
      </c>
      <c r="AJ250" s="17">
        <v>1</v>
      </c>
      <c r="AK250" s="17">
        <v>0</v>
      </c>
      <c r="AL250" s="17">
        <v>0</v>
      </c>
      <c r="AM250" s="17">
        <v>0</v>
      </c>
      <c r="AN250" s="17">
        <v>0</v>
      </c>
      <c r="AO250" s="17">
        <v>0</v>
      </c>
      <c r="AP250" s="17">
        <v>1</v>
      </c>
      <c r="AQ250" s="17">
        <v>0</v>
      </c>
      <c r="AR250" s="17">
        <v>105</v>
      </c>
    </row>
    <row r="251" spans="1:44">
      <c r="A251" s="1" t="s">
        <v>201</v>
      </c>
      <c r="B251" s="17">
        <v>2</v>
      </c>
      <c r="C251" s="17">
        <v>8</v>
      </c>
      <c r="D251" s="17">
        <v>0</v>
      </c>
      <c r="E251" s="17">
        <v>15</v>
      </c>
      <c r="F251" s="17">
        <v>1</v>
      </c>
      <c r="G251" s="17">
        <v>9</v>
      </c>
      <c r="H251" s="17">
        <v>0</v>
      </c>
      <c r="I251" s="17">
        <v>0</v>
      </c>
      <c r="J251" s="17">
        <v>0</v>
      </c>
      <c r="K251" s="17">
        <v>0</v>
      </c>
      <c r="L251" s="17">
        <v>0</v>
      </c>
      <c r="M251" s="17">
        <v>1</v>
      </c>
      <c r="N251" s="17">
        <v>6</v>
      </c>
      <c r="O251" s="17">
        <v>0</v>
      </c>
      <c r="P251" s="17">
        <v>2</v>
      </c>
      <c r="Q251" s="17">
        <v>0</v>
      </c>
      <c r="R251" s="17">
        <v>0</v>
      </c>
      <c r="S251" s="17">
        <v>0</v>
      </c>
      <c r="T251" s="17">
        <v>0</v>
      </c>
      <c r="U251" s="23">
        <v>0</v>
      </c>
      <c r="V251" s="17">
        <v>0</v>
      </c>
      <c r="W251" s="17">
        <v>0</v>
      </c>
      <c r="X251" s="17">
        <v>0</v>
      </c>
      <c r="Y251" s="17">
        <v>0</v>
      </c>
      <c r="Z251" s="17">
        <v>0</v>
      </c>
      <c r="AA251" s="17">
        <v>0</v>
      </c>
      <c r="AB251" s="17">
        <v>0</v>
      </c>
      <c r="AC251" s="17">
        <v>0</v>
      </c>
      <c r="AD251" s="17">
        <v>4</v>
      </c>
      <c r="AE251" s="17">
        <v>0</v>
      </c>
      <c r="AF251" s="17">
        <v>0</v>
      </c>
      <c r="AG251" s="17">
        <v>0</v>
      </c>
      <c r="AH251" s="17">
        <v>0</v>
      </c>
      <c r="AI251" s="17">
        <v>0</v>
      </c>
      <c r="AJ251" s="17">
        <v>0</v>
      </c>
      <c r="AK251" s="17">
        <v>0</v>
      </c>
      <c r="AL251" s="17">
        <v>0</v>
      </c>
      <c r="AM251" s="17">
        <v>0</v>
      </c>
      <c r="AN251" s="17">
        <v>0</v>
      </c>
      <c r="AO251" s="17">
        <v>0</v>
      </c>
      <c r="AP251" s="17">
        <v>0</v>
      </c>
      <c r="AQ251" s="17">
        <v>0</v>
      </c>
      <c r="AR251" s="17">
        <v>0</v>
      </c>
    </row>
    <row r="252" spans="1:44">
      <c r="A252" s="1" t="s">
        <v>28</v>
      </c>
      <c r="B252" s="17">
        <v>74</v>
      </c>
      <c r="C252" s="17">
        <v>639</v>
      </c>
      <c r="D252" s="17">
        <v>10</v>
      </c>
      <c r="E252" s="17">
        <v>161</v>
      </c>
      <c r="F252" s="17">
        <v>43</v>
      </c>
      <c r="G252" s="17">
        <v>88</v>
      </c>
      <c r="H252" s="17">
        <v>91</v>
      </c>
      <c r="I252" s="17">
        <v>101</v>
      </c>
      <c r="J252" s="17">
        <v>101</v>
      </c>
      <c r="K252" s="17">
        <v>44</v>
      </c>
      <c r="L252" s="17">
        <v>27</v>
      </c>
      <c r="M252" s="17">
        <v>11</v>
      </c>
      <c r="N252" s="17">
        <v>74</v>
      </c>
      <c r="O252" s="17">
        <v>10</v>
      </c>
      <c r="P252" s="17">
        <v>33</v>
      </c>
      <c r="Q252" s="17">
        <v>1</v>
      </c>
      <c r="R252" s="17">
        <v>2</v>
      </c>
      <c r="S252" s="17">
        <v>0</v>
      </c>
      <c r="T252" s="17">
        <v>0</v>
      </c>
      <c r="U252" s="23">
        <v>0</v>
      </c>
      <c r="V252" s="17">
        <v>0</v>
      </c>
      <c r="W252" s="17">
        <v>4</v>
      </c>
      <c r="X252" s="17">
        <v>16</v>
      </c>
      <c r="Y252" s="17">
        <v>7</v>
      </c>
      <c r="Z252" s="17">
        <v>0</v>
      </c>
      <c r="AA252" s="17">
        <v>8</v>
      </c>
      <c r="AB252" s="17">
        <v>27</v>
      </c>
      <c r="AC252" s="17">
        <v>14</v>
      </c>
      <c r="AD252" s="17">
        <v>43</v>
      </c>
      <c r="AE252" s="17">
        <v>0</v>
      </c>
      <c r="AF252" s="17">
        <v>0</v>
      </c>
      <c r="AG252" s="17">
        <v>0</v>
      </c>
      <c r="AH252" s="17">
        <v>0</v>
      </c>
      <c r="AI252" s="17">
        <v>0</v>
      </c>
      <c r="AJ252" s="17">
        <v>1</v>
      </c>
      <c r="AK252" s="17">
        <v>0</v>
      </c>
      <c r="AL252" s="17">
        <v>0</v>
      </c>
      <c r="AM252" s="17">
        <v>2</v>
      </c>
      <c r="AN252" s="17">
        <v>0</v>
      </c>
      <c r="AO252" s="17">
        <v>0</v>
      </c>
      <c r="AP252" s="17">
        <v>0</v>
      </c>
      <c r="AQ252" s="17">
        <v>0</v>
      </c>
      <c r="AR252" s="17">
        <v>0</v>
      </c>
    </row>
    <row r="253" spans="1:44">
      <c r="A253" s="1" t="s">
        <v>202</v>
      </c>
      <c r="B253" s="17">
        <v>1</v>
      </c>
      <c r="C253" s="17">
        <v>60</v>
      </c>
      <c r="D253" s="17">
        <v>23</v>
      </c>
      <c r="E253" s="17">
        <v>28</v>
      </c>
      <c r="F253" s="17">
        <v>30</v>
      </c>
      <c r="G253" s="17">
        <v>17</v>
      </c>
      <c r="H253" s="17">
        <v>12</v>
      </c>
      <c r="I253" s="17">
        <v>3</v>
      </c>
      <c r="J253" s="17">
        <v>13</v>
      </c>
      <c r="K253" s="17">
        <v>18</v>
      </c>
      <c r="L253" s="17">
        <v>13</v>
      </c>
      <c r="M253" s="17">
        <v>15</v>
      </c>
      <c r="N253" s="17">
        <v>69</v>
      </c>
      <c r="O253" s="17">
        <v>17</v>
      </c>
      <c r="P253" s="17">
        <v>25</v>
      </c>
      <c r="Q253" s="17">
        <v>3</v>
      </c>
      <c r="R253" s="17">
        <v>1</v>
      </c>
      <c r="S253" s="17">
        <v>0</v>
      </c>
      <c r="T253" s="17">
        <v>0</v>
      </c>
      <c r="U253" s="23">
        <v>0</v>
      </c>
      <c r="V253" s="17">
        <v>1</v>
      </c>
      <c r="W253" s="17">
        <v>4</v>
      </c>
      <c r="X253" s="17">
        <v>27</v>
      </c>
      <c r="Y253" s="17">
        <v>12</v>
      </c>
      <c r="Z253" s="17">
        <v>51</v>
      </c>
      <c r="AA253" s="17">
        <v>6</v>
      </c>
      <c r="AB253" s="17">
        <v>19</v>
      </c>
      <c r="AC253" s="17">
        <v>4</v>
      </c>
      <c r="AD253" s="17">
        <v>5</v>
      </c>
      <c r="AE253" s="17">
        <v>0</v>
      </c>
      <c r="AF253" s="17">
        <v>0</v>
      </c>
      <c r="AG253" s="17">
        <v>0</v>
      </c>
      <c r="AH253" s="17">
        <v>0</v>
      </c>
      <c r="AI253" s="17">
        <v>1</v>
      </c>
      <c r="AJ253" s="17">
        <v>0</v>
      </c>
      <c r="AK253" s="17">
        <v>0</v>
      </c>
      <c r="AL253" s="17">
        <v>0</v>
      </c>
      <c r="AM253" s="17">
        <v>1</v>
      </c>
      <c r="AN253" s="17">
        <v>0</v>
      </c>
      <c r="AO253" s="17">
        <v>0</v>
      </c>
      <c r="AP253" s="17">
        <v>0</v>
      </c>
      <c r="AQ253" s="17">
        <v>0</v>
      </c>
      <c r="AR253" s="17">
        <v>0</v>
      </c>
    </row>
    <row r="254" spans="1:44">
      <c r="A254" s="1" t="s">
        <v>203</v>
      </c>
      <c r="B254" s="17">
        <v>8</v>
      </c>
      <c r="C254" s="17">
        <v>34</v>
      </c>
      <c r="D254" s="17">
        <v>9</v>
      </c>
      <c r="E254" s="17">
        <v>10</v>
      </c>
      <c r="F254" s="17">
        <v>1</v>
      </c>
      <c r="G254" s="17">
        <v>5</v>
      </c>
      <c r="H254" s="17">
        <v>7</v>
      </c>
      <c r="I254" s="17">
        <v>5</v>
      </c>
      <c r="J254" s="17">
        <v>14</v>
      </c>
      <c r="K254" s="17">
        <v>8</v>
      </c>
      <c r="L254" s="17">
        <v>7</v>
      </c>
      <c r="M254" s="17">
        <v>1</v>
      </c>
      <c r="N254" s="17">
        <v>7</v>
      </c>
      <c r="O254" s="17">
        <v>0</v>
      </c>
      <c r="P254" s="17">
        <v>2</v>
      </c>
      <c r="Q254" s="17">
        <v>0</v>
      </c>
      <c r="R254" s="17">
        <v>0</v>
      </c>
      <c r="S254" s="17">
        <v>0</v>
      </c>
      <c r="T254" s="17">
        <v>0</v>
      </c>
      <c r="U254" s="23">
        <v>0</v>
      </c>
      <c r="V254" s="17">
        <v>0</v>
      </c>
      <c r="W254" s="17">
        <v>0</v>
      </c>
      <c r="X254" s="17">
        <v>3</v>
      </c>
      <c r="Y254" s="17">
        <v>1</v>
      </c>
      <c r="Z254" s="17">
        <v>0</v>
      </c>
      <c r="AA254" s="17">
        <v>0</v>
      </c>
      <c r="AB254" s="17">
        <v>0</v>
      </c>
      <c r="AC254" s="17">
        <v>0</v>
      </c>
      <c r="AD254" s="17">
        <v>5</v>
      </c>
      <c r="AE254" s="17">
        <v>0</v>
      </c>
      <c r="AF254" s="17">
        <v>0</v>
      </c>
      <c r="AG254" s="17">
        <v>0</v>
      </c>
      <c r="AH254" s="17">
        <v>0</v>
      </c>
      <c r="AI254" s="17">
        <v>0</v>
      </c>
      <c r="AJ254" s="17">
        <v>0</v>
      </c>
      <c r="AK254" s="17">
        <v>0</v>
      </c>
      <c r="AL254" s="17">
        <v>0</v>
      </c>
      <c r="AM254" s="17">
        <v>0</v>
      </c>
      <c r="AN254" s="17">
        <v>0</v>
      </c>
      <c r="AO254" s="17">
        <v>0</v>
      </c>
      <c r="AP254" s="17">
        <v>0</v>
      </c>
      <c r="AQ254" s="17">
        <v>0</v>
      </c>
      <c r="AR254" s="17">
        <v>0</v>
      </c>
    </row>
    <row r="255" spans="1:44">
      <c r="A255" s="1" t="s">
        <v>204</v>
      </c>
      <c r="B255" s="17">
        <v>16</v>
      </c>
      <c r="C255" s="17">
        <v>172</v>
      </c>
      <c r="D255" s="17">
        <v>6</v>
      </c>
      <c r="E255" s="17">
        <v>66</v>
      </c>
      <c r="F255" s="17">
        <v>8</v>
      </c>
      <c r="G255" s="17">
        <v>31</v>
      </c>
      <c r="H255" s="17">
        <v>20</v>
      </c>
      <c r="I255" s="17">
        <v>29</v>
      </c>
      <c r="J255" s="17">
        <v>29</v>
      </c>
      <c r="K255" s="17">
        <v>16</v>
      </c>
      <c r="L255" s="17">
        <v>12</v>
      </c>
      <c r="M255" s="17">
        <v>2</v>
      </c>
      <c r="N255" s="17">
        <v>21</v>
      </c>
      <c r="O255" s="17">
        <v>6</v>
      </c>
      <c r="P255" s="17">
        <v>16</v>
      </c>
      <c r="Q255" s="17">
        <v>1</v>
      </c>
      <c r="R255" s="17">
        <v>0</v>
      </c>
      <c r="S255" s="17">
        <v>0</v>
      </c>
      <c r="T255" s="17">
        <v>0</v>
      </c>
      <c r="U255" s="23">
        <v>0</v>
      </c>
      <c r="V255" s="17">
        <v>1</v>
      </c>
      <c r="W255" s="17">
        <v>0</v>
      </c>
      <c r="X255" s="17">
        <v>8</v>
      </c>
      <c r="Y255" s="17">
        <v>2</v>
      </c>
      <c r="Z255" s="17">
        <v>0</v>
      </c>
      <c r="AA255" s="17">
        <v>4</v>
      </c>
      <c r="AB255" s="17">
        <v>9</v>
      </c>
      <c r="AC255" s="17">
        <v>2</v>
      </c>
      <c r="AD255" s="17">
        <v>7</v>
      </c>
      <c r="AE255" s="17">
        <v>0</v>
      </c>
      <c r="AF255" s="17">
        <v>0</v>
      </c>
      <c r="AG255" s="17">
        <v>0</v>
      </c>
      <c r="AH255" s="17">
        <v>0</v>
      </c>
      <c r="AI255" s="17">
        <v>0</v>
      </c>
      <c r="AJ255" s="17">
        <v>0</v>
      </c>
      <c r="AK255" s="17">
        <v>0</v>
      </c>
      <c r="AL255" s="17">
        <v>0</v>
      </c>
      <c r="AM255" s="17">
        <v>0</v>
      </c>
      <c r="AN255" s="17">
        <v>0</v>
      </c>
      <c r="AO255" s="17">
        <v>0</v>
      </c>
      <c r="AP255" s="17">
        <v>0</v>
      </c>
      <c r="AQ255" s="17">
        <v>0</v>
      </c>
      <c r="AR255" s="17">
        <v>0</v>
      </c>
    </row>
    <row r="256" spans="1:44">
      <c r="A256" s="1" t="s">
        <v>205</v>
      </c>
      <c r="B256" s="17">
        <v>3</v>
      </c>
      <c r="C256" s="17">
        <v>15</v>
      </c>
      <c r="D256" s="17">
        <v>1</v>
      </c>
      <c r="E256" s="17">
        <v>29</v>
      </c>
      <c r="F256" s="17">
        <v>1</v>
      </c>
      <c r="G256" s="17">
        <v>13</v>
      </c>
      <c r="H256" s="17">
        <v>7</v>
      </c>
      <c r="I256" s="17">
        <v>8</v>
      </c>
      <c r="J256" s="17">
        <v>8</v>
      </c>
      <c r="K256" s="17">
        <v>2</v>
      </c>
      <c r="L256" s="17">
        <v>16</v>
      </c>
      <c r="M256" s="17">
        <v>3</v>
      </c>
      <c r="N256" s="17">
        <v>18</v>
      </c>
      <c r="O256" s="17">
        <v>15</v>
      </c>
      <c r="P256" s="17">
        <v>8</v>
      </c>
      <c r="Q256" s="17">
        <v>0</v>
      </c>
      <c r="R256" s="17">
        <v>1</v>
      </c>
      <c r="S256" s="17">
        <v>0</v>
      </c>
      <c r="T256" s="17">
        <v>0</v>
      </c>
      <c r="U256" s="23">
        <v>0</v>
      </c>
      <c r="V256" s="17">
        <v>0</v>
      </c>
      <c r="W256" s="17">
        <v>5</v>
      </c>
      <c r="X256" s="17">
        <v>3</v>
      </c>
      <c r="Y256" s="17">
        <v>5</v>
      </c>
      <c r="Z256" s="17">
        <v>1</v>
      </c>
      <c r="AA256" s="17">
        <v>5</v>
      </c>
      <c r="AB256" s="17">
        <v>7</v>
      </c>
      <c r="AC256" s="17">
        <v>7</v>
      </c>
      <c r="AD256" s="17">
        <v>1</v>
      </c>
      <c r="AE256" s="17">
        <v>1</v>
      </c>
      <c r="AF256" s="17">
        <v>2</v>
      </c>
      <c r="AG256" s="17">
        <v>0</v>
      </c>
      <c r="AH256" s="17">
        <v>0</v>
      </c>
      <c r="AI256" s="17">
        <v>1</v>
      </c>
      <c r="AJ256" s="17">
        <v>1</v>
      </c>
      <c r="AK256" s="17">
        <v>0</v>
      </c>
      <c r="AL256" s="17">
        <v>1</v>
      </c>
      <c r="AM256" s="17">
        <v>5</v>
      </c>
      <c r="AN256" s="17">
        <v>1</v>
      </c>
      <c r="AO256" s="17">
        <v>0</v>
      </c>
      <c r="AP256" s="17">
        <v>0</v>
      </c>
      <c r="AQ256" s="17">
        <v>0</v>
      </c>
      <c r="AR256" s="17">
        <v>3</v>
      </c>
    </row>
    <row r="257" spans="1:44">
      <c r="A257" s="1" t="s">
        <v>28</v>
      </c>
      <c r="B257" s="17">
        <v>3</v>
      </c>
      <c r="C257" s="17">
        <v>56</v>
      </c>
      <c r="D257" s="17">
        <v>0</v>
      </c>
      <c r="E257" s="17">
        <v>20</v>
      </c>
      <c r="F257" s="17">
        <v>0</v>
      </c>
      <c r="G257" s="17">
        <v>8</v>
      </c>
      <c r="H257" s="17">
        <v>3</v>
      </c>
      <c r="I257" s="17">
        <v>16</v>
      </c>
      <c r="J257" s="17">
        <v>15</v>
      </c>
      <c r="K257" s="17">
        <v>0</v>
      </c>
      <c r="L257" s="17">
        <v>60</v>
      </c>
      <c r="M257" s="17">
        <v>1</v>
      </c>
      <c r="N257" s="17">
        <v>4</v>
      </c>
      <c r="O257" s="17">
        <v>0</v>
      </c>
      <c r="P257" s="17">
        <v>3</v>
      </c>
      <c r="Q257" s="17">
        <v>0</v>
      </c>
      <c r="R257" s="17">
        <v>0</v>
      </c>
      <c r="S257" s="17">
        <v>0</v>
      </c>
      <c r="T257" s="17">
        <v>0</v>
      </c>
      <c r="U257" s="23">
        <v>0</v>
      </c>
      <c r="V257" s="17">
        <v>0</v>
      </c>
      <c r="W257" s="17">
        <v>1</v>
      </c>
      <c r="X257" s="17">
        <v>0</v>
      </c>
      <c r="Y257" s="17">
        <v>12</v>
      </c>
      <c r="Z257" s="17">
        <v>1</v>
      </c>
      <c r="AA257" s="17">
        <v>0</v>
      </c>
      <c r="AB257" s="17">
        <v>0</v>
      </c>
      <c r="AC257" s="17">
        <v>0</v>
      </c>
      <c r="AD257" s="17">
        <v>17</v>
      </c>
      <c r="AE257" s="17">
        <v>0</v>
      </c>
      <c r="AF257" s="17">
        <v>0</v>
      </c>
      <c r="AG257" s="17">
        <v>0</v>
      </c>
      <c r="AH257" s="17">
        <v>0</v>
      </c>
      <c r="AI257" s="17">
        <v>0</v>
      </c>
      <c r="AJ257" s="17">
        <v>0</v>
      </c>
      <c r="AK257" s="17">
        <v>0</v>
      </c>
      <c r="AL257" s="17">
        <v>0</v>
      </c>
      <c r="AM257" s="17">
        <v>0</v>
      </c>
      <c r="AN257" s="17">
        <v>0</v>
      </c>
      <c r="AO257" s="17">
        <v>0</v>
      </c>
      <c r="AP257" s="17">
        <v>0</v>
      </c>
      <c r="AQ257" s="17">
        <v>0</v>
      </c>
      <c r="AR257" s="17">
        <v>0</v>
      </c>
    </row>
    <row r="258" spans="1:44">
      <c r="A258" s="1" t="s">
        <v>28</v>
      </c>
      <c r="B258" s="17">
        <v>0</v>
      </c>
      <c r="C258" s="17">
        <v>0</v>
      </c>
      <c r="D258" s="17">
        <v>0</v>
      </c>
      <c r="E258" s="17">
        <v>0</v>
      </c>
      <c r="F258" s="17">
        <v>0</v>
      </c>
      <c r="G258" s="17">
        <v>0</v>
      </c>
      <c r="H258" s="17">
        <v>0</v>
      </c>
      <c r="I258" s="17">
        <v>0</v>
      </c>
      <c r="J258" s="17">
        <v>0</v>
      </c>
      <c r="K258" s="17">
        <v>0</v>
      </c>
      <c r="L258" s="17">
        <v>0</v>
      </c>
      <c r="M258" s="17">
        <v>0</v>
      </c>
      <c r="N258" s="17">
        <v>0</v>
      </c>
      <c r="O258" s="17">
        <v>0</v>
      </c>
      <c r="P258" s="17">
        <v>0</v>
      </c>
      <c r="Q258" s="17">
        <v>0</v>
      </c>
      <c r="R258" s="17">
        <v>0</v>
      </c>
      <c r="S258" s="17">
        <v>0</v>
      </c>
      <c r="T258" s="17">
        <v>0</v>
      </c>
      <c r="U258" s="23">
        <v>0</v>
      </c>
      <c r="V258" s="17">
        <v>0</v>
      </c>
      <c r="W258" s="17">
        <v>0</v>
      </c>
      <c r="X258" s="17">
        <v>0</v>
      </c>
      <c r="Y258" s="17">
        <v>0</v>
      </c>
      <c r="Z258" s="17">
        <v>0</v>
      </c>
      <c r="AA258" s="17">
        <v>0</v>
      </c>
      <c r="AB258" s="17">
        <v>0</v>
      </c>
      <c r="AC258" s="17">
        <v>0</v>
      </c>
      <c r="AD258" s="17">
        <v>0</v>
      </c>
      <c r="AE258" s="17">
        <v>0</v>
      </c>
      <c r="AF258" s="17">
        <v>0</v>
      </c>
      <c r="AG258" s="17">
        <v>0</v>
      </c>
      <c r="AH258" s="17">
        <v>0</v>
      </c>
      <c r="AI258" s="17">
        <v>0</v>
      </c>
      <c r="AJ258" s="17">
        <v>0</v>
      </c>
      <c r="AK258" s="17">
        <v>0</v>
      </c>
      <c r="AL258" s="17">
        <v>0</v>
      </c>
      <c r="AM258" s="17">
        <v>0</v>
      </c>
      <c r="AN258" s="17">
        <v>0</v>
      </c>
      <c r="AO258" s="17">
        <v>0</v>
      </c>
      <c r="AP258" s="17">
        <v>0</v>
      </c>
      <c r="AQ258" s="17">
        <v>0</v>
      </c>
      <c r="AR258" s="17">
        <v>3</v>
      </c>
    </row>
    <row r="259" spans="1:44">
      <c r="A259" s="1" t="s">
        <v>206</v>
      </c>
      <c r="B259" s="17">
        <v>0</v>
      </c>
      <c r="C259" s="17">
        <v>20</v>
      </c>
      <c r="D259" s="17">
        <v>9</v>
      </c>
      <c r="E259" s="17">
        <v>27</v>
      </c>
      <c r="F259" s="17">
        <v>4</v>
      </c>
      <c r="G259" s="17">
        <v>27</v>
      </c>
      <c r="H259" s="17">
        <v>7</v>
      </c>
      <c r="I259" s="17">
        <v>9</v>
      </c>
      <c r="J259" s="17">
        <v>16</v>
      </c>
      <c r="K259" s="17">
        <v>13</v>
      </c>
      <c r="L259" s="17">
        <v>10</v>
      </c>
      <c r="M259" s="17">
        <v>5</v>
      </c>
      <c r="N259" s="17">
        <v>6</v>
      </c>
      <c r="O259" s="17">
        <v>0</v>
      </c>
      <c r="P259" s="17">
        <v>11</v>
      </c>
      <c r="Q259" s="17">
        <v>0</v>
      </c>
      <c r="R259" s="17">
        <v>1</v>
      </c>
      <c r="S259" s="17">
        <v>2</v>
      </c>
      <c r="T259" s="17">
        <v>0</v>
      </c>
      <c r="U259" s="23">
        <v>0</v>
      </c>
      <c r="V259" s="17">
        <v>3</v>
      </c>
      <c r="W259" s="17">
        <v>0</v>
      </c>
      <c r="X259" s="17">
        <v>14</v>
      </c>
      <c r="Y259" s="17">
        <v>5</v>
      </c>
      <c r="Z259" s="17">
        <v>2</v>
      </c>
      <c r="AA259" s="17">
        <v>0</v>
      </c>
      <c r="AB259" s="17">
        <v>8</v>
      </c>
      <c r="AC259" s="17">
        <v>0</v>
      </c>
      <c r="AD259" s="17">
        <v>6</v>
      </c>
      <c r="AE259" s="17">
        <v>0</v>
      </c>
      <c r="AF259" s="17">
        <v>0</v>
      </c>
      <c r="AG259" s="17">
        <v>0</v>
      </c>
      <c r="AH259" s="17">
        <v>0</v>
      </c>
      <c r="AI259" s="17">
        <v>0</v>
      </c>
      <c r="AJ259" s="17">
        <v>4</v>
      </c>
      <c r="AK259" s="17">
        <v>0</v>
      </c>
      <c r="AL259" s="17">
        <v>0</v>
      </c>
      <c r="AM259" s="17">
        <v>1</v>
      </c>
      <c r="AN259" s="17">
        <v>1</v>
      </c>
      <c r="AO259" s="17">
        <v>1</v>
      </c>
      <c r="AP259" s="17">
        <v>1</v>
      </c>
      <c r="AQ259" s="17">
        <v>0</v>
      </c>
      <c r="AR259" s="17">
        <v>46</v>
      </c>
    </row>
    <row r="260" spans="1:44">
      <c r="A260" s="1" t="s">
        <v>207</v>
      </c>
      <c r="B260" s="17">
        <v>0</v>
      </c>
      <c r="C260" s="17">
        <v>0</v>
      </c>
      <c r="D260" s="17">
        <v>0</v>
      </c>
      <c r="E260" s="17">
        <v>0</v>
      </c>
      <c r="F260" s="17">
        <v>0</v>
      </c>
      <c r="G260" s="17">
        <v>8</v>
      </c>
      <c r="H260" s="17">
        <v>0</v>
      </c>
      <c r="I260" s="17">
        <v>0</v>
      </c>
      <c r="J260" s="17">
        <v>0</v>
      </c>
      <c r="K260" s="17">
        <v>0</v>
      </c>
      <c r="L260" s="17">
        <v>0</v>
      </c>
      <c r="M260" s="17">
        <v>0</v>
      </c>
      <c r="N260" s="17">
        <v>0</v>
      </c>
      <c r="O260" s="17">
        <v>3</v>
      </c>
      <c r="P260" s="17">
        <v>0</v>
      </c>
      <c r="Q260" s="17">
        <v>1</v>
      </c>
      <c r="R260" s="17">
        <v>0</v>
      </c>
      <c r="S260" s="17">
        <v>0</v>
      </c>
      <c r="T260" s="17">
        <v>0</v>
      </c>
      <c r="U260" s="23">
        <v>0</v>
      </c>
      <c r="V260" s="17">
        <v>0</v>
      </c>
      <c r="W260" s="17">
        <v>0</v>
      </c>
      <c r="X260" s="17">
        <v>0</v>
      </c>
      <c r="Y260" s="17">
        <v>0</v>
      </c>
      <c r="Z260" s="17">
        <v>0</v>
      </c>
      <c r="AA260" s="17">
        <v>0</v>
      </c>
      <c r="AB260" s="17">
        <v>0</v>
      </c>
      <c r="AC260" s="17">
        <v>0</v>
      </c>
      <c r="AD260" s="17">
        <v>0</v>
      </c>
      <c r="AE260" s="17">
        <v>0</v>
      </c>
      <c r="AF260" s="17">
        <v>0</v>
      </c>
      <c r="AG260" s="17">
        <v>0</v>
      </c>
      <c r="AH260" s="17">
        <v>0</v>
      </c>
      <c r="AI260" s="17">
        <v>0</v>
      </c>
      <c r="AJ260" s="17">
        <v>0</v>
      </c>
      <c r="AK260" s="17">
        <v>0</v>
      </c>
      <c r="AL260" s="17">
        <v>0</v>
      </c>
      <c r="AM260" s="17">
        <v>0</v>
      </c>
      <c r="AN260" s="17">
        <v>0</v>
      </c>
      <c r="AO260" s="17">
        <v>0</v>
      </c>
      <c r="AP260" s="17">
        <v>0</v>
      </c>
      <c r="AQ260" s="17">
        <v>0</v>
      </c>
      <c r="AR260" s="17">
        <v>0</v>
      </c>
    </row>
    <row r="261" spans="1:44">
      <c r="A261" s="1" t="s">
        <v>28</v>
      </c>
      <c r="B261" s="17">
        <v>3</v>
      </c>
      <c r="C261" s="17">
        <v>68</v>
      </c>
      <c r="D261" s="17">
        <v>2</v>
      </c>
      <c r="E261" s="17">
        <v>8</v>
      </c>
      <c r="F261" s="17">
        <v>0</v>
      </c>
      <c r="G261" s="17">
        <v>4</v>
      </c>
      <c r="H261" s="17">
        <v>17</v>
      </c>
      <c r="I261" s="17">
        <v>3</v>
      </c>
      <c r="J261" s="17">
        <v>3</v>
      </c>
      <c r="K261" s="17">
        <v>1</v>
      </c>
      <c r="L261" s="17">
        <v>8</v>
      </c>
      <c r="M261" s="17">
        <v>0</v>
      </c>
      <c r="N261" s="17">
        <v>11</v>
      </c>
      <c r="O261" s="17">
        <v>0</v>
      </c>
      <c r="P261" s="17">
        <v>7</v>
      </c>
      <c r="Q261" s="17">
        <v>0</v>
      </c>
      <c r="R261" s="17">
        <v>0</v>
      </c>
      <c r="S261" s="17">
        <v>0</v>
      </c>
      <c r="T261" s="17">
        <v>0</v>
      </c>
      <c r="U261" s="23">
        <v>0</v>
      </c>
      <c r="V261" s="17">
        <v>0</v>
      </c>
      <c r="W261" s="17">
        <v>0</v>
      </c>
      <c r="X261" s="17">
        <v>0</v>
      </c>
      <c r="Y261" s="17">
        <v>1</v>
      </c>
      <c r="Z261" s="17">
        <v>0</v>
      </c>
      <c r="AA261" s="17">
        <v>0</v>
      </c>
      <c r="AB261" s="17">
        <v>0</v>
      </c>
      <c r="AC261" s="17">
        <v>0</v>
      </c>
      <c r="AD261" s="17">
        <v>10</v>
      </c>
      <c r="AE261" s="17">
        <v>0</v>
      </c>
      <c r="AF261" s="17">
        <v>0</v>
      </c>
      <c r="AG261" s="17">
        <v>0</v>
      </c>
      <c r="AH261" s="17">
        <v>0</v>
      </c>
      <c r="AI261" s="17">
        <v>0</v>
      </c>
      <c r="AJ261" s="17">
        <v>0</v>
      </c>
      <c r="AK261" s="17">
        <v>0</v>
      </c>
      <c r="AL261" s="17">
        <v>0</v>
      </c>
      <c r="AM261" s="17">
        <v>0</v>
      </c>
      <c r="AN261" s="17">
        <v>0</v>
      </c>
      <c r="AO261" s="17">
        <v>0</v>
      </c>
      <c r="AP261" s="17">
        <v>0</v>
      </c>
      <c r="AQ261" s="17">
        <v>0</v>
      </c>
      <c r="AR261" s="17">
        <v>0</v>
      </c>
    </row>
    <row r="262" spans="1:44">
      <c r="A262" s="1" t="s">
        <v>208</v>
      </c>
      <c r="B262" s="17">
        <v>0</v>
      </c>
      <c r="C262" s="17">
        <v>6</v>
      </c>
      <c r="D262" s="17">
        <v>0</v>
      </c>
      <c r="E262" s="17">
        <v>0</v>
      </c>
      <c r="F262" s="17">
        <v>2</v>
      </c>
      <c r="G262" s="17">
        <v>9</v>
      </c>
      <c r="H262" s="17">
        <v>5</v>
      </c>
      <c r="I262" s="17">
        <v>0</v>
      </c>
      <c r="J262" s="17">
        <v>0</v>
      </c>
      <c r="K262" s="17">
        <v>0</v>
      </c>
      <c r="L262" s="17">
        <v>8</v>
      </c>
      <c r="M262" s="17">
        <v>1</v>
      </c>
      <c r="N262" s="17">
        <v>0</v>
      </c>
      <c r="O262" s="17">
        <v>0</v>
      </c>
      <c r="P262" s="17">
        <v>0</v>
      </c>
      <c r="Q262" s="17">
        <v>0</v>
      </c>
      <c r="R262" s="17">
        <v>0</v>
      </c>
      <c r="S262" s="17">
        <v>0</v>
      </c>
      <c r="T262" s="17">
        <v>0</v>
      </c>
      <c r="U262" s="23">
        <v>0</v>
      </c>
      <c r="V262" s="17">
        <v>0</v>
      </c>
      <c r="W262" s="17">
        <v>0</v>
      </c>
      <c r="X262" s="17">
        <v>0</v>
      </c>
      <c r="Y262" s="17">
        <v>0</v>
      </c>
      <c r="Z262" s="17">
        <v>0</v>
      </c>
      <c r="AA262" s="17">
        <v>2</v>
      </c>
      <c r="AB262" s="17">
        <v>0</v>
      </c>
      <c r="AC262" s="17">
        <v>2</v>
      </c>
      <c r="AD262" s="17">
        <v>0</v>
      </c>
      <c r="AE262" s="17">
        <v>0</v>
      </c>
      <c r="AF262" s="17">
        <v>0</v>
      </c>
      <c r="AG262" s="17">
        <v>0</v>
      </c>
      <c r="AH262" s="17">
        <v>0</v>
      </c>
      <c r="AI262" s="17">
        <v>0</v>
      </c>
      <c r="AJ262" s="17">
        <v>0</v>
      </c>
      <c r="AK262" s="17">
        <v>0</v>
      </c>
      <c r="AL262" s="17">
        <v>0</v>
      </c>
      <c r="AM262" s="17">
        <v>0</v>
      </c>
      <c r="AN262" s="17">
        <v>0</v>
      </c>
      <c r="AO262" s="17">
        <v>0</v>
      </c>
      <c r="AP262" s="17">
        <v>0</v>
      </c>
      <c r="AQ262" s="17">
        <v>0</v>
      </c>
      <c r="AR262" s="17">
        <v>0</v>
      </c>
    </row>
    <row r="263" spans="1:44">
      <c r="A263" s="1" t="s">
        <v>209</v>
      </c>
      <c r="B263" s="17">
        <v>0</v>
      </c>
      <c r="C263" s="17">
        <v>0</v>
      </c>
      <c r="D263" s="17">
        <v>0</v>
      </c>
      <c r="E263" s="17">
        <v>0</v>
      </c>
      <c r="F263" s="17">
        <v>0</v>
      </c>
      <c r="G263" s="17">
        <v>0</v>
      </c>
      <c r="H263" s="17">
        <v>0</v>
      </c>
      <c r="I263" s="17">
        <v>0</v>
      </c>
      <c r="J263" s="17">
        <v>1</v>
      </c>
      <c r="K263" s="17">
        <v>0</v>
      </c>
      <c r="L263" s="17">
        <v>0</v>
      </c>
      <c r="M263" s="17">
        <v>0</v>
      </c>
      <c r="N263" s="17">
        <v>0</v>
      </c>
      <c r="O263" s="17">
        <v>0</v>
      </c>
      <c r="P263" s="17">
        <v>0</v>
      </c>
      <c r="Q263" s="17">
        <v>0</v>
      </c>
      <c r="R263" s="17">
        <v>0</v>
      </c>
      <c r="S263" s="17">
        <v>0</v>
      </c>
      <c r="T263" s="17">
        <v>0</v>
      </c>
      <c r="U263" s="23">
        <v>0</v>
      </c>
      <c r="V263" s="17">
        <v>0</v>
      </c>
      <c r="W263" s="17">
        <v>2</v>
      </c>
      <c r="X263" s="17">
        <v>0</v>
      </c>
      <c r="Y263" s="17">
        <v>0</v>
      </c>
      <c r="Z263" s="17">
        <v>10</v>
      </c>
      <c r="AA263" s="17">
        <v>0</v>
      </c>
      <c r="AB263" s="17">
        <v>0</v>
      </c>
      <c r="AC263" s="17">
        <v>0</v>
      </c>
      <c r="AD263" s="17">
        <v>0</v>
      </c>
      <c r="AE263" s="17">
        <v>0</v>
      </c>
      <c r="AF263" s="17">
        <v>0</v>
      </c>
      <c r="AG263" s="17">
        <v>0</v>
      </c>
      <c r="AH263" s="17">
        <v>0</v>
      </c>
      <c r="AI263" s="17">
        <v>0</v>
      </c>
      <c r="AJ263" s="17">
        <v>0</v>
      </c>
      <c r="AK263" s="17">
        <v>0</v>
      </c>
      <c r="AL263" s="17">
        <v>0</v>
      </c>
      <c r="AM263" s="17">
        <v>0</v>
      </c>
      <c r="AN263" s="17">
        <v>0</v>
      </c>
      <c r="AO263" s="17">
        <v>0</v>
      </c>
      <c r="AP263" s="17">
        <v>0</v>
      </c>
      <c r="AQ263" s="17">
        <v>0</v>
      </c>
      <c r="AR263" s="17">
        <v>0</v>
      </c>
    </row>
    <row r="264" spans="1:44">
      <c r="A264" s="1" t="s">
        <v>210</v>
      </c>
      <c r="B264" s="17">
        <v>11</v>
      </c>
      <c r="C264" s="17">
        <v>124</v>
      </c>
      <c r="D264" s="17">
        <v>1</v>
      </c>
      <c r="E264" s="17">
        <v>11</v>
      </c>
      <c r="F264" s="17">
        <v>5</v>
      </c>
      <c r="G264" s="17">
        <v>12</v>
      </c>
      <c r="H264" s="17">
        <v>5</v>
      </c>
      <c r="I264" s="17">
        <v>22</v>
      </c>
      <c r="J264" s="17">
        <v>8</v>
      </c>
      <c r="K264" s="17">
        <v>9</v>
      </c>
      <c r="L264" s="17">
        <v>0</v>
      </c>
      <c r="M264" s="17">
        <v>0</v>
      </c>
      <c r="N264" s="17">
        <v>10</v>
      </c>
      <c r="O264" s="17">
        <v>0</v>
      </c>
      <c r="P264" s="17">
        <v>7</v>
      </c>
      <c r="Q264" s="17">
        <v>0</v>
      </c>
      <c r="R264" s="17">
        <v>1</v>
      </c>
      <c r="S264" s="17">
        <v>0</v>
      </c>
      <c r="T264" s="17">
        <v>0</v>
      </c>
      <c r="U264" s="23">
        <v>0</v>
      </c>
      <c r="V264" s="17">
        <v>0</v>
      </c>
      <c r="W264" s="17">
        <v>0</v>
      </c>
      <c r="X264" s="17">
        <v>2</v>
      </c>
      <c r="Y264" s="17">
        <v>0</v>
      </c>
      <c r="Z264" s="17">
        <v>0</v>
      </c>
      <c r="AA264" s="17">
        <v>0</v>
      </c>
      <c r="AB264" s="17">
        <v>17</v>
      </c>
      <c r="AC264" s="17">
        <v>4</v>
      </c>
      <c r="AD264" s="17">
        <v>3</v>
      </c>
      <c r="AE264" s="17">
        <v>0</v>
      </c>
      <c r="AF264" s="17">
        <v>0</v>
      </c>
      <c r="AG264" s="17">
        <v>0</v>
      </c>
      <c r="AH264" s="17">
        <v>0</v>
      </c>
      <c r="AI264" s="17">
        <v>0</v>
      </c>
      <c r="AJ264" s="17">
        <v>0</v>
      </c>
      <c r="AK264" s="17">
        <v>0</v>
      </c>
      <c r="AL264" s="17">
        <v>0</v>
      </c>
      <c r="AM264" s="17">
        <v>0</v>
      </c>
      <c r="AN264" s="17">
        <v>0</v>
      </c>
      <c r="AO264" s="17">
        <v>0</v>
      </c>
      <c r="AP264" s="17">
        <v>0</v>
      </c>
      <c r="AQ264" s="17">
        <v>0</v>
      </c>
      <c r="AR264" s="17">
        <v>0</v>
      </c>
    </row>
    <row r="265" spans="1:44">
      <c r="A265" s="1" t="s">
        <v>211</v>
      </c>
      <c r="B265" s="17">
        <v>0</v>
      </c>
      <c r="C265" s="17">
        <v>0</v>
      </c>
      <c r="D265" s="17">
        <v>2</v>
      </c>
      <c r="E265" s="17">
        <v>0</v>
      </c>
      <c r="F265" s="17">
        <v>0</v>
      </c>
      <c r="G265" s="17">
        <v>0</v>
      </c>
      <c r="H265" s="17">
        <v>4</v>
      </c>
      <c r="I265" s="17">
        <v>0</v>
      </c>
      <c r="J265" s="17">
        <v>0</v>
      </c>
      <c r="K265" s="17">
        <v>0</v>
      </c>
      <c r="L265" s="17">
        <v>0</v>
      </c>
      <c r="M265" s="17">
        <v>4</v>
      </c>
      <c r="N265" s="17">
        <v>0</v>
      </c>
      <c r="O265" s="17">
        <v>0</v>
      </c>
      <c r="P265" s="17">
        <v>0</v>
      </c>
      <c r="Q265" s="17">
        <v>0</v>
      </c>
      <c r="R265" s="17">
        <v>0</v>
      </c>
      <c r="S265" s="17">
        <v>0</v>
      </c>
      <c r="T265" s="17">
        <v>0</v>
      </c>
      <c r="U265" s="23">
        <v>0</v>
      </c>
      <c r="V265" s="17">
        <v>0</v>
      </c>
      <c r="W265" s="17">
        <v>0</v>
      </c>
      <c r="X265" s="17">
        <v>0</v>
      </c>
      <c r="Y265" s="17">
        <v>6</v>
      </c>
      <c r="Z265" s="17">
        <v>0</v>
      </c>
      <c r="AA265" s="17">
        <v>0</v>
      </c>
      <c r="AB265" s="17">
        <v>0</v>
      </c>
      <c r="AC265" s="17">
        <v>1</v>
      </c>
      <c r="AD265" s="17">
        <v>0</v>
      </c>
      <c r="AE265" s="17">
        <v>0</v>
      </c>
      <c r="AF265" s="17">
        <v>0</v>
      </c>
      <c r="AG265" s="17">
        <v>0</v>
      </c>
      <c r="AH265" s="17">
        <v>0</v>
      </c>
      <c r="AI265" s="17">
        <v>0</v>
      </c>
      <c r="AJ265" s="17">
        <v>0</v>
      </c>
      <c r="AK265" s="17">
        <v>0</v>
      </c>
      <c r="AL265" s="17">
        <v>0</v>
      </c>
      <c r="AM265" s="17">
        <v>0</v>
      </c>
      <c r="AN265" s="17">
        <v>0</v>
      </c>
      <c r="AO265" s="17">
        <v>0</v>
      </c>
      <c r="AP265" s="17">
        <v>0</v>
      </c>
      <c r="AQ265" s="17">
        <v>0</v>
      </c>
      <c r="AR265" s="17">
        <v>0</v>
      </c>
    </row>
    <row r="266" spans="1:44">
      <c r="A266" s="1" t="s">
        <v>212</v>
      </c>
      <c r="B266" s="17">
        <v>0</v>
      </c>
      <c r="C266" s="17">
        <v>0</v>
      </c>
      <c r="D266" s="17">
        <v>0</v>
      </c>
      <c r="E266" s="17">
        <v>0</v>
      </c>
      <c r="F266" s="17">
        <v>0</v>
      </c>
      <c r="G266" s="17">
        <v>0</v>
      </c>
      <c r="H266" s="17">
        <v>0</v>
      </c>
      <c r="I266" s="17">
        <v>0</v>
      </c>
      <c r="J266" s="17">
        <v>0</v>
      </c>
      <c r="K266" s="17">
        <v>3</v>
      </c>
      <c r="L266" s="17">
        <v>0</v>
      </c>
      <c r="M266" s="17">
        <v>0</v>
      </c>
      <c r="N266" s="17">
        <v>0</v>
      </c>
      <c r="O266" s="17">
        <v>0</v>
      </c>
      <c r="P266" s="17">
        <v>0</v>
      </c>
      <c r="Q266" s="17">
        <v>0</v>
      </c>
      <c r="R266" s="17">
        <v>0</v>
      </c>
      <c r="S266" s="17">
        <v>0</v>
      </c>
      <c r="T266" s="17">
        <v>0</v>
      </c>
      <c r="U266" s="23">
        <v>0</v>
      </c>
      <c r="V266" s="17">
        <v>0</v>
      </c>
      <c r="W266" s="17">
        <v>0</v>
      </c>
      <c r="X266" s="17">
        <v>0</v>
      </c>
      <c r="Y266" s="17">
        <v>0</v>
      </c>
      <c r="Z266" s="17">
        <v>0</v>
      </c>
      <c r="AA266" s="17">
        <v>0</v>
      </c>
      <c r="AB266" s="17">
        <v>0</v>
      </c>
      <c r="AC266" s="17">
        <v>0</v>
      </c>
      <c r="AD266" s="17">
        <v>0</v>
      </c>
      <c r="AE266" s="17">
        <v>0</v>
      </c>
      <c r="AF266" s="17">
        <v>0</v>
      </c>
      <c r="AG266" s="17">
        <v>0</v>
      </c>
      <c r="AH266" s="17">
        <v>0</v>
      </c>
      <c r="AI266" s="17">
        <v>0</v>
      </c>
      <c r="AJ266" s="17">
        <v>0</v>
      </c>
      <c r="AK266" s="17">
        <v>0</v>
      </c>
      <c r="AL266" s="17">
        <v>0</v>
      </c>
      <c r="AM266" s="17">
        <v>0</v>
      </c>
      <c r="AN266" s="17">
        <v>0</v>
      </c>
      <c r="AO266" s="17">
        <v>0</v>
      </c>
      <c r="AP266" s="17">
        <v>0</v>
      </c>
      <c r="AQ266" s="17">
        <v>0</v>
      </c>
      <c r="AR266" s="17">
        <v>0</v>
      </c>
    </row>
    <row r="267" spans="1:44">
      <c r="A267" s="1" t="s">
        <v>213</v>
      </c>
      <c r="B267" s="17">
        <v>0</v>
      </c>
      <c r="C267" s="17">
        <v>0</v>
      </c>
      <c r="D267" s="17">
        <v>0</v>
      </c>
      <c r="E267" s="17">
        <v>2</v>
      </c>
      <c r="F267" s="17">
        <v>0</v>
      </c>
      <c r="G267" s="17">
        <v>0</v>
      </c>
      <c r="H267" s="17">
        <v>0</v>
      </c>
      <c r="I267" s="17">
        <v>9</v>
      </c>
      <c r="J267" s="17">
        <v>0</v>
      </c>
      <c r="K267" s="17">
        <v>1</v>
      </c>
      <c r="L267" s="17">
        <v>0</v>
      </c>
      <c r="M267" s="17">
        <v>0</v>
      </c>
      <c r="N267" s="17">
        <v>1</v>
      </c>
      <c r="O267" s="17">
        <v>0</v>
      </c>
      <c r="P267" s="17">
        <v>0</v>
      </c>
      <c r="Q267" s="17">
        <v>0</v>
      </c>
      <c r="R267" s="17">
        <v>0</v>
      </c>
      <c r="S267" s="17">
        <v>0</v>
      </c>
      <c r="T267" s="17">
        <v>0</v>
      </c>
      <c r="U267" s="23">
        <v>0</v>
      </c>
      <c r="V267" s="17">
        <v>0</v>
      </c>
      <c r="W267" s="17">
        <v>0</v>
      </c>
      <c r="X267" s="17">
        <v>0</v>
      </c>
      <c r="Y267" s="17">
        <v>0</v>
      </c>
      <c r="Z267" s="17">
        <v>0</v>
      </c>
      <c r="AA267" s="17">
        <v>0</v>
      </c>
      <c r="AB267" s="17">
        <v>0</v>
      </c>
      <c r="AC267" s="17">
        <v>0</v>
      </c>
      <c r="AD267" s="17">
        <v>0</v>
      </c>
      <c r="AE267" s="17">
        <v>0</v>
      </c>
      <c r="AF267" s="17">
        <v>0</v>
      </c>
      <c r="AG267" s="17">
        <v>0</v>
      </c>
      <c r="AH267" s="17">
        <v>0</v>
      </c>
      <c r="AI267" s="17">
        <v>0</v>
      </c>
      <c r="AJ267" s="17">
        <v>0</v>
      </c>
      <c r="AK267" s="17">
        <v>0</v>
      </c>
      <c r="AL267" s="17">
        <v>0</v>
      </c>
      <c r="AM267" s="17">
        <v>0</v>
      </c>
      <c r="AN267" s="17">
        <v>0</v>
      </c>
      <c r="AO267" s="17">
        <v>0</v>
      </c>
      <c r="AP267" s="17">
        <v>0</v>
      </c>
      <c r="AQ267" s="17">
        <v>0</v>
      </c>
      <c r="AR267" s="17">
        <v>0</v>
      </c>
    </row>
    <row r="268" spans="1:44">
      <c r="A268" s="1" t="s">
        <v>214</v>
      </c>
      <c r="B268" s="17">
        <v>0</v>
      </c>
      <c r="C268" s="17">
        <v>4</v>
      </c>
      <c r="D268" s="17">
        <v>0</v>
      </c>
      <c r="E268" s="17">
        <v>4</v>
      </c>
      <c r="F268" s="17">
        <v>0</v>
      </c>
      <c r="G268" s="17">
        <v>0</v>
      </c>
      <c r="H268" s="17">
        <v>1</v>
      </c>
      <c r="I268" s="17">
        <v>0</v>
      </c>
      <c r="J268" s="17">
        <v>0</v>
      </c>
      <c r="K268" s="17">
        <v>0</v>
      </c>
      <c r="L268" s="17">
        <v>0</v>
      </c>
      <c r="M268" s="17">
        <v>0</v>
      </c>
      <c r="N268" s="17">
        <v>0</v>
      </c>
      <c r="O268" s="17">
        <v>0</v>
      </c>
      <c r="P268" s="17">
        <v>0</v>
      </c>
      <c r="Q268" s="17">
        <v>0</v>
      </c>
      <c r="R268" s="17">
        <v>0</v>
      </c>
      <c r="S268" s="17">
        <v>0</v>
      </c>
      <c r="T268" s="17">
        <v>0</v>
      </c>
      <c r="U268" s="23">
        <v>0</v>
      </c>
      <c r="V268" s="17">
        <v>0</v>
      </c>
      <c r="W268" s="17">
        <v>0</v>
      </c>
      <c r="X268" s="17">
        <v>0</v>
      </c>
      <c r="Y268" s="17">
        <v>0</v>
      </c>
      <c r="Z268" s="17">
        <v>0</v>
      </c>
      <c r="AA268" s="17">
        <v>0</v>
      </c>
      <c r="AB268" s="17">
        <v>0</v>
      </c>
      <c r="AC268" s="17">
        <v>0</v>
      </c>
      <c r="AD268" s="17">
        <v>0</v>
      </c>
      <c r="AE268" s="17">
        <v>0</v>
      </c>
      <c r="AF268" s="17">
        <v>0</v>
      </c>
      <c r="AG268" s="17">
        <v>0</v>
      </c>
      <c r="AH268" s="17">
        <v>0</v>
      </c>
      <c r="AI268" s="17">
        <v>0</v>
      </c>
      <c r="AJ268" s="17">
        <v>0</v>
      </c>
      <c r="AK268" s="17">
        <v>0</v>
      </c>
      <c r="AL268" s="17">
        <v>0</v>
      </c>
      <c r="AM268" s="17">
        <v>0</v>
      </c>
      <c r="AN268" s="17">
        <v>0</v>
      </c>
      <c r="AO268" s="17">
        <v>0</v>
      </c>
      <c r="AP268" s="17">
        <v>0</v>
      </c>
      <c r="AQ268" s="17">
        <v>0</v>
      </c>
      <c r="AR268" s="17">
        <v>0</v>
      </c>
    </row>
    <row r="269" spans="1:44">
      <c r="A269" s="1" t="s">
        <v>28</v>
      </c>
      <c r="B269" s="17">
        <v>8</v>
      </c>
      <c r="C269" s="17">
        <v>24</v>
      </c>
      <c r="D269" s="17">
        <v>4</v>
      </c>
      <c r="E269" s="17">
        <v>7</v>
      </c>
      <c r="F269" s="17">
        <v>2</v>
      </c>
      <c r="G269" s="17">
        <v>3</v>
      </c>
      <c r="H269" s="17">
        <v>7</v>
      </c>
      <c r="I269" s="17">
        <v>2</v>
      </c>
      <c r="J269" s="17">
        <v>4</v>
      </c>
      <c r="K269" s="17">
        <v>0</v>
      </c>
      <c r="L269" s="17">
        <v>0</v>
      </c>
      <c r="M269" s="17">
        <v>0</v>
      </c>
      <c r="N269" s="17">
        <v>9</v>
      </c>
      <c r="O269" s="17">
        <v>0</v>
      </c>
      <c r="P269" s="17">
        <v>2</v>
      </c>
      <c r="Q269" s="17">
        <v>0</v>
      </c>
      <c r="R269" s="17">
        <v>0</v>
      </c>
      <c r="S269" s="17">
        <v>0</v>
      </c>
      <c r="T269" s="17">
        <v>0</v>
      </c>
      <c r="U269" s="23">
        <v>0</v>
      </c>
      <c r="V269" s="17">
        <v>0</v>
      </c>
      <c r="W269" s="17">
        <v>0</v>
      </c>
      <c r="X269" s="17">
        <v>0</v>
      </c>
      <c r="Y269" s="17">
        <v>0</v>
      </c>
      <c r="Z269" s="17">
        <v>0</v>
      </c>
      <c r="AA269" s="17">
        <v>0</v>
      </c>
      <c r="AB269" s="17">
        <v>2</v>
      </c>
      <c r="AC269" s="17">
        <v>0</v>
      </c>
      <c r="AD269" s="17">
        <v>2</v>
      </c>
      <c r="AE269" s="17">
        <v>0</v>
      </c>
      <c r="AF269" s="17">
        <v>0</v>
      </c>
      <c r="AG269" s="17">
        <v>0</v>
      </c>
      <c r="AH269" s="17">
        <v>0</v>
      </c>
      <c r="AI269" s="17">
        <v>0</v>
      </c>
      <c r="AJ269" s="17">
        <v>0</v>
      </c>
      <c r="AK269" s="17">
        <v>0</v>
      </c>
      <c r="AL269" s="17">
        <v>0</v>
      </c>
      <c r="AM269" s="17">
        <v>0</v>
      </c>
      <c r="AN269" s="17">
        <v>0</v>
      </c>
      <c r="AO269" s="17">
        <v>0</v>
      </c>
      <c r="AP269" s="17">
        <v>0</v>
      </c>
      <c r="AQ269" s="17">
        <v>0</v>
      </c>
      <c r="AR269" s="17">
        <v>0</v>
      </c>
    </row>
    <row r="270" spans="1:44">
      <c r="A270" s="1" t="s">
        <v>215</v>
      </c>
      <c r="B270" s="17">
        <v>0</v>
      </c>
      <c r="C270" s="17">
        <v>0</v>
      </c>
      <c r="D270" s="17">
        <v>2</v>
      </c>
      <c r="E270" s="17">
        <v>0</v>
      </c>
      <c r="F270" s="17">
        <v>0</v>
      </c>
      <c r="G270" s="17">
        <v>1</v>
      </c>
      <c r="H270" s="17">
        <v>0</v>
      </c>
      <c r="I270" s="17">
        <v>0</v>
      </c>
      <c r="J270" s="17">
        <v>0</v>
      </c>
      <c r="K270" s="17">
        <v>0</v>
      </c>
      <c r="L270" s="17">
        <v>0</v>
      </c>
      <c r="M270" s="17">
        <v>0</v>
      </c>
      <c r="N270" s="17">
        <v>0</v>
      </c>
      <c r="O270" s="17">
        <v>0</v>
      </c>
      <c r="P270" s="17">
        <v>0</v>
      </c>
      <c r="Q270" s="17">
        <v>0</v>
      </c>
      <c r="R270" s="17">
        <v>0</v>
      </c>
      <c r="S270" s="17">
        <v>0</v>
      </c>
      <c r="T270" s="17">
        <v>0</v>
      </c>
      <c r="U270" s="23">
        <v>0</v>
      </c>
      <c r="V270" s="17">
        <v>0</v>
      </c>
      <c r="W270" s="17">
        <v>0</v>
      </c>
      <c r="X270" s="17">
        <v>0</v>
      </c>
      <c r="Y270" s="17">
        <v>0</v>
      </c>
      <c r="Z270" s="17">
        <v>0</v>
      </c>
      <c r="AA270" s="17">
        <v>0</v>
      </c>
      <c r="AB270" s="17">
        <v>0</v>
      </c>
      <c r="AC270" s="17">
        <v>0</v>
      </c>
      <c r="AD270" s="17">
        <v>0</v>
      </c>
      <c r="AE270" s="17">
        <v>0</v>
      </c>
      <c r="AF270" s="17">
        <v>0</v>
      </c>
      <c r="AG270" s="17">
        <v>0</v>
      </c>
      <c r="AH270" s="17">
        <v>0</v>
      </c>
      <c r="AI270" s="17">
        <v>0</v>
      </c>
      <c r="AJ270" s="17">
        <v>0</v>
      </c>
      <c r="AK270" s="17">
        <v>0</v>
      </c>
      <c r="AL270" s="17">
        <v>0</v>
      </c>
      <c r="AM270" s="17">
        <v>0</v>
      </c>
      <c r="AN270" s="17">
        <v>0</v>
      </c>
      <c r="AO270" s="17">
        <v>0</v>
      </c>
      <c r="AP270" s="17">
        <v>0</v>
      </c>
      <c r="AQ270" s="17">
        <v>0</v>
      </c>
      <c r="AR270" s="17">
        <v>0</v>
      </c>
    </row>
    <row r="271" spans="1:44">
      <c r="A271" s="1" t="s">
        <v>28</v>
      </c>
      <c r="B271" s="17">
        <v>0</v>
      </c>
      <c r="C271" s="17">
        <v>0</v>
      </c>
      <c r="D271" s="17">
        <v>0</v>
      </c>
      <c r="E271" s="17">
        <v>0</v>
      </c>
      <c r="F271" s="17">
        <v>0</v>
      </c>
      <c r="G271" s="17">
        <v>0</v>
      </c>
      <c r="H271" s="17">
        <v>0</v>
      </c>
      <c r="I271" s="17">
        <v>0</v>
      </c>
      <c r="J271" s="17">
        <v>0</v>
      </c>
      <c r="K271" s="17">
        <v>0</v>
      </c>
      <c r="L271" s="17">
        <v>0</v>
      </c>
      <c r="M271" s="17">
        <v>0</v>
      </c>
      <c r="N271" s="17">
        <v>0</v>
      </c>
      <c r="O271" s="17">
        <v>0</v>
      </c>
      <c r="P271" s="17">
        <v>0</v>
      </c>
      <c r="Q271" s="17">
        <v>0</v>
      </c>
      <c r="R271" s="17">
        <v>0</v>
      </c>
      <c r="S271" s="17">
        <v>0</v>
      </c>
      <c r="T271" s="17">
        <v>0</v>
      </c>
      <c r="U271" s="23">
        <v>0</v>
      </c>
      <c r="V271" s="17">
        <v>0</v>
      </c>
      <c r="W271" s="17">
        <v>0</v>
      </c>
      <c r="X271" s="17">
        <v>0</v>
      </c>
      <c r="Y271" s="17">
        <v>0</v>
      </c>
      <c r="Z271" s="17">
        <v>0</v>
      </c>
      <c r="AA271" s="17">
        <v>1</v>
      </c>
      <c r="AB271" s="17">
        <v>0</v>
      </c>
      <c r="AC271" s="17">
        <v>0</v>
      </c>
      <c r="AD271" s="17">
        <v>0</v>
      </c>
      <c r="AE271" s="17">
        <v>0</v>
      </c>
      <c r="AF271" s="17">
        <v>0</v>
      </c>
      <c r="AG271" s="17">
        <v>0</v>
      </c>
      <c r="AH271" s="17">
        <v>0</v>
      </c>
      <c r="AI271" s="17">
        <v>0</v>
      </c>
      <c r="AJ271" s="17">
        <v>0</v>
      </c>
      <c r="AK271" s="17">
        <v>0</v>
      </c>
      <c r="AL271" s="17">
        <v>0</v>
      </c>
      <c r="AM271" s="17">
        <v>0</v>
      </c>
      <c r="AN271" s="17">
        <v>0</v>
      </c>
      <c r="AO271" s="17">
        <v>0</v>
      </c>
      <c r="AP271" s="17">
        <v>0</v>
      </c>
      <c r="AQ271" s="17">
        <v>0</v>
      </c>
      <c r="AR271" s="17">
        <v>0</v>
      </c>
    </row>
    <row r="272" spans="1:44">
      <c r="A272" s="1" t="s">
        <v>216</v>
      </c>
      <c r="B272" s="17">
        <v>0</v>
      </c>
      <c r="C272" s="17">
        <v>0</v>
      </c>
      <c r="D272" s="17">
        <v>0</v>
      </c>
      <c r="E272" s="17">
        <v>0</v>
      </c>
      <c r="F272" s="17">
        <v>0</v>
      </c>
      <c r="G272" s="17">
        <v>0</v>
      </c>
      <c r="H272" s="17">
        <v>0</v>
      </c>
      <c r="I272" s="17">
        <v>0</v>
      </c>
      <c r="J272" s="17">
        <v>0</v>
      </c>
      <c r="K272" s="17">
        <v>0</v>
      </c>
      <c r="L272" s="17">
        <v>0</v>
      </c>
      <c r="M272" s="17">
        <v>0</v>
      </c>
      <c r="N272" s="17">
        <v>0</v>
      </c>
      <c r="O272" s="17">
        <v>1</v>
      </c>
      <c r="P272" s="17">
        <v>0</v>
      </c>
      <c r="Q272" s="17">
        <v>0</v>
      </c>
      <c r="R272" s="17">
        <v>0</v>
      </c>
      <c r="S272" s="17">
        <v>0</v>
      </c>
      <c r="T272" s="17">
        <v>0</v>
      </c>
      <c r="U272" s="23">
        <v>0</v>
      </c>
      <c r="V272" s="17">
        <v>0</v>
      </c>
      <c r="W272" s="17">
        <v>0</v>
      </c>
      <c r="X272" s="17">
        <v>0</v>
      </c>
      <c r="Y272" s="17">
        <v>0</v>
      </c>
      <c r="Z272" s="17">
        <v>0</v>
      </c>
      <c r="AA272" s="17">
        <v>0</v>
      </c>
      <c r="AB272" s="17">
        <v>0</v>
      </c>
      <c r="AC272" s="17">
        <v>0</v>
      </c>
      <c r="AD272" s="17">
        <v>0</v>
      </c>
      <c r="AE272" s="17">
        <v>0</v>
      </c>
      <c r="AF272" s="17">
        <v>0</v>
      </c>
      <c r="AG272" s="17">
        <v>0</v>
      </c>
      <c r="AH272" s="17">
        <v>0</v>
      </c>
      <c r="AI272" s="17">
        <v>0</v>
      </c>
      <c r="AJ272" s="17">
        <v>0</v>
      </c>
      <c r="AK272" s="17">
        <v>0</v>
      </c>
      <c r="AL272" s="17">
        <v>0</v>
      </c>
      <c r="AM272" s="17">
        <v>0</v>
      </c>
      <c r="AN272" s="17">
        <v>0</v>
      </c>
      <c r="AO272" s="17">
        <v>0</v>
      </c>
      <c r="AP272" s="17">
        <v>0</v>
      </c>
      <c r="AQ272" s="17">
        <v>0</v>
      </c>
      <c r="AR272" s="17">
        <v>0</v>
      </c>
    </row>
    <row r="273" spans="1:44">
      <c r="A273" s="1" t="s">
        <v>217</v>
      </c>
      <c r="B273" s="17">
        <v>0</v>
      </c>
      <c r="C273" s="17">
        <v>0</v>
      </c>
      <c r="D273" s="17">
        <v>0</v>
      </c>
      <c r="E273" s="17">
        <v>2</v>
      </c>
      <c r="F273" s="17">
        <v>0</v>
      </c>
      <c r="G273" s="17">
        <v>0</v>
      </c>
      <c r="H273" s="17">
        <v>0</v>
      </c>
      <c r="I273" s="17">
        <v>0</v>
      </c>
      <c r="J273" s="17">
        <v>0</v>
      </c>
      <c r="K273" s="17">
        <v>0</v>
      </c>
      <c r="L273" s="17">
        <v>0</v>
      </c>
      <c r="M273" s="17">
        <v>0</v>
      </c>
      <c r="N273" s="17">
        <v>0</v>
      </c>
      <c r="O273" s="17">
        <v>0</v>
      </c>
      <c r="P273" s="17">
        <v>0</v>
      </c>
      <c r="Q273" s="17">
        <v>0</v>
      </c>
      <c r="R273" s="17">
        <v>0</v>
      </c>
      <c r="S273" s="17">
        <v>0</v>
      </c>
      <c r="T273" s="17">
        <v>0</v>
      </c>
      <c r="U273" s="23">
        <v>0</v>
      </c>
      <c r="V273" s="17">
        <v>0</v>
      </c>
      <c r="W273" s="17">
        <v>0</v>
      </c>
      <c r="X273" s="17">
        <v>0</v>
      </c>
      <c r="Y273" s="17">
        <v>0</v>
      </c>
      <c r="Z273" s="17">
        <v>0</v>
      </c>
      <c r="AA273" s="17">
        <v>0</v>
      </c>
      <c r="AB273" s="17">
        <v>0</v>
      </c>
      <c r="AC273" s="17">
        <v>0</v>
      </c>
      <c r="AD273" s="17">
        <v>0</v>
      </c>
      <c r="AE273" s="17">
        <v>0</v>
      </c>
      <c r="AF273" s="17">
        <v>0</v>
      </c>
      <c r="AG273" s="17">
        <v>0</v>
      </c>
      <c r="AH273" s="17">
        <v>0</v>
      </c>
      <c r="AI273" s="17">
        <v>0</v>
      </c>
      <c r="AJ273" s="17">
        <v>0</v>
      </c>
      <c r="AK273" s="17">
        <v>0</v>
      </c>
      <c r="AL273" s="17">
        <v>0</v>
      </c>
      <c r="AM273" s="17">
        <v>0</v>
      </c>
      <c r="AN273" s="17">
        <v>0</v>
      </c>
      <c r="AO273" s="17">
        <v>0</v>
      </c>
      <c r="AP273" s="17">
        <v>0</v>
      </c>
      <c r="AQ273" s="17">
        <v>0</v>
      </c>
      <c r="AR273" s="17">
        <v>0</v>
      </c>
    </row>
    <row r="274" spans="1:44">
      <c r="A274" s="1" t="s">
        <v>218</v>
      </c>
      <c r="B274" s="17">
        <v>0</v>
      </c>
      <c r="C274" s="17">
        <v>0</v>
      </c>
      <c r="D274" s="17">
        <v>0</v>
      </c>
      <c r="E274" s="17">
        <v>1</v>
      </c>
      <c r="F274" s="17">
        <v>0</v>
      </c>
      <c r="G274" s="17">
        <v>0</v>
      </c>
      <c r="H274" s="17">
        <v>0</v>
      </c>
      <c r="I274" s="17">
        <v>0</v>
      </c>
      <c r="J274" s="17">
        <v>0</v>
      </c>
      <c r="K274" s="17">
        <v>0</v>
      </c>
      <c r="L274" s="17">
        <v>0</v>
      </c>
      <c r="M274" s="17">
        <v>0</v>
      </c>
      <c r="N274" s="17">
        <v>0</v>
      </c>
      <c r="O274" s="17">
        <v>0</v>
      </c>
      <c r="P274" s="17">
        <v>0</v>
      </c>
      <c r="Q274" s="17">
        <v>0</v>
      </c>
      <c r="R274" s="17">
        <v>0</v>
      </c>
      <c r="S274" s="17">
        <v>1</v>
      </c>
      <c r="T274" s="17">
        <v>0</v>
      </c>
      <c r="U274" s="23">
        <v>0</v>
      </c>
      <c r="V274" s="17">
        <v>1</v>
      </c>
      <c r="W274" s="17">
        <v>0</v>
      </c>
      <c r="X274" s="17">
        <v>0</v>
      </c>
      <c r="Y274" s="17">
        <v>0</v>
      </c>
      <c r="Z274" s="17">
        <v>0</v>
      </c>
      <c r="AA274" s="17">
        <v>0</v>
      </c>
      <c r="AB274" s="17">
        <v>0</v>
      </c>
      <c r="AC274" s="17">
        <v>0</v>
      </c>
      <c r="AD274" s="17">
        <v>0</v>
      </c>
      <c r="AE274" s="17">
        <v>0</v>
      </c>
      <c r="AF274" s="17">
        <v>0</v>
      </c>
      <c r="AG274" s="17">
        <v>0</v>
      </c>
      <c r="AH274" s="17">
        <v>0</v>
      </c>
      <c r="AI274" s="17">
        <v>0</v>
      </c>
      <c r="AJ274" s="17">
        <v>0</v>
      </c>
      <c r="AK274" s="17">
        <v>0</v>
      </c>
      <c r="AL274" s="17">
        <v>1</v>
      </c>
      <c r="AM274" s="17">
        <v>0</v>
      </c>
      <c r="AN274" s="17">
        <v>1</v>
      </c>
      <c r="AO274" s="17">
        <v>0</v>
      </c>
      <c r="AP274" s="17">
        <v>0</v>
      </c>
      <c r="AQ274" s="17">
        <v>0</v>
      </c>
      <c r="AR274" s="17">
        <v>0</v>
      </c>
    </row>
    <row r="275" spans="1:44">
      <c r="A275" s="1" t="s">
        <v>28</v>
      </c>
      <c r="B275" s="17">
        <v>0</v>
      </c>
      <c r="C275" s="17">
        <v>8</v>
      </c>
      <c r="D275" s="17">
        <v>0</v>
      </c>
      <c r="E275" s="17">
        <v>0</v>
      </c>
      <c r="F275" s="17">
        <v>0</v>
      </c>
      <c r="G275" s="17">
        <v>1</v>
      </c>
      <c r="H275" s="17">
        <v>0</v>
      </c>
      <c r="I275" s="17">
        <v>1</v>
      </c>
      <c r="J275" s="17">
        <v>7</v>
      </c>
      <c r="K275" s="17">
        <v>0</v>
      </c>
      <c r="L275" s="17">
        <v>0</v>
      </c>
      <c r="M275" s="17">
        <v>0</v>
      </c>
      <c r="N275" s="17">
        <v>0</v>
      </c>
      <c r="O275" s="17">
        <v>0</v>
      </c>
      <c r="P275" s="17">
        <v>0</v>
      </c>
      <c r="Q275" s="17">
        <v>0</v>
      </c>
      <c r="R275" s="17">
        <v>0</v>
      </c>
      <c r="S275" s="17">
        <v>0</v>
      </c>
      <c r="T275" s="17">
        <v>0</v>
      </c>
      <c r="U275" s="23">
        <v>0</v>
      </c>
      <c r="V275" s="17">
        <v>0</v>
      </c>
      <c r="W275" s="17">
        <v>0</v>
      </c>
      <c r="X275" s="17">
        <v>0</v>
      </c>
      <c r="Y275" s="17">
        <v>0</v>
      </c>
      <c r="Z275" s="17">
        <v>0</v>
      </c>
      <c r="AA275" s="17">
        <v>0</v>
      </c>
      <c r="AB275" s="17">
        <v>0</v>
      </c>
      <c r="AC275" s="17">
        <v>0</v>
      </c>
      <c r="AD275" s="17">
        <v>0</v>
      </c>
      <c r="AE275" s="17">
        <v>0</v>
      </c>
      <c r="AF275" s="17">
        <v>0</v>
      </c>
      <c r="AG275" s="17">
        <v>0</v>
      </c>
      <c r="AH275" s="17">
        <v>0</v>
      </c>
      <c r="AI275" s="17">
        <v>0</v>
      </c>
      <c r="AJ275" s="17">
        <v>0</v>
      </c>
      <c r="AK275" s="17">
        <v>0</v>
      </c>
      <c r="AL275" s="17">
        <v>0</v>
      </c>
      <c r="AM275" s="17">
        <v>0</v>
      </c>
      <c r="AN275" s="17">
        <v>0</v>
      </c>
      <c r="AO275" s="17">
        <v>0</v>
      </c>
      <c r="AP275" s="17">
        <v>0</v>
      </c>
      <c r="AQ275" s="17">
        <v>0</v>
      </c>
      <c r="AR275" s="17">
        <v>0</v>
      </c>
    </row>
    <row r="276" spans="1:44">
      <c r="A276" s="1" t="s">
        <v>219</v>
      </c>
      <c r="B276" s="17">
        <v>0</v>
      </c>
      <c r="C276" s="17">
        <v>0</v>
      </c>
      <c r="D276" s="17">
        <v>0</v>
      </c>
      <c r="E276" s="17">
        <v>0</v>
      </c>
      <c r="F276" s="17">
        <v>0</v>
      </c>
      <c r="G276" s="17">
        <v>0</v>
      </c>
      <c r="H276" s="17">
        <v>3</v>
      </c>
      <c r="I276" s="17">
        <v>4</v>
      </c>
      <c r="J276" s="17">
        <v>0</v>
      </c>
      <c r="K276" s="17">
        <v>0</v>
      </c>
      <c r="L276" s="17">
        <v>0</v>
      </c>
      <c r="M276" s="17">
        <v>0</v>
      </c>
      <c r="N276" s="17">
        <v>0</v>
      </c>
      <c r="O276" s="17">
        <v>0</v>
      </c>
      <c r="P276" s="17">
        <v>0</v>
      </c>
      <c r="Q276" s="17">
        <v>0</v>
      </c>
      <c r="R276" s="17">
        <v>0</v>
      </c>
      <c r="S276" s="17">
        <v>0</v>
      </c>
      <c r="T276" s="17">
        <v>0</v>
      </c>
      <c r="U276" s="23">
        <v>0</v>
      </c>
      <c r="V276" s="17">
        <v>0</v>
      </c>
      <c r="W276" s="17">
        <v>0</v>
      </c>
      <c r="X276" s="17">
        <v>0</v>
      </c>
      <c r="Y276" s="17">
        <v>0</v>
      </c>
      <c r="Z276" s="17">
        <v>0</v>
      </c>
      <c r="AA276" s="17">
        <v>0</v>
      </c>
      <c r="AB276" s="17">
        <v>0</v>
      </c>
      <c r="AC276" s="17">
        <v>0</v>
      </c>
      <c r="AD276" s="17">
        <v>0</v>
      </c>
      <c r="AE276" s="17">
        <v>0</v>
      </c>
      <c r="AF276" s="17">
        <v>0</v>
      </c>
      <c r="AG276" s="17">
        <v>0</v>
      </c>
      <c r="AH276" s="17">
        <v>0</v>
      </c>
      <c r="AI276" s="17">
        <v>0</v>
      </c>
      <c r="AJ276" s="17">
        <v>0</v>
      </c>
      <c r="AK276" s="17">
        <v>0</v>
      </c>
      <c r="AL276" s="17">
        <v>0</v>
      </c>
      <c r="AM276" s="17">
        <v>0</v>
      </c>
      <c r="AN276" s="17">
        <v>0</v>
      </c>
      <c r="AO276" s="17">
        <v>0</v>
      </c>
      <c r="AP276" s="17">
        <v>0</v>
      </c>
      <c r="AQ276" s="17">
        <v>0</v>
      </c>
      <c r="AR276" s="17">
        <v>0</v>
      </c>
    </row>
    <row r="277" spans="1:44">
      <c r="A277" s="1" t="s">
        <v>220</v>
      </c>
      <c r="B277" s="17">
        <v>0</v>
      </c>
      <c r="C277" s="17">
        <v>3</v>
      </c>
      <c r="D277" s="17">
        <v>0</v>
      </c>
      <c r="E277" s="17">
        <v>9</v>
      </c>
      <c r="F277" s="17">
        <v>0</v>
      </c>
      <c r="G277" s="17">
        <v>0</v>
      </c>
      <c r="H277" s="17">
        <v>0</v>
      </c>
      <c r="I277" s="17">
        <v>0</v>
      </c>
      <c r="J277" s="17">
        <v>0</v>
      </c>
      <c r="K277" s="17">
        <v>0</v>
      </c>
      <c r="L277" s="17">
        <v>0</v>
      </c>
      <c r="M277" s="17">
        <v>0</v>
      </c>
      <c r="N277" s="17">
        <v>0</v>
      </c>
      <c r="O277" s="17">
        <v>0</v>
      </c>
      <c r="P277" s="17">
        <v>0</v>
      </c>
      <c r="Q277" s="17">
        <v>0</v>
      </c>
      <c r="R277" s="17">
        <v>0</v>
      </c>
      <c r="S277" s="17">
        <v>0</v>
      </c>
      <c r="T277" s="17">
        <v>0</v>
      </c>
      <c r="U277" s="23">
        <v>0</v>
      </c>
      <c r="V277" s="17">
        <v>0</v>
      </c>
      <c r="W277" s="17">
        <v>0</v>
      </c>
      <c r="X277" s="17">
        <v>0</v>
      </c>
      <c r="Y277" s="17">
        <v>0</v>
      </c>
      <c r="Z277" s="17">
        <v>0</v>
      </c>
      <c r="AA277" s="17">
        <v>0</v>
      </c>
      <c r="AB277" s="17">
        <v>0</v>
      </c>
      <c r="AC277" s="17">
        <v>0</v>
      </c>
      <c r="AD277" s="17">
        <v>0</v>
      </c>
      <c r="AE277" s="17">
        <v>0</v>
      </c>
      <c r="AF277" s="17">
        <v>0</v>
      </c>
      <c r="AG277" s="17">
        <v>0</v>
      </c>
      <c r="AH277" s="17">
        <v>0</v>
      </c>
      <c r="AI277" s="17">
        <v>0</v>
      </c>
      <c r="AJ277" s="17">
        <v>0</v>
      </c>
      <c r="AK277" s="17">
        <v>0</v>
      </c>
      <c r="AL277" s="17">
        <v>0</v>
      </c>
      <c r="AM277" s="17">
        <v>0</v>
      </c>
      <c r="AN277" s="17">
        <v>0</v>
      </c>
      <c r="AO277" s="17">
        <v>0</v>
      </c>
      <c r="AP277" s="17">
        <v>0</v>
      </c>
      <c r="AQ277" s="17">
        <v>0</v>
      </c>
      <c r="AR277" s="17">
        <v>0</v>
      </c>
    </row>
    <row r="278" spans="1:44">
      <c r="A278" s="1" t="s">
        <v>28</v>
      </c>
      <c r="B278" s="17">
        <v>9</v>
      </c>
      <c r="C278" s="17">
        <v>131</v>
      </c>
      <c r="D278" s="17">
        <v>2</v>
      </c>
      <c r="E278" s="17">
        <v>17</v>
      </c>
      <c r="F278" s="17">
        <v>0</v>
      </c>
      <c r="G278" s="17">
        <v>0</v>
      </c>
      <c r="H278" s="17">
        <v>22</v>
      </c>
      <c r="I278" s="17">
        <v>22</v>
      </c>
      <c r="J278" s="17">
        <v>14</v>
      </c>
      <c r="K278" s="17">
        <v>1</v>
      </c>
      <c r="L278" s="17">
        <v>3</v>
      </c>
      <c r="M278" s="17">
        <v>0</v>
      </c>
      <c r="N278" s="17">
        <v>28</v>
      </c>
      <c r="O278" s="17">
        <v>1</v>
      </c>
      <c r="P278" s="17">
        <v>20</v>
      </c>
      <c r="Q278" s="17">
        <v>0</v>
      </c>
      <c r="R278" s="17">
        <v>0</v>
      </c>
      <c r="S278" s="17">
        <v>0</v>
      </c>
      <c r="T278" s="17">
        <v>0</v>
      </c>
      <c r="U278" s="23">
        <v>0</v>
      </c>
      <c r="V278" s="17">
        <v>0</v>
      </c>
      <c r="W278" s="17">
        <v>0</v>
      </c>
      <c r="X278" s="17">
        <v>5</v>
      </c>
      <c r="Y278" s="17">
        <v>10</v>
      </c>
      <c r="Z278" s="17">
        <v>0</v>
      </c>
      <c r="AA278" s="17">
        <v>0</v>
      </c>
      <c r="AB278" s="17">
        <v>1</v>
      </c>
      <c r="AC278" s="17">
        <v>0</v>
      </c>
      <c r="AD278" s="17">
        <v>5</v>
      </c>
      <c r="AE278" s="17">
        <v>0</v>
      </c>
      <c r="AF278" s="17">
        <v>0</v>
      </c>
      <c r="AG278" s="17">
        <v>0</v>
      </c>
      <c r="AH278" s="17">
        <v>0</v>
      </c>
      <c r="AI278" s="17">
        <v>0</v>
      </c>
      <c r="AJ278" s="17">
        <v>0</v>
      </c>
      <c r="AK278" s="17">
        <v>0</v>
      </c>
      <c r="AL278" s="17">
        <v>0</v>
      </c>
      <c r="AM278" s="17">
        <v>0</v>
      </c>
      <c r="AN278" s="17">
        <v>0</v>
      </c>
      <c r="AO278" s="17">
        <v>0</v>
      </c>
      <c r="AP278" s="17">
        <v>0</v>
      </c>
      <c r="AQ278" s="17">
        <v>0</v>
      </c>
      <c r="AR278" s="17">
        <v>0</v>
      </c>
    </row>
    <row r="279" spans="1:44">
      <c r="A279" s="1" t="s">
        <v>221</v>
      </c>
      <c r="B279" s="17">
        <v>6</v>
      </c>
      <c r="C279" s="17">
        <v>2</v>
      </c>
      <c r="D279" s="17">
        <v>4</v>
      </c>
      <c r="E279" s="17">
        <v>1</v>
      </c>
      <c r="F279" s="17">
        <v>8</v>
      </c>
      <c r="G279" s="17">
        <v>2</v>
      </c>
      <c r="H279" s="17">
        <v>27</v>
      </c>
      <c r="I279" s="17">
        <v>7</v>
      </c>
      <c r="J279" s="17">
        <v>0</v>
      </c>
      <c r="K279" s="17">
        <v>3</v>
      </c>
      <c r="L279" s="17">
        <v>26</v>
      </c>
      <c r="M279" s="17">
        <v>4</v>
      </c>
      <c r="N279" s="17">
        <v>7</v>
      </c>
      <c r="O279" s="17">
        <v>3</v>
      </c>
      <c r="P279" s="17">
        <v>8</v>
      </c>
      <c r="Q279" s="17">
        <v>5</v>
      </c>
      <c r="R279" s="17">
        <v>5</v>
      </c>
      <c r="S279" s="17">
        <v>3</v>
      </c>
      <c r="T279" s="17">
        <v>3</v>
      </c>
      <c r="U279" s="23">
        <v>0</v>
      </c>
      <c r="V279" s="17">
        <v>4</v>
      </c>
      <c r="W279" s="17">
        <v>15</v>
      </c>
      <c r="X279" s="17">
        <v>5</v>
      </c>
      <c r="Y279" s="17">
        <v>1</v>
      </c>
      <c r="Z279" s="17">
        <v>5</v>
      </c>
      <c r="AA279" s="17">
        <v>3</v>
      </c>
      <c r="AB279" s="17">
        <v>9</v>
      </c>
      <c r="AC279" s="17">
        <v>3</v>
      </c>
      <c r="AD279" s="17">
        <v>9</v>
      </c>
      <c r="AE279" s="17">
        <v>3</v>
      </c>
      <c r="AF279" s="17">
        <v>3</v>
      </c>
      <c r="AG279" s="17">
        <v>1</v>
      </c>
      <c r="AH279" s="17">
        <v>3</v>
      </c>
      <c r="AI279" s="17">
        <v>3</v>
      </c>
      <c r="AJ279" s="17">
        <v>1</v>
      </c>
      <c r="AK279" s="17">
        <v>2</v>
      </c>
      <c r="AL279" s="17">
        <v>3</v>
      </c>
      <c r="AM279" s="17">
        <v>6</v>
      </c>
      <c r="AN279" s="17">
        <v>3</v>
      </c>
      <c r="AO279" s="17">
        <v>2</v>
      </c>
      <c r="AP279" s="17">
        <v>4</v>
      </c>
      <c r="AQ279" s="17">
        <v>1</v>
      </c>
      <c r="AR279" s="17">
        <v>49</v>
      </c>
    </row>
    <row r="280" spans="1:44">
      <c r="A280" s="1" t="s">
        <v>222</v>
      </c>
      <c r="B280" s="17">
        <v>18</v>
      </c>
      <c r="C280" s="17">
        <v>25</v>
      </c>
      <c r="D280" s="17">
        <v>37</v>
      </c>
      <c r="E280" s="17">
        <v>27</v>
      </c>
      <c r="F280" s="17">
        <v>12</v>
      </c>
      <c r="G280" s="17">
        <v>36</v>
      </c>
      <c r="H280" s="17">
        <v>35</v>
      </c>
      <c r="I280" s="17">
        <v>25</v>
      </c>
      <c r="J280" s="17">
        <v>19</v>
      </c>
      <c r="K280" s="17">
        <v>79</v>
      </c>
      <c r="L280" s="17">
        <v>27</v>
      </c>
      <c r="M280" s="17">
        <v>14</v>
      </c>
      <c r="N280" s="17">
        <v>59</v>
      </c>
      <c r="O280" s="17">
        <v>40</v>
      </c>
      <c r="P280" s="17">
        <v>39</v>
      </c>
      <c r="Q280" s="17">
        <v>33</v>
      </c>
      <c r="R280" s="17">
        <v>8</v>
      </c>
      <c r="S280" s="17">
        <v>10</v>
      </c>
      <c r="T280" s="17">
        <v>6</v>
      </c>
      <c r="U280" s="23">
        <v>22</v>
      </c>
      <c r="V280" s="17">
        <v>12</v>
      </c>
      <c r="W280" s="17">
        <v>30</v>
      </c>
      <c r="X280" s="17">
        <v>27</v>
      </c>
      <c r="Y280" s="17">
        <v>74</v>
      </c>
      <c r="Z280" s="17">
        <v>36</v>
      </c>
      <c r="AA280" s="17">
        <v>31</v>
      </c>
      <c r="AB280" s="17">
        <v>122</v>
      </c>
      <c r="AC280" s="17">
        <v>29</v>
      </c>
      <c r="AD280" s="17">
        <v>57</v>
      </c>
      <c r="AE280" s="17">
        <v>33</v>
      </c>
      <c r="AF280" s="17">
        <v>25</v>
      </c>
      <c r="AG280" s="17">
        <v>4</v>
      </c>
      <c r="AH280" s="17">
        <v>16</v>
      </c>
      <c r="AI280" s="17">
        <v>24</v>
      </c>
      <c r="AJ280" s="17">
        <v>23</v>
      </c>
      <c r="AK280" s="17">
        <v>32</v>
      </c>
      <c r="AL280" s="17">
        <v>46</v>
      </c>
      <c r="AM280" s="17">
        <v>95</v>
      </c>
      <c r="AN280" s="17">
        <v>40</v>
      </c>
      <c r="AO280" s="17">
        <v>15</v>
      </c>
      <c r="AP280" s="17">
        <v>16</v>
      </c>
      <c r="AQ280" s="17">
        <v>5</v>
      </c>
      <c r="AR280" s="17">
        <v>29</v>
      </c>
    </row>
    <row r="281" spans="1:44">
      <c r="A281" s="1" t="s">
        <v>223</v>
      </c>
      <c r="B281" s="17">
        <v>0</v>
      </c>
      <c r="C281" s="17">
        <v>0</v>
      </c>
      <c r="D281" s="17">
        <v>0</v>
      </c>
      <c r="E281" s="17">
        <v>0</v>
      </c>
      <c r="F281" s="17">
        <v>0</v>
      </c>
      <c r="G281" s="17">
        <v>0</v>
      </c>
      <c r="H281" s="17">
        <v>0</v>
      </c>
      <c r="I281" s="17">
        <v>0</v>
      </c>
      <c r="J281" s="17">
        <v>0</v>
      </c>
      <c r="K281" s="17">
        <v>0</v>
      </c>
      <c r="L281" s="17">
        <v>0</v>
      </c>
      <c r="M281" s="17">
        <v>0</v>
      </c>
      <c r="N281" s="17">
        <v>0</v>
      </c>
      <c r="O281" s="17">
        <v>0</v>
      </c>
      <c r="P281" s="17">
        <v>0</v>
      </c>
      <c r="Q281" s="17">
        <v>0</v>
      </c>
      <c r="R281" s="17">
        <v>0</v>
      </c>
      <c r="S281" s="17">
        <v>0</v>
      </c>
      <c r="T281" s="17">
        <v>0</v>
      </c>
      <c r="U281" s="23">
        <v>0</v>
      </c>
      <c r="V281" s="17">
        <v>0</v>
      </c>
      <c r="W281" s="17">
        <v>0</v>
      </c>
      <c r="X281" s="17">
        <v>0</v>
      </c>
      <c r="Y281" s="17">
        <v>0</v>
      </c>
      <c r="Z281" s="17">
        <v>0</v>
      </c>
      <c r="AA281" s="17">
        <v>0</v>
      </c>
      <c r="AB281" s="17">
        <v>6</v>
      </c>
      <c r="AC281" s="17">
        <v>0</v>
      </c>
      <c r="AD281" s="17">
        <v>0</v>
      </c>
      <c r="AE281" s="17">
        <v>0</v>
      </c>
      <c r="AF281" s="17">
        <v>0</v>
      </c>
      <c r="AG281" s="17">
        <v>0</v>
      </c>
      <c r="AH281" s="17">
        <v>0</v>
      </c>
      <c r="AI281" s="17">
        <v>0</v>
      </c>
      <c r="AJ281" s="17">
        <v>0</v>
      </c>
      <c r="AK281" s="17">
        <v>0</v>
      </c>
      <c r="AL281" s="17">
        <v>0</v>
      </c>
      <c r="AM281" s="17">
        <v>0</v>
      </c>
      <c r="AN281" s="17">
        <v>0</v>
      </c>
      <c r="AO281" s="17">
        <v>0</v>
      </c>
      <c r="AP281" s="17">
        <v>0</v>
      </c>
      <c r="AQ281" s="17">
        <v>0</v>
      </c>
      <c r="AR281" s="17">
        <v>0</v>
      </c>
    </row>
    <row r="282" spans="1:44">
      <c r="A282" s="1" t="s">
        <v>224</v>
      </c>
      <c r="B282" s="17">
        <v>6</v>
      </c>
      <c r="C282" s="17">
        <v>5</v>
      </c>
      <c r="D282" s="17">
        <v>0</v>
      </c>
      <c r="E282" s="17">
        <v>23</v>
      </c>
      <c r="F282" s="17">
        <v>6</v>
      </c>
      <c r="G282" s="17">
        <v>0</v>
      </c>
      <c r="H282" s="17">
        <v>1</v>
      </c>
      <c r="I282" s="17">
        <v>6</v>
      </c>
      <c r="J282" s="17">
        <v>14</v>
      </c>
      <c r="K282" s="17">
        <v>5</v>
      </c>
      <c r="L282" s="17">
        <v>0</v>
      </c>
      <c r="M282" s="17">
        <v>12</v>
      </c>
      <c r="N282" s="17">
        <v>22</v>
      </c>
      <c r="O282" s="17">
        <v>1</v>
      </c>
      <c r="P282" s="17">
        <v>0</v>
      </c>
      <c r="Q282" s="17">
        <v>1</v>
      </c>
      <c r="R282" s="17">
        <v>5</v>
      </c>
      <c r="S282" s="17">
        <v>2</v>
      </c>
      <c r="T282" s="17">
        <v>1</v>
      </c>
      <c r="U282" s="23">
        <v>0</v>
      </c>
      <c r="V282" s="17">
        <v>6</v>
      </c>
      <c r="W282" s="17">
        <v>12</v>
      </c>
      <c r="X282" s="17">
        <v>0</v>
      </c>
      <c r="Y282" s="17">
        <v>4</v>
      </c>
      <c r="Z282" s="17">
        <v>2</v>
      </c>
      <c r="AA282" s="17">
        <v>10</v>
      </c>
      <c r="AB282" s="17">
        <v>4</v>
      </c>
      <c r="AC282" s="17">
        <v>0</v>
      </c>
      <c r="AD282" s="17">
        <v>9</v>
      </c>
      <c r="AE282" s="17">
        <v>0</v>
      </c>
      <c r="AF282" s="17">
        <v>2</v>
      </c>
      <c r="AG282" s="17">
        <v>4</v>
      </c>
      <c r="AH282" s="17">
        <v>0</v>
      </c>
      <c r="AI282" s="17">
        <v>1</v>
      </c>
      <c r="AJ282" s="17">
        <v>0</v>
      </c>
      <c r="AK282" s="17">
        <v>1</v>
      </c>
      <c r="AL282" s="17">
        <v>0</v>
      </c>
      <c r="AM282" s="17">
        <v>1</v>
      </c>
      <c r="AN282" s="17">
        <v>2</v>
      </c>
      <c r="AO282" s="17">
        <v>0</v>
      </c>
      <c r="AP282" s="17">
        <v>1</v>
      </c>
      <c r="AQ282" s="17">
        <v>1</v>
      </c>
      <c r="AR282" s="17">
        <v>1</v>
      </c>
    </row>
    <row r="283" spans="1:44">
      <c r="A283" s="1" t="s">
        <v>225</v>
      </c>
      <c r="B283" s="17">
        <v>0</v>
      </c>
      <c r="C283" s="17">
        <v>0</v>
      </c>
      <c r="D283" s="17">
        <v>0</v>
      </c>
      <c r="E283" s="17">
        <v>0</v>
      </c>
      <c r="F283" s="17">
        <v>0</v>
      </c>
      <c r="G283" s="17">
        <v>0</v>
      </c>
      <c r="H283" s="17">
        <v>1</v>
      </c>
      <c r="I283" s="17">
        <v>0</v>
      </c>
      <c r="J283" s="17">
        <v>0</v>
      </c>
      <c r="K283" s="17">
        <v>0</v>
      </c>
      <c r="L283" s="17">
        <v>3</v>
      </c>
      <c r="M283" s="17">
        <v>0</v>
      </c>
      <c r="N283" s="17">
        <v>2</v>
      </c>
      <c r="O283" s="17">
        <v>0</v>
      </c>
      <c r="P283" s="17">
        <v>0</v>
      </c>
      <c r="Q283" s="17">
        <v>0</v>
      </c>
      <c r="R283" s="17">
        <v>0</v>
      </c>
      <c r="S283" s="17">
        <v>0</v>
      </c>
      <c r="T283" s="17">
        <v>0</v>
      </c>
      <c r="U283" s="23">
        <v>0</v>
      </c>
      <c r="V283" s="17">
        <v>0</v>
      </c>
      <c r="W283" s="17">
        <v>0</v>
      </c>
      <c r="X283" s="17">
        <v>0</v>
      </c>
      <c r="Y283" s="17">
        <v>0</v>
      </c>
      <c r="Z283" s="17">
        <v>0</v>
      </c>
      <c r="AA283" s="17">
        <v>2</v>
      </c>
      <c r="AB283" s="17">
        <v>2</v>
      </c>
      <c r="AC283" s="17">
        <v>0</v>
      </c>
      <c r="AD283" s="17">
        <v>7</v>
      </c>
      <c r="AE283" s="17">
        <v>1</v>
      </c>
      <c r="AF283" s="17">
        <v>0</v>
      </c>
      <c r="AG283" s="17">
        <v>0</v>
      </c>
      <c r="AH283" s="17">
        <v>1</v>
      </c>
      <c r="AI283" s="17">
        <v>0</v>
      </c>
      <c r="AJ283" s="17">
        <v>0</v>
      </c>
      <c r="AK283" s="17">
        <v>0</v>
      </c>
      <c r="AL283" s="17">
        <v>0</v>
      </c>
      <c r="AM283" s="17">
        <v>0</v>
      </c>
      <c r="AN283" s="17">
        <v>0</v>
      </c>
      <c r="AO283" s="17">
        <v>1</v>
      </c>
      <c r="AP283" s="17">
        <v>0</v>
      </c>
      <c r="AQ283" s="17">
        <v>0</v>
      </c>
      <c r="AR283" s="17">
        <v>0</v>
      </c>
    </row>
    <row r="284" spans="1:44">
      <c r="A284" s="1" t="s">
        <v>226</v>
      </c>
      <c r="B284" s="17">
        <v>0</v>
      </c>
      <c r="C284" s="17">
        <v>2</v>
      </c>
      <c r="D284" s="17">
        <v>0</v>
      </c>
      <c r="E284" s="17">
        <v>19</v>
      </c>
      <c r="F284" s="17">
        <v>0</v>
      </c>
      <c r="G284" s="17">
        <v>0</v>
      </c>
      <c r="H284" s="17">
        <v>0</v>
      </c>
      <c r="I284" s="17">
        <v>9</v>
      </c>
      <c r="J284" s="17">
        <v>2</v>
      </c>
      <c r="K284" s="17">
        <v>15</v>
      </c>
      <c r="L284" s="17">
        <v>17</v>
      </c>
      <c r="M284" s="17">
        <v>0</v>
      </c>
      <c r="N284" s="17">
        <v>2</v>
      </c>
      <c r="O284" s="17">
        <v>3</v>
      </c>
      <c r="P284" s="17">
        <v>1</v>
      </c>
      <c r="Q284" s="17">
        <v>2</v>
      </c>
      <c r="R284" s="17">
        <v>4</v>
      </c>
      <c r="S284" s="17">
        <v>4</v>
      </c>
      <c r="T284" s="17">
        <v>1</v>
      </c>
      <c r="U284" s="23">
        <v>0</v>
      </c>
      <c r="V284" s="17">
        <v>3</v>
      </c>
      <c r="W284" s="17">
        <v>2</v>
      </c>
      <c r="X284" s="17">
        <v>13</v>
      </c>
      <c r="Y284" s="17">
        <v>1</v>
      </c>
      <c r="Z284" s="17">
        <v>0</v>
      </c>
      <c r="AA284" s="17">
        <v>0</v>
      </c>
      <c r="AB284" s="17">
        <v>20</v>
      </c>
      <c r="AC284" s="17">
        <v>1</v>
      </c>
      <c r="AD284" s="17">
        <v>0</v>
      </c>
      <c r="AE284" s="17">
        <v>2</v>
      </c>
      <c r="AF284" s="17">
        <v>1</v>
      </c>
      <c r="AG284" s="17">
        <v>0</v>
      </c>
      <c r="AH284" s="17">
        <v>2</v>
      </c>
      <c r="AI284" s="17">
        <v>3</v>
      </c>
      <c r="AJ284" s="17">
        <v>1</v>
      </c>
      <c r="AK284" s="17">
        <v>1</v>
      </c>
      <c r="AL284" s="17">
        <v>1</v>
      </c>
      <c r="AM284" s="17">
        <v>1</v>
      </c>
      <c r="AN284" s="17">
        <v>5</v>
      </c>
      <c r="AO284" s="17">
        <v>3</v>
      </c>
      <c r="AP284" s="17">
        <v>0</v>
      </c>
      <c r="AQ284" s="17">
        <v>0</v>
      </c>
      <c r="AR284" s="17">
        <v>0</v>
      </c>
    </row>
    <row r="285" spans="1:44">
      <c r="A285" s="1" t="s">
        <v>227</v>
      </c>
      <c r="B285" s="17">
        <v>1</v>
      </c>
      <c r="C285" s="17">
        <v>1</v>
      </c>
      <c r="D285" s="17">
        <v>14</v>
      </c>
      <c r="E285" s="17">
        <v>10</v>
      </c>
      <c r="F285" s="17">
        <v>0</v>
      </c>
      <c r="G285" s="17">
        <v>8</v>
      </c>
      <c r="H285" s="17">
        <v>1</v>
      </c>
      <c r="I285" s="17">
        <v>1</v>
      </c>
      <c r="J285" s="17">
        <v>0</v>
      </c>
      <c r="K285" s="17">
        <v>24</v>
      </c>
      <c r="L285" s="17">
        <v>0</v>
      </c>
      <c r="M285" s="17">
        <v>0</v>
      </c>
      <c r="N285" s="17">
        <v>15</v>
      </c>
      <c r="O285" s="17">
        <v>7</v>
      </c>
      <c r="P285" s="17">
        <v>2</v>
      </c>
      <c r="Q285" s="17">
        <v>4</v>
      </c>
      <c r="R285" s="17">
        <v>4</v>
      </c>
      <c r="S285" s="17">
        <v>1</v>
      </c>
      <c r="T285" s="17">
        <v>1</v>
      </c>
      <c r="U285" s="23">
        <v>1</v>
      </c>
      <c r="V285" s="17">
        <v>1</v>
      </c>
      <c r="W285" s="17">
        <v>7</v>
      </c>
      <c r="X285" s="17">
        <v>2</v>
      </c>
      <c r="Y285" s="17">
        <v>8</v>
      </c>
      <c r="Z285" s="17">
        <v>9</v>
      </c>
      <c r="AA285" s="17">
        <v>5</v>
      </c>
      <c r="AB285" s="17">
        <v>16</v>
      </c>
      <c r="AC285" s="17">
        <v>4</v>
      </c>
      <c r="AD285" s="17">
        <v>10</v>
      </c>
      <c r="AE285" s="17">
        <v>4</v>
      </c>
      <c r="AF285" s="17">
        <v>0</v>
      </c>
      <c r="AG285" s="17">
        <v>0</v>
      </c>
      <c r="AH285" s="17">
        <v>2</v>
      </c>
      <c r="AI285" s="17">
        <v>0</v>
      </c>
      <c r="AJ285" s="17">
        <v>1</v>
      </c>
      <c r="AK285" s="17">
        <v>4</v>
      </c>
      <c r="AL285" s="17">
        <v>9</v>
      </c>
      <c r="AM285" s="17">
        <v>38</v>
      </c>
      <c r="AN285" s="17">
        <v>9</v>
      </c>
      <c r="AO285" s="17">
        <v>1</v>
      </c>
      <c r="AP285" s="17">
        <v>0</v>
      </c>
      <c r="AQ285" s="17">
        <v>6</v>
      </c>
      <c r="AR285" s="17">
        <v>72</v>
      </c>
    </row>
    <row r="286" spans="1:44">
      <c r="A286" s="1" t="s">
        <v>228</v>
      </c>
      <c r="B286" s="17">
        <v>1</v>
      </c>
      <c r="C286" s="17">
        <v>0</v>
      </c>
      <c r="D286" s="17">
        <v>0</v>
      </c>
      <c r="E286" s="17">
        <v>0</v>
      </c>
      <c r="F286" s="17">
        <v>0</v>
      </c>
      <c r="G286" s="17">
        <v>0</v>
      </c>
      <c r="H286" s="17">
        <v>0</v>
      </c>
      <c r="I286" s="17">
        <v>0</v>
      </c>
      <c r="J286" s="17">
        <v>0</v>
      </c>
      <c r="K286" s="17">
        <v>0</v>
      </c>
      <c r="L286" s="17">
        <v>0</v>
      </c>
      <c r="M286" s="17">
        <v>0</v>
      </c>
      <c r="N286" s="17">
        <v>0</v>
      </c>
      <c r="O286" s="17">
        <v>0</v>
      </c>
      <c r="P286" s="17">
        <v>0</v>
      </c>
      <c r="Q286" s="17">
        <v>0</v>
      </c>
      <c r="R286" s="17">
        <v>0</v>
      </c>
      <c r="S286" s="17">
        <v>0</v>
      </c>
      <c r="T286" s="17">
        <v>0</v>
      </c>
      <c r="U286" s="23">
        <v>0</v>
      </c>
      <c r="V286" s="17">
        <v>0</v>
      </c>
      <c r="W286" s="17">
        <v>0</v>
      </c>
      <c r="X286" s="17">
        <v>0</v>
      </c>
      <c r="Y286" s="17">
        <v>0</v>
      </c>
      <c r="Z286" s="17">
        <v>0</v>
      </c>
      <c r="AA286" s="17">
        <v>0</v>
      </c>
      <c r="AB286" s="17">
        <v>0</v>
      </c>
      <c r="AC286" s="17">
        <v>0</v>
      </c>
      <c r="AD286" s="17">
        <v>0</v>
      </c>
      <c r="AE286" s="17">
        <v>0</v>
      </c>
      <c r="AF286" s="17">
        <v>0</v>
      </c>
      <c r="AG286" s="17">
        <v>0</v>
      </c>
      <c r="AH286" s="17">
        <v>0</v>
      </c>
      <c r="AI286" s="17">
        <v>0</v>
      </c>
      <c r="AJ286" s="17">
        <v>0</v>
      </c>
      <c r="AK286" s="17">
        <v>0</v>
      </c>
      <c r="AL286" s="17">
        <v>0</v>
      </c>
      <c r="AM286" s="17">
        <v>0</v>
      </c>
      <c r="AN286" s="17">
        <v>0</v>
      </c>
      <c r="AO286" s="17">
        <v>0</v>
      </c>
      <c r="AP286" s="17">
        <v>0</v>
      </c>
      <c r="AQ286" s="17">
        <v>0</v>
      </c>
      <c r="AR286" s="17">
        <v>0</v>
      </c>
    </row>
    <row r="287" spans="1:44">
      <c r="A287" s="1" t="s">
        <v>229</v>
      </c>
      <c r="B287" s="17">
        <v>22</v>
      </c>
      <c r="C287" s="17">
        <v>17</v>
      </c>
      <c r="D287" s="17">
        <v>7</v>
      </c>
      <c r="E287" s="17">
        <v>2</v>
      </c>
      <c r="F287" s="17">
        <v>16</v>
      </c>
      <c r="G287" s="17">
        <v>23</v>
      </c>
      <c r="H287" s="17">
        <v>4</v>
      </c>
      <c r="I287" s="17">
        <v>18</v>
      </c>
      <c r="J287" s="17">
        <v>15</v>
      </c>
      <c r="K287" s="17">
        <v>18</v>
      </c>
      <c r="L287" s="17">
        <v>37</v>
      </c>
      <c r="M287" s="17">
        <v>7</v>
      </c>
      <c r="N287" s="17">
        <v>15</v>
      </c>
      <c r="O287" s="17">
        <v>1</v>
      </c>
      <c r="P287" s="17">
        <v>5</v>
      </c>
      <c r="Q287" s="17">
        <v>5</v>
      </c>
      <c r="R287" s="17">
        <v>11</v>
      </c>
      <c r="S287" s="17">
        <v>2</v>
      </c>
      <c r="T287" s="17">
        <v>2</v>
      </c>
      <c r="U287" s="23">
        <v>1</v>
      </c>
      <c r="V287" s="17">
        <v>7</v>
      </c>
      <c r="W287" s="17">
        <v>17</v>
      </c>
      <c r="X287" s="17">
        <v>30</v>
      </c>
      <c r="Y287" s="17">
        <v>9</v>
      </c>
      <c r="Z287" s="17">
        <v>6</v>
      </c>
      <c r="AA287" s="17">
        <v>13</v>
      </c>
      <c r="AB287" s="17">
        <v>8</v>
      </c>
      <c r="AC287" s="17">
        <v>13</v>
      </c>
      <c r="AD287" s="17">
        <v>1</v>
      </c>
      <c r="AE287" s="17">
        <v>3</v>
      </c>
      <c r="AF287" s="17">
        <v>4</v>
      </c>
      <c r="AG287" s="17">
        <v>3</v>
      </c>
      <c r="AH287" s="17">
        <v>8</v>
      </c>
      <c r="AI287" s="17">
        <v>6</v>
      </c>
      <c r="AJ287" s="17">
        <v>3</v>
      </c>
      <c r="AK287" s="17">
        <v>3</v>
      </c>
      <c r="AL287" s="17">
        <v>19</v>
      </c>
      <c r="AM287" s="17">
        <v>4</v>
      </c>
      <c r="AN287" s="17">
        <v>19</v>
      </c>
      <c r="AO287" s="17">
        <v>8</v>
      </c>
      <c r="AP287" s="17">
        <v>3</v>
      </c>
      <c r="AQ287" s="17">
        <v>3</v>
      </c>
      <c r="AR287" s="17">
        <v>0</v>
      </c>
    </row>
    <row r="288" spans="1:44">
      <c r="A288" s="1" t="s">
        <v>230</v>
      </c>
      <c r="B288" s="17">
        <v>19</v>
      </c>
      <c r="C288" s="17">
        <v>35</v>
      </c>
      <c r="D288" s="17">
        <v>16</v>
      </c>
      <c r="E288" s="17">
        <v>19</v>
      </c>
      <c r="F288" s="17">
        <v>15</v>
      </c>
      <c r="G288" s="17">
        <v>42</v>
      </c>
      <c r="H288" s="17">
        <v>33</v>
      </c>
      <c r="I288" s="17">
        <v>42</v>
      </c>
      <c r="J288" s="17">
        <v>43</v>
      </c>
      <c r="K288" s="17">
        <v>40</v>
      </c>
      <c r="L288" s="17">
        <v>22</v>
      </c>
      <c r="M288" s="17">
        <v>10</v>
      </c>
      <c r="N288" s="17">
        <v>49</v>
      </c>
      <c r="O288" s="17">
        <v>42</v>
      </c>
      <c r="P288" s="17">
        <v>22</v>
      </c>
      <c r="Q288" s="17">
        <v>9</v>
      </c>
      <c r="R288" s="17">
        <v>9</v>
      </c>
      <c r="S288" s="17">
        <v>2</v>
      </c>
      <c r="T288" s="17">
        <v>3</v>
      </c>
      <c r="U288" s="23">
        <v>4</v>
      </c>
      <c r="V288" s="17">
        <v>21</v>
      </c>
      <c r="W288" s="17">
        <v>9</v>
      </c>
      <c r="X288" s="17">
        <v>21</v>
      </c>
      <c r="Y288" s="17">
        <v>23</v>
      </c>
      <c r="Z288" s="17">
        <v>12</v>
      </c>
      <c r="AA288" s="17">
        <v>16</v>
      </c>
      <c r="AB288" s="17">
        <v>17</v>
      </c>
      <c r="AC288" s="17">
        <v>36</v>
      </c>
      <c r="AD288" s="17">
        <v>20</v>
      </c>
      <c r="AE288" s="17">
        <v>11</v>
      </c>
      <c r="AF288" s="17">
        <v>1</v>
      </c>
      <c r="AG288" s="17">
        <v>0</v>
      </c>
      <c r="AH288" s="17">
        <v>10</v>
      </c>
      <c r="AI288" s="17">
        <v>5</v>
      </c>
      <c r="AJ288" s="17">
        <v>13</v>
      </c>
      <c r="AK288" s="17">
        <v>6</v>
      </c>
      <c r="AL288" s="17">
        <v>22</v>
      </c>
      <c r="AM288" s="17">
        <v>14</v>
      </c>
      <c r="AN288" s="17">
        <v>16</v>
      </c>
      <c r="AO288" s="17">
        <v>2</v>
      </c>
      <c r="AP288" s="17">
        <v>8</v>
      </c>
      <c r="AQ288" s="17">
        <v>13</v>
      </c>
      <c r="AR288" s="17">
        <v>1</v>
      </c>
    </row>
    <row r="289" spans="1:44">
      <c r="A289" s="1" t="s">
        <v>28</v>
      </c>
      <c r="B289" s="17">
        <v>69</v>
      </c>
      <c r="C289" s="17">
        <v>161</v>
      </c>
      <c r="D289" s="17">
        <v>61</v>
      </c>
      <c r="E289" s="17">
        <v>122</v>
      </c>
      <c r="F289" s="17">
        <v>97</v>
      </c>
      <c r="G289" s="17">
        <v>81</v>
      </c>
      <c r="H289" s="17">
        <v>51</v>
      </c>
      <c r="I289" s="17">
        <v>92</v>
      </c>
      <c r="J289" s="17">
        <v>94</v>
      </c>
      <c r="K289" s="17">
        <v>92</v>
      </c>
      <c r="L289" s="17">
        <v>107</v>
      </c>
      <c r="M289" s="17">
        <v>30</v>
      </c>
      <c r="N289" s="17">
        <v>74</v>
      </c>
      <c r="O289" s="17">
        <v>99</v>
      </c>
      <c r="P289" s="17">
        <v>45</v>
      </c>
      <c r="Q289" s="17">
        <v>19</v>
      </c>
      <c r="R289" s="17">
        <v>16</v>
      </c>
      <c r="S289" s="17">
        <v>10</v>
      </c>
      <c r="T289" s="17">
        <v>10</v>
      </c>
      <c r="U289" s="23">
        <v>15</v>
      </c>
      <c r="V289" s="17">
        <v>39</v>
      </c>
      <c r="W289" s="17">
        <v>54</v>
      </c>
      <c r="X289" s="17">
        <v>59</v>
      </c>
      <c r="Y289" s="17">
        <v>102</v>
      </c>
      <c r="Z289" s="17">
        <v>112</v>
      </c>
      <c r="AA289" s="17">
        <v>90</v>
      </c>
      <c r="AB289" s="17">
        <v>76</v>
      </c>
      <c r="AC289" s="17">
        <v>52</v>
      </c>
      <c r="AD289" s="17">
        <v>86</v>
      </c>
      <c r="AE289" s="17">
        <v>31</v>
      </c>
      <c r="AF289" s="17">
        <v>17</v>
      </c>
      <c r="AG289" s="17">
        <v>4</v>
      </c>
      <c r="AH289" s="17">
        <v>25</v>
      </c>
      <c r="AI289" s="17">
        <v>31</v>
      </c>
      <c r="AJ289" s="17">
        <v>17</v>
      </c>
      <c r="AK289" s="17">
        <v>10</v>
      </c>
      <c r="AL289" s="17">
        <v>33</v>
      </c>
      <c r="AM289" s="17">
        <v>27</v>
      </c>
      <c r="AN289" s="17">
        <v>27</v>
      </c>
      <c r="AO289" s="17">
        <v>26</v>
      </c>
      <c r="AP289" s="17">
        <v>13</v>
      </c>
      <c r="AQ289" s="17">
        <v>13</v>
      </c>
      <c r="AR289" s="17">
        <v>0</v>
      </c>
    </row>
    <row r="290" spans="1:44">
      <c r="A290" s="1" t="s">
        <v>231</v>
      </c>
      <c r="B290" s="17">
        <v>0</v>
      </c>
      <c r="C290" s="17">
        <v>0</v>
      </c>
      <c r="D290" s="17">
        <v>0</v>
      </c>
      <c r="E290" s="17">
        <v>0</v>
      </c>
      <c r="F290" s="17">
        <v>0</v>
      </c>
      <c r="G290" s="17">
        <v>0</v>
      </c>
      <c r="H290" s="17">
        <v>0</v>
      </c>
      <c r="I290" s="17">
        <v>0</v>
      </c>
      <c r="J290" s="17">
        <v>0</v>
      </c>
      <c r="K290" s="17">
        <v>1</v>
      </c>
      <c r="L290" s="17">
        <v>0</v>
      </c>
      <c r="M290" s="17">
        <v>0</v>
      </c>
      <c r="N290" s="17">
        <v>0</v>
      </c>
      <c r="O290" s="17">
        <v>0</v>
      </c>
      <c r="P290" s="17">
        <v>0</v>
      </c>
      <c r="Q290" s="17">
        <v>1</v>
      </c>
      <c r="R290" s="17">
        <v>0</v>
      </c>
      <c r="S290" s="17">
        <v>0</v>
      </c>
      <c r="T290" s="17">
        <v>0</v>
      </c>
      <c r="U290" s="23">
        <v>0</v>
      </c>
      <c r="V290" s="17">
        <v>0</v>
      </c>
      <c r="W290" s="17">
        <v>0</v>
      </c>
      <c r="X290" s="17">
        <v>0</v>
      </c>
      <c r="Y290" s="17">
        <v>0</v>
      </c>
      <c r="Z290" s="17">
        <v>0</v>
      </c>
      <c r="AA290" s="17">
        <v>0</v>
      </c>
      <c r="AB290" s="17">
        <v>0</v>
      </c>
      <c r="AC290" s="17">
        <v>0</v>
      </c>
      <c r="AD290" s="17">
        <v>0</v>
      </c>
      <c r="AE290" s="17">
        <v>0</v>
      </c>
      <c r="AF290" s="17">
        <v>0</v>
      </c>
      <c r="AG290" s="17">
        <v>0</v>
      </c>
      <c r="AH290" s="17">
        <v>0</v>
      </c>
      <c r="AI290" s="17">
        <v>0</v>
      </c>
      <c r="AJ290" s="17">
        <v>0</v>
      </c>
      <c r="AK290" s="17">
        <v>0</v>
      </c>
      <c r="AL290" s="17">
        <v>0</v>
      </c>
      <c r="AM290" s="17">
        <v>0</v>
      </c>
      <c r="AN290" s="17">
        <v>0</v>
      </c>
      <c r="AO290" s="17">
        <v>0</v>
      </c>
      <c r="AP290" s="17">
        <v>0</v>
      </c>
      <c r="AQ290" s="17">
        <v>0</v>
      </c>
      <c r="AR290" s="17">
        <v>0</v>
      </c>
    </row>
    <row r="291" spans="1:44">
      <c r="A291" s="1" t="s">
        <v>232</v>
      </c>
      <c r="B291" s="17">
        <v>5</v>
      </c>
      <c r="C291" s="17">
        <v>28</v>
      </c>
      <c r="D291" s="17">
        <v>10</v>
      </c>
      <c r="E291" s="17">
        <v>32</v>
      </c>
      <c r="F291" s="17">
        <v>5</v>
      </c>
      <c r="G291" s="17">
        <v>0</v>
      </c>
      <c r="H291" s="17">
        <v>4</v>
      </c>
      <c r="I291" s="17">
        <v>3</v>
      </c>
      <c r="J291" s="17">
        <v>15</v>
      </c>
      <c r="K291" s="17">
        <v>28</v>
      </c>
      <c r="L291" s="17">
        <v>0</v>
      </c>
      <c r="M291" s="17">
        <v>0</v>
      </c>
      <c r="N291" s="17">
        <v>8</v>
      </c>
      <c r="O291" s="17">
        <v>0</v>
      </c>
      <c r="P291" s="17">
        <v>7</v>
      </c>
      <c r="Q291" s="17">
        <v>1</v>
      </c>
      <c r="R291" s="17">
        <v>0</v>
      </c>
      <c r="S291" s="17">
        <v>0</v>
      </c>
      <c r="T291" s="17">
        <v>0</v>
      </c>
      <c r="U291" s="23">
        <v>0</v>
      </c>
      <c r="V291" s="17">
        <v>5</v>
      </c>
      <c r="W291" s="17">
        <v>0</v>
      </c>
      <c r="X291" s="17">
        <v>0</v>
      </c>
      <c r="Y291" s="17">
        <v>3</v>
      </c>
      <c r="Z291" s="17">
        <v>1</v>
      </c>
      <c r="AA291" s="17">
        <v>0</v>
      </c>
      <c r="AB291" s="17">
        <v>1</v>
      </c>
      <c r="AC291" s="17">
        <v>0</v>
      </c>
      <c r="AD291" s="17">
        <v>3</v>
      </c>
      <c r="AE291" s="17">
        <v>0</v>
      </c>
      <c r="AF291" s="17">
        <v>0</v>
      </c>
      <c r="AG291" s="17">
        <v>0</v>
      </c>
      <c r="AH291" s="17">
        <v>2</v>
      </c>
      <c r="AI291" s="17">
        <v>0</v>
      </c>
      <c r="AJ291" s="17">
        <v>0</v>
      </c>
      <c r="AK291" s="17">
        <v>2</v>
      </c>
      <c r="AL291" s="17">
        <v>4</v>
      </c>
      <c r="AM291" s="17">
        <v>3</v>
      </c>
      <c r="AN291" s="17">
        <v>1</v>
      </c>
      <c r="AO291" s="17">
        <v>2</v>
      </c>
      <c r="AP291" s="17">
        <v>1</v>
      </c>
      <c r="AQ291" s="17">
        <v>2</v>
      </c>
      <c r="AR291" s="17">
        <v>0</v>
      </c>
    </row>
    <row r="292" spans="1:44">
      <c r="A292" s="1" t="s">
        <v>233</v>
      </c>
      <c r="B292" s="17">
        <v>67</v>
      </c>
      <c r="C292" s="17">
        <v>546</v>
      </c>
      <c r="D292" s="17">
        <v>11</v>
      </c>
      <c r="E292" s="17">
        <v>175</v>
      </c>
      <c r="F292" s="17">
        <v>38</v>
      </c>
      <c r="G292" s="17">
        <v>136</v>
      </c>
      <c r="H292" s="17">
        <v>74</v>
      </c>
      <c r="I292" s="17">
        <v>78</v>
      </c>
      <c r="J292" s="17">
        <v>230</v>
      </c>
      <c r="K292" s="17">
        <v>42</v>
      </c>
      <c r="L292" s="17">
        <v>87</v>
      </c>
      <c r="M292" s="17">
        <v>7</v>
      </c>
      <c r="N292" s="17">
        <v>88</v>
      </c>
      <c r="O292" s="17">
        <v>9</v>
      </c>
      <c r="P292" s="17">
        <v>32</v>
      </c>
      <c r="Q292" s="17">
        <v>1</v>
      </c>
      <c r="R292" s="17">
        <v>0</v>
      </c>
      <c r="S292" s="17">
        <v>0</v>
      </c>
      <c r="T292" s="17">
        <v>0</v>
      </c>
      <c r="U292" s="23">
        <v>0</v>
      </c>
      <c r="V292" s="17">
        <v>2</v>
      </c>
      <c r="W292" s="17">
        <v>9</v>
      </c>
      <c r="X292" s="17">
        <v>24</v>
      </c>
      <c r="Y292" s="17">
        <v>17</v>
      </c>
      <c r="Z292" s="17">
        <v>5</v>
      </c>
      <c r="AA292" s="17">
        <v>9</v>
      </c>
      <c r="AB292" s="17">
        <v>14</v>
      </c>
      <c r="AC292" s="17">
        <v>13</v>
      </c>
      <c r="AD292" s="17">
        <v>45</v>
      </c>
      <c r="AE292" s="17">
        <v>0</v>
      </c>
      <c r="AF292" s="17">
        <v>0</v>
      </c>
      <c r="AG292" s="17">
        <v>0</v>
      </c>
      <c r="AH292" s="17">
        <v>0</v>
      </c>
      <c r="AI292" s="17">
        <v>0</v>
      </c>
      <c r="AJ292" s="17">
        <v>0</v>
      </c>
      <c r="AK292" s="17">
        <v>0</v>
      </c>
      <c r="AL292" s="17">
        <v>0</v>
      </c>
      <c r="AM292" s="17">
        <v>1</v>
      </c>
      <c r="AN292" s="17">
        <v>0</v>
      </c>
      <c r="AO292" s="17">
        <v>0</v>
      </c>
      <c r="AP292" s="17">
        <v>0</v>
      </c>
      <c r="AQ292" s="17">
        <v>0</v>
      </c>
      <c r="AR292" s="17">
        <v>0</v>
      </c>
    </row>
    <row r="293" spans="1:44">
      <c r="A293" s="1" t="s">
        <v>28</v>
      </c>
      <c r="B293" s="17">
        <v>4</v>
      </c>
      <c r="C293" s="17">
        <v>50</v>
      </c>
      <c r="D293" s="17">
        <v>0</v>
      </c>
      <c r="E293" s="17">
        <v>3</v>
      </c>
      <c r="F293" s="17">
        <v>0</v>
      </c>
      <c r="G293" s="17">
        <v>6</v>
      </c>
      <c r="H293" s="17">
        <v>2</v>
      </c>
      <c r="I293" s="17">
        <v>4</v>
      </c>
      <c r="J293" s="17">
        <v>4</v>
      </c>
      <c r="K293" s="17">
        <v>3</v>
      </c>
      <c r="L293" s="17">
        <v>11</v>
      </c>
      <c r="M293" s="17">
        <v>0</v>
      </c>
      <c r="N293" s="17">
        <v>0</v>
      </c>
      <c r="O293" s="17">
        <v>0</v>
      </c>
      <c r="P293" s="17">
        <v>1</v>
      </c>
      <c r="Q293" s="17">
        <v>0</v>
      </c>
      <c r="R293" s="17">
        <v>0</v>
      </c>
      <c r="S293" s="17">
        <v>0</v>
      </c>
      <c r="T293" s="17">
        <v>0</v>
      </c>
      <c r="U293" s="23">
        <v>0</v>
      </c>
      <c r="V293" s="17">
        <v>0</v>
      </c>
      <c r="W293" s="17">
        <v>0</v>
      </c>
      <c r="X293" s="17">
        <v>1</v>
      </c>
      <c r="Y293" s="17">
        <v>1</v>
      </c>
      <c r="Z293" s="17">
        <v>0</v>
      </c>
      <c r="AA293" s="17">
        <v>3</v>
      </c>
      <c r="AB293" s="17">
        <v>0</v>
      </c>
      <c r="AC293" s="17">
        <v>1</v>
      </c>
      <c r="AD293" s="17">
        <v>0</v>
      </c>
      <c r="AE293" s="17">
        <v>0</v>
      </c>
      <c r="AF293" s="17">
        <v>0</v>
      </c>
      <c r="AG293" s="17">
        <v>0</v>
      </c>
      <c r="AH293" s="17">
        <v>0</v>
      </c>
      <c r="AI293" s="17">
        <v>0</v>
      </c>
      <c r="AJ293" s="17">
        <v>0</v>
      </c>
      <c r="AK293" s="17">
        <v>0</v>
      </c>
      <c r="AL293" s="17">
        <v>0</v>
      </c>
      <c r="AM293" s="17">
        <v>0</v>
      </c>
      <c r="AN293" s="17">
        <v>0</v>
      </c>
      <c r="AO293" s="17">
        <v>0</v>
      </c>
      <c r="AP293" s="17">
        <v>0</v>
      </c>
      <c r="AQ293" s="17">
        <v>0</v>
      </c>
      <c r="AR293" s="17">
        <v>0</v>
      </c>
    </row>
    <row r="294" spans="1:44">
      <c r="A294" s="1" t="s">
        <v>234</v>
      </c>
      <c r="B294" s="17">
        <v>0</v>
      </c>
      <c r="C294" s="17">
        <v>0</v>
      </c>
      <c r="D294" s="17">
        <v>0</v>
      </c>
      <c r="E294" s="17">
        <v>2</v>
      </c>
      <c r="F294" s="17">
        <v>0</v>
      </c>
      <c r="G294" s="17">
        <v>0</v>
      </c>
      <c r="H294" s="17">
        <v>0</v>
      </c>
      <c r="I294" s="17">
        <v>0</v>
      </c>
      <c r="J294" s="17">
        <v>0</v>
      </c>
      <c r="K294" s="17">
        <v>0</v>
      </c>
      <c r="L294" s="17">
        <v>0</v>
      </c>
      <c r="M294" s="17">
        <v>0</v>
      </c>
      <c r="N294" s="17">
        <v>0</v>
      </c>
      <c r="O294" s="17">
        <v>1</v>
      </c>
      <c r="P294" s="17">
        <v>0</v>
      </c>
      <c r="Q294" s="17">
        <v>0</v>
      </c>
      <c r="R294" s="17">
        <v>1</v>
      </c>
      <c r="S294" s="17">
        <v>0</v>
      </c>
      <c r="T294" s="17">
        <v>2</v>
      </c>
      <c r="U294" s="23">
        <v>0</v>
      </c>
      <c r="V294" s="17">
        <v>0</v>
      </c>
      <c r="W294" s="17">
        <v>0</v>
      </c>
      <c r="X294" s="17">
        <v>0</v>
      </c>
      <c r="Y294" s="17">
        <v>0</v>
      </c>
      <c r="Z294" s="17">
        <v>0</v>
      </c>
      <c r="AA294" s="17">
        <v>2</v>
      </c>
      <c r="AB294" s="17">
        <v>0</v>
      </c>
      <c r="AC294" s="17">
        <v>0</v>
      </c>
      <c r="AD294" s="17">
        <v>0</v>
      </c>
      <c r="AE294" s="17">
        <v>0</v>
      </c>
      <c r="AF294" s="17">
        <v>0</v>
      </c>
      <c r="AG294" s="17">
        <v>2</v>
      </c>
      <c r="AH294" s="17">
        <v>1</v>
      </c>
      <c r="AI294" s="17">
        <v>0</v>
      </c>
      <c r="AJ294" s="17">
        <v>0</v>
      </c>
      <c r="AK294" s="17">
        <v>0</v>
      </c>
      <c r="AL294" s="17">
        <v>0</v>
      </c>
      <c r="AM294" s="17">
        <v>0</v>
      </c>
      <c r="AN294" s="17">
        <v>0</v>
      </c>
      <c r="AO294" s="17">
        <v>1</v>
      </c>
      <c r="AP294" s="17">
        <v>0</v>
      </c>
      <c r="AQ294" s="17">
        <v>0</v>
      </c>
      <c r="AR294" s="17">
        <v>0</v>
      </c>
    </row>
    <row r="295" spans="1:44">
      <c r="A295" s="1" t="s">
        <v>235</v>
      </c>
      <c r="B295" s="17">
        <v>0</v>
      </c>
      <c r="C295" s="17">
        <v>0</v>
      </c>
      <c r="D295" s="17">
        <v>0</v>
      </c>
      <c r="E295" s="17">
        <v>0</v>
      </c>
      <c r="F295" s="17">
        <v>0</v>
      </c>
      <c r="G295" s="17">
        <v>0</v>
      </c>
      <c r="H295" s="17">
        <v>0</v>
      </c>
      <c r="I295" s="17">
        <v>0</v>
      </c>
      <c r="J295" s="17">
        <v>1</v>
      </c>
      <c r="K295" s="17">
        <v>5</v>
      </c>
      <c r="L295" s="17">
        <v>0</v>
      </c>
      <c r="M295" s="17">
        <v>0</v>
      </c>
      <c r="N295" s="17">
        <v>0</v>
      </c>
      <c r="O295" s="17">
        <v>0</v>
      </c>
      <c r="P295" s="17">
        <v>0</v>
      </c>
      <c r="Q295" s="17">
        <v>0</v>
      </c>
      <c r="R295" s="17">
        <v>0</v>
      </c>
      <c r="S295" s="17">
        <v>0</v>
      </c>
      <c r="T295" s="17">
        <v>0</v>
      </c>
      <c r="U295" s="23">
        <v>0</v>
      </c>
      <c r="V295" s="17">
        <v>0</v>
      </c>
      <c r="W295" s="17">
        <v>0</v>
      </c>
      <c r="X295" s="17">
        <v>0</v>
      </c>
      <c r="Y295" s="17">
        <v>0</v>
      </c>
      <c r="Z295" s="17">
        <v>0</v>
      </c>
      <c r="AA295" s="17">
        <v>0</v>
      </c>
      <c r="AB295" s="17">
        <v>0</v>
      </c>
      <c r="AC295" s="17">
        <v>0</v>
      </c>
      <c r="AD295" s="17">
        <v>0</v>
      </c>
      <c r="AE295" s="17">
        <v>0</v>
      </c>
      <c r="AF295" s="17">
        <v>0</v>
      </c>
      <c r="AG295" s="17">
        <v>0</v>
      </c>
      <c r="AH295" s="17">
        <v>0</v>
      </c>
      <c r="AI295" s="17">
        <v>0</v>
      </c>
      <c r="AJ295" s="17">
        <v>0</v>
      </c>
      <c r="AK295" s="17">
        <v>0</v>
      </c>
      <c r="AL295" s="17">
        <v>0</v>
      </c>
      <c r="AM295" s="17">
        <v>0</v>
      </c>
      <c r="AN295" s="17">
        <v>0</v>
      </c>
      <c r="AO295" s="17">
        <v>0</v>
      </c>
      <c r="AP295" s="17">
        <v>0</v>
      </c>
      <c r="AQ295" s="17">
        <v>0</v>
      </c>
      <c r="AR295" s="17">
        <v>0</v>
      </c>
    </row>
    <row r="296" spans="1:44">
      <c r="A296" s="1" t="s">
        <v>236</v>
      </c>
      <c r="B296" s="17">
        <v>1</v>
      </c>
      <c r="C296" s="17">
        <v>8</v>
      </c>
      <c r="D296" s="17">
        <v>5</v>
      </c>
      <c r="E296" s="17">
        <v>6</v>
      </c>
      <c r="F296" s="17">
        <v>15</v>
      </c>
      <c r="G296" s="17">
        <v>6</v>
      </c>
      <c r="H296" s="17">
        <v>0</v>
      </c>
      <c r="I296" s="17">
        <v>0</v>
      </c>
      <c r="J296" s="17">
        <v>1</v>
      </c>
      <c r="K296" s="17">
        <v>11</v>
      </c>
      <c r="L296" s="17">
        <v>8</v>
      </c>
      <c r="M296" s="17">
        <v>11</v>
      </c>
      <c r="N296" s="17">
        <v>1</v>
      </c>
      <c r="O296" s="17">
        <v>0</v>
      </c>
      <c r="P296" s="17">
        <v>1</v>
      </c>
      <c r="Q296" s="17">
        <v>1</v>
      </c>
      <c r="R296" s="17">
        <v>0</v>
      </c>
      <c r="S296" s="17">
        <v>0</v>
      </c>
      <c r="T296" s="17">
        <v>4</v>
      </c>
      <c r="U296" s="23">
        <v>0</v>
      </c>
      <c r="V296" s="17">
        <v>0</v>
      </c>
      <c r="W296" s="17">
        <v>17</v>
      </c>
      <c r="X296" s="17">
        <v>1</v>
      </c>
      <c r="Y296" s="17">
        <v>0</v>
      </c>
      <c r="Z296" s="17">
        <v>9</v>
      </c>
      <c r="AA296" s="17">
        <v>8</v>
      </c>
      <c r="AB296" s="17">
        <v>3</v>
      </c>
      <c r="AC296" s="17">
        <v>3</v>
      </c>
      <c r="AD296" s="17">
        <v>0</v>
      </c>
      <c r="AE296" s="17">
        <v>0</v>
      </c>
      <c r="AF296" s="17">
        <v>0</v>
      </c>
      <c r="AG296" s="17">
        <v>0</v>
      </c>
      <c r="AH296" s="17">
        <v>0</v>
      </c>
      <c r="AI296" s="17">
        <v>1</v>
      </c>
      <c r="AJ296" s="17">
        <v>0</v>
      </c>
      <c r="AK296" s="17">
        <v>1</v>
      </c>
      <c r="AL296" s="17">
        <v>0</v>
      </c>
      <c r="AM296" s="17">
        <v>0</v>
      </c>
      <c r="AN296" s="17">
        <v>3</v>
      </c>
      <c r="AO296" s="17">
        <v>5</v>
      </c>
      <c r="AP296" s="17">
        <v>6</v>
      </c>
      <c r="AQ296" s="17">
        <v>0</v>
      </c>
      <c r="AR296" s="17">
        <v>0</v>
      </c>
    </row>
    <row r="297" spans="1:44">
      <c r="A297" s="1" t="s">
        <v>237</v>
      </c>
      <c r="B297" s="17">
        <v>0</v>
      </c>
      <c r="C297" s="17">
        <v>0</v>
      </c>
      <c r="D297" s="17">
        <v>0</v>
      </c>
      <c r="E297" s="17">
        <v>0</v>
      </c>
      <c r="F297" s="17">
        <v>0</v>
      </c>
      <c r="G297" s="17">
        <v>0</v>
      </c>
      <c r="H297" s="17">
        <v>0</v>
      </c>
      <c r="I297" s="17">
        <v>0</v>
      </c>
      <c r="J297" s="17">
        <v>0</v>
      </c>
      <c r="K297" s="17">
        <v>0</v>
      </c>
      <c r="L297" s="17">
        <v>10</v>
      </c>
      <c r="M297" s="17">
        <v>0</v>
      </c>
      <c r="N297" s="17">
        <v>0</v>
      </c>
      <c r="O297" s="17">
        <v>0</v>
      </c>
      <c r="P297" s="17">
        <v>0</v>
      </c>
      <c r="Q297" s="17">
        <v>0</v>
      </c>
      <c r="R297" s="17">
        <v>0</v>
      </c>
      <c r="S297" s="17">
        <v>0</v>
      </c>
      <c r="T297" s="17">
        <v>0</v>
      </c>
      <c r="U297" s="23">
        <v>0</v>
      </c>
      <c r="V297" s="17">
        <v>0</v>
      </c>
      <c r="W297" s="17">
        <v>0</v>
      </c>
      <c r="X297" s="17">
        <v>0</v>
      </c>
      <c r="Y297" s="17">
        <v>0</v>
      </c>
      <c r="Z297" s="17">
        <v>0</v>
      </c>
      <c r="AA297" s="17">
        <v>0</v>
      </c>
      <c r="AB297" s="17">
        <v>0</v>
      </c>
      <c r="AC297" s="17">
        <v>0</v>
      </c>
      <c r="AD297" s="17">
        <v>0</v>
      </c>
      <c r="AE297" s="17">
        <v>0</v>
      </c>
      <c r="AF297" s="17">
        <v>0</v>
      </c>
      <c r="AG297" s="17">
        <v>0</v>
      </c>
      <c r="AH297" s="17">
        <v>0</v>
      </c>
      <c r="AI297" s="17">
        <v>0</v>
      </c>
      <c r="AJ297" s="17">
        <v>0</v>
      </c>
      <c r="AK297" s="17">
        <v>0</v>
      </c>
      <c r="AL297" s="17">
        <v>0</v>
      </c>
      <c r="AM297" s="17">
        <v>0</v>
      </c>
      <c r="AN297" s="17">
        <v>0</v>
      </c>
      <c r="AO297" s="17">
        <v>0</v>
      </c>
      <c r="AP297" s="17">
        <v>0</v>
      </c>
      <c r="AQ297" s="17">
        <v>0</v>
      </c>
      <c r="AR297" s="17">
        <v>0</v>
      </c>
    </row>
    <row r="298" spans="1:44">
      <c r="A298" s="1" t="s">
        <v>238</v>
      </c>
      <c r="B298" s="17">
        <v>19</v>
      </c>
      <c r="C298" s="17">
        <v>44</v>
      </c>
      <c r="D298" s="17">
        <v>13</v>
      </c>
      <c r="E298" s="17">
        <v>10</v>
      </c>
      <c r="F298" s="17">
        <v>25</v>
      </c>
      <c r="G298" s="17">
        <v>40</v>
      </c>
      <c r="H298" s="17">
        <v>26</v>
      </c>
      <c r="I298" s="17">
        <v>43</v>
      </c>
      <c r="J298" s="17">
        <v>28</v>
      </c>
      <c r="K298" s="17">
        <v>66</v>
      </c>
      <c r="L298" s="17">
        <v>46</v>
      </c>
      <c r="M298" s="17">
        <v>8</v>
      </c>
      <c r="N298" s="17">
        <v>30</v>
      </c>
      <c r="O298" s="17">
        <v>52</v>
      </c>
      <c r="P298" s="17">
        <v>15</v>
      </c>
      <c r="Q298" s="17">
        <v>7</v>
      </c>
      <c r="R298" s="17">
        <v>7</v>
      </c>
      <c r="S298" s="17">
        <v>7</v>
      </c>
      <c r="T298" s="17">
        <v>4</v>
      </c>
      <c r="U298" s="23">
        <v>0</v>
      </c>
      <c r="V298" s="17">
        <v>10</v>
      </c>
      <c r="W298" s="17">
        <v>17</v>
      </c>
      <c r="X298" s="17">
        <v>24</v>
      </c>
      <c r="Y298" s="17">
        <v>30</v>
      </c>
      <c r="Z298" s="17">
        <v>23</v>
      </c>
      <c r="AA298" s="17">
        <v>24</v>
      </c>
      <c r="AB298" s="17">
        <v>52</v>
      </c>
      <c r="AC298" s="17">
        <v>44</v>
      </c>
      <c r="AD298" s="17">
        <v>56</v>
      </c>
      <c r="AE298" s="17">
        <v>16</v>
      </c>
      <c r="AF298" s="17">
        <v>15</v>
      </c>
      <c r="AG298" s="17">
        <v>4</v>
      </c>
      <c r="AH298" s="17">
        <v>9</v>
      </c>
      <c r="AI298" s="17">
        <v>18</v>
      </c>
      <c r="AJ298" s="17">
        <v>32</v>
      </c>
      <c r="AK298" s="17">
        <v>3</v>
      </c>
      <c r="AL298" s="17">
        <v>24</v>
      </c>
      <c r="AM298" s="17">
        <v>1</v>
      </c>
      <c r="AN298" s="17">
        <v>3</v>
      </c>
      <c r="AO298" s="17">
        <v>15</v>
      </c>
      <c r="AP298" s="17">
        <v>4</v>
      </c>
      <c r="AQ298" s="17">
        <v>6</v>
      </c>
      <c r="AR298" s="17">
        <v>1</v>
      </c>
    </row>
    <row r="299" spans="1:44">
      <c r="A299" s="1" t="s">
        <v>239</v>
      </c>
      <c r="B299" s="17">
        <v>0</v>
      </c>
      <c r="C299" s="17">
        <v>0</v>
      </c>
      <c r="D299" s="17">
        <v>0</v>
      </c>
      <c r="E299" s="17">
        <v>3</v>
      </c>
      <c r="F299" s="17">
        <v>0</v>
      </c>
      <c r="G299" s="17">
        <v>0</v>
      </c>
      <c r="H299" s="17">
        <v>0</v>
      </c>
      <c r="I299" s="17">
        <v>0</v>
      </c>
      <c r="J299" s="17">
        <v>0</v>
      </c>
      <c r="K299" s="17">
        <v>13</v>
      </c>
      <c r="L299" s="17">
        <v>0</v>
      </c>
      <c r="M299" s="17">
        <v>0</v>
      </c>
      <c r="N299" s="17">
        <v>0</v>
      </c>
      <c r="O299" s="17">
        <v>0</v>
      </c>
      <c r="P299" s="17">
        <v>0</v>
      </c>
      <c r="Q299" s="17">
        <v>0</v>
      </c>
      <c r="R299" s="17">
        <v>0</v>
      </c>
      <c r="S299" s="17">
        <v>0</v>
      </c>
      <c r="T299" s="17">
        <v>0</v>
      </c>
      <c r="U299" s="23">
        <v>0</v>
      </c>
      <c r="V299" s="17">
        <v>2</v>
      </c>
      <c r="W299" s="17">
        <v>0</v>
      </c>
      <c r="X299" s="17">
        <v>1</v>
      </c>
      <c r="Y299" s="17">
        <v>0</v>
      </c>
      <c r="Z299" s="17">
        <v>0</v>
      </c>
      <c r="AA299" s="17">
        <v>0</v>
      </c>
      <c r="AB299" s="17">
        <v>0</v>
      </c>
      <c r="AC299" s="17">
        <v>0</v>
      </c>
      <c r="AD299" s="17">
        <v>0</v>
      </c>
      <c r="AE299" s="17">
        <v>0</v>
      </c>
      <c r="AF299" s="17">
        <v>0</v>
      </c>
      <c r="AG299" s="17">
        <v>0</v>
      </c>
      <c r="AH299" s="17">
        <v>0</v>
      </c>
      <c r="AI299" s="17">
        <v>0</v>
      </c>
      <c r="AJ299" s="17">
        <v>0</v>
      </c>
      <c r="AK299" s="17">
        <v>0</v>
      </c>
      <c r="AL299" s="17">
        <v>0</v>
      </c>
      <c r="AM299" s="17">
        <v>0</v>
      </c>
      <c r="AN299" s="17">
        <v>0</v>
      </c>
      <c r="AO299" s="17">
        <v>1</v>
      </c>
      <c r="AP299" s="17">
        <v>0</v>
      </c>
      <c r="AQ299" s="17">
        <v>0</v>
      </c>
      <c r="AR299" s="17">
        <v>0</v>
      </c>
    </row>
    <row r="300" spans="1:44">
      <c r="A300" s="1" t="s">
        <v>240</v>
      </c>
      <c r="B300" s="17">
        <v>0</v>
      </c>
      <c r="C300" s="17">
        <v>0</v>
      </c>
      <c r="D300" s="17">
        <v>0</v>
      </c>
      <c r="E300" s="17">
        <v>1</v>
      </c>
      <c r="F300" s="17">
        <v>0</v>
      </c>
      <c r="G300" s="17">
        <v>0</v>
      </c>
      <c r="H300" s="17">
        <v>1</v>
      </c>
      <c r="I300" s="17">
        <v>0</v>
      </c>
      <c r="J300" s="17">
        <v>0</v>
      </c>
      <c r="K300" s="17">
        <v>0</v>
      </c>
      <c r="L300" s="17">
        <v>0</v>
      </c>
      <c r="M300" s="17">
        <v>0</v>
      </c>
      <c r="N300" s="17">
        <v>1</v>
      </c>
      <c r="O300" s="17">
        <v>9</v>
      </c>
      <c r="P300" s="17">
        <v>2</v>
      </c>
      <c r="Q300" s="17">
        <v>1</v>
      </c>
      <c r="R300" s="17">
        <v>0</v>
      </c>
      <c r="S300" s="17">
        <v>0</v>
      </c>
      <c r="T300" s="17">
        <v>0</v>
      </c>
      <c r="U300" s="23">
        <v>0</v>
      </c>
      <c r="V300" s="17">
        <v>0</v>
      </c>
      <c r="W300" s="17">
        <v>0</v>
      </c>
      <c r="X300" s="17">
        <v>2</v>
      </c>
      <c r="Y300" s="17">
        <v>0</v>
      </c>
      <c r="Z300" s="17">
        <v>1</v>
      </c>
      <c r="AA300" s="17">
        <v>0</v>
      </c>
      <c r="AB300" s="17">
        <v>0</v>
      </c>
      <c r="AC300" s="17">
        <v>0</v>
      </c>
      <c r="AD300" s="17">
        <v>0</v>
      </c>
      <c r="AE300" s="17">
        <v>0</v>
      </c>
      <c r="AF300" s="17">
        <v>0</v>
      </c>
      <c r="AG300" s="17">
        <v>0</v>
      </c>
      <c r="AH300" s="17">
        <v>0</v>
      </c>
      <c r="AI300" s="17">
        <v>2</v>
      </c>
      <c r="AJ300" s="17">
        <v>3</v>
      </c>
      <c r="AK300" s="17">
        <v>0</v>
      </c>
      <c r="AL300" s="17">
        <v>3</v>
      </c>
      <c r="AM300" s="17">
        <v>0</v>
      </c>
      <c r="AN300" s="17">
        <v>1</v>
      </c>
      <c r="AO300" s="17">
        <v>1</v>
      </c>
      <c r="AP300" s="17">
        <v>0</v>
      </c>
      <c r="AQ300" s="17">
        <v>0</v>
      </c>
      <c r="AR300" s="17">
        <v>0</v>
      </c>
    </row>
    <row r="301" spans="1:44">
      <c r="A301" s="1" t="s">
        <v>241</v>
      </c>
      <c r="B301" s="17">
        <v>0</v>
      </c>
      <c r="C301" s="17">
        <v>0</v>
      </c>
      <c r="D301" s="17">
        <v>0</v>
      </c>
      <c r="E301" s="17">
        <v>0</v>
      </c>
      <c r="F301" s="17">
        <v>0</v>
      </c>
      <c r="G301" s="17">
        <v>0</v>
      </c>
      <c r="H301" s="17">
        <v>0</v>
      </c>
      <c r="I301" s="17">
        <v>0</v>
      </c>
      <c r="J301" s="17">
        <v>0</v>
      </c>
      <c r="K301" s="17">
        <v>0</v>
      </c>
      <c r="L301" s="17">
        <v>0</v>
      </c>
      <c r="M301" s="17">
        <v>0</v>
      </c>
      <c r="N301" s="17">
        <v>0</v>
      </c>
      <c r="O301" s="17">
        <v>0</v>
      </c>
      <c r="P301" s="17">
        <v>0</v>
      </c>
      <c r="Q301" s="17">
        <v>0</v>
      </c>
      <c r="R301" s="17">
        <v>0</v>
      </c>
      <c r="S301" s="17">
        <v>0</v>
      </c>
      <c r="T301" s="17">
        <v>0</v>
      </c>
      <c r="U301" s="23">
        <v>0</v>
      </c>
      <c r="V301" s="17">
        <v>0</v>
      </c>
      <c r="W301" s="17">
        <v>0</v>
      </c>
      <c r="X301" s="17">
        <v>0</v>
      </c>
      <c r="Y301" s="17">
        <v>0</v>
      </c>
      <c r="Z301" s="17">
        <v>0</v>
      </c>
      <c r="AA301" s="17">
        <v>4</v>
      </c>
      <c r="AB301" s="17">
        <v>0</v>
      </c>
      <c r="AC301" s="17">
        <v>0</v>
      </c>
      <c r="AD301" s="17">
        <v>0</v>
      </c>
      <c r="AE301" s="17">
        <v>0</v>
      </c>
      <c r="AF301" s="17">
        <v>0</v>
      </c>
      <c r="AG301" s="17">
        <v>0</v>
      </c>
      <c r="AH301" s="17">
        <v>0</v>
      </c>
      <c r="AI301" s="17">
        <v>0</v>
      </c>
      <c r="AJ301" s="17">
        <v>0</v>
      </c>
      <c r="AK301" s="17">
        <v>0</v>
      </c>
      <c r="AL301" s="17">
        <v>0</v>
      </c>
      <c r="AM301" s="17">
        <v>0</v>
      </c>
      <c r="AN301" s="17">
        <v>0</v>
      </c>
      <c r="AO301" s="17">
        <v>0</v>
      </c>
      <c r="AP301" s="17">
        <v>0</v>
      </c>
      <c r="AQ301" s="17">
        <v>0</v>
      </c>
      <c r="AR301" s="17">
        <v>0</v>
      </c>
    </row>
    <row r="302" spans="1:44">
      <c r="A302" s="1" t="s">
        <v>242</v>
      </c>
      <c r="B302" s="17">
        <v>1</v>
      </c>
      <c r="C302" s="17">
        <v>11</v>
      </c>
      <c r="D302" s="17">
        <v>12</v>
      </c>
      <c r="E302" s="17">
        <v>3</v>
      </c>
      <c r="F302" s="17">
        <v>33</v>
      </c>
      <c r="G302" s="17">
        <v>29</v>
      </c>
      <c r="H302" s="17">
        <v>31</v>
      </c>
      <c r="I302" s="17">
        <v>8</v>
      </c>
      <c r="J302" s="17">
        <v>0</v>
      </c>
      <c r="K302" s="17">
        <v>20</v>
      </c>
      <c r="L302" s="17">
        <v>21</v>
      </c>
      <c r="M302" s="17">
        <v>1</v>
      </c>
      <c r="N302" s="17">
        <v>0</v>
      </c>
      <c r="O302" s="17">
        <v>27</v>
      </c>
      <c r="P302" s="17">
        <v>7</v>
      </c>
      <c r="Q302" s="17">
        <v>0</v>
      </c>
      <c r="R302" s="17">
        <v>9</v>
      </c>
      <c r="S302" s="17">
        <v>2</v>
      </c>
      <c r="T302" s="17">
        <v>2</v>
      </c>
      <c r="U302" s="23">
        <v>0</v>
      </c>
      <c r="V302" s="17">
        <v>12</v>
      </c>
      <c r="W302" s="17">
        <v>11</v>
      </c>
      <c r="X302" s="17">
        <v>24</v>
      </c>
      <c r="Y302" s="17">
        <v>4</v>
      </c>
      <c r="Z302" s="17">
        <v>6</v>
      </c>
      <c r="AA302" s="17">
        <v>24</v>
      </c>
      <c r="AB302" s="17">
        <v>23</v>
      </c>
      <c r="AC302" s="17">
        <v>8</v>
      </c>
      <c r="AD302" s="17">
        <v>9</v>
      </c>
      <c r="AE302" s="17">
        <v>0</v>
      </c>
      <c r="AF302" s="17">
        <v>1</v>
      </c>
      <c r="AG302" s="17">
        <v>0</v>
      </c>
      <c r="AH302" s="17">
        <v>2</v>
      </c>
      <c r="AI302" s="17">
        <v>6</v>
      </c>
      <c r="AJ302" s="17">
        <v>7</v>
      </c>
      <c r="AK302" s="17">
        <v>0</v>
      </c>
      <c r="AL302" s="17">
        <v>1</v>
      </c>
      <c r="AM302" s="17">
        <v>0</v>
      </c>
      <c r="AN302" s="17">
        <v>9</v>
      </c>
      <c r="AO302" s="17">
        <v>2</v>
      </c>
      <c r="AP302" s="17">
        <v>1</v>
      </c>
      <c r="AQ302" s="17">
        <v>4</v>
      </c>
      <c r="AR302" s="17">
        <v>0</v>
      </c>
    </row>
    <row r="303" spans="1:44">
      <c r="A303" s="1" t="s">
        <v>243</v>
      </c>
      <c r="B303" s="17">
        <v>0</v>
      </c>
      <c r="C303" s="17">
        <v>0</v>
      </c>
      <c r="D303" s="17">
        <v>6</v>
      </c>
      <c r="E303" s="17">
        <v>0</v>
      </c>
      <c r="F303" s="17">
        <v>1</v>
      </c>
      <c r="G303" s="17">
        <v>0</v>
      </c>
      <c r="H303" s="17">
        <v>0</v>
      </c>
      <c r="I303" s="17">
        <v>0</v>
      </c>
      <c r="J303" s="17">
        <v>0</v>
      </c>
      <c r="K303" s="17">
        <v>0</v>
      </c>
      <c r="L303" s="17">
        <v>0</v>
      </c>
      <c r="M303" s="17">
        <v>0</v>
      </c>
      <c r="N303" s="17">
        <v>0</v>
      </c>
      <c r="O303" s="17">
        <v>0</v>
      </c>
      <c r="P303" s="17">
        <v>0</v>
      </c>
      <c r="Q303" s="17">
        <v>0</v>
      </c>
      <c r="R303" s="17">
        <v>0</v>
      </c>
      <c r="S303" s="17">
        <v>0</v>
      </c>
      <c r="T303" s="17">
        <v>0</v>
      </c>
      <c r="U303" s="23">
        <v>0</v>
      </c>
      <c r="V303" s="17">
        <v>2</v>
      </c>
      <c r="W303" s="17">
        <v>1</v>
      </c>
      <c r="X303" s="17">
        <v>0</v>
      </c>
      <c r="Y303" s="17">
        <v>0</v>
      </c>
      <c r="Z303" s="17">
        <v>0</v>
      </c>
      <c r="AA303" s="17">
        <v>0</v>
      </c>
      <c r="AB303" s="17">
        <v>0</v>
      </c>
      <c r="AC303" s="17">
        <v>0</v>
      </c>
      <c r="AD303" s="17">
        <v>0</v>
      </c>
      <c r="AE303" s="17">
        <v>0</v>
      </c>
      <c r="AF303" s="17">
        <v>0</v>
      </c>
      <c r="AG303" s="17">
        <v>0</v>
      </c>
      <c r="AH303" s="17">
        <v>0</v>
      </c>
      <c r="AI303" s="17">
        <v>0</v>
      </c>
      <c r="AJ303" s="17">
        <v>0</v>
      </c>
      <c r="AK303" s="17">
        <v>0</v>
      </c>
      <c r="AL303" s="17">
        <v>0</v>
      </c>
      <c r="AM303" s="17">
        <v>0</v>
      </c>
      <c r="AN303" s="17">
        <v>0</v>
      </c>
      <c r="AO303" s="17">
        <v>2</v>
      </c>
      <c r="AP303" s="17">
        <v>0</v>
      </c>
      <c r="AQ303" s="17">
        <v>0</v>
      </c>
      <c r="AR303" s="17">
        <v>0</v>
      </c>
    </row>
    <row r="304" spans="1:44">
      <c r="A304" s="1" t="s">
        <v>244</v>
      </c>
      <c r="B304" s="17">
        <v>0</v>
      </c>
      <c r="C304" s="17">
        <v>0</v>
      </c>
      <c r="D304" s="17">
        <v>0</v>
      </c>
      <c r="E304" s="17">
        <v>5</v>
      </c>
      <c r="F304" s="17">
        <v>1</v>
      </c>
      <c r="G304" s="17">
        <v>0</v>
      </c>
      <c r="H304" s="17">
        <v>0</v>
      </c>
      <c r="I304" s="17">
        <v>0</v>
      </c>
      <c r="J304" s="17">
        <v>0</v>
      </c>
      <c r="K304" s="17">
        <v>0</v>
      </c>
      <c r="L304" s="17">
        <v>0</v>
      </c>
      <c r="M304" s="17">
        <v>0</v>
      </c>
      <c r="N304" s="17">
        <v>0</v>
      </c>
      <c r="O304" s="17">
        <v>0</v>
      </c>
      <c r="P304" s="17">
        <v>0</v>
      </c>
      <c r="Q304" s="17">
        <v>0</v>
      </c>
      <c r="R304" s="17">
        <v>7</v>
      </c>
      <c r="S304" s="17">
        <v>0</v>
      </c>
      <c r="T304" s="17">
        <v>0</v>
      </c>
      <c r="U304" s="23">
        <v>0</v>
      </c>
      <c r="V304" s="17">
        <v>0</v>
      </c>
      <c r="W304" s="17">
        <v>0</v>
      </c>
      <c r="X304" s="17">
        <v>0</v>
      </c>
      <c r="Y304" s="17">
        <v>0</v>
      </c>
      <c r="Z304" s="17">
        <v>0</v>
      </c>
      <c r="AA304" s="17">
        <v>0</v>
      </c>
      <c r="AB304" s="17">
        <v>0</v>
      </c>
      <c r="AC304" s="17">
        <v>0</v>
      </c>
      <c r="AD304" s="17">
        <v>0</v>
      </c>
      <c r="AE304" s="17">
        <v>0</v>
      </c>
      <c r="AF304" s="17">
        <v>0</v>
      </c>
      <c r="AG304" s="17">
        <v>0</v>
      </c>
      <c r="AH304" s="17">
        <v>1</v>
      </c>
      <c r="AI304" s="17">
        <v>0</v>
      </c>
      <c r="AJ304" s="17">
        <v>1</v>
      </c>
      <c r="AK304" s="17">
        <v>0</v>
      </c>
      <c r="AL304" s="17">
        <v>0</v>
      </c>
      <c r="AM304" s="17">
        <v>0</v>
      </c>
      <c r="AN304" s="17">
        <v>1</v>
      </c>
      <c r="AO304" s="17">
        <v>0</v>
      </c>
      <c r="AP304" s="17">
        <v>0</v>
      </c>
      <c r="AQ304" s="17">
        <v>0</v>
      </c>
      <c r="AR304" s="17">
        <v>0</v>
      </c>
    </row>
    <row r="305" spans="1:44">
      <c r="A305" s="1" t="s">
        <v>28</v>
      </c>
      <c r="B305" s="17">
        <v>3</v>
      </c>
      <c r="C305" s="17">
        <v>25</v>
      </c>
      <c r="D305" s="17">
        <v>34</v>
      </c>
      <c r="E305" s="17">
        <v>23</v>
      </c>
      <c r="F305" s="17">
        <v>29</v>
      </c>
      <c r="G305" s="17">
        <v>52</v>
      </c>
      <c r="H305" s="17">
        <v>27</v>
      </c>
      <c r="I305" s="17">
        <v>15</v>
      </c>
      <c r="J305" s="17">
        <v>26</v>
      </c>
      <c r="K305" s="17">
        <v>30</v>
      </c>
      <c r="L305" s="17">
        <v>34</v>
      </c>
      <c r="M305" s="17">
        <v>7</v>
      </c>
      <c r="N305" s="17">
        <v>7</v>
      </c>
      <c r="O305" s="17">
        <v>42</v>
      </c>
      <c r="P305" s="17">
        <v>9</v>
      </c>
      <c r="Q305" s="17">
        <v>5</v>
      </c>
      <c r="R305" s="17">
        <v>8</v>
      </c>
      <c r="S305" s="17">
        <v>2</v>
      </c>
      <c r="T305" s="17">
        <v>6</v>
      </c>
      <c r="U305" s="23">
        <v>4</v>
      </c>
      <c r="V305" s="17">
        <v>14</v>
      </c>
      <c r="W305" s="17">
        <v>19</v>
      </c>
      <c r="X305" s="17">
        <v>75</v>
      </c>
      <c r="Y305" s="17">
        <v>11</v>
      </c>
      <c r="Z305" s="17">
        <v>18</v>
      </c>
      <c r="AA305" s="17">
        <v>47</v>
      </c>
      <c r="AB305" s="17">
        <v>65</v>
      </c>
      <c r="AC305" s="17">
        <v>23</v>
      </c>
      <c r="AD305" s="17">
        <v>23</v>
      </c>
      <c r="AE305" s="17">
        <v>6</v>
      </c>
      <c r="AF305" s="17">
        <v>9</v>
      </c>
      <c r="AG305" s="17">
        <v>3</v>
      </c>
      <c r="AH305" s="17">
        <v>37</v>
      </c>
      <c r="AI305" s="17">
        <v>14</v>
      </c>
      <c r="AJ305" s="17">
        <v>8</v>
      </c>
      <c r="AK305" s="17">
        <v>1</v>
      </c>
      <c r="AL305" s="17">
        <v>9</v>
      </c>
      <c r="AM305" s="17">
        <v>4</v>
      </c>
      <c r="AN305" s="17">
        <v>31</v>
      </c>
      <c r="AO305" s="17">
        <v>19</v>
      </c>
      <c r="AP305" s="17">
        <v>6</v>
      </c>
      <c r="AQ305" s="17">
        <v>5</v>
      </c>
      <c r="AR305" s="17">
        <v>1</v>
      </c>
    </row>
    <row r="306" spans="1:44">
      <c r="A306" s="1" t="s">
        <v>28</v>
      </c>
      <c r="B306" s="17">
        <v>13</v>
      </c>
      <c r="C306" s="17">
        <v>126</v>
      </c>
      <c r="D306" s="17">
        <v>17</v>
      </c>
      <c r="E306" s="17">
        <v>95</v>
      </c>
      <c r="F306" s="17">
        <v>22</v>
      </c>
      <c r="G306" s="17">
        <v>62</v>
      </c>
      <c r="H306" s="17">
        <v>56</v>
      </c>
      <c r="I306" s="17">
        <v>24</v>
      </c>
      <c r="J306" s="17">
        <v>50</v>
      </c>
      <c r="K306" s="17">
        <v>45</v>
      </c>
      <c r="L306" s="17">
        <v>68</v>
      </c>
      <c r="M306" s="17">
        <v>11</v>
      </c>
      <c r="N306" s="17">
        <v>59</v>
      </c>
      <c r="O306" s="17">
        <v>33</v>
      </c>
      <c r="P306" s="17">
        <v>20</v>
      </c>
      <c r="Q306" s="17">
        <v>3</v>
      </c>
      <c r="R306" s="17">
        <v>1</v>
      </c>
      <c r="S306" s="17">
        <v>4</v>
      </c>
      <c r="T306" s="17">
        <v>1</v>
      </c>
      <c r="U306" s="23">
        <v>1</v>
      </c>
      <c r="V306" s="17">
        <v>3</v>
      </c>
      <c r="W306" s="17">
        <v>22</v>
      </c>
      <c r="X306" s="17">
        <v>34</v>
      </c>
      <c r="Y306" s="17">
        <v>21</v>
      </c>
      <c r="Z306" s="17">
        <v>37</v>
      </c>
      <c r="AA306" s="17">
        <v>16</v>
      </c>
      <c r="AB306" s="17">
        <v>45</v>
      </c>
      <c r="AC306" s="17">
        <v>16</v>
      </c>
      <c r="AD306" s="17">
        <v>31</v>
      </c>
      <c r="AE306" s="17">
        <v>2</v>
      </c>
      <c r="AF306" s="17">
        <v>2</v>
      </c>
      <c r="AG306" s="17">
        <v>3</v>
      </c>
      <c r="AH306" s="17">
        <v>8</v>
      </c>
      <c r="AI306" s="17">
        <v>4</v>
      </c>
      <c r="AJ306" s="17">
        <v>2</v>
      </c>
      <c r="AK306" s="17">
        <v>0</v>
      </c>
      <c r="AL306" s="17">
        <v>6</v>
      </c>
      <c r="AM306" s="17">
        <v>6</v>
      </c>
      <c r="AN306" s="17">
        <v>5</v>
      </c>
      <c r="AO306" s="17">
        <v>4</v>
      </c>
      <c r="AP306" s="17">
        <v>7</v>
      </c>
      <c r="AQ306" s="17">
        <v>2</v>
      </c>
      <c r="AR306" s="17">
        <v>0</v>
      </c>
    </row>
    <row r="307" spans="1:44">
      <c r="A307" s="1" t="s">
        <v>245</v>
      </c>
      <c r="B307" s="17">
        <v>0</v>
      </c>
      <c r="C307" s="17">
        <v>0</v>
      </c>
      <c r="D307" s="17">
        <v>0</v>
      </c>
      <c r="E307" s="17">
        <v>0</v>
      </c>
      <c r="F307" s="17">
        <v>0</v>
      </c>
      <c r="G307" s="17">
        <v>0</v>
      </c>
      <c r="H307" s="17">
        <v>0</v>
      </c>
      <c r="I307" s="17">
        <v>0</v>
      </c>
      <c r="J307" s="17">
        <v>0</v>
      </c>
      <c r="K307" s="17">
        <v>0</v>
      </c>
      <c r="L307" s="17">
        <v>0</v>
      </c>
      <c r="M307" s="17">
        <v>0</v>
      </c>
      <c r="N307" s="17">
        <v>0</v>
      </c>
      <c r="O307" s="17">
        <v>0</v>
      </c>
      <c r="P307" s="17">
        <v>1</v>
      </c>
      <c r="Q307" s="17">
        <v>0</v>
      </c>
      <c r="R307" s="17">
        <v>0</v>
      </c>
      <c r="S307" s="17">
        <v>0</v>
      </c>
      <c r="T307" s="17">
        <v>0</v>
      </c>
      <c r="U307" s="23">
        <v>0</v>
      </c>
      <c r="V307" s="17">
        <v>0</v>
      </c>
      <c r="W307" s="17">
        <v>0</v>
      </c>
      <c r="X307" s="17">
        <v>0</v>
      </c>
      <c r="Y307" s="17">
        <v>0</v>
      </c>
      <c r="Z307" s="17">
        <v>0</v>
      </c>
      <c r="AA307" s="17">
        <v>0</v>
      </c>
      <c r="AB307" s="17">
        <v>0</v>
      </c>
      <c r="AC307" s="17">
        <v>0</v>
      </c>
      <c r="AD307" s="17">
        <v>0</v>
      </c>
      <c r="AE307" s="17">
        <v>0</v>
      </c>
      <c r="AF307" s="17">
        <v>0</v>
      </c>
      <c r="AG307" s="17">
        <v>0</v>
      </c>
      <c r="AH307" s="17">
        <v>0</v>
      </c>
      <c r="AI307" s="17">
        <v>0</v>
      </c>
      <c r="AJ307" s="17">
        <v>0</v>
      </c>
      <c r="AK307" s="17">
        <v>0</v>
      </c>
      <c r="AL307" s="17">
        <v>0</v>
      </c>
      <c r="AM307" s="17">
        <v>0</v>
      </c>
      <c r="AN307" s="17">
        <v>0</v>
      </c>
      <c r="AO307" s="17">
        <v>0</v>
      </c>
      <c r="AP307" s="17">
        <v>0</v>
      </c>
      <c r="AQ307" s="17">
        <v>0</v>
      </c>
      <c r="AR307" s="17">
        <v>0</v>
      </c>
    </row>
    <row r="308" spans="1:44">
      <c r="A308" s="1" t="s">
        <v>28</v>
      </c>
      <c r="B308" s="17">
        <v>0</v>
      </c>
      <c r="C308" s="17">
        <v>0</v>
      </c>
      <c r="D308" s="17">
        <v>0</v>
      </c>
      <c r="E308" s="17">
        <v>0</v>
      </c>
      <c r="F308" s="17">
        <v>0</v>
      </c>
      <c r="G308" s="17">
        <v>0</v>
      </c>
      <c r="H308" s="17">
        <v>0</v>
      </c>
      <c r="I308" s="17">
        <v>0</v>
      </c>
      <c r="J308" s="17">
        <v>0</v>
      </c>
      <c r="K308" s="17">
        <v>5</v>
      </c>
      <c r="L308" s="17">
        <v>0</v>
      </c>
      <c r="M308" s="17">
        <v>0</v>
      </c>
      <c r="N308" s="17">
        <v>4</v>
      </c>
      <c r="O308" s="17">
        <v>0</v>
      </c>
      <c r="P308" s="17">
        <v>0</v>
      </c>
      <c r="Q308" s="17">
        <v>1</v>
      </c>
      <c r="R308" s="17">
        <v>0</v>
      </c>
      <c r="S308" s="17">
        <v>0</v>
      </c>
      <c r="T308" s="17">
        <v>0</v>
      </c>
      <c r="U308" s="23">
        <v>0</v>
      </c>
      <c r="V308" s="17">
        <v>0</v>
      </c>
      <c r="W308" s="17">
        <v>1</v>
      </c>
      <c r="X308" s="17">
        <v>0</v>
      </c>
      <c r="Y308" s="17">
        <v>0</v>
      </c>
      <c r="Z308" s="17">
        <v>0</v>
      </c>
      <c r="AA308" s="17">
        <v>0</v>
      </c>
      <c r="AB308" s="17">
        <v>0</v>
      </c>
      <c r="AC308" s="17">
        <v>0</v>
      </c>
      <c r="AD308" s="17">
        <v>0</v>
      </c>
      <c r="AE308" s="17">
        <v>0</v>
      </c>
      <c r="AF308" s="17">
        <v>0</v>
      </c>
      <c r="AG308" s="17">
        <v>0</v>
      </c>
      <c r="AH308" s="17">
        <v>0</v>
      </c>
      <c r="AI308" s="17">
        <v>0</v>
      </c>
      <c r="AJ308" s="17">
        <v>0</v>
      </c>
      <c r="AK308" s="17">
        <v>0</v>
      </c>
      <c r="AL308" s="17">
        <v>0</v>
      </c>
      <c r="AM308" s="17">
        <v>0</v>
      </c>
      <c r="AN308" s="17">
        <v>1</v>
      </c>
      <c r="AO308" s="17">
        <v>1</v>
      </c>
      <c r="AP308" s="17">
        <v>0</v>
      </c>
      <c r="AQ308" s="17">
        <v>0</v>
      </c>
      <c r="AR308" s="17">
        <v>0</v>
      </c>
    </row>
    <row r="309" spans="1:44">
      <c r="A309" s="1" t="s">
        <v>246</v>
      </c>
      <c r="B309" s="17">
        <v>0</v>
      </c>
      <c r="C309" s="17">
        <v>0</v>
      </c>
      <c r="D309" s="17">
        <v>0</v>
      </c>
      <c r="E309" s="17">
        <v>2</v>
      </c>
      <c r="F309" s="17">
        <v>0</v>
      </c>
      <c r="G309" s="17">
        <v>0</v>
      </c>
      <c r="H309" s="17">
        <v>0</v>
      </c>
      <c r="I309" s="17">
        <v>5</v>
      </c>
      <c r="J309" s="17">
        <v>2</v>
      </c>
      <c r="K309" s="17">
        <v>0</v>
      </c>
      <c r="L309" s="17">
        <v>6</v>
      </c>
      <c r="M309" s="17">
        <v>0</v>
      </c>
      <c r="N309" s="17">
        <v>0</v>
      </c>
      <c r="O309" s="17">
        <v>11</v>
      </c>
      <c r="P309" s="17">
        <v>1</v>
      </c>
      <c r="Q309" s="17">
        <v>0</v>
      </c>
      <c r="R309" s="17">
        <v>0</v>
      </c>
      <c r="S309" s="17">
        <v>0</v>
      </c>
      <c r="T309" s="17">
        <v>0</v>
      </c>
      <c r="U309" s="23">
        <v>0</v>
      </c>
      <c r="V309" s="17">
        <v>0</v>
      </c>
      <c r="W309" s="17">
        <v>0</v>
      </c>
      <c r="X309" s="17">
        <v>0</v>
      </c>
      <c r="Y309" s="17">
        <v>0</v>
      </c>
      <c r="Z309" s="17">
        <v>0</v>
      </c>
      <c r="AA309" s="17">
        <v>0</v>
      </c>
      <c r="AB309" s="17">
        <v>0</v>
      </c>
      <c r="AC309" s="17">
        <v>0</v>
      </c>
      <c r="AD309" s="17">
        <v>0</v>
      </c>
      <c r="AE309" s="17">
        <v>0</v>
      </c>
      <c r="AF309" s="17">
        <v>0</v>
      </c>
      <c r="AG309" s="17">
        <v>0</v>
      </c>
      <c r="AH309" s="17">
        <v>0</v>
      </c>
      <c r="AI309" s="17">
        <v>0</v>
      </c>
      <c r="AJ309" s="17">
        <v>0</v>
      </c>
      <c r="AK309" s="17">
        <v>0</v>
      </c>
      <c r="AL309" s="17">
        <v>0</v>
      </c>
      <c r="AM309" s="17">
        <v>2</v>
      </c>
      <c r="AN309" s="17">
        <v>0</v>
      </c>
      <c r="AO309" s="17">
        <v>0</v>
      </c>
      <c r="AP309" s="17">
        <v>0</v>
      </c>
      <c r="AQ309" s="17">
        <v>2</v>
      </c>
      <c r="AR309" s="17">
        <v>0</v>
      </c>
    </row>
    <row r="310" spans="1:44">
      <c r="A310" s="1" t="s">
        <v>247</v>
      </c>
      <c r="B310" s="17">
        <v>0</v>
      </c>
      <c r="C310" s="17">
        <v>0</v>
      </c>
      <c r="D310" s="17">
        <v>0</v>
      </c>
      <c r="E310" s="17">
        <v>2</v>
      </c>
      <c r="F310" s="17">
        <v>1</v>
      </c>
      <c r="G310" s="17">
        <v>0</v>
      </c>
      <c r="H310" s="17">
        <v>0</v>
      </c>
      <c r="I310" s="17">
        <v>0</v>
      </c>
      <c r="J310" s="17">
        <v>0</v>
      </c>
      <c r="K310" s="17">
        <v>0</v>
      </c>
      <c r="L310" s="17">
        <v>0</v>
      </c>
      <c r="M310" s="17">
        <v>2</v>
      </c>
      <c r="N310" s="17">
        <v>0</v>
      </c>
      <c r="O310" s="17">
        <v>0</v>
      </c>
      <c r="P310" s="17">
        <v>0</v>
      </c>
      <c r="Q310" s="17">
        <v>0</v>
      </c>
      <c r="R310" s="17">
        <v>0</v>
      </c>
      <c r="S310" s="17">
        <v>0</v>
      </c>
      <c r="T310" s="17">
        <v>0</v>
      </c>
      <c r="U310" s="23">
        <v>0</v>
      </c>
      <c r="V310" s="17">
        <v>0</v>
      </c>
      <c r="W310" s="17">
        <v>0</v>
      </c>
      <c r="X310" s="17">
        <v>0</v>
      </c>
      <c r="Y310" s="17">
        <v>0</v>
      </c>
      <c r="Z310" s="17">
        <v>0</v>
      </c>
      <c r="AA310" s="17">
        <v>0</v>
      </c>
      <c r="AB310" s="17">
        <v>0</v>
      </c>
      <c r="AC310" s="17">
        <v>0</v>
      </c>
      <c r="AD310" s="17">
        <v>1</v>
      </c>
      <c r="AE310" s="17">
        <v>0</v>
      </c>
      <c r="AF310" s="17">
        <v>0</v>
      </c>
      <c r="AG310" s="17">
        <v>0</v>
      </c>
      <c r="AH310" s="17">
        <v>0</v>
      </c>
      <c r="AI310" s="17">
        <v>0</v>
      </c>
      <c r="AJ310" s="17">
        <v>0</v>
      </c>
      <c r="AK310" s="17">
        <v>0</v>
      </c>
      <c r="AL310" s="17">
        <v>0</v>
      </c>
      <c r="AM310" s="17">
        <v>0</v>
      </c>
      <c r="AN310" s="17">
        <v>1</v>
      </c>
      <c r="AO310" s="17">
        <v>0</v>
      </c>
      <c r="AP310" s="17">
        <v>2</v>
      </c>
      <c r="AQ310" s="17">
        <v>0</v>
      </c>
      <c r="AR310" s="17">
        <v>0</v>
      </c>
    </row>
    <row r="311" spans="1:44">
      <c r="A311" s="1" t="s">
        <v>248</v>
      </c>
      <c r="B311" s="17">
        <v>0</v>
      </c>
      <c r="C311" s="17">
        <v>0</v>
      </c>
      <c r="D311" s="17">
        <v>0</v>
      </c>
      <c r="E311" s="17">
        <v>0</v>
      </c>
      <c r="F311" s="17">
        <v>0</v>
      </c>
      <c r="G311" s="17">
        <v>0</v>
      </c>
      <c r="H311" s="17">
        <v>0</v>
      </c>
      <c r="I311" s="17">
        <v>0</v>
      </c>
      <c r="J311" s="17">
        <v>0</v>
      </c>
      <c r="K311" s="17">
        <v>0</v>
      </c>
      <c r="L311" s="17">
        <v>0</v>
      </c>
      <c r="M311" s="17">
        <v>0</v>
      </c>
      <c r="N311" s="17">
        <v>0</v>
      </c>
      <c r="O311" s="17">
        <v>0</v>
      </c>
      <c r="P311" s="17">
        <v>0</v>
      </c>
      <c r="Q311" s="17">
        <v>0</v>
      </c>
      <c r="R311" s="17">
        <v>0</v>
      </c>
      <c r="S311" s="17">
        <v>0</v>
      </c>
      <c r="T311" s="17">
        <v>0</v>
      </c>
      <c r="U311" s="23">
        <v>0</v>
      </c>
      <c r="V311" s="17">
        <v>0</v>
      </c>
      <c r="W311" s="17">
        <v>0</v>
      </c>
      <c r="X311" s="17">
        <v>0</v>
      </c>
      <c r="Y311" s="17">
        <v>0</v>
      </c>
      <c r="Z311" s="17">
        <v>0</v>
      </c>
      <c r="AA311" s="17">
        <v>0</v>
      </c>
      <c r="AB311" s="17">
        <v>0</v>
      </c>
      <c r="AC311" s="17">
        <v>0</v>
      </c>
      <c r="AD311" s="17">
        <v>0</v>
      </c>
      <c r="AE311" s="17">
        <v>0</v>
      </c>
      <c r="AF311" s="17">
        <v>0</v>
      </c>
      <c r="AG311" s="17">
        <v>0</v>
      </c>
      <c r="AH311" s="17">
        <v>0</v>
      </c>
      <c r="AI311" s="17">
        <v>0</v>
      </c>
      <c r="AJ311" s="17">
        <v>0</v>
      </c>
      <c r="AK311" s="17">
        <v>0</v>
      </c>
      <c r="AL311" s="17">
        <v>1</v>
      </c>
      <c r="AM311" s="17">
        <v>0</v>
      </c>
      <c r="AN311" s="17">
        <v>0</v>
      </c>
      <c r="AO311" s="17">
        <v>0</v>
      </c>
      <c r="AP311" s="17">
        <v>0</v>
      </c>
      <c r="AQ311" s="17">
        <v>0</v>
      </c>
      <c r="AR311" s="17">
        <v>0</v>
      </c>
    </row>
    <row r="312" spans="1:44">
      <c r="A312" s="1" t="s">
        <v>249</v>
      </c>
      <c r="B312" s="17">
        <v>0</v>
      </c>
      <c r="C312" s="17">
        <v>3</v>
      </c>
      <c r="D312" s="17">
        <v>0</v>
      </c>
      <c r="E312" s="17">
        <v>0</v>
      </c>
      <c r="F312" s="17">
        <v>0</v>
      </c>
      <c r="G312" s="17">
        <v>0</v>
      </c>
      <c r="H312" s="17">
        <v>0</v>
      </c>
      <c r="I312" s="17">
        <v>0</v>
      </c>
      <c r="J312" s="17">
        <v>0</v>
      </c>
      <c r="K312" s="17">
        <v>0</v>
      </c>
      <c r="L312" s="17">
        <v>0</v>
      </c>
      <c r="M312" s="17">
        <v>3</v>
      </c>
      <c r="N312" s="17">
        <v>0</v>
      </c>
      <c r="O312" s="17">
        <v>0</v>
      </c>
      <c r="P312" s="17">
        <v>2</v>
      </c>
      <c r="Q312" s="17">
        <v>0</v>
      </c>
      <c r="R312" s="17">
        <v>0</v>
      </c>
      <c r="S312" s="17">
        <v>0</v>
      </c>
      <c r="T312" s="17">
        <v>0</v>
      </c>
      <c r="U312" s="23">
        <v>0</v>
      </c>
      <c r="V312" s="17">
        <v>0</v>
      </c>
      <c r="W312" s="17">
        <v>0</v>
      </c>
      <c r="X312" s="17">
        <v>0</v>
      </c>
      <c r="Y312" s="17">
        <v>0</v>
      </c>
      <c r="Z312" s="17">
        <v>0</v>
      </c>
      <c r="AA312" s="17">
        <v>0</v>
      </c>
      <c r="AB312" s="17">
        <v>0</v>
      </c>
      <c r="AC312" s="17">
        <v>0</v>
      </c>
      <c r="AD312" s="17">
        <v>1</v>
      </c>
      <c r="AE312" s="17">
        <v>0</v>
      </c>
      <c r="AF312" s="17">
        <v>0</v>
      </c>
      <c r="AG312" s="17">
        <v>0</v>
      </c>
      <c r="AH312" s="17">
        <v>0</v>
      </c>
      <c r="AI312" s="17">
        <v>0</v>
      </c>
      <c r="AJ312" s="17">
        <v>0</v>
      </c>
      <c r="AK312" s="17">
        <v>0</v>
      </c>
      <c r="AL312" s="17">
        <v>0</v>
      </c>
      <c r="AM312" s="17">
        <v>0</v>
      </c>
      <c r="AN312" s="17">
        <v>0</v>
      </c>
      <c r="AO312" s="17">
        <v>0</v>
      </c>
      <c r="AP312" s="17">
        <v>0</v>
      </c>
      <c r="AQ312" s="17">
        <v>0</v>
      </c>
      <c r="AR312" s="17">
        <v>0</v>
      </c>
    </row>
    <row r="313" spans="1:44">
      <c r="A313" s="1" t="s">
        <v>250</v>
      </c>
      <c r="B313" s="17">
        <v>0</v>
      </c>
      <c r="C313" s="17">
        <v>4</v>
      </c>
      <c r="D313" s="17">
        <v>0</v>
      </c>
      <c r="E313" s="17">
        <v>8</v>
      </c>
      <c r="F313" s="17">
        <v>0</v>
      </c>
      <c r="G313" s="17">
        <v>0</v>
      </c>
      <c r="H313" s="17">
        <v>1</v>
      </c>
      <c r="I313" s="17">
        <v>0</v>
      </c>
      <c r="J313" s="17">
        <v>1</v>
      </c>
      <c r="K313" s="17">
        <v>0</v>
      </c>
      <c r="L313" s="17">
        <v>5</v>
      </c>
      <c r="M313" s="17">
        <v>0</v>
      </c>
      <c r="N313" s="17">
        <v>1</v>
      </c>
      <c r="O313" s="17">
        <v>5</v>
      </c>
      <c r="P313" s="17">
        <v>0</v>
      </c>
      <c r="Q313" s="17">
        <v>0</v>
      </c>
      <c r="R313" s="17">
        <v>0</v>
      </c>
      <c r="S313" s="17">
        <v>0</v>
      </c>
      <c r="T313" s="17">
        <v>0</v>
      </c>
      <c r="U313" s="23">
        <v>0</v>
      </c>
      <c r="V313" s="17">
        <v>1</v>
      </c>
      <c r="W313" s="17">
        <v>0</v>
      </c>
      <c r="X313" s="17">
        <v>0</v>
      </c>
      <c r="Y313" s="17">
        <v>0</v>
      </c>
      <c r="Z313" s="17">
        <v>0</v>
      </c>
      <c r="AA313" s="17">
        <v>0</v>
      </c>
      <c r="AB313" s="17">
        <v>2</v>
      </c>
      <c r="AC313" s="17">
        <v>0</v>
      </c>
      <c r="AD313" s="17">
        <v>0</v>
      </c>
      <c r="AE313" s="17">
        <v>2</v>
      </c>
      <c r="AF313" s="17">
        <v>0</v>
      </c>
      <c r="AG313" s="17">
        <v>0</v>
      </c>
      <c r="AH313" s="17">
        <v>0</v>
      </c>
      <c r="AI313" s="17">
        <v>0</v>
      </c>
      <c r="AJ313" s="17">
        <v>2</v>
      </c>
      <c r="AK313" s="17">
        <v>0</v>
      </c>
      <c r="AL313" s="17">
        <v>1</v>
      </c>
      <c r="AM313" s="17">
        <v>1</v>
      </c>
      <c r="AN313" s="17">
        <v>0</v>
      </c>
      <c r="AO313" s="17">
        <v>1</v>
      </c>
      <c r="AP313" s="17">
        <v>0</v>
      </c>
      <c r="AQ313" s="17">
        <v>0</v>
      </c>
      <c r="AR313" s="17">
        <v>0</v>
      </c>
    </row>
    <row r="314" spans="1:44">
      <c r="A314" s="1" t="s">
        <v>251</v>
      </c>
      <c r="B314" s="17">
        <v>0</v>
      </c>
      <c r="C314" s="17">
        <v>0</v>
      </c>
      <c r="D314" s="17">
        <v>0</v>
      </c>
      <c r="E314" s="17">
        <v>0</v>
      </c>
      <c r="F314" s="17">
        <v>0</v>
      </c>
      <c r="G314" s="17">
        <v>0</v>
      </c>
      <c r="H314" s="17">
        <v>0</v>
      </c>
      <c r="I314" s="17">
        <v>1</v>
      </c>
      <c r="J314" s="17">
        <v>0</v>
      </c>
      <c r="K314" s="17">
        <v>0</v>
      </c>
      <c r="L314" s="17">
        <v>0</v>
      </c>
      <c r="M314" s="17">
        <v>0</v>
      </c>
      <c r="N314" s="17">
        <v>0</v>
      </c>
      <c r="O314" s="17">
        <v>0</v>
      </c>
      <c r="P314" s="17">
        <v>0</v>
      </c>
      <c r="Q314" s="17">
        <v>0</v>
      </c>
      <c r="R314" s="17">
        <v>0</v>
      </c>
      <c r="S314" s="17">
        <v>0</v>
      </c>
      <c r="T314" s="17">
        <v>0</v>
      </c>
      <c r="U314" s="23">
        <v>0</v>
      </c>
      <c r="V314" s="17">
        <v>0</v>
      </c>
      <c r="W314" s="17">
        <v>0</v>
      </c>
      <c r="X314" s="17">
        <v>0</v>
      </c>
      <c r="Y314" s="17">
        <v>0</v>
      </c>
      <c r="Z314" s="17">
        <v>0</v>
      </c>
      <c r="AA314" s="17">
        <v>0</v>
      </c>
      <c r="AB314" s="17">
        <v>0</v>
      </c>
      <c r="AC314" s="17">
        <v>0</v>
      </c>
      <c r="AD314" s="17">
        <v>0</v>
      </c>
      <c r="AE314" s="17">
        <v>0</v>
      </c>
      <c r="AF314" s="17">
        <v>0</v>
      </c>
      <c r="AG314" s="17">
        <v>0</v>
      </c>
      <c r="AH314" s="17">
        <v>0</v>
      </c>
      <c r="AI314" s="17">
        <v>0</v>
      </c>
      <c r="AJ314" s="17">
        <v>0</v>
      </c>
      <c r="AK314" s="17">
        <v>0</v>
      </c>
      <c r="AL314" s="17">
        <v>0</v>
      </c>
      <c r="AM314" s="17">
        <v>0</v>
      </c>
      <c r="AN314" s="17">
        <v>0</v>
      </c>
      <c r="AO314" s="17">
        <v>0</v>
      </c>
      <c r="AP314" s="17">
        <v>0</v>
      </c>
      <c r="AQ314" s="17">
        <v>0</v>
      </c>
      <c r="AR314" s="17">
        <v>0</v>
      </c>
    </row>
    <row r="315" spans="1:44">
      <c r="A315" s="1" t="s">
        <v>252</v>
      </c>
      <c r="B315" s="17">
        <v>1</v>
      </c>
      <c r="C315" s="17">
        <v>0</v>
      </c>
      <c r="D315" s="17">
        <v>0</v>
      </c>
      <c r="E315" s="17">
        <v>14</v>
      </c>
      <c r="F315" s="17">
        <v>0</v>
      </c>
      <c r="G315" s="17">
        <v>0</v>
      </c>
      <c r="H315" s="17">
        <v>0</v>
      </c>
      <c r="I315" s="17">
        <v>0</v>
      </c>
      <c r="J315" s="17">
        <v>4</v>
      </c>
      <c r="K315" s="17">
        <v>0</v>
      </c>
      <c r="L315" s="17">
        <v>0</v>
      </c>
      <c r="M315" s="17">
        <v>0</v>
      </c>
      <c r="N315" s="17">
        <v>0</v>
      </c>
      <c r="O315" s="17">
        <v>0</v>
      </c>
      <c r="P315" s="17">
        <v>0</v>
      </c>
      <c r="Q315" s="17">
        <v>0</v>
      </c>
      <c r="R315" s="17">
        <v>0</v>
      </c>
      <c r="S315" s="17">
        <v>1</v>
      </c>
      <c r="T315" s="17">
        <v>0</v>
      </c>
      <c r="U315" s="23">
        <v>0</v>
      </c>
      <c r="V315" s="17">
        <v>0</v>
      </c>
      <c r="W315" s="17">
        <v>0</v>
      </c>
      <c r="X315" s="17">
        <v>0</v>
      </c>
      <c r="Y315" s="17">
        <v>0</v>
      </c>
      <c r="Z315" s="17">
        <v>1</v>
      </c>
      <c r="AA315" s="17">
        <v>0</v>
      </c>
      <c r="AB315" s="17">
        <v>0</v>
      </c>
      <c r="AC315" s="17">
        <v>0</v>
      </c>
      <c r="AD315" s="17">
        <v>0</v>
      </c>
      <c r="AE315" s="17">
        <v>0</v>
      </c>
      <c r="AF315" s="17">
        <v>0</v>
      </c>
      <c r="AG315" s="17">
        <v>0</v>
      </c>
      <c r="AH315" s="17">
        <v>0</v>
      </c>
      <c r="AI315" s="17">
        <v>0</v>
      </c>
      <c r="AJ315" s="17">
        <v>0</v>
      </c>
      <c r="AK315" s="17">
        <v>0</v>
      </c>
      <c r="AL315" s="17">
        <v>0</v>
      </c>
      <c r="AM315" s="17">
        <v>0</v>
      </c>
      <c r="AN315" s="17">
        <v>0</v>
      </c>
      <c r="AO315" s="17">
        <v>0</v>
      </c>
      <c r="AP315" s="17">
        <v>0</v>
      </c>
      <c r="AQ315" s="17">
        <v>0</v>
      </c>
      <c r="AR315" s="17">
        <v>0</v>
      </c>
    </row>
    <row r="316" spans="1:44">
      <c r="A316" s="1" t="s">
        <v>28</v>
      </c>
      <c r="B316" s="17">
        <v>3</v>
      </c>
      <c r="C316" s="17">
        <v>0</v>
      </c>
      <c r="D316" s="17">
        <v>0</v>
      </c>
      <c r="E316" s="17">
        <v>6</v>
      </c>
      <c r="F316" s="17">
        <v>1</v>
      </c>
      <c r="G316" s="17">
        <v>0</v>
      </c>
      <c r="H316" s="17">
        <v>0</v>
      </c>
      <c r="I316" s="17">
        <v>9</v>
      </c>
      <c r="J316" s="17">
        <v>3</v>
      </c>
      <c r="K316" s="17">
        <v>22</v>
      </c>
      <c r="L316" s="17">
        <v>14</v>
      </c>
      <c r="M316" s="17">
        <v>2</v>
      </c>
      <c r="N316" s="17">
        <v>0</v>
      </c>
      <c r="O316" s="17">
        <v>3</v>
      </c>
      <c r="P316" s="17">
        <v>1</v>
      </c>
      <c r="Q316" s="17">
        <v>0</v>
      </c>
      <c r="R316" s="17">
        <v>3</v>
      </c>
      <c r="S316" s="17">
        <v>0</v>
      </c>
      <c r="T316" s="17">
        <v>0</v>
      </c>
      <c r="U316" s="23">
        <v>3</v>
      </c>
      <c r="V316" s="17">
        <v>0</v>
      </c>
      <c r="W316" s="17">
        <v>2</v>
      </c>
      <c r="X316" s="17">
        <v>8</v>
      </c>
      <c r="Y316" s="17">
        <v>5</v>
      </c>
      <c r="Z316" s="17">
        <v>0</v>
      </c>
      <c r="AA316" s="17">
        <v>0</v>
      </c>
      <c r="AB316" s="17">
        <v>0</v>
      </c>
      <c r="AC316" s="17">
        <v>0</v>
      </c>
      <c r="AD316" s="17">
        <v>0</v>
      </c>
      <c r="AE316" s="17">
        <v>0</v>
      </c>
      <c r="AF316" s="17">
        <v>0</v>
      </c>
      <c r="AG316" s="17">
        <v>0</v>
      </c>
      <c r="AH316" s="17">
        <v>0</v>
      </c>
      <c r="AI316" s="17">
        <v>0</v>
      </c>
      <c r="AJ316" s="17">
        <v>1</v>
      </c>
      <c r="AK316" s="17">
        <v>0</v>
      </c>
      <c r="AL316" s="17">
        <v>4</v>
      </c>
      <c r="AM316" s="17">
        <v>0</v>
      </c>
      <c r="AN316" s="17">
        <v>1</v>
      </c>
      <c r="AO316" s="17">
        <v>1</v>
      </c>
      <c r="AP316" s="17">
        <v>0</v>
      </c>
      <c r="AQ316" s="17">
        <v>0</v>
      </c>
      <c r="AR316" s="17">
        <v>0</v>
      </c>
    </row>
    <row r="317" spans="1:44">
      <c r="A317" s="1" t="s">
        <v>253</v>
      </c>
      <c r="B317" s="17">
        <v>0</v>
      </c>
      <c r="C317" s="17">
        <v>0</v>
      </c>
      <c r="D317" s="17">
        <v>0</v>
      </c>
      <c r="E317" s="17">
        <v>0</v>
      </c>
      <c r="F317" s="17">
        <v>0</v>
      </c>
      <c r="G317" s="17">
        <v>0</v>
      </c>
      <c r="H317" s="17">
        <v>1</v>
      </c>
      <c r="I317" s="17">
        <v>0</v>
      </c>
      <c r="J317" s="17">
        <v>0</v>
      </c>
      <c r="K317" s="17">
        <v>1</v>
      </c>
      <c r="L317" s="17">
        <v>0</v>
      </c>
      <c r="M317" s="17">
        <v>0</v>
      </c>
      <c r="N317" s="17">
        <v>0</v>
      </c>
      <c r="O317" s="17">
        <v>0</v>
      </c>
      <c r="P317" s="17">
        <v>0</v>
      </c>
      <c r="Q317" s="17">
        <v>0</v>
      </c>
      <c r="R317" s="17">
        <v>0</v>
      </c>
      <c r="S317" s="17">
        <v>0</v>
      </c>
      <c r="T317" s="17">
        <v>0</v>
      </c>
      <c r="U317" s="23">
        <v>0</v>
      </c>
      <c r="V317" s="17">
        <v>0</v>
      </c>
      <c r="W317" s="17">
        <v>0</v>
      </c>
      <c r="X317" s="17">
        <v>0</v>
      </c>
      <c r="Y317" s="17">
        <v>0</v>
      </c>
      <c r="Z317" s="17">
        <v>0</v>
      </c>
      <c r="AA317" s="17">
        <v>0</v>
      </c>
      <c r="AB317" s="17">
        <v>0</v>
      </c>
      <c r="AC317" s="17">
        <v>0</v>
      </c>
      <c r="AD317" s="17">
        <v>0</v>
      </c>
      <c r="AE317" s="17">
        <v>0</v>
      </c>
      <c r="AF317" s="17">
        <v>0</v>
      </c>
      <c r="AG317" s="17">
        <v>0</v>
      </c>
      <c r="AH317" s="17">
        <v>0</v>
      </c>
      <c r="AI317" s="17">
        <v>0</v>
      </c>
      <c r="AJ317" s="17">
        <v>0</v>
      </c>
      <c r="AK317" s="17">
        <v>1</v>
      </c>
      <c r="AL317" s="17">
        <v>0</v>
      </c>
      <c r="AM317" s="17">
        <v>0</v>
      </c>
      <c r="AN317" s="17">
        <v>1</v>
      </c>
      <c r="AO317" s="17">
        <v>0</v>
      </c>
      <c r="AP317" s="17">
        <v>0</v>
      </c>
      <c r="AQ317" s="17">
        <v>1</v>
      </c>
      <c r="AR317" s="17">
        <v>0</v>
      </c>
    </row>
    <row r="318" spans="1:44">
      <c r="A318" s="1" t="s">
        <v>254</v>
      </c>
      <c r="B318" s="17">
        <v>0</v>
      </c>
      <c r="C318" s="17">
        <v>0</v>
      </c>
      <c r="D318" s="17">
        <v>0</v>
      </c>
      <c r="E318" s="17">
        <v>0</v>
      </c>
      <c r="F318" s="17">
        <v>0</v>
      </c>
      <c r="G318" s="17">
        <v>0</v>
      </c>
      <c r="H318" s="17">
        <v>0</v>
      </c>
      <c r="I318" s="17">
        <v>0</v>
      </c>
      <c r="J318" s="17">
        <v>0</v>
      </c>
      <c r="K318" s="17">
        <v>12</v>
      </c>
      <c r="L318" s="17">
        <v>0</v>
      </c>
      <c r="M318" s="17">
        <v>0</v>
      </c>
      <c r="N318" s="17">
        <v>1</v>
      </c>
      <c r="O318" s="17">
        <v>7</v>
      </c>
      <c r="P318" s="17">
        <v>3</v>
      </c>
      <c r="Q318" s="17">
        <v>2</v>
      </c>
      <c r="R318" s="17">
        <v>0</v>
      </c>
      <c r="S318" s="17">
        <v>0</v>
      </c>
      <c r="T318" s="17">
        <v>0</v>
      </c>
      <c r="U318" s="23">
        <v>0</v>
      </c>
      <c r="V318" s="17">
        <v>0</v>
      </c>
      <c r="W318" s="17">
        <v>0</v>
      </c>
      <c r="X318" s="17">
        <v>2</v>
      </c>
      <c r="Y318" s="17">
        <v>0</v>
      </c>
      <c r="Z318" s="17">
        <v>0</v>
      </c>
      <c r="AA318" s="17">
        <v>1</v>
      </c>
      <c r="AB318" s="17">
        <v>1</v>
      </c>
      <c r="AC318" s="17">
        <v>3</v>
      </c>
      <c r="AD318" s="17">
        <v>0</v>
      </c>
      <c r="AE318" s="17">
        <v>10</v>
      </c>
      <c r="AF318" s="17">
        <v>0</v>
      </c>
      <c r="AG318" s="17">
        <v>0</v>
      </c>
      <c r="AH318" s="17">
        <v>0</v>
      </c>
      <c r="AI318" s="17">
        <v>1</v>
      </c>
      <c r="AJ318" s="17">
        <v>4</v>
      </c>
      <c r="AK318" s="17">
        <v>0</v>
      </c>
      <c r="AL318" s="17">
        <v>0</v>
      </c>
      <c r="AM318" s="17">
        <v>0</v>
      </c>
      <c r="AN318" s="17">
        <v>1</v>
      </c>
      <c r="AO318" s="17">
        <v>0</v>
      </c>
      <c r="AP318" s="17">
        <v>0</v>
      </c>
      <c r="AQ318" s="17">
        <v>0</v>
      </c>
      <c r="AR318" s="17">
        <v>0</v>
      </c>
    </row>
    <row r="319" spans="1:44">
      <c r="A319" s="1" t="s">
        <v>255</v>
      </c>
      <c r="B319" s="17">
        <v>0</v>
      </c>
      <c r="C319" s="17">
        <v>0</v>
      </c>
      <c r="D319" s="17">
        <v>0</v>
      </c>
      <c r="E319" s="17">
        <v>0</v>
      </c>
      <c r="F319" s="17">
        <v>0</v>
      </c>
      <c r="G319" s="17">
        <v>0</v>
      </c>
      <c r="H319" s="17">
        <v>0</v>
      </c>
      <c r="I319" s="17">
        <v>0</v>
      </c>
      <c r="J319" s="17">
        <v>0</v>
      </c>
      <c r="K319" s="17">
        <v>0</v>
      </c>
      <c r="L319" s="17">
        <v>0</v>
      </c>
      <c r="M319" s="17">
        <v>0</v>
      </c>
      <c r="N319" s="17">
        <v>0</v>
      </c>
      <c r="O319" s="17">
        <v>0</v>
      </c>
      <c r="P319" s="17">
        <v>0</v>
      </c>
      <c r="Q319" s="17">
        <v>0</v>
      </c>
      <c r="R319" s="17">
        <v>0</v>
      </c>
      <c r="S319" s="17">
        <v>0</v>
      </c>
      <c r="T319" s="17">
        <v>0</v>
      </c>
      <c r="U319" s="23">
        <v>0</v>
      </c>
      <c r="V319" s="17">
        <v>0</v>
      </c>
      <c r="W319" s="17">
        <v>0</v>
      </c>
      <c r="X319" s="17">
        <v>0</v>
      </c>
      <c r="Y319" s="17">
        <v>2</v>
      </c>
      <c r="Z319" s="17">
        <v>0</v>
      </c>
      <c r="AA319" s="17">
        <v>0</v>
      </c>
      <c r="AB319" s="17">
        <v>0</v>
      </c>
      <c r="AC319" s="17">
        <v>0</v>
      </c>
      <c r="AD319" s="17">
        <v>0</v>
      </c>
      <c r="AE319" s="17">
        <v>0</v>
      </c>
      <c r="AF319" s="17">
        <v>0</v>
      </c>
      <c r="AG319" s="17">
        <v>0</v>
      </c>
      <c r="AH319" s="17">
        <v>0</v>
      </c>
      <c r="AI319" s="17">
        <v>0</v>
      </c>
      <c r="AJ319" s="17">
        <v>0</v>
      </c>
      <c r="AK319" s="17">
        <v>0</v>
      </c>
      <c r="AL319" s="17">
        <v>0</v>
      </c>
      <c r="AM319" s="17">
        <v>0</v>
      </c>
      <c r="AN319" s="17">
        <v>0</v>
      </c>
      <c r="AO319" s="17">
        <v>0</v>
      </c>
      <c r="AP319" s="17">
        <v>0</v>
      </c>
      <c r="AQ319" s="17">
        <v>0</v>
      </c>
      <c r="AR319" s="17">
        <v>0</v>
      </c>
    </row>
    <row r="320" spans="1:44">
      <c r="A320" s="1" t="s">
        <v>28</v>
      </c>
      <c r="B320" s="17">
        <v>0</v>
      </c>
      <c r="C320" s="17">
        <v>0</v>
      </c>
      <c r="D320" s="17">
        <v>5</v>
      </c>
      <c r="E320" s="17">
        <v>1</v>
      </c>
      <c r="F320" s="17">
        <v>0</v>
      </c>
      <c r="G320" s="17">
        <v>0</v>
      </c>
      <c r="H320" s="17">
        <v>0</v>
      </c>
      <c r="I320" s="17">
        <v>1</v>
      </c>
      <c r="J320" s="17">
        <v>0</v>
      </c>
      <c r="K320" s="17">
        <v>0</v>
      </c>
      <c r="L320" s="17">
        <v>0</v>
      </c>
      <c r="M320" s="17">
        <v>0</v>
      </c>
      <c r="N320" s="17">
        <v>0</v>
      </c>
      <c r="O320" s="17">
        <v>0</v>
      </c>
      <c r="P320" s="17">
        <v>0</v>
      </c>
      <c r="Q320" s="17">
        <v>0</v>
      </c>
      <c r="R320" s="17">
        <v>0</v>
      </c>
      <c r="S320" s="17">
        <v>0</v>
      </c>
      <c r="T320" s="17">
        <v>0</v>
      </c>
      <c r="U320" s="23">
        <v>0</v>
      </c>
      <c r="V320" s="17">
        <v>0</v>
      </c>
      <c r="W320" s="17">
        <v>0</v>
      </c>
      <c r="X320" s="17">
        <v>0</v>
      </c>
      <c r="Y320" s="17">
        <v>0</v>
      </c>
      <c r="Z320" s="17">
        <v>0</v>
      </c>
      <c r="AA320" s="17">
        <v>0</v>
      </c>
      <c r="AB320" s="17">
        <v>0</v>
      </c>
      <c r="AC320" s="17">
        <v>0</v>
      </c>
      <c r="AD320" s="17">
        <v>0</v>
      </c>
      <c r="AE320" s="17">
        <v>0</v>
      </c>
      <c r="AF320" s="17">
        <v>0</v>
      </c>
      <c r="AG320" s="17">
        <v>0</v>
      </c>
      <c r="AH320" s="17">
        <v>0</v>
      </c>
      <c r="AI320" s="17">
        <v>0</v>
      </c>
      <c r="AJ320" s="17">
        <v>0</v>
      </c>
      <c r="AK320" s="17">
        <v>0</v>
      </c>
      <c r="AL320" s="17">
        <v>0</v>
      </c>
      <c r="AM320" s="17">
        <v>0</v>
      </c>
      <c r="AN320" s="17">
        <v>0</v>
      </c>
      <c r="AO320" s="17">
        <v>1</v>
      </c>
      <c r="AP320" s="17">
        <v>0</v>
      </c>
      <c r="AQ320" s="17">
        <v>1</v>
      </c>
      <c r="AR320" s="17">
        <v>0</v>
      </c>
    </row>
    <row r="321" spans="1:44">
      <c r="A321" s="1" t="s">
        <v>256</v>
      </c>
      <c r="B321" s="17">
        <v>0</v>
      </c>
      <c r="C321" s="17">
        <v>0</v>
      </c>
      <c r="D321" s="17">
        <v>0</v>
      </c>
      <c r="E321" s="17">
        <v>0</v>
      </c>
      <c r="F321" s="17">
        <v>0</v>
      </c>
      <c r="G321" s="17">
        <v>0</v>
      </c>
      <c r="H321" s="17">
        <v>0</v>
      </c>
      <c r="I321" s="17">
        <v>0</v>
      </c>
      <c r="J321" s="17">
        <v>0</v>
      </c>
      <c r="K321" s="17">
        <v>0</v>
      </c>
      <c r="L321" s="17">
        <v>0</v>
      </c>
      <c r="M321" s="17">
        <v>0</v>
      </c>
      <c r="N321" s="17">
        <v>0</v>
      </c>
      <c r="O321" s="17">
        <v>0</v>
      </c>
      <c r="P321" s="17">
        <v>0</v>
      </c>
      <c r="Q321" s="17">
        <v>0</v>
      </c>
      <c r="R321" s="17">
        <v>0</v>
      </c>
      <c r="S321" s="17">
        <v>0</v>
      </c>
      <c r="T321" s="17">
        <v>0</v>
      </c>
      <c r="U321" s="23">
        <v>0</v>
      </c>
      <c r="V321" s="17">
        <v>0</v>
      </c>
      <c r="W321" s="17">
        <v>0</v>
      </c>
      <c r="X321" s="17">
        <v>0</v>
      </c>
      <c r="Y321" s="17">
        <v>0</v>
      </c>
      <c r="Z321" s="17">
        <v>0</v>
      </c>
      <c r="AA321" s="17">
        <v>0</v>
      </c>
      <c r="AB321" s="17">
        <v>0</v>
      </c>
      <c r="AC321" s="17">
        <v>0</v>
      </c>
      <c r="AD321" s="17">
        <v>0</v>
      </c>
      <c r="AE321" s="17">
        <v>3</v>
      </c>
      <c r="AF321" s="17">
        <v>0</v>
      </c>
      <c r="AG321" s="17">
        <v>0</v>
      </c>
      <c r="AH321" s="17">
        <v>0</v>
      </c>
      <c r="AI321" s="17">
        <v>0</v>
      </c>
      <c r="AJ321" s="17">
        <v>0</v>
      </c>
      <c r="AK321" s="17">
        <v>0</v>
      </c>
      <c r="AL321" s="17">
        <v>0</v>
      </c>
      <c r="AM321" s="17">
        <v>0</v>
      </c>
      <c r="AN321" s="17">
        <v>0</v>
      </c>
      <c r="AO321" s="17">
        <v>0</v>
      </c>
      <c r="AP321" s="17">
        <v>0</v>
      </c>
      <c r="AQ321" s="17">
        <v>0</v>
      </c>
      <c r="AR321" s="17">
        <v>0</v>
      </c>
    </row>
    <row r="322" spans="1:44">
      <c r="A322" s="1" t="s">
        <v>257</v>
      </c>
      <c r="B322" s="17">
        <v>6</v>
      </c>
      <c r="C322" s="17">
        <v>0</v>
      </c>
      <c r="D322" s="17">
        <v>0</v>
      </c>
      <c r="E322" s="17">
        <v>11</v>
      </c>
      <c r="F322" s="17">
        <v>0</v>
      </c>
      <c r="G322" s="17">
        <v>0</v>
      </c>
      <c r="H322" s="17">
        <v>5</v>
      </c>
      <c r="I322" s="17">
        <v>6</v>
      </c>
      <c r="J322" s="17">
        <v>0</v>
      </c>
      <c r="K322" s="17">
        <v>1</v>
      </c>
      <c r="L322" s="17">
        <v>0</v>
      </c>
      <c r="M322" s="17">
        <v>0</v>
      </c>
      <c r="N322" s="17">
        <v>3</v>
      </c>
      <c r="O322" s="17">
        <v>0</v>
      </c>
      <c r="P322" s="17">
        <v>0</v>
      </c>
      <c r="Q322" s="17">
        <v>0</v>
      </c>
      <c r="R322" s="17">
        <v>0</v>
      </c>
      <c r="S322" s="17">
        <v>0</v>
      </c>
      <c r="T322" s="17">
        <v>0</v>
      </c>
      <c r="U322" s="23">
        <v>2</v>
      </c>
      <c r="V322" s="17">
        <v>1</v>
      </c>
      <c r="W322" s="17">
        <v>0</v>
      </c>
      <c r="X322" s="17">
        <v>0</v>
      </c>
      <c r="Y322" s="17">
        <v>0</v>
      </c>
      <c r="Z322" s="17">
        <v>0</v>
      </c>
      <c r="AA322" s="17">
        <v>0</v>
      </c>
      <c r="AB322" s="17">
        <v>0</v>
      </c>
      <c r="AC322" s="17">
        <v>0</v>
      </c>
      <c r="AD322" s="17">
        <v>5</v>
      </c>
      <c r="AE322" s="17">
        <v>0</v>
      </c>
      <c r="AF322" s="17">
        <v>1</v>
      </c>
      <c r="AG322" s="17">
        <v>0</v>
      </c>
      <c r="AH322" s="17">
        <v>4</v>
      </c>
      <c r="AI322" s="17">
        <v>1</v>
      </c>
      <c r="AJ322" s="17">
        <v>0</v>
      </c>
      <c r="AK322" s="17">
        <v>3</v>
      </c>
      <c r="AL322" s="17">
        <v>0</v>
      </c>
      <c r="AM322" s="17">
        <v>0</v>
      </c>
      <c r="AN322" s="17">
        <v>0</v>
      </c>
      <c r="AO322" s="17">
        <v>0</v>
      </c>
      <c r="AP322" s="17">
        <v>2</v>
      </c>
      <c r="AQ322" s="17">
        <v>1</v>
      </c>
      <c r="AR322" s="17">
        <v>0</v>
      </c>
    </row>
    <row r="323" spans="1:44">
      <c r="A323" s="1" t="s">
        <v>258</v>
      </c>
      <c r="B323" s="17">
        <v>0</v>
      </c>
      <c r="C323" s="17">
        <v>0</v>
      </c>
      <c r="D323" s="17">
        <v>0</v>
      </c>
      <c r="E323" s="17">
        <v>0</v>
      </c>
      <c r="F323" s="17">
        <v>0</v>
      </c>
      <c r="G323" s="17">
        <v>0</v>
      </c>
      <c r="H323" s="17">
        <v>0</v>
      </c>
      <c r="I323" s="17">
        <v>0</v>
      </c>
      <c r="J323" s="17">
        <v>0</v>
      </c>
      <c r="K323" s="17">
        <v>0</v>
      </c>
      <c r="L323" s="17">
        <v>0</v>
      </c>
      <c r="M323" s="17">
        <v>0</v>
      </c>
      <c r="N323" s="17">
        <v>0</v>
      </c>
      <c r="O323" s="17">
        <v>0</v>
      </c>
      <c r="P323" s="17">
        <v>0</v>
      </c>
      <c r="Q323" s="17">
        <v>0</v>
      </c>
      <c r="R323" s="17">
        <v>0</v>
      </c>
      <c r="S323" s="17">
        <v>0</v>
      </c>
      <c r="T323" s="17">
        <v>0</v>
      </c>
      <c r="U323" s="23">
        <v>0</v>
      </c>
      <c r="V323" s="17">
        <v>0</v>
      </c>
      <c r="W323" s="17">
        <v>1</v>
      </c>
      <c r="X323" s="17">
        <v>0</v>
      </c>
      <c r="Y323" s="17">
        <v>0</v>
      </c>
      <c r="Z323" s="17">
        <v>0</v>
      </c>
      <c r="AA323" s="17">
        <v>0</v>
      </c>
      <c r="AB323" s="17">
        <v>0</v>
      </c>
      <c r="AC323" s="17">
        <v>0</v>
      </c>
      <c r="AD323" s="17">
        <v>0</v>
      </c>
      <c r="AE323" s="17">
        <v>0</v>
      </c>
      <c r="AF323" s="17">
        <v>0</v>
      </c>
      <c r="AG323" s="17">
        <v>0</v>
      </c>
      <c r="AH323" s="17">
        <v>0</v>
      </c>
      <c r="AI323" s="17">
        <v>0</v>
      </c>
      <c r="AJ323" s="17">
        <v>0</v>
      </c>
      <c r="AK323" s="17">
        <v>0</v>
      </c>
      <c r="AL323" s="17">
        <v>7</v>
      </c>
      <c r="AM323" s="17">
        <v>0</v>
      </c>
      <c r="AN323" s="17">
        <v>0</v>
      </c>
      <c r="AO323" s="17">
        <v>2</v>
      </c>
      <c r="AP323" s="17">
        <v>0</v>
      </c>
      <c r="AQ323" s="17">
        <v>0</v>
      </c>
      <c r="AR323" s="17">
        <v>0</v>
      </c>
    </row>
    <row r="324" spans="1:44">
      <c r="A324" s="1" t="s">
        <v>259</v>
      </c>
      <c r="B324" s="17">
        <v>2</v>
      </c>
      <c r="C324" s="17">
        <v>36</v>
      </c>
      <c r="D324" s="17">
        <v>0</v>
      </c>
      <c r="E324" s="17">
        <v>11</v>
      </c>
      <c r="F324" s="17">
        <v>1</v>
      </c>
      <c r="G324" s="17">
        <v>4</v>
      </c>
      <c r="H324" s="17">
        <v>1</v>
      </c>
      <c r="I324" s="17">
        <v>5</v>
      </c>
      <c r="J324" s="17">
        <v>10</v>
      </c>
      <c r="K324" s="17">
        <v>0</v>
      </c>
      <c r="L324" s="17">
        <v>0</v>
      </c>
      <c r="M324" s="17">
        <v>0</v>
      </c>
      <c r="N324" s="17">
        <v>0</v>
      </c>
      <c r="O324" s="17">
        <v>0</v>
      </c>
      <c r="P324" s="17">
        <v>0</v>
      </c>
      <c r="Q324" s="17">
        <v>0</v>
      </c>
      <c r="R324" s="17">
        <v>0</v>
      </c>
      <c r="S324" s="17">
        <v>0</v>
      </c>
      <c r="T324" s="17">
        <v>0</v>
      </c>
      <c r="U324" s="23">
        <v>12</v>
      </c>
      <c r="V324" s="17">
        <v>0</v>
      </c>
      <c r="W324" s="17">
        <v>5</v>
      </c>
      <c r="X324" s="17">
        <v>0</v>
      </c>
      <c r="Y324" s="17">
        <v>0</v>
      </c>
      <c r="Z324" s="17">
        <v>0</v>
      </c>
      <c r="AA324" s="17">
        <v>0</v>
      </c>
      <c r="AB324" s="17">
        <v>1</v>
      </c>
      <c r="AC324" s="17">
        <v>0</v>
      </c>
      <c r="AD324" s="17">
        <v>0</v>
      </c>
      <c r="AE324" s="17">
        <v>0</v>
      </c>
      <c r="AF324" s="17">
        <v>0</v>
      </c>
      <c r="AG324" s="17">
        <v>0</v>
      </c>
      <c r="AH324" s="17">
        <v>0</v>
      </c>
      <c r="AI324" s="17">
        <v>0</v>
      </c>
      <c r="AJ324" s="17">
        <v>1</v>
      </c>
      <c r="AK324" s="17">
        <v>6</v>
      </c>
      <c r="AL324" s="17">
        <v>0</v>
      </c>
      <c r="AM324" s="17">
        <v>2</v>
      </c>
      <c r="AN324" s="17">
        <v>0</v>
      </c>
      <c r="AO324" s="17">
        <v>0</v>
      </c>
      <c r="AP324" s="17">
        <v>0</v>
      </c>
      <c r="AQ324" s="17">
        <v>1</v>
      </c>
      <c r="AR324" s="17">
        <v>0</v>
      </c>
    </row>
    <row r="325" spans="1:44">
      <c r="A325" s="1" t="s">
        <v>260</v>
      </c>
      <c r="B325" s="17">
        <v>0</v>
      </c>
      <c r="C325" s="17">
        <v>0</v>
      </c>
      <c r="D325" s="17">
        <v>0</v>
      </c>
      <c r="E325" s="17">
        <v>0</v>
      </c>
      <c r="F325" s="17">
        <v>0</v>
      </c>
      <c r="G325" s="17">
        <v>0</v>
      </c>
      <c r="H325" s="17">
        <v>0</v>
      </c>
      <c r="I325" s="17">
        <v>0</v>
      </c>
      <c r="J325" s="17">
        <v>0</v>
      </c>
      <c r="K325" s="17">
        <v>0</v>
      </c>
      <c r="L325" s="17">
        <v>0</v>
      </c>
      <c r="M325" s="17">
        <v>0</v>
      </c>
      <c r="N325" s="17">
        <v>0</v>
      </c>
      <c r="O325" s="17">
        <v>1</v>
      </c>
      <c r="P325" s="17">
        <v>0</v>
      </c>
      <c r="Q325" s="17">
        <v>0</v>
      </c>
      <c r="R325" s="17">
        <v>0</v>
      </c>
      <c r="S325" s="17">
        <v>0</v>
      </c>
      <c r="T325" s="17">
        <v>0</v>
      </c>
      <c r="U325" s="23">
        <v>0</v>
      </c>
      <c r="V325" s="17">
        <v>0</v>
      </c>
      <c r="W325" s="17">
        <v>0</v>
      </c>
      <c r="X325" s="17">
        <v>27</v>
      </c>
      <c r="Y325" s="17">
        <v>0</v>
      </c>
      <c r="Z325" s="17">
        <v>0</v>
      </c>
      <c r="AA325" s="17">
        <v>0</v>
      </c>
      <c r="AB325" s="17">
        <v>0</v>
      </c>
      <c r="AC325" s="17">
        <v>0</v>
      </c>
      <c r="AD325" s="17">
        <v>0</v>
      </c>
      <c r="AE325" s="17">
        <v>0</v>
      </c>
      <c r="AF325" s="17">
        <v>0</v>
      </c>
      <c r="AG325" s="17">
        <v>0</v>
      </c>
      <c r="AH325" s="17">
        <v>0</v>
      </c>
      <c r="AI325" s="17">
        <v>0</v>
      </c>
      <c r="AJ325" s="17">
        <v>0</v>
      </c>
      <c r="AK325" s="17">
        <v>0</v>
      </c>
      <c r="AL325" s="17">
        <v>0</v>
      </c>
      <c r="AM325" s="17">
        <v>0</v>
      </c>
      <c r="AN325" s="17">
        <v>0</v>
      </c>
      <c r="AO325" s="17">
        <v>0</v>
      </c>
      <c r="AP325" s="17">
        <v>0</v>
      </c>
      <c r="AQ325" s="17">
        <v>0</v>
      </c>
      <c r="AR325" s="17">
        <v>0</v>
      </c>
    </row>
    <row r="326" spans="1:44">
      <c r="A326" s="1" t="s">
        <v>28</v>
      </c>
      <c r="B326" s="17">
        <v>0</v>
      </c>
      <c r="C326" s="17">
        <v>0</v>
      </c>
      <c r="D326" s="17">
        <v>0</v>
      </c>
      <c r="E326" s="17">
        <v>0</v>
      </c>
      <c r="F326" s="17">
        <v>0</v>
      </c>
      <c r="G326" s="17">
        <v>0</v>
      </c>
      <c r="H326" s="17">
        <v>0</v>
      </c>
      <c r="I326" s="17">
        <v>0</v>
      </c>
      <c r="J326" s="17">
        <v>0</v>
      </c>
      <c r="K326" s="17">
        <v>0</v>
      </c>
      <c r="L326" s="17">
        <v>0</v>
      </c>
      <c r="M326" s="17">
        <v>0</v>
      </c>
      <c r="N326" s="17">
        <v>0</v>
      </c>
      <c r="O326" s="17">
        <v>0</v>
      </c>
      <c r="P326" s="17">
        <v>0</v>
      </c>
      <c r="Q326" s="17">
        <v>0</v>
      </c>
      <c r="R326" s="17">
        <v>0</v>
      </c>
      <c r="S326" s="17">
        <v>0</v>
      </c>
      <c r="T326" s="17">
        <v>0</v>
      </c>
      <c r="U326" s="23">
        <v>0</v>
      </c>
      <c r="V326" s="17">
        <v>0</v>
      </c>
      <c r="W326" s="17">
        <v>0</v>
      </c>
      <c r="X326" s="17">
        <v>0</v>
      </c>
      <c r="Y326" s="17">
        <v>0</v>
      </c>
      <c r="Z326" s="17">
        <v>0</v>
      </c>
      <c r="AA326" s="17">
        <v>0</v>
      </c>
      <c r="AB326" s="17">
        <v>0</v>
      </c>
      <c r="AC326" s="17">
        <v>0</v>
      </c>
      <c r="AD326" s="17">
        <v>0</v>
      </c>
      <c r="AE326" s="17">
        <v>0</v>
      </c>
      <c r="AF326" s="17">
        <v>0</v>
      </c>
      <c r="AG326" s="17">
        <v>0</v>
      </c>
      <c r="AH326" s="17">
        <v>0</v>
      </c>
      <c r="AI326" s="17">
        <v>0</v>
      </c>
      <c r="AJ326" s="17">
        <v>0</v>
      </c>
      <c r="AK326" s="17">
        <v>0</v>
      </c>
      <c r="AL326" s="17">
        <v>2</v>
      </c>
      <c r="AM326" s="17">
        <v>0</v>
      </c>
      <c r="AN326" s="17">
        <v>0</v>
      </c>
      <c r="AO326" s="17">
        <v>0</v>
      </c>
      <c r="AP326" s="17">
        <v>0</v>
      </c>
      <c r="AQ326" s="17">
        <v>0</v>
      </c>
      <c r="AR326" s="17">
        <v>0</v>
      </c>
    </row>
    <row r="327" spans="1:44">
      <c r="A327" s="1" t="s">
        <v>28</v>
      </c>
      <c r="B327" s="17">
        <v>5</v>
      </c>
      <c r="C327" s="17">
        <v>16</v>
      </c>
      <c r="D327" s="17">
        <v>14</v>
      </c>
      <c r="E327" s="17">
        <v>13</v>
      </c>
      <c r="F327" s="17">
        <v>5</v>
      </c>
      <c r="G327" s="17">
        <v>1</v>
      </c>
      <c r="H327" s="17">
        <v>6</v>
      </c>
      <c r="I327" s="17">
        <v>10</v>
      </c>
      <c r="J327" s="17">
        <v>29</v>
      </c>
      <c r="K327" s="17">
        <v>5</v>
      </c>
      <c r="L327" s="17">
        <v>12</v>
      </c>
      <c r="M327" s="17">
        <v>0</v>
      </c>
      <c r="N327" s="17">
        <v>19</v>
      </c>
      <c r="O327" s="17">
        <v>0</v>
      </c>
      <c r="P327" s="17">
        <v>1</v>
      </c>
      <c r="Q327" s="17">
        <v>1</v>
      </c>
      <c r="R327" s="17">
        <v>5</v>
      </c>
      <c r="S327" s="17">
        <v>3</v>
      </c>
      <c r="T327" s="17">
        <v>1</v>
      </c>
      <c r="U327" s="23">
        <v>0</v>
      </c>
      <c r="V327" s="17">
        <v>2</v>
      </c>
      <c r="W327" s="17">
        <v>10</v>
      </c>
      <c r="X327" s="17">
        <v>20</v>
      </c>
      <c r="Y327" s="17">
        <v>3</v>
      </c>
      <c r="Z327" s="17">
        <v>14</v>
      </c>
      <c r="AA327" s="17">
        <v>22</v>
      </c>
      <c r="AB327" s="17">
        <v>13</v>
      </c>
      <c r="AC327" s="17">
        <v>0</v>
      </c>
      <c r="AD327" s="17">
        <v>7</v>
      </c>
      <c r="AE327" s="17">
        <v>0</v>
      </c>
      <c r="AF327" s="17">
        <v>1</v>
      </c>
      <c r="AG327" s="17">
        <v>0</v>
      </c>
      <c r="AH327" s="17">
        <v>17</v>
      </c>
      <c r="AI327" s="17">
        <v>4</v>
      </c>
      <c r="AJ327" s="17">
        <v>0</v>
      </c>
      <c r="AK327" s="17">
        <v>0</v>
      </c>
      <c r="AL327" s="17">
        <v>1</v>
      </c>
      <c r="AM327" s="17">
        <v>4</v>
      </c>
      <c r="AN327" s="17">
        <v>27</v>
      </c>
      <c r="AO327" s="17">
        <v>3</v>
      </c>
      <c r="AP327" s="17">
        <v>2</v>
      </c>
      <c r="AQ327" s="17">
        <v>2</v>
      </c>
      <c r="AR327" s="17">
        <v>0</v>
      </c>
    </row>
    <row r="328" spans="1:44">
      <c r="A328" s="1" t="s">
        <v>28</v>
      </c>
      <c r="B328" s="17">
        <v>96</v>
      </c>
      <c r="C328" s="17">
        <v>610</v>
      </c>
      <c r="D328" s="17">
        <v>176</v>
      </c>
      <c r="E328" s="17">
        <v>531</v>
      </c>
      <c r="F328" s="17">
        <v>307</v>
      </c>
      <c r="G328" s="17">
        <v>618</v>
      </c>
      <c r="H328" s="17">
        <v>261</v>
      </c>
      <c r="I328" s="17">
        <v>269</v>
      </c>
      <c r="J328" s="17">
        <v>322</v>
      </c>
      <c r="K328" s="17">
        <v>303</v>
      </c>
      <c r="L328" s="17">
        <v>543</v>
      </c>
      <c r="M328" s="17">
        <v>160</v>
      </c>
      <c r="N328" s="17">
        <v>580</v>
      </c>
      <c r="O328" s="17">
        <v>281</v>
      </c>
      <c r="P328" s="17">
        <v>228</v>
      </c>
      <c r="Q328" s="17">
        <v>15</v>
      </c>
      <c r="R328" s="17">
        <v>24</v>
      </c>
      <c r="S328" s="17">
        <v>5</v>
      </c>
      <c r="T328" s="17">
        <v>4</v>
      </c>
      <c r="U328" s="23">
        <v>0</v>
      </c>
      <c r="V328" s="17">
        <v>34</v>
      </c>
      <c r="W328" s="17">
        <v>248</v>
      </c>
      <c r="X328" s="17">
        <v>604</v>
      </c>
      <c r="Y328" s="17">
        <v>444</v>
      </c>
      <c r="Z328" s="17">
        <v>463</v>
      </c>
      <c r="AA328" s="17">
        <v>292</v>
      </c>
      <c r="AB328" s="17">
        <v>342</v>
      </c>
      <c r="AC328" s="17">
        <v>324</v>
      </c>
      <c r="AD328" s="17">
        <v>702</v>
      </c>
      <c r="AE328" s="17">
        <v>0</v>
      </c>
      <c r="AF328" s="17">
        <v>5</v>
      </c>
      <c r="AG328" s="17">
        <v>6</v>
      </c>
      <c r="AH328" s="17">
        <v>2</v>
      </c>
      <c r="AI328" s="17">
        <v>19</v>
      </c>
      <c r="AJ328" s="17">
        <v>7</v>
      </c>
      <c r="AK328" s="17">
        <v>2</v>
      </c>
      <c r="AL328" s="17">
        <v>6</v>
      </c>
      <c r="AM328" s="17">
        <v>6</v>
      </c>
      <c r="AN328" s="17">
        <v>4</v>
      </c>
      <c r="AO328" s="17">
        <v>7</v>
      </c>
      <c r="AP328" s="17">
        <v>3</v>
      </c>
      <c r="AQ328" s="17">
        <v>1</v>
      </c>
      <c r="AR328" s="17">
        <v>1</v>
      </c>
    </row>
    <row r="329" spans="1:44">
      <c r="A329" s="1" t="s">
        <v>28</v>
      </c>
      <c r="B329" s="17">
        <v>0</v>
      </c>
      <c r="C329" s="17">
        <v>1</v>
      </c>
      <c r="D329" s="17">
        <v>0</v>
      </c>
      <c r="E329" s="17">
        <v>1</v>
      </c>
      <c r="F329" s="17">
        <v>0</v>
      </c>
      <c r="G329" s="17">
        <v>1</v>
      </c>
      <c r="H329" s="17">
        <v>0</v>
      </c>
      <c r="I329" s="17">
        <v>0</v>
      </c>
      <c r="J329" s="17">
        <v>0</v>
      </c>
      <c r="K329" s="17">
        <v>0</v>
      </c>
      <c r="L329" s="17">
        <v>2</v>
      </c>
      <c r="M329" s="17">
        <v>0</v>
      </c>
      <c r="N329" s="17">
        <v>0</v>
      </c>
      <c r="O329" s="17">
        <v>0</v>
      </c>
      <c r="P329" s="17">
        <v>1</v>
      </c>
      <c r="Q329" s="17">
        <v>0</v>
      </c>
      <c r="R329" s="17">
        <v>0</v>
      </c>
      <c r="S329" s="17">
        <v>0</v>
      </c>
      <c r="T329" s="17">
        <v>0</v>
      </c>
      <c r="U329" s="23">
        <v>0</v>
      </c>
      <c r="V329" s="17">
        <v>0</v>
      </c>
      <c r="W329" s="17">
        <v>0</v>
      </c>
      <c r="X329" s="17">
        <v>0</v>
      </c>
      <c r="Y329" s="17">
        <v>0</v>
      </c>
      <c r="Z329" s="17">
        <v>2</v>
      </c>
      <c r="AA329" s="17">
        <v>0</v>
      </c>
      <c r="AB329" s="17">
        <v>0</v>
      </c>
      <c r="AC329" s="17">
        <v>0</v>
      </c>
      <c r="AD329" s="17">
        <v>0</v>
      </c>
      <c r="AE329" s="17">
        <v>0</v>
      </c>
      <c r="AF329" s="17">
        <v>0</v>
      </c>
      <c r="AG329" s="17">
        <v>0</v>
      </c>
      <c r="AH329" s="17">
        <v>0</v>
      </c>
      <c r="AI329" s="17">
        <v>0</v>
      </c>
      <c r="AJ329" s="17">
        <v>0</v>
      </c>
      <c r="AK329" s="17">
        <v>0</v>
      </c>
      <c r="AL329" s="17">
        <v>0</v>
      </c>
      <c r="AM329" s="17">
        <v>0</v>
      </c>
      <c r="AN329" s="17">
        <v>0</v>
      </c>
      <c r="AO329" s="17">
        <v>0</v>
      </c>
      <c r="AP329" s="17">
        <v>0</v>
      </c>
      <c r="AQ329" s="17">
        <v>0</v>
      </c>
      <c r="AR329" s="17">
        <v>0</v>
      </c>
    </row>
  </sheetData>
  <conditionalFormatting sqref="O6:FD6">
    <cfRule type="containsText" dxfId="0" priority="1" operator="containsText" text="Gol">
      <formula>NOT(ISERROR(SEARCH("Gol",O6)))</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8"/>
  <sheetViews>
    <sheetView workbookViewId="0">
      <selection activeCell="B4" sqref="B4:N8"/>
    </sheetView>
  </sheetViews>
  <sheetFormatPr baseColWidth="10" defaultRowHeight="15" x14ac:dyDescent="0"/>
  <sheetData>
    <row r="1" spans="1:14">
      <c r="B1" t="s">
        <v>303</v>
      </c>
      <c r="C1" t="s">
        <v>303</v>
      </c>
      <c r="D1" t="s">
        <v>303</v>
      </c>
      <c r="E1" t="s">
        <v>303</v>
      </c>
      <c r="F1" t="s">
        <v>303</v>
      </c>
      <c r="G1" t="s">
        <v>303</v>
      </c>
      <c r="H1" t="s">
        <v>303</v>
      </c>
      <c r="I1" t="s">
        <v>303</v>
      </c>
      <c r="J1" t="s">
        <v>303</v>
      </c>
      <c r="K1" t="s">
        <v>303</v>
      </c>
      <c r="L1" t="s">
        <v>303</v>
      </c>
      <c r="M1" t="s">
        <v>303</v>
      </c>
      <c r="N1" t="s">
        <v>303</v>
      </c>
    </row>
    <row r="2" spans="1:14">
      <c r="B2">
        <v>2</v>
      </c>
      <c r="C2">
        <v>2</v>
      </c>
      <c r="D2">
        <v>2</v>
      </c>
      <c r="E2">
        <v>2</v>
      </c>
      <c r="F2">
        <v>2</v>
      </c>
      <c r="G2">
        <v>2</v>
      </c>
      <c r="H2">
        <v>2</v>
      </c>
      <c r="I2">
        <v>2</v>
      </c>
      <c r="J2">
        <v>2</v>
      </c>
      <c r="K2">
        <v>2</v>
      </c>
      <c r="L2">
        <v>2</v>
      </c>
      <c r="M2">
        <v>2</v>
      </c>
      <c r="N2">
        <v>2</v>
      </c>
    </row>
    <row r="3" spans="1:14">
      <c r="A3" s="1" t="s">
        <v>11</v>
      </c>
      <c r="B3" s="16" t="s">
        <v>274</v>
      </c>
      <c r="C3" s="16" t="s">
        <v>275</v>
      </c>
      <c r="D3" s="16" t="s">
        <v>276</v>
      </c>
      <c r="E3" s="16" t="s">
        <v>277</v>
      </c>
      <c r="F3" s="16" t="s">
        <v>279</v>
      </c>
      <c r="G3" s="16" t="s">
        <v>288</v>
      </c>
      <c r="H3" s="16" t="s">
        <v>289</v>
      </c>
      <c r="I3" s="16" t="s">
        <v>290</v>
      </c>
      <c r="J3" s="16" t="s">
        <v>291</v>
      </c>
      <c r="K3" s="16" t="s">
        <v>292</v>
      </c>
      <c r="L3" s="16" t="s">
        <v>293</v>
      </c>
      <c r="M3" s="16" t="s">
        <v>294</v>
      </c>
      <c r="N3" s="16" t="s">
        <v>299</v>
      </c>
    </row>
    <row r="4" spans="1:14">
      <c r="A4" t="s">
        <v>74</v>
      </c>
      <c r="B4" s="2">
        <v>2.6941106740664899E-5</v>
      </c>
      <c r="C4">
        <v>0</v>
      </c>
      <c r="D4">
        <v>6.4208063647165604E-4</v>
      </c>
      <c r="E4" s="2">
        <v>5.7080883612078298E-5</v>
      </c>
      <c r="F4" s="2">
        <v>8.3149711054754105E-6</v>
      </c>
      <c r="G4">
        <v>0</v>
      </c>
      <c r="H4">
        <v>0</v>
      </c>
      <c r="I4" s="2">
        <v>8.0721977365557602E-6</v>
      </c>
      <c r="J4" s="2">
        <v>4.3659352269849701E-5</v>
      </c>
      <c r="K4">
        <v>0</v>
      </c>
      <c r="L4" s="2">
        <v>2.9602789766907598E-5</v>
      </c>
      <c r="M4">
        <v>0</v>
      </c>
      <c r="N4" s="2">
        <v>1.06364874063989E-5</v>
      </c>
    </row>
    <row r="5" spans="1:14">
      <c r="A5" t="s">
        <v>116</v>
      </c>
      <c r="B5" s="2">
        <v>6.7352766851662304E-5</v>
      </c>
      <c r="C5" s="2">
        <v>5.9584102961329903E-5</v>
      </c>
      <c r="D5">
        <v>0</v>
      </c>
      <c r="E5" s="2">
        <v>1.42702209030196E-5</v>
      </c>
      <c r="F5">
        <v>1.6629942210950801E-4</v>
      </c>
      <c r="G5">
        <v>0</v>
      </c>
      <c r="H5">
        <v>0</v>
      </c>
      <c r="I5" s="2">
        <v>8.0721977365557602E-6</v>
      </c>
      <c r="J5">
        <v>0</v>
      </c>
      <c r="K5">
        <v>0</v>
      </c>
      <c r="L5" s="2">
        <v>5.9205579533815298E-6</v>
      </c>
      <c r="M5" s="2">
        <v>7.3906552554949504E-6</v>
      </c>
      <c r="N5" s="2">
        <v>1.06364874063989E-5</v>
      </c>
    </row>
    <row r="6" spans="1:14">
      <c r="A6" t="s">
        <v>28</v>
      </c>
      <c r="B6">
        <v>0.99336575246511105</v>
      </c>
      <c r="C6">
        <v>0.994875767145326</v>
      </c>
      <c r="D6">
        <v>0.99785235097456004</v>
      </c>
      <c r="E6">
        <v>0.99787373708545002</v>
      </c>
      <c r="F6">
        <v>0.99111961085935196</v>
      </c>
      <c r="G6">
        <v>0.99764917964896005</v>
      </c>
      <c r="H6">
        <v>0.99809619559985896</v>
      </c>
      <c r="I6">
        <v>0.99899904748066704</v>
      </c>
      <c r="J6">
        <v>0.99768605432969804</v>
      </c>
      <c r="K6">
        <v>0.99622414048017105</v>
      </c>
      <c r="L6">
        <v>0.99871523892411596</v>
      </c>
      <c r="M6">
        <v>0.998167117496637</v>
      </c>
      <c r="N6">
        <v>0.99780888359428199</v>
      </c>
    </row>
    <row r="7" spans="1:14">
      <c r="A7" t="s">
        <v>229</v>
      </c>
      <c r="B7" s="2">
        <v>3.3676383425831098E-5</v>
      </c>
      <c r="C7" s="2">
        <v>7.2825014730514302E-5</v>
      </c>
      <c r="D7" s="2">
        <v>1.47604744016473E-5</v>
      </c>
      <c r="E7" s="2">
        <v>1.42702209030196E-5</v>
      </c>
      <c r="F7" s="2">
        <v>5.8204797738327897E-5</v>
      </c>
      <c r="G7" s="2">
        <v>3.6541248979890099E-5</v>
      </c>
      <c r="H7" s="2">
        <v>4.27821213514872E-5</v>
      </c>
      <c r="I7" s="2">
        <v>2.4216593209667301E-5</v>
      </c>
      <c r="J7" s="2">
        <v>6.9854963631759605E-5</v>
      </c>
      <c r="K7" s="2">
        <v>6.8238425057149695E-5</v>
      </c>
      <c r="L7" s="2">
        <v>8.8808369300722897E-6</v>
      </c>
      <c r="M7" s="2">
        <v>2.2171965766484899E-5</v>
      </c>
      <c r="N7" s="2">
        <v>3.1909462219196703E-5</v>
      </c>
    </row>
    <row r="8" spans="1:14">
      <c r="A8" t="s">
        <v>242</v>
      </c>
      <c r="B8">
        <v>0</v>
      </c>
      <c r="C8" s="2">
        <v>5.9584102961329903E-5</v>
      </c>
      <c r="D8" s="2">
        <v>1.47604744016473E-5</v>
      </c>
      <c r="E8" s="2">
        <v>1.42702209030196E-5</v>
      </c>
      <c r="F8" s="2">
        <v>9.9779653265704899E-5</v>
      </c>
      <c r="G8">
        <v>0</v>
      </c>
      <c r="H8" s="2">
        <v>1.06955303378718E-5</v>
      </c>
      <c r="I8">
        <v>0</v>
      </c>
      <c r="J8" s="2">
        <v>1.7463740907939901E-5</v>
      </c>
      <c r="K8" s="2">
        <v>6.8238425057149695E-5</v>
      </c>
      <c r="L8" s="2">
        <v>2.0721952836835299E-5</v>
      </c>
      <c r="M8">
        <v>0</v>
      </c>
      <c r="N8" s="2">
        <v>1.06364874063989E-5</v>
      </c>
    </row>
  </sheetData>
  <pageMargins left="0.75" right="0.75" top="1" bottom="1" header="0.5" footer="0.5"/>
  <extLst>
    <ext xmlns:mx="http://schemas.microsoft.com/office/mac/excel/2008/main" uri="{64002731-A6B0-56B0-2670-7721B7C09600}">
      <mx:PLV Mode="0" OnePage="0" WScale="0"/>
    </ext>
  </extLst>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8"/>
  <sheetViews>
    <sheetView topLeftCell="A6" workbookViewId="0">
      <selection activeCell="H60" sqref="F60:H64"/>
    </sheetView>
  </sheetViews>
  <sheetFormatPr baseColWidth="10" defaultRowHeight="15" x14ac:dyDescent="0"/>
  <sheetData>
    <row r="1" spans="1:14">
      <c r="B1" t="s">
        <v>303</v>
      </c>
      <c r="C1" t="s">
        <v>303</v>
      </c>
      <c r="D1" t="s">
        <v>303</v>
      </c>
      <c r="E1" t="s">
        <v>303</v>
      </c>
      <c r="F1" t="s">
        <v>303</v>
      </c>
      <c r="G1" t="s">
        <v>303</v>
      </c>
      <c r="H1" t="s">
        <v>303</v>
      </c>
      <c r="I1" t="s">
        <v>303</v>
      </c>
      <c r="J1" t="s">
        <v>303</v>
      </c>
      <c r="K1" t="s">
        <v>303</v>
      </c>
      <c r="L1" t="s">
        <v>303</v>
      </c>
      <c r="M1" t="s">
        <v>303</v>
      </c>
      <c r="N1" t="s">
        <v>303</v>
      </c>
    </row>
    <row r="2" spans="1:14">
      <c r="B2">
        <v>2</v>
      </c>
      <c r="C2">
        <v>2</v>
      </c>
      <c r="D2">
        <v>2</v>
      </c>
      <c r="E2">
        <v>2</v>
      </c>
      <c r="F2">
        <v>2</v>
      </c>
      <c r="G2">
        <v>2</v>
      </c>
      <c r="H2">
        <v>2</v>
      </c>
      <c r="I2">
        <v>2</v>
      </c>
      <c r="J2">
        <v>2</v>
      </c>
      <c r="K2">
        <v>2</v>
      </c>
      <c r="L2">
        <v>2</v>
      </c>
      <c r="M2">
        <v>2</v>
      </c>
      <c r="N2">
        <v>2</v>
      </c>
    </row>
    <row r="3" spans="1:14">
      <c r="A3" s="1" t="s">
        <v>11</v>
      </c>
      <c r="B3" s="16" t="s">
        <v>274</v>
      </c>
      <c r="C3" s="16" t="s">
        <v>275</v>
      </c>
      <c r="D3" s="16" t="s">
        <v>276</v>
      </c>
      <c r="E3" s="16" t="s">
        <v>277</v>
      </c>
      <c r="F3" s="16" t="s">
        <v>279</v>
      </c>
      <c r="G3" s="16" t="s">
        <v>288</v>
      </c>
      <c r="H3" s="16" t="s">
        <v>289</v>
      </c>
      <c r="I3" s="16" t="s">
        <v>290</v>
      </c>
      <c r="J3" s="16" t="s">
        <v>291</v>
      </c>
      <c r="K3" s="16" t="s">
        <v>292</v>
      </c>
      <c r="L3" s="16" t="s">
        <v>293</v>
      </c>
      <c r="M3" s="16" t="s">
        <v>294</v>
      </c>
      <c r="N3" s="16" t="s">
        <v>299</v>
      </c>
    </row>
    <row r="4" spans="1:14">
      <c r="A4" t="s">
        <v>74</v>
      </c>
      <c r="B4" s="2">
        <v>2.6941106740664899E-5</v>
      </c>
      <c r="C4">
        <v>0</v>
      </c>
      <c r="D4">
        <v>6.4208063647165604E-4</v>
      </c>
      <c r="E4" s="2">
        <v>5.7080883612078298E-5</v>
      </c>
      <c r="F4" s="2">
        <v>8.3149711054754105E-6</v>
      </c>
      <c r="G4">
        <v>0</v>
      </c>
      <c r="H4">
        <v>0</v>
      </c>
      <c r="I4" s="2">
        <v>8.0721977365557602E-6</v>
      </c>
      <c r="J4" s="2">
        <v>4.3659352269849701E-5</v>
      </c>
      <c r="K4">
        <v>0</v>
      </c>
      <c r="L4" s="2">
        <v>2.9602789766907598E-5</v>
      </c>
      <c r="M4">
        <v>0</v>
      </c>
      <c r="N4" s="2">
        <v>1.06364874063989E-5</v>
      </c>
    </row>
    <row r="5" spans="1:14">
      <c r="A5" t="s">
        <v>116</v>
      </c>
      <c r="B5" s="2">
        <v>6.7352766851662304E-5</v>
      </c>
      <c r="C5" s="2">
        <v>5.9584102961329903E-5</v>
      </c>
      <c r="D5">
        <v>0</v>
      </c>
      <c r="E5" s="2">
        <v>1.42702209030196E-5</v>
      </c>
      <c r="F5">
        <v>1.6629942210950801E-4</v>
      </c>
      <c r="G5">
        <v>0</v>
      </c>
      <c r="H5">
        <v>0</v>
      </c>
      <c r="I5" s="2">
        <v>8.0721977365557602E-6</v>
      </c>
      <c r="J5">
        <v>0</v>
      </c>
      <c r="K5">
        <v>0</v>
      </c>
      <c r="L5" s="2">
        <v>5.9205579533815298E-6</v>
      </c>
      <c r="M5" s="2">
        <v>7.3906552554949504E-6</v>
      </c>
      <c r="N5" s="2">
        <v>1.06364874063989E-5</v>
      </c>
    </row>
    <row r="6" spans="1:14">
      <c r="A6" t="s">
        <v>28</v>
      </c>
      <c r="B6">
        <v>0.99336575246511105</v>
      </c>
      <c r="C6">
        <v>0.994875767145326</v>
      </c>
      <c r="D6">
        <v>0.99785235097456004</v>
      </c>
      <c r="E6">
        <v>0.99787373708545002</v>
      </c>
      <c r="F6">
        <v>0.99111961085935196</v>
      </c>
      <c r="G6">
        <v>0.99764917964896005</v>
      </c>
      <c r="H6">
        <v>0.99809619559985896</v>
      </c>
      <c r="I6">
        <v>0.99899904748066704</v>
      </c>
      <c r="J6">
        <v>0.99768605432969804</v>
      </c>
      <c r="K6">
        <v>0.99622414048017105</v>
      </c>
      <c r="L6">
        <v>0.99871523892411596</v>
      </c>
      <c r="M6">
        <v>0.998167117496637</v>
      </c>
      <c r="N6">
        <v>0.99780888359428199</v>
      </c>
    </row>
    <row r="7" spans="1:14">
      <c r="A7" t="s">
        <v>229</v>
      </c>
      <c r="B7" s="2">
        <v>3.3676383425831098E-5</v>
      </c>
      <c r="C7" s="2">
        <v>7.2825014730514302E-5</v>
      </c>
      <c r="D7" s="2">
        <v>1.47604744016473E-5</v>
      </c>
      <c r="E7" s="2">
        <v>1.42702209030196E-5</v>
      </c>
      <c r="F7" s="2">
        <v>5.8204797738327897E-5</v>
      </c>
      <c r="G7" s="2">
        <v>3.6541248979890099E-5</v>
      </c>
      <c r="H7" s="2">
        <v>4.27821213514872E-5</v>
      </c>
      <c r="I7" s="2">
        <v>2.4216593209667301E-5</v>
      </c>
      <c r="J7" s="2">
        <v>6.9854963631759605E-5</v>
      </c>
      <c r="K7" s="2">
        <v>6.8238425057149695E-5</v>
      </c>
      <c r="L7" s="2">
        <v>8.8808369300722897E-6</v>
      </c>
      <c r="M7" s="2">
        <v>2.2171965766484899E-5</v>
      </c>
      <c r="N7" s="2">
        <v>3.1909462219196703E-5</v>
      </c>
    </row>
    <row r="8" spans="1:14">
      <c r="A8" t="s">
        <v>242</v>
      </c>
      <c r="B8">
        <v>0</v>
      </c>
      <c r="C8" s="2">
        <v>5.9584102961329903E-5</v>
      </c>
      <c r="D8" s="2">
        <v>1.47604744016473E-5</v>
      </c>
      <c r="E8" s="2">
        <v>1.42702209030196E-5</v>
      </c>
      <c r="F8" s="2">
        <v>9.9779653265704899E-5</v>
      </c>
      <c r="G8">
        <v>0</v>
      </c>
      <c r="H8" s="2">
        <v>1.06955303378718E-5</v>
      </c>
      <c r="I8">
        <v>0</v>
      </c>
      <c r="J8" s="2">
        <v>1.7463740907939901E-5</v>
      </c>
      <c r="K8" s="2">
        <v>6.8238425057149695E-5</v>
      </c>
      <c r="L8" s="2">
        <v>2.0721952836835299E-5</v>
      </c>
      <c r="M8">
        <v>0</v>
      </c>
      <c r="N8" s="2">
        <v>1.06364874063989E-5</v>
      </c>
    </row>
  </sheetData>
  <pageMargins left="0.75" right="0.75" top="1" bottom="1" header="0.5" footer="0.5"/>
  <extLst>
    <ext xmlns:mx="http://schemas.microsoft.com/office/mac/excel/2008/main" uri="{64002731-A6B0-56B0-2670-7721B7C09600}">
      <mx:PLV Mode="0" OnePage="0" WScale="0"/>
    </ext>
  </extLst>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
  <sheetViews>
    <sheetView workbookViewId="0">
      <selection activeCell="A4" sqref="A4:F4"/>
    </sheetView>
  </sheetViews>
  <sheetFormatPr baseColWidth="10" defaultRowHeight="15" x14ac:dyDescent="0"/>
  <sheetData>
    <row r="1" spans="1:6">
      <c r="B1" t="s">
        <v>305</v>
      </c>
      <c r="C1" t="s">
        <v>305</v>
      </c>
      <c r="D1" t="s">
        <v>305</v>
      </c>
      <c r="E1" t="s">
        <v>305</v>
      </c>
      <c r="F1" t="s">
        <v>305</v>
      </c>
    </row>
    <row r="2" spans="1:6">
      <c r="B2">
        <v>3</v>
      </c>
      <c r="C2">
        <v>3</v>
      </c>
      <c r="D2">
        <v>3</v>
      </c>
      <c r="E2">
        <v>3</v>
      </c>
      <c r="F2">
        <v>3</v>
      </c>
    </row>
    <row r="3" spans="1:6">
      <c r="A3" s="1" t="s">
        <v>11</v>
      </c>
      <c r="B3" s="16" t="s">
        <v>295</v>
      </c>
      <c r="C3" s="16" t="s">
        <v>296</v>
      </c>
      <c r="D3" s="16" t="s">
        <v>297</v>
      </c>
      <c r="E3" s="16" t="s">
        <v>298</v>
      </c>
      <c r="F3" s="16" t="s">
        <v>300</v>
      </c>
    </row>
    <row r="4" spans="1:6">
      <c r="A4" t="s">
        <v>28</v>
      </c>
      <c r="B4">
        <v>0.99837193770942001</v>
      </c>
      <c r="C4">
        <v>0.99923199997518797</v>
      </c>
      <c r="D4">
        <v>0.99853462668015303</v>
      </c>
      <c r="E4">
        <v>0.99839140591123399</v>
      </c>
      <c r="F4">
        <v>0.99887502715451704</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
  <sheetViews>
    <sheetView workbookViewId="0">
      <selection activeCell="A4" sqref="A4:F4"/>
    </sheetView>
  </sheetViews>
  <sheetFormatPr baseColWidth="10" defaultRowHeight="15" x14ac:dyDescent="0"/>
  <sheetData>
    <row r="1" spans="1:6">
      <c r="B1" t="s">
        <v>305</v>
      </c>
      <c r="C1" t="s">
        <v>305</v>
      </c>
      <c r="D1" t="s">
        <v>305</v>
      </c>
      <c r="E1" t="s">
        <v>305</v>
      </c>
      <c r="F1" t="s">
        <v>305</v>
      </c>
    </row>
    <row r="2" spans="1:6">
      <c r="B2">
        <v>3</v>
      </c>
      <c r="C2">
        <v>3</v>
      </c>
      <c r="D2">
        <v>3</v>
      </c>
      <c r="E2">
        <v>3</v>
      </c>
      <c r="F2">
        <v>3</v>
      </c>
    </row>
    <row r="3" spans="1:6">
      <c r="A3" s="1" t="s">
        <v>11</v>
      </c>
      <c r="B3" s="16" t="s">
        <v>295</v>
      </c>
      <c r="C3" s="16" t="s">
        <v>296</v>
      </c>
      <c r="D3" s="16" t="s">
        <v>297</v>
      </c>
      <c r="E3" s="16" t="s">
        <v>298</v>
      </c>
      <c r="F3" s="16" t="s">
        <v>300</v>
      </c>
    </row>
    <row r="4" spans="1:6">
      <c r="A4" t="s">
        <v>28</v>
      </c>
      <c r="B4">
        <v>0.99837193770942001</v>
      </c>
      <c r="C4">
        <v>0.99923199997518797</v>
      </c>
      <c r="D4">
        <v>0.99853462668015303</v>
      </c>
      <c r="E4">
        <v>0.99839140591123399</v>
      </c>
      <c r="F4">
        <v>0.99887502715451704</v>
      </c>
    </row>
  </sheetData>
  <pageMargins left="0.75" right="0.75" top="1" bottom="1" header="0.5" footer="0.5"/>
  <extLst>
    <ext xmlns:mx="http://schemas.microsoft.com/office/mac/excel/2008/main" uri="{64002731-A6B0-56B0-2670-7721B7C09600}">
      <mx:PLV Mode="0" OnePage="0" WScale="0"/>
    </ext>
  </extLst>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
  <sheetViews>
    <sheetView workbookViewId="0">
      <selection activeCell="A4" sqref="A4:F4"/>
    </sheetView>
  </sheetViews>
  <sheetFormatPr baseColWidth="10" defaultRowHeight="15" x14ac:dyDescent="0"/>
  <sheetData>
    <row r="1" spans="1:6">
      <c r="B1" t="s">
        <v>305</v>
      </c>
      <c r="C1" t="s">
        <v>305</v>
      </c>
      <c r="D1" t="s">
        <v>305</v>
      </c>
      <c r="E1" t="s">
        <v>305</v>
      </c>
      <c r="F1" t="s">
        <v>305</v>
      </c>
    </row>
    <row r="2" spans="1:6">
      <c r="B2">
        <v>3</v>
      </c>
      <c r="C2">
        <v>3</v>
      </c>
      <c r="D2">
        <v>3</v>
      </c>
      <c r="E2">
        <v>3</v>
      </c>
      <c r="F2">
        <v>3</v>
      </c>
    </row>
    <row r="3" spans="1:6">
      <c r="A3" s="1" t="s">
        <v>11</v>
      </c>
      <c r="B3" s="16" t="s">
        <v>295</v>
      </c>
      <c r="C3" s="16" t="s">
        <v>296</v>
      </c>
      <c r="D3" s="16" t="s">
        <v>297</v>
      </c>
      <c r="E3" s="16" t="s">
        <v>298</v>
      </c>
      <c r="F3" s="16" t="s">
        <v>300</v>
      </c>
    </row>
    <row r="4" spans="1:6">
      <c r="A4" t="s">
        <v>28</v>
      </c>
      <c r="B4">
        <v>0.99837193770942001</v>
      </c>
      <c r="C4">
        <v>0.99923199997518797</v>
      </c>
      <c r="D4">
        <v>0.99853462668015303</v>
      </c>
      <c r="E4">
        <v>0.99839140591123399</v>
      </c>
      <c r="F4">
        <v>0.99887502715451704</v>
      </c>
    </row>
  </sheetData>
  <pageMargins left="0.75" right="0.75" top="1" bottom="1" header="0.5" footer="0.5"/>
  <extLst>
    <ext xmlns:mx="http://schemas.microsoft.com/office/mac/excel/2008/main" uri="{64002731-A6B0-56B0-2670-7721B7C09600}">
      <mx:PLV Mode="0" OnePage="0" WScale="0"/>
    </ext>
  </extLst>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2"/>
  <sheetViews>
    <sheetView workbookViewId="0">
      <selection activeCell="B4" sqref="B4:F12"/>
    </sheetView>
  </sheetViews>
  <sheetFormatPr baseColWidth="10" defaultRowHeight="15" x14ac:dyDescent="0"/>
  <sheetData>
    <row r="1" spans="1:6">
      <c r="B1" t="s">
        <v>305</v>
      </c>
      <c r="C1" t="s">
        <v>305</v>
      </c>
      <c r="D1" t="s">
        <v>305</v>
      </c>
      <c r="E1" t="s">
        <v>305</v>
      </c>
      <c r="F1" t="s">
        <v>305</v>
      </c>
    </row>
    <row r="2" spans="1:6">
      <c r="B2">
        <v>3</v>
      </c>
      <c r="C2">
        <v>3</v>
      </c>
      <c r="D2">
        <v>3</v>
      </c>
      <c r="E2">
        <v>3</v>
      </c>
      <c r="F2">
        <v>3</v>
      </c>
    </row>
    <row r="3" spans="1:6">
      <c r="A3" s="1" t="s">
        <v>11</v>
      </c>
      <c r="B3" s="16" t="s">
        <v>295</v>
      </c>
      <c r="C3" s="16" t="s">
        <v>296</v>
      </c>
      <c r="D3" s="16" t="s">
        <v>297</v>
      </c>
      <c r="E3" s="16" t="s">
        <v>298</v>
      </c>
      <c r="F3" s="16" t="s">
        <v>300</v>
      </c>
    </row>
    <row r="4" spans="1:6">
      <c r="A4" t="s">
        <v>74</v>
      </c>
      <c r="B4">
        <v>0</v>
      </c>
      <c r="C4" s="2">
        <v>1.9384150045727198E-6</v>
      </c>
      <c r="D4">
        <v>0</v>
      </c>
      <c r="E4">
        <v>1.5736246520541E-4</v>
      </c>
      <c r="F4">
        <v>0</v>
      </c>
    </row>
    <row r="5" spans="1:6">
      <c r="A5" t="s">
        <v>75</v>
      </c>
      <c r="B5" s="2">
        <v>2.2930454796907802E-5</v>
      </c>
      <c r="C5">
        <v>0</v>
      </c>
      <c r="D5" s="2">
        <v>1.82790850708619E-5</v>
      </c>
      <c r="E5" s="2">
        <v>2.7975549369850801E-5</v>
      </c>
      <c r="F5" s="2">
        <v>7.7584334171244093E-6</v>
      </c>
    </row>
    <row r="6" spans="1:6">
      <c r="A6" t="s">
        <v>28</v>
      </c>
      <c r="B6" s="2">
        <v>2.2930454796907802E-5</v>
      </c>
      <c r="C6" s="2">
        <v>1.4731954034752699E-5</v>
      </c>
      <c r="D6" s="2">
        <v>1.2186056713907901E-5</v>
      </c>
      <c r="E6" s="2">
        <v>1.0490831013694E-5</v>
      </c>
      <c r="F6" s="2">
        <v>7.7584334171244093E-6</v>
      </c>
    </row>
    <row r="7" spans="1:6">
      <c r="A7" t="s">
        <v>105</v>
      </c>
      <c r="B7" s="2">
        <v>2.8663068496134799E-6</v>
      </c>
      <c r="C7" s="2">
        <v>1.12428070265218E-5</v>
      </c>
      <c r="D7" s="2">
        <v>1.82790850708619E-5</v>
      </c>
      <c r="E7" s="2">
        <v>6.9938873424626902E-6</v>
      </c>
      <c r="F7">
        <v>0</v>
      </c>
    </row>
    <row r="8" spans="1:6">
      <c r="A8" t="s">
        <v>28</v>
      </c>
      <c r="B8">
        <v>0.99837193770942001</v>
      </c>
      <c r="C8">
        <v>0.99923199997518797</v>
      </c>
      <c r="D8">
        <v>0.99853462668015303</v>
      </c>
      <c r="E8">
        <v>0.99839140591123399</v>
      </c>
      <c r="F8">
        <v>0.99887502715451704</v>
      </c>
    </row>
    <row r="9" spans="1:6">
      <c r="A9" t="s">
        <v>169</v>
      </c>
      <c r="B9">
        <v>0</v>
      </c>
      <c r="C9" s="2">
        <v>2.7137810064018101E-6</v>
      </c>
      <c r="D9" s="2">
        <v>9.1395425354309603E-6</v>
      </c>
      <c r="E9" s="2">
        <v>2.0981662027388101E-5</v>
      </c>
      <c r="F9" s="2">
        <v>2.3275300251373199E-5</v>
      </c>
    </row>
    <row r="10" spans="1:6">
      <c r="A10" t="s">
        <v>227</v>
      </c>
      <c r="B10" s="2">
        <v>2.5796761646521299E-5</v>
      </c>
      <c r="C10" s="2">
        <v>1.4731954034752699E-5</v>
      </c>
      <c r="D10" s="2">
        <v>2.7418627606292901E-5</v>
      </c>
      <c r="E10" s="2">
        <v>3.49694367123134E-6</v>
      </c>
      <c r="F10" s="2">
        <v>4.65506005027465E-5</v>
      </c>
    </row>
    <row r="11" spans="1:6">
      <c r="A11" t="s">
        <v>28</v>
      </c>
      <c r="B11" s="2">
        <v>1.7197841097680899E-5</v>
      </c>
      <c r="C11" s="2">
        <v>2.32609800548727E-6</v>
      </c>
      <c r="D11" s="2">
        <v>1.5232570892384901E-5</v>
      </c>
      <c r="E11" s="2">
        <v>1.3987774684925401E-5</v>
      </c>
      <c r="F11" s="2">
        <v>1.5516866834248798E-5</v>
      </c>
    </row>
    <row r="12" spans="1:6">
      <c r="A12" t="s">
        <v>28</v>
      </c>
      <c r="B12" s="2">
        <v>1.7197841097680899E-5</v>
      </c>
      <c r="C12" s="2">
        <v>2.32609800548727E-6</v>
      </c>
      <c r="D12" s="2">
        <v>1.2186056713907901E-5</v>
      </c>
      <c r="E12" s="2">
        <v>2.4478605698619399E-5</v>
      </c>
      <c r="F12" s="2">
        <v>7.7584334171244093E-6</v>
      </c>
    </row>
  </sheetData>
  <pageMargins left="0.75" right="0.75" top="1" bottom="1" header="0.5" footer="0.5"/>
  <extLst>
    <ext xmlns:mx="http://schemas.microsoft.com/office/mac/excel/2008/main" uri="{64002731-A6B0-56B0-2670-7721B7C09600}">
      <mx:PLV Mode="0" OnePage="0" WScale="0"/>
    </ext>
  </extLst>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
  <sheetViews>
    <sheetView workbookViewId="0">
      <selection activeCell="B4" sqref="B4:F7"/>
    </sheetView>
  </sheetViews>
  <sheetFormatPr baseColWidth="10" defaultRowHeight="15" x14ac:dyDescent="0"/>
  <sheetData>
    <row r="1" spans="1:6">
      <c r="B1" t="s">
        <v>305</v>
      </c>
      <c r="C1" t="s">
        <v>305</v>
      </c>
      <c r="D1" t="s">
        <v>305</v>
      </c>
      <c r="E1" t="s">
        <v>305</v>
      </c>
      <c r="F1" t="s">
        <v>305</v>
      </c>
    </row>
    <row r="2" spans="1:6">
      <c r="B2">
        <v>3</v>
      </c>
      <c r="C2">
        <v>3</v>
      </c>
      <c r="D2">
        <v>3</v>
      </c>
      <c r="E2">
        <v>3</v>
      </c>
      <c r="F2">
        <v>3</v>
      </c>
    </row>
    <row r="3" spans="1:6">
      <c r="A3" s="1" t="s">
        <v>11</v>
      </c>
      <c r="B3" s="16" t="s">
        <v>295</v>
      </c>
      <c r="C3" s="16" t="s">
        <v>296</v>
      </c>
      <c r="D3" s="16" t="s">
        <v>297</v>
      </c>
      <c r="E3" s="16" t="s">
        <v>298</v>
      </c>
      <c r="F3" s="16" t="s">
        <v>300</v>
      </c>
    </row>
    <row r="4" spans="1:6">
      <c r="A4" t="s">
        <v>75</v>
      </c>
      <c r="B4" s="2">
        <v>2.2930454796907802E-5</v>
      </c>
      <c r="C4">
        <v>0</v>
      </c>
      <c r="D4" s="2">
        <v>1.82790850708619E-5</v>
      </c>
      <c r="E4" s="2">
        <v>2.7975549369850801E-5</v>
      </c>
      <c r="F4" s="2">
        <v>7.7584334171244093E-6</v>
      </c>
    </row>
    <row r="5" spans="1:6">
      <c r="A5" t="s">
        <v>28</v>
      </c>
      <c r="B5" s="2">
        <v>2.2930454796907802E-5</v>
      </c>
      <c r="C5" s="2">
        <v>1.4731954034752699E-5</v>
      </c>
      <c r="D5" s="2">
        <v>1.2186056713907901E-5</v>
      </c>
      <c r="E5" s="2">
        <v>1.0490831013694E-5</v>
      </c>
      <c r="F5" s="2">
        <v>7.7584334171244093E-6</v>
      </c>
    </row>
    <row r="6" spans="1:6">
      <c r="A6" t="s">
        <v>28</v>
      </c>
      <c r="B6">
        <v>0.99837193770942001</v>
      </c>
      <c r="C6">
        <v>0.99923199997518797</v>
      </c>
      <c r="D6">
        <v>0.99853462668015303</v>
      </c>
      <c r="E6">
        <v>0.99839140591123399</v>
      </c>
      <c r="F6">
        <v>0.99887502715451704</v>
      </c>
    </row>
    <row r="7" spans="1:6">
      <c r="A7" t="s">
        <v>227</v>
      </c>
      <c r="B7" s="2">
        <v>2.5796761646521299E-5</v>
      </c>
      <c r="C7" s="2">
        <v>1.4731954034752699E-5</v>
      </c>
      <c r="D7" s="2">
        <v>2.7418627606292901E-5</v>
      </c>
      <c r="E7" s="2">
        <v>3.49694367123134E-6</v>
      </c>
      <c r="F7" s="2">
        <v>4.65506005027465E-5</v>
      </c>
    </row>
  </sheetData>
  <pageMargins left="0.75" right="0.75" top="1" bottom="1" header="0.5" footer="0.5"/>
  <extLst>
    <ext xmlns:mx="http://schemas.microsoft.com/office/mac/excel/2008/main" uri="{64002731-A6B0-56B0-2670-7721B7C09600}">
      <mx:PLV Mode="0" OnePage="0" WScale="0"/>
    </ext>
  </extLst>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
  <sheetViews>
    <sheetView workbookViewId="0">
      <selection activeCell="B4" sqref="B4:F7"/>
    </sheetView>
  </sheetViews>
  <sheetFormatPr baseColWidth="10" defaultRowHeight="15" x14ac:dyDescent="0"/>
  <sheetData>
    <row r="1" spans="1:6">
      <c r="B1" t="s">
        <v>305</v>
      </c>
      <c r="C1" t="s">
        <v>305</v>
      </c>
      <c r="D1" t="s">
        <v>305</v>
      </c>
      <c r="E1" t="s">
        <v>305</v>
      </c>
      <c r="F1" t="s">
        <v>305</v>
      </c>
    </row>
    <row r="2" spans="1:6">
      <c r="B2">
        <v>3</v>
      </c>
      <c r="C2">
        <v>3</v>
      </c>
      <c r="D2">
        <v>3</v>
      </c>
      <c r="E2">
        <v>3</v>
      </c>
      <c r="F2">
        <v>3</v>
      </c>
    </row>
    <row r="3" spans="1:6">
      <c r="A3" s="1" t="s">
        <v>11</v>
      </c>
      <c r="B3" s="16" t="s">
        <v>295</v>
      </c>
      <c r="C3" s="16" t="s">
        <v>296</v>
      </c>
      <c r="D3" s="16" t="s">
        <v>297</v>
      </c>
      <c r="E3" s="16" t="s">
        <v>298</v>
      </c>
      <c r="F3" s="16" t="s">
        <v>300</v>
      </c>
    </row>
    <row r="4" spans="1:6">
      <c r="A4" t="s">
        <v>75</v>
      </c>
      <c r="B4" s="2">
        <v>2.2930454796907802E-5</v>
      </c>
      <c r="C4">
        <v>0</v>
      </c>
      <c r="D4" s="2">
        <v>1.82790850708619E-5</v>
      </c>
      <c r="E4" s="2">
        <v>2.7975549369850801E-5</v>
      </c>
      <c r="F4" s="2">
        <v>7.7584334171244093E-6</v>
      </c>
    </row>
    <row r="5" spans="1:6">
      <c r="A5" t="s">
        <v>28</v>
      </c>
      <c r="B5" s="2">
        <v>2.2930454796907802E-5</v>
      </c>
      <c r="C5" s="2">
        <v>1.4731954034752699E-5</v>
      </c>
      <c r="D5" s="2">
        <v>1.2186056713907901E-5</v>
      </c>
      <c r="E5" s="2">
        <v>1.0490831013694E-5</v>
      </c>
      <c r="F5" s="2">
        <v>7.7584334171244093E-6</v>
      </c>
    </row>
    <row r="6" spans="1:6">
      <c r="A6" t="s">
        <v>28</v>
      </c>
      <c r="B6">
        <v>0.99837193770942001</v>
      </c>
      <c r="C6">
        <v>0.99923199997518797</v>
      </c>
      <c r="D6">
        <v>0.99853462668015303</v>
      </c>
      <c r="E6">
        <v>0.99839140591123399</v>
      </c>
      <c r="F6">
        <v>0.99887502715451704</v>
      </c>
    </row>
    <row r="7" spans="1:6">
      <c r="A7" t="s">
        <v>227</v>
      </c>
      <c r="B7" s="2">
        <v>2.5796761646521299E-5</v>
      </c>
      <c r="C7" s="2">
        <v>1.4731954034752699E-5</v>
      </c>
      <c r="D7" s="2">
        <v>2.7418627606292901E-5</v>
      </c>
      <c r="E7" s="2">
        <v>3.49694367123134E-6</v>
      </c>
      <c r="F7" s="2">
        <v>4.65506005027465E-5</v>
      </c>
    </row>
  </sheetData>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B64"/>
  <sheetViews>
    <sheetView workbookViewId="0">
      <selection activeCell="O44" sqref="O44"/>
    </sheetView>
  </sheetViews>
  <sheetFormatPr baseColWidth="10" defaultRowHeight="15" x14ac:dyDescent="0"/>
  <cols>
    <col min="1" max="1" width="12.33203125" customWidth="1"/>
  </cols>
  <sheetData>
    <row r="1" spans="1:158">
      <c r="B1" t="s">
        <v>302</v>
      </c>
      <c r="C1" t="s">
        <v>302</v>
      </c>
      <c r="D1" t="s">
        <v>302</v>
      </c>
      <c r="E1" t="s">
        <v>302</v>
      </c>
      <c r="F1" t="s">
        <v>302</v>
      </c>
      <c r="G1" t="s">
        <v>302</v>
      </c>
      <c r="H1" t="s">
        <v>302</v>
      </c>
      <c r="I1" t="s">
        <v>302</v>
      </c>
      <c r="J1" t="s">
        <v>302</v>
      </c>
      <c r="K1" t="s">
        <v>302</v>
      </c>
      <c r="L1" t="s">
        <v>302</v>
      </c>
      <c r="M1" t="s">
        <v>302</v>
      </c>
      <c r="N1" t="s">
        <v>302</v>
      </c>
      <c r="O1" t="s">
        <v>302</v>
      </c>
      <c r="P1" t="s">
        <v>302</v>
      </c>
      <c r="Q1" t="s">
        <v>303</v>
      </c>
      <c r="R1" t="s">
        <v>303</v>
      </c>
      <c r="S1" t="s">
        <v>303</v>
      </c>
      <c r="T1" t="s">
        <v>303</v>
      </c>
      <c r="U1" t="s">
        <v>303</v>
      </c>
      <c r="V1" t="s">
        <v>302</v>
      </c>
      <c r="W1" t="s">
        <v>302</v>
      </c>
      <c r="X1" t="s">
        <v>302</v>
      </c>
      <c r="Y1" t="s">
        <v>302</v>
      </c>
      <c r="Z1" t="s">
        <v>302</v>
      </c>
      <c r="AA1" t="s">
        <v>302</v>
      </c>
      <c r="AB1" t="s">
        <v>302</v>
      </c>
      <c r="AC1" t="s">
        <v>302</v>
      </c>
      <c r="AD1" t="s">
        <v>303</v>
      </c>
      <c r="AE1" t="s">
        <v>303</v>
      </c>
      <c r="AF1" t="s">
        <v>303</v>
      </c>
      <c r="AG1" t="s">
        <v>303</v>
      </c>
      <c r="AH1" t="s">
        <v>303</v>
      </c>
      <c r="AI1" t="s">
        <v>303</v>
      </c>
      <c r="AJ1" t="s">
        <v>303</v>
      </c>
      <c r="AK1" t="s">
        <v>305</v>
      </c>
      <c r="AL1" t="s">
        <v>305</v>
      </c>
      <c r="AM1" t="s">
        <v>305</v>
      </c>
      <c r="AN1" t="s">
        <v>305</v>
      </c>
      <c r="AO1" t="s">
        <v>303</v>
      </c>
      <c r="AP1" t="s">
        <v>305</v>
      </c>
    </row>
    <row r="2" spans="1:158">
      <c r="B2">
        <v>1</v>
      </c>
      <c r="C2">
        <v>1</v>
      </c>
      <c r="D2">
        <v>1</v>
      </c>
      <c r="E2">
        <v>1</v>
      </c>
      <c r="F2">
        <v>1</v>
      </c>
      <c r="G2">
        <v>1</v>
      </c>
      <c r="H2">
        <v>1</v>
      </c>
      <c r="I2">
        <v>1</v>
      </c>
      <c r="J2">
        <v>1</v>
      </c>
      <c r="K2">
        <v>1</v>
      </c>
      <c r="L2">
        <v>1</v>
      </c>
      <c r="M2">
        <v>1</v>
      </c>
      <c r="N2">
        <v>1</v>
      </c>
      <c r="O2">
        <v>1</v>
      </c>
      <c r="P2">
        <v>1</v>
      </c>
      <c r="Q2">
        <v>2</v>
      </c>
      <c r="R2">
        <v>2</v>
      </c>
      <c r="S2">
        <v>2</v>
      </c>
      <c r="T2">
        <v>2</v>
      </c>
      <c r="U2">
        <v>2</v>
      </c>
      <c r="V2">
        <v>1</v>
      </c>
      <c r="W2">
        <v>1</v>
      </c>
      <c r="X2">
        <v>1</v>
      </c>
      <c r="Y2">
        <v>1</v>
      </c>
      <c r="Z2">
        <v>1</v>
      </c>
      <c r="AA2">
        <v>1</v>
      </c>
      <c r="AB2">
        <v>1</v>
      </c>
      <c r="AC2">
        <v>1</v>
      </c>
      <c r="AD2">
        <v>2</v>
      </c>
      <c r="AE2">
        <v>2</v>
      </c>
      <c r="AF2">
        <v>2</v>
      </c>
      <c r="AG2">
        <v>2</v>
      </c>
      <c r="AH2">
        <v>2</v>
      </c>
      <c r="AI2">
        <v>2</v>
      </c>
      <c r="AJ2">
        <v>2</v>
      </c>
      <c r="AK2">
        <v>3</v>
      </c>
      <c r="AL2">
        <v>3</v>
      </c>
      <c r="AM2">
        <v>3</v>
      </c>
      <c r="AN2">
        <v>3</v>
      </c>
      <c r="AO2">
        <v>2</v>
      </c>
      <c r="AP2">
        <v>3</v>
      </c>
    </row>
    <row r="3" spans="1:158">
      <c r="A3" s="1" t="s">
        <v>11</v>
      </c>
      <c r="B3" s="16" t="s">
        <v>9</v>
      </c>
      <c r="C3" s="16" t="s">
        <v>10</v>
      </c>
      <c r="D3" s="16" t="s">
        <v>261</v>
      </c>
      <c r="E3" s="16" t="s">
        <v>262</v>
      </c>
      <c r="F3" s="16" t="s">
        <v>263</v>
      </c>
      <c r="G3" s="16" t="s">
        <v>264</v>
      </c>
      <c r="H3" s="16" t="s">
        <v>265</v>
      </c>
      <c r="I3" s="16" t="s">
        <v>266</v>
      </c>
      <c r="J3" s="16" t="s">
        <v>267</v>
      </c>
      <c r="K3" s="16" t="s">
        <v>268</v>
      </c>
      <c r="L3" s="16" t="s">
        <v>269</v>
      </c>
      <c r="M3" s="16" t="s">
        <v>270</v>
      </c>
      <c r="N3" s="16" t="s">
        <v>271</v>
      </c>
      <c r="O3" s="16" t="s">
        <v>272</v>
      </c>
      <c r="P3" s="16" t="s">
        <v>273</v>
      </c>
      <c r="Q3" s="16" t="s">
        <v>274</v>
      </c>
      <c r="R3" s="16" t="s">
        <v>275</v>
      </c>
      <c r="S3" s="16" t="s">
        <v>276</v>
      </c>
      <c r="T3" s="16" t="s">
        <v>277</v>
      </c>
      <c r="U3" s="16" t="s">
        <v>279</v>
      </c>
      <c r="V3" s="16" t="s">
        <v>280</v>
      </c>
      <c r="W3" s="16" t="s">
        <v>281</v>
      </c>
      <c r="X3" s="16" t="s">
        <v>282</v>
      </c>
      <c r="Y3" s="16" t="s">
        <v>283</v>
      </c>
      <c r="Z3" s="16" t="s">
        <v>284</v>
      </c>
      <c r="AA3" s="16" t="s">
        <v>285</v>
      </c>
      <c r="AB3" s="16" t="s">
        <v>286</v>
      </c>
      <c r="AC3" s="16" t="s">
        <v>287</v>
      </c>
      <c r="AD3" s="16" t="s">
        <v>288</v>
      </c>
      <c r="AE3" s="16" t="s">
        <v>289</v>
      </c>
      <c r="AF3" s="16" t="s">
        <v>290</v>
      </c>
      <c r="AG3" s="16" t="s">
        <v>291</v>
      </c>
      <c r="AH3" s="16" t="s">
        <v>292</v>
      </c>
      <c r="AI3" s="16" t="s">
        <v>293</v>
      </c>
      <c r="AJ3" s="16" t="s">
        <v>294</v>
      </c>
      <c r="AK3" s="16" t="s">
        <v>295</v>
      </c>
      <c r="AL3" s="16" t="s">
        <v>296</v>
      </c>
      <c r="AM3" s="16" t="s">
        <v>297</v>
      </c>
      <c r="AN3" s="16" t="s">
        <v>298</v>
      </c>
      <c r="AO3" s="16" t="s">
        <v>299</v>
      </c>
      <c r="AP3" s="16" t="s">
        <v>300</v>
      </c>
    </row>
    <row r="4" spans="1:158">
      <c r="A4" t="s">
        <v>27</v>
      </c>
      <c r="B4">
        <v>0</v>
      </c>
      <c r="C4">
        <v>0</v>
      </c>
      <c r="D4" s="2">
        <v>5.8050717995722602E-3</v>
      </c>
      <c r="E4">
        <v>0</v>
      </c>
      <c r="F4">
        <v>0</v>
      </c>
      <c r="G4">
        <v>0</v>
      </c>
      <c r="H4">
        <v>0</v>
      </c>
      <c r="I4">
        <v>0</v>
      </c>
      <c r="J4" s="2">
        <v>0</v>
      </c>
      <c r="K4">
        <v>0</v>
      </c>
      <c r="L4">
        <v>0</v>
      </c>
      <c r="M4">
        <v>0</v>
      </c>
      <c r="N4">
        <v>0</v>
      </c>
      <c r="O4" s="2">
        <v>5.1457975986277903E-3</v>
      </c>
      <c r="P4">
        <v>0</v>
      </c>
      <c r="Q4">
        <v>0</v>
      </c>
      <c r="R4">
        <v>0</v>
      </c>
      <c r="S4">
        <v>0</v>
      </c>
      <c r="T4">
        <v>0</v>
      </c>
      <c r="U4">
        <v>0</v>
      </c>
      <c r="V4">
        <v>0</v>
      </c>
      <c r="W4">
        <v>0</v>
      </c>
      <c r="X4">
        <v>0</v>
      </c>
      <c r="Y4">
        <v>0</v>
      </c>
      <c r="Z4">
        <v>0</v>
      </c>
      <c r="AA4">
        <v>0</v>
      </c>
      <c r="AB4">
        <v>0</v>
      </c>
      <c r="AC4">
        <v>0</v>
      </c>
      <c r="AD4">
        <v>0</v>
      </c>
      <c r="AE4">
        <v>0</v>
      </c>
      <c r="AF4">
        <v>0</v>
      </c>
      <c r="AG4">
        <v>0</v>
      </c>
      <c r="AH4">
        <v>0</v>
      </c>
      <c r="AI4">
        <v>0</v>
      </c>
      <c r="AJ4">
        <v>0</v>
      </c>
      <c r="AK4">
        <v>0</v>
      </c>
      <c r="AL4">
        <v>0</v>
      </c>
      <c r="AM4">
        <v>0</v>
      </c>
      <c r="AN4">
        <v>0</v>
      </c>
      <c r="AO4">
        <v>0</v>
      </c>
      <c r="AP4">
        <v>0</v>
      </c>
      <c r="AQ4" s="2"/>
      <c r="BC4" s="2"/>
      <c r="BF4" s="2"/>
      <c r="BG4" s="2"/>
      <c r="BH4" s="2"/>
      <c r="BX4" s="2"/>
      <c r="DG4" s="2"/>
      <c r="DQ4" s="2"/>
      <c r="DR4" s="2"/>
      <c r="DT4" s="2"/>
      <c r="DX4" s="2"/>
    </row>
    <row r="5" spans="1:158">
      <c r="A5" t="s">
        <v>28</v>
      </c>
      <c r="B5">
        <v>1.2070006035003E-2</v>
      </c>
      <c r="C5">
        <v>8.4637162866934897E-3</v>
      </c>
      <c r="D5">
        <v>0</v>
      </c>
      <c r="E5">
        <v>0</v>
      </c>
      <c r="F5">
        <v>0</v>
      </c>
      <c r="G5">
        <v>0</v>
      </c>
      <c r="H5">
        <v>0</v>
      </c>
      <c r="I5">
        <v>5.8157330884603597E-3</v>
      </c>
      <c r="J5">
        <v>0</v>
      </c>
      <c r="K5">
        <v>0</v>
      </c>
      <c r="L5" s="2">
        <v>0</v>
      </c>
      <c r="M5">
        <v>0</v>
      </c>
      <c r="N5">
        <v>0</v>
      </c>
      <c r="O5">
        <v>0</v>
      </c>
      <c r="P5" s="2">
        <v>0</v>
      </c>
      <c r="Q5">
        <v>0</v>
      </c>
      <c r="R5">
        <v>0</v>
      </c>
      <c r="S5">
        <v>0</v>
      </c>
      <c r="T5">
        <v>0</v>
      </c>
      <c r="U5" s="2">
        <v>0</v>
      </c>
      <c r="V5">
        <v>0</v>
      </c>
      <c r="W5">
        <v>0</v>
      </c>
      <c r="X5">
        <v>0</v>
      </c>
      <c r="Y5">
        <v>0</v>
      </c>
      <c r="Z5">
        <v>0</v>
      </c>
      <c r="AA5">
        <v>0</v>
      </c>
      <c r="AB5">
        <v>0</v>
      </c>
      <c r="AC5">
        <v>0</v>
      </c>
      <c r="AD5">
        <v>0</v>
      </c>
      <c r="AE5" s="2">
        <v>0</v>
      </c>
      <c r="AF5">
        <v>0</v>
      </c>
      <c r="AG5">
        <v>0</v>
      </c>
      <c r="AH5">
        <v>0</v>
      </c>
      <c r="AI5">
        <v>0</v>
      </c>
      <c r="AJ5">
        <v>0</v>
      </c>
      <c r="AK5">
        <v>0</v>
      </c>
      <c r="AL5">
        <v>0</v>
      </c>
      <c r="AM5">
        <v>0</v>
      </c>
      <c r="AN5">
        <v>0</v>
      </c>
      <c r="AO5">
        <v>0</v>
      </c>
      <c r="AP5">
        <v>0</v>
      </c>
      <c r="AZ5" s="2"/>
      <c r="BX5" s="2"/>
      <c r="CC5" s="2"/>
      <c r="CD5" s="2"/>
      <c r="CN5" s="2"/>
      <c r="CR5" s="2"/>
      <c r="ED5" s="2"/>
      <c r="EG5" s="2"/>
      <c r="EH5" s="2"/>
      <c r="EY5" s="2"/>
    </row>
    <row r="6" spans="1:158">
      <c r="A6" t="s">
        <v>37</v>
      </c>
      <c r="B6">
        <v>5.2303359485013096E-3</v>
      </c>
      <c r="C6">
        <v>0</v>
      </c>
      <c r="D6">
        <v>0</v>
      </c>
      <c r="E6">
        <v>0</v>
      </c>
      <c r="F6">
        <v>0</v>
      </c>
      <c r="G6">
        <v>0</v>
      </c>
      <c r="H6">
        <v>0</v>
      </c>
      <c r="I6">
        <v>0</v>
      </c>
      <c r="J6">
        <v>0</v>
      </c>
      <c r="K6">
        <v>0</v>
      </c>
      <c r="L6">
        <v>0</v>
      </c>
      <c r="M6">
        <v>0</v>
      </c>
      <c r="N6">
        <v>0</v>
      </c>
      <c r="O6">
        <v>0</v>
      </c>
      <c r="P6">
        <v>0</v>
      </c>
      <c r="Q6">
        <v>0</v>
      </c>
      <c r="R6">
        <v>0</v>
      </c>
      <c r="S6">
        <v>0</v>
      </c>
      <c r="T6">
        <v>0</v>
      </c>
      <c r="U6">
        <v>0</v>
      </c>
      <c r="V6">
        <v>0</v>
      </c>
      <c r="W6">
        <v>0</v>
      </c>
      <c r="X6">
        <v>0</v>
      </c>
      <c r="Y6">
        <v>0</v>
      </c>
      <c r="Z6">
        <v>0</v>
      </c>
      <c r="AA6">
        <v>0</v>
      </c>
      <c r="AB6">
        <v>0</v>
      </c>
      <c r="AC6">
        <v>0</v>
      </c>
      <c r="AD6" s="2">
        <v>0</v>
      </c>
      <c r="AE6">
        <v>0</v>
      </c>
      <c r="AF6">
        <v>0</v>
      </c>
      <c r="AG6">
        <v>0</v>
      </c>
      <c r="AH6">
        <v>0</v>
      </c>
      <c r="AI6">
        <v>0</v>
      </c>
      <c r="AJ6">
        <v>0</v>
      </c>
      <c r="AK6">
        <v>0</v>
      </c>
      <c r="AL6">
        <v>0</v>
      </c>
      <c r="AM6" s="2">
        <v>0</v>
      </c>
      <c r="AN6">
        <v>0</v>
      </c>
      <c r="AO6">
        <v>0</v>
      </c>
      <c r="AP6">
        <v>0</v>
      </c>
      <c r="AS6" s="2"/>
      <c r="BI6" s="2"/>
      <c r="BZ6" s="2"/>
      <c r="CN6" s="2"/>
      <c r="CO6" s="2"/>
      <c r="CQ6" s="2"/>
      <c r="DC6" s="2"/>
      <c r="DK6" s="2"/>
      <c r="DR6" s="2"/>
      <c r="DX6" s="2"/>
      <c r="DZ6" s="2"/>
      <c r="EA6" s="2"/>
      <c r="EC6" s="2"/>
      <c r="EN6" s="2"/>
      <c r="EX6" s="2"/>
    </row>
    <row r="7" spans="1:158">
      <c r="A7" t="s">
        <v>28</v>
      </c>
      <c r="B7">
        <v>2.25306779320056E-2</v>
      </c>
      <c r="C7">
        <v>2.2798390701832798E-2</v>
      </c>
      <c r="D7">
        <v>0</v>
      </c>
      <c r="E7">
        <v>0</v>
      </c>
      <c r="F7">
        <v>0</v>
      </c>
      <c r="G7">
        <v>0</v>
      </c>
      <c r="H7">
        <v>5.3968831483839699E-3</v>
      </c>
      <c r="I7">
        <v>9.1062136516682005E-3</v>
      </c>
      <c r="J7">
        <v>0</v>
      </c>
      <c r="K7">
        <v>0</v>
      </c>
      <c r="L7">
        <v>0</v>
      </c>
      <c r="M7">
        <v>0</v>
      </c>
      <c r="N7">
        <v>0</v>
      </c>
      <c r="O7">
        <v>0</v>
      </c>
      <c r="P7">
        <v>0</v>
      </c>
      <c r="Q7">
        <v>0</v>
      </c>
      <c r="R7">
        <v>0</v>
      </c>
      <c r="S7">
        <v>0</v>
      </c>
      <c r="T7">
        <v>0</v>
      </c>
      <c r="U7">
        <v>0</v>
      </c>
      <c r="V7">
        <v>0</v>
      </c>
      <c r="W7">
        <v>0</v>
      </c>
      <c r="X7">
        <v>0</v>
      </c>
      <c r="Y7">
        <v>0</v>
      </c>
      <c r="Z7">
        <v>0</v>
      </c>
      <c r="AA7">
        <v>0</v>
      </c>
      <c r="AB7">
        <v>0</v>
      </c>
      <c r="AC7">
        <v>0</v>
      </c>
      <c r="AD7">
        <v>0</v>
      </c>
      <c r="AE7">
        <v>0</v>
      </c>
      <c r="AF7">
        <v>0</v>
      </c>
      <c r="AG7">
        <v>0</v>
      </c>
      <c r="AH7">
        <v>0</v>
      </c>
      <c r="AI7">
        <v>0</v>
      </c>
      <c r="AJ7">
        <v>0</v>
      </c>
      <c r="AK7">
        <v>0</v>
      </c>
      <c r="AL7">
        <v>0</v>
      </c>
      <c r="AM7">
        <v>0</v>
      </c>
      <c r="AN7">
        <v>0</v>
      </c>
      <c r="AO7">
        <v>0</v>
      </c>
      <c r="AP7">
        <v>0</v>
      </c>
    </row>
    <row r="8" spans="1:158">
      <c r="A8" t="s">
        <v>54</v>
      </c>
      <c r="B8">
        <v>6.6385033192516603E-3</v>
      </c>
      <c r="C8">
        <v>0</v>
      </c>
      <c r="D8">
        <v>8.2493125572868902E-3</v>
      </c>
      <c r="E8">
        <v>0</v>
      </c>
      <c r="F8">
        <v>0</v>
      </c>
      <c r="G8">
        <v>0</v>
      </c>
      <c r="H8">
        <v>0</v>
      </c>
      <c r="I8">
        <v>0</v>
      </c>
      <c r="J8">
        <v>0</v>
      </c>
      <c r="K8">
        <v>0</v>
      </c>
      <c r="L8">
        <v>0</v>
      </c>
      <c r="M8">
        <v>0</v>
      </c>
      <c r="N8">
        <v>0</v>
      </c>
      <c r="O8">
        <v>0</v>
      </c>
      <c r="P8">
        <v>0</v>
      </c>
      <c r="Q8">
        <v>0</v>
      </c>
      <c r="R8">
        <v>0</v>
      </c>
      <c r="S8">
        <v>0</v>
      </c>
      <c r="T8">
        <v>0</v>
      </c>
      <c r="U8">
        <v>0</v>
      </c>
      <c r="V8">
        <v>0</v>
      </c>
      <c r="W8">
        <v>0</v>
      </c>
      <c r="X8">
        <v>0</v>
      </c>
      <c r="Y8">
        <v>0</v>
      </c>
      <c r="Z8">
        <v>0</v>
      </c>
      <c r="AA8">
        <v>0</v>
      </c>
      <c r="AB8">
        <v>0</v>
      </c>
      <c r="AC8">
        <v>0</v>
      </c>
      <c r="AD8">
        <v>0</v>
      </c>
      <c r="AE8">
        <v>0</v>
      </c>
      <c r="AF8">
        <v>0</v>
      </c>
      <c r="AG8" s="2">
        <v>0</v>
      </c>
      <c r="AH8">
        <v>0</v>
      </c>
      <c r="AI8">
        <v>0</v>
      </c>
      <c r="AJ8">
        <v>0</v>
      </c>
      <c r="AK8">
        <v>0</v>
      </c>
      <c r="AL8">
        <v>0</v>
      </c>
      <c r="AM8">
        <v>0</v>
      </c>
      <c r="AN8">
        <v>0</v>
      </c>
      <c r="AO8">
        <v>0</v>
      </c>
      <c r="AP8">
        <v>0</v>
      </c>
      <c r="AQ8" s="2"/>
      <c r="BS8" s="2"/>
      <c r="BW8" s="2"/>
      <c r="CC8" s="2"/>
      <c r="CD8" s="2"/>
      <c r="DG8" s="2"/>
      <c r="EB8" s="2"/>
      <c r="EY8" s="2"/>
    </row>
    <row r="9" spans="1:158">
      <c r="A9" t="s">
        <v>56</v>
      </c>
      <c r="B9">
        <v>0</v>
      </c>
      <c r="C9">
        <v>0</v>
      </c>
      <c r="D9" s="2">
        <v>1.3137794072716201E-2</v>
      </c>
      <c r="E9">
        <v>0</v>
      </c>
      <c r="F9">
        <v>0</v>
      </c>
      <c r="G9">
        <v>0</v>
      </c>
      <c r="H9">
        <v>0</v>
      </c>
      <c r="I9">
        <v>0</v>
      </c>
      <c r="J9">
        <v>0</v>
      </c>
      <c r="K9">
        <v>0</v>
      </c>
      <c r="L9" s="2">
        <v>0</v>
      </c>
      <c r="M9">
        <v>0</v>
      </c>
      <c r="N9">
        <v>0</v>
      </c>
      <c r="O9" s="2">
        <v>0</v>
      </c>
      <c r="P9" s="2">
        <v>0</v>
      </c>
      <c r="Q9" s="2">
        <v>0</v>
      </c>
      <c r="R9" s="2">
        <v>0</v>
      </c>
      <c r="S9">
        <v>0</v>
      </c>
      <c r="T9">
        <v>0</v>
      </c>
      <c r="U9" s="2">
        <v>0</v>
      </c>
      <c r="V9">
        <v>0</v>
      </c>
      <c r="W9">
        <v>0</v>
      </c>
      <c r="X9">
        <v>0</v>
      </c>
      <c r="Y9">
        <v>0</v>
      </c>
      <c r="Z9" s="2">
        <v>0</v>
      </c>
      <c r="AA9" s="2">
        <v>0</v>
      </c>
      <c r="AB9">
        <v>0</v>
      </c>
      <c r="AC9">
        <v>0</v>
      </c>
      <c r="AD9">
        <v>0</v>
      </c>
      <c r="AE9">
        <v>0</v>
      </c>
      <c r="AF9">
        <v>0</v>
      </c>
      <c r="AG9">
        <v>0</v>
      </c>
      <c r="AH9" s="2">
        <v>0</v>
      </c>
      <c r="AI9">
        <v>0</v>
      </c>
      <c r="AJ9">
        <v>0</v>
      </c>
      <c r="AK9">
        <v>0</v>
      </c>
      <c r="AL9">
        <v>0</v>
      </c>
      <c r="AM9">
        <v>0</v>
      </c>
      <c r="AN9">
        <v>0</v>
      </c>
      <c r="AO9">
        <v>0</v>
      </c>
      <c r="AP9">
        <v>0</v>
      </c>
      <c r="AU9" s="2"/>
    </row>
    <row r="10" spans="1:158">
      <c r="A10" t="s">
        <v>58</v>
      </c>
      <c r="B10">
        <v>3.9227519613759802E-2</v>
      </c>
      <c r="C10">
        <v>0</v>
      </c>
      <c r="D10">
        <v>1.23739688359303E-2</v>
      </c>
      <c r="E10">
        <v>0</v>
      </c>
      <c r="F10">
        <v>8.9667611440350393E-3</v>
      </c>
      <c r="G10">
        <v>8.4637086432418594E-3</v>
      </c>
      <c r="H10">
        <v>9.8841792492874898E-3</v>
      </c>
      <c r="I10">
        <v>1.1707988980716301E-2</v>
      </c>
      <c r="J10">
        <v>0</v>
      </c>
      <c r="K10">
        <v>9.9542871790490005E-3</v>
      </c>
      <c r="L10">
        <v>1.0075239989622099E-2</v>
      </c>
      <c r="M10">
        <v>1.36317979624049E-2</v>
      </c>
      <c r="N10">
        <v>0</v>
      </c>
      <c r="O10">
        <v>9.0909090909090905E-3</v>
      </c>
      <c r="P10">
        <v>1.00429509853461E-2</v>
      </c>
      <c r="Q10">
        <v>5.8857306919322403E-3</v>
      </c>
      <c r="R10">
        <v>0</v>
      </c>
      <c r="S10">
        <v>5.0357949750932298E-3</v>
      </c>
      <c r="T10">
        <v>5.9521602076766196E-3</v>
      </c>
      <c r="U10">
        <v>0</v>
      </c>
      <c r="V10">
        <v>0</v>
      </c>
      <c r="W10">
        <v>0</v>
      </c>
      <c r="X10">
        <v>0</v>
      </c>
      <c r="Y10">
        <v>0</v>
      </c>
      <c r="Z10" s="2">
        <v>0</v>
      </c>
      <c r="AA10">
        <v>0</v>
      </c>
      <c r="AB10">
        <v>0</v>
      </c>
      <c r="AC10">
        <v>0</v>
      </c>
      <c r="AD10">
        <v>0</v>
      </c>
      <c r="AE10">
        <v>0</v>
      </c>
      <c r="AF10">
        <v>0</v>
      </c>
      <c r="AG10">
        <v>0</v>
      </c>
      <c r="AH10">
        <v>0</v>
      </c>
      <c r="AI10">
        <v>0</v>
      </c>
      <c r="AJ10">
        <v>0</v>
      </c>
      <c r="AK10">
        <v>0</v>
      </c>
      <c r="AL10" s="2">
        <v>0</v>
      </c>
      <c r="AM10">
        <v>0</v>
      </c>
      <c r="AN10" s="2">
        <v>0</v>
      </c>
      <c r="AO10" s="2">
        <v>0</v>
      </c>
      <c r="AP10">
        <v>0</v>
      </c>
      <c r="AQ10" s="2"/>
      <c r="EZ10" s="2"/>
    </row>
    <row r="11" spans="1:158">
      <c r="A11" t="s">
        <v>59</v>
      </c>
      <c r="B11">
        <v>0.101589217461275</v>
      </c>
      <c r="C11" s="2">
        <v>7.6113842944419599E-2</v>
      </c>
      <c r="D11" s="2">
        <v>0.10983806904980099</v>
      </c>
      <c r="E11">
        <v>2.3596570008488901E-2</v>
      </c>
      <c r="F11">
        <v>7.37954135532079E-2</v>
      </c>
      <c r="G11">
        <v>0.12083684461217201</v>
      </c>
      <c r="H11">
        <v>9.5385361712449199E-2</v>
      </c>
      <c r="I11">
        <v>9.2669115396388099E-2</v>
      </c>
      <c r="J11">
        <v>1.3654681325560501E-2</v>
      </c>
      <c r="K11">
        <v>4.7507155978980697E-2</v>
      </c>
      <c r="L11">
        <v>0.113595087779988</v>
      </c>
      <c r="M11">
        <v>0.11909886640837999</v>
      </c>
      <c r="N11" s="2">
        <v>2.18212377925678E-2</v>
      </c>
      <c r="O11">
        <v>0.104030874785592</v>
      </c>
      <c r="P11">
        <v>7.2511369378473994E-2</v>
      </c>
      <c r="Q11">
        <v>0.114053976457077</v>
      </c>
      <c r="R11">
        <v>5.85845045346962E-2</v>
      </c>
      <c r="S11">
        <v>6.2743283338323796E-2</v>
      </c>
      <c r="T11">
        <v>4.1887632115705502E-2</v>
      </c>
      <c r="U11">
        <v>4.8825411186867902E-2</v>
      </c>
      <c r="V11">
        <v>1.6594458275405E-2</v>
      </c>
      <c r="W11">
        <v>1.4646230909536401E-2</v>
      </c>
      <c r="X11">
        <v>2.8893232251441199E-2</v>
      </c>
      <c r="Y11">
        <v>0</v>
      </c>
      <c r="Z11">
        <v>0</v>
      </c>
      <c r="AA11">
        <v>0</v>
      </c>
      <c r="AB11">
        <v>0</v>
      </c>
      <c r="AC11">
        <v>0</v>
      </c>
      <c r="AD11">
        <v>0</v>
      </c>
      <c r="AE11">
        <v>0</v>
      </c>
      <c r="AF11">
        <v>0</v>
      </c>
      <c r="AG11">
        <v>0</v>
      </c>
      <c r="AH11">
        <v>0</v>
      </c>
      <c r="AI11" s="2">
        <v>0</v>
      </c>
      <c r="AJ11">
        <v>0</v>
      </c>
      <c r="AK11">
        <v>0</v>
      </c>
      <c r="AL11">
        <v>0</v>
      </c>
      <c r="AM11">
        <v>0</v>
      </c>
      <c r="AN11">
        <v>0</v>
      </c>
      <c r="AO11">
        <v>0</v>
      </c>
      <c r="AP11">
        <v>0</v>
      </c>
      <c r="AS11" s="2"/>
      <c r="AX11" s="2"/>
      <c r="AZ11" s="2"/>
      <c r="BA11" s="2"/>
      <c r="BC11" s="2"/>
      <c r="BF11" s="2"/>
      <c r="BG11" s="2"/>
      <c r="BI11" s="2"/>
      <c r="BR11" s="2"/>
      <c r="BS11" s="2"/>
      <c r="BT11" s="2"/>
      <c r="BX11" s="2"/>
      <c r="BY11" s="2"/>
      <c r="CK11" s="2"/>
      <c r="CQ11" s="2"/>
      <c r="CS11" s="2"/>
      <c r="CU11" s="2"/>
      <c r="DF11" s="2"/>
      <c r="DN11" s="2"/>
      <c r="DP11" s="2"/>
      <c r="DT11" s="2"/>
      <c r="EI11" s="2"/>
      <c r="ES11" s="2"/>
      <c r="ET11" s="2"/>
      <c r="EU11" s="2"/>
      <c r="EX11" s="2"/>
      <c r="FA11" s="2"/>
    </row>
    <row r="12" spans="1:158">
      <c r="A12" t="s">
        <v>60</v>
      </c>
      <c r="B12">
        <v>0.20277610138805099</v>
      </c>
      <c r="C12">
        <v>0.13756519147668</v>
      </c>
      <c r="D12">
        <v>0.21219065077910201</v>
      </c>
      <c r="E12">
        <v>4.6282740548454201E-2</v>
      </c>
      <c r="F12">
        <v>0.14795155887657799</v>
      </c>
      <c r="G12">
        <v>0.21459714945224101</v>
      </c>
      <c r="H12" s="2">
        <v>0.17652052634770499</v>
      </c>
      <c r="I12" s="2">
        <v>0.177456382001837</v>
      </c>
      <c r="J12" s="2">
        <v>2.4414100708165399E-2</v>
      </c>
      <c r="K12">
        <v>9.1126586063997997E-2</v>
      </c>
      <c r="L12">
        <v>0.22710369281328399</v>
      </c>
      <c r="M12">
        <v>0.201607117233462</v>
      </c>
      <c r="N12">
        <v>4.1913391227070301E-2</v>
      </c>
      <c r="O12" s="2">
        <v>0.22907375643224701</v>
      </c>
      <c r="P12">
        <v>0.13984335522991401</v>
      </c>
      <c r="Q12">
        <v>0.29421475739305197</v>
      </c>
      <c r="R12">
        <v>0.10422470309783601</v>
      </c>
      <c r="S12">
        <v>0.12325448457957899</v>
      </c>
      <c r="T12">
        <v>7.9825699981457401E-2</v>
      </c>
      <c r="U12">
        <v>7.7842763434258597E-2</v>
      </c>
      <c r="V12">
        <v>3.2404862750169697E-2</v>
      </c>
      <c r="W12">
        <v>2.7237089265782801E-2</v>
      </c>
      <c r="X12">
        <v>6.1991629155808303E-2</v>
      </c>
      <c r="Y12">
        <v>0</v>
      </c>
      <c r="Z12">
        <v>0</v>
      </c>
      <c r="AA12">
        <v>0</v>
      </c>
      <c r="AB12">
        <v>0</v>
      </c>
      <c r="AC12">
        <v>0</v>
      </c>
      <c r="AD12">
        <v>0</v>
      </c>
      <c r="AE12">
        <v>0</v>
      </c>
      <c r="AF12">
        <v>0</v>
      </c>
      <c r="AG12" s="2">
        <v>0</v>
      </c>
      <c r="AH12">
        <v>0</v>
      </c>
      <c r="AI12">
        <v>0</v>
      </c>
      <c r="AJ12">
        <v>0</v>
      </c>
      <c r="AK12">
        <v>0</v>
      </c>
      <c r="AL12">
        <v>0</v>
      </c>
      <c r="AM12">
        <v>0</v>
      </c>
      <c r="AN12" s="2">
        <v>0</v>
      </c>
      <c r="AO12">
        <v>0</v>
      </c>
      <c r="AP12" s="2">
        <v>0</v>
      </c>
      <c r="AV12" s="2"/>
      <c r="BU12" s="2"/>
      <c r="BV12" s="2"/>
      <c r="BX12" s="2"/>
      <c r="CC12" s="2"/>
      <c r="DC12" s="2"/>
      <c r="DM12" s="2"/>
      <c r="EB12" s="2"/>
      <c r="EX12" s="2"/>
    </row>
    <row r="13" spans="1:158">
      <c r="A13" t="s">
        <v>74</v>
      </c>
      <c r="B13">
        <v>3.1583182458257898E-2</v>
      </c>
      <c r="C13">
        <v>2.4616301594397299E-2</v>
      </c>
      <c r="D13">
        <v>4.4607393828292097E-2</v>
      </c>
      <c r="E13">
        <v>9.2147189449208293E-3</v>
      </c>
      <c r="F13">
        <v>2.3086833290389099E-2</v>
      </c>
      <c r="G13">
        <v>4.0449932217052002E-2</v>
      </c>
      <c r="H13" s="2">
        <v>3.3169607664786903E-2</v>
      </c>
      <c r="I13">
        <v>2.6859504132231399E-2</v>
      </c>
      <c r="J13" s="2">
        <v>0</v>
      </c>
      <c r="K13" s="2">
        <v>1.5465459050711301E-2</v>
      </c>
      <c r="L13">
        <v>3.11770301824786E-2</v>
      </c>
      <c r="M13">
        <v>2.99899555172909E-2</v>
      </c>
      <c r="N13">
        <v>5.8827506930826997E-3</v>
      </c>
      <c r="O13">
        <v>4.1852487135506003E-2</v>
      </c>
      <c r="P13" s="2">
        <v>2.55811015664477E-2</v>
      </c>
      <c r="Q13">
        <v>4.4142980189491803E-2</v>
      </c>
      <c r="R13">
        <v>2.1133988228640901E-2</v>
      </c>
      <c r="S13">
        <v>2.2593026104472301E-2</v>
      </c>
      <c r="T13">
        <v>1.02911181160764E-2</v>
      </c>
      <c r="U13">
        <v>1.8224706756713099E-2</v>
      </c>
      <c r="V13">
        <v>7.1696466099776899E-3</v>
      </c>
      <c r="W13">
        <v>0</v>
      </c>
      <c r="X13">
        <v>9.2592592592592605E-3</v>
      </c>
      <c r="Y13">
        <v>0</v>
      </c>
      <c r="Z13">
        <v>0</v>
      </c>
      <c r="AA13">
        <v>0</v>
      </c>
      <c r="AB13">
        <v>0</v>
      </c>
      <c r="AC13">
        <v>0</v>
      </c>
      <c r="AD13">
        <v>0</v>
      </c>
      <c r="AE13">
        <v>0</v>
      </c>
      <c r="AF13">
        <v>0</v>
      </c>
      <c r="AG13">
        <v>0</v>
      </c>
      <c r="AH13">
        <v>0</v>
      </c>
      <c r="AI13">
        <v>0</v>
      </c>
      <c r="AJ13">
        <v>0</v>
      </c>
      <c r="AK13">
        <v>0</v>
      </c>
      <c r="AL13">
        <v>0</v>
      </c>
      <c r="AM13">
        <v>0</v>
      </c>
      <c r="AN13">
        <v>0</v>
      </c>
      <c r="AO13">
        <v>0</v>
      </c>
      <c r="AP13">
        <v>0</v>
      </c>
      <c r="BP13" s="2"/>
      <c r="BU13" s="2"/>
      <c r="CN13" s="2"/>
      <c r="CP13" s="2"/>
      <c r="CS13" s="2"/>
      <c r="CV13" s="2"/>
      <c r="DF13" s="2"/>
      <c r="DG13" s="2"/>
      <c r="DQ13" s="2"/>
      <c r="DR13" s="2"/>
      <c r="EA13" s="2"/>
      <c r="EI13" s="2"/>
      <c r="EK13" s="2"/>
      <c r="EM13" s="2"/>
      <c r="EO13" s="2"/>
      <c r="ET13" s="2"/>
      <c r="EW13" s="2"/>
    </row>
    <row r="14" spans="1:158">
      <c r="A14" t="s">
        <v>28</v>
      </c>
      <c r="B14">
        <v>8.3886541943270998E-2</v>
      </c>
      <c r="C14">
        <v>7.0213082998062906E-2</v>
      </c>
      <c r="D14" s="2">
        <v>8.4479071188512098E-2</v>
      </c>
      <c r="E14">
        <v>2.1812679158003501E-2</v>
      </c>
      <c r="F14" s="2">
        <v>4.8750322081937601E-2</v>
      </c>
      <c r="G14" s="2">
        <v>8.4893562451910806E-2</v>
      </c>
      <c r="H14" s="2">
        <v>6.8704141653022896E-2</v>
      </c>
      <c r="I14">
        <v>7.2084481175390305E-2</v>
      </c>
      <c r="J14" s="2">
        <v>1.04398972312427E-2</v>
      </c>
      <c r="K14">
        <v>5.0284103046097303E-2</v>
      </c>
      <c r="L14">
        <v>0.115411225460521</v>
      </c>
      <c r="M14">
        <v>9.3413689195006505E-2</v>
      </c>
      <c r="N14">
        <v>1.71459482433855E-2</v>
      </c>
      <c r="O14">
        <v>0.115523156089194</v>
      </c>
      <c r="P14">
        <v>7.0174330469934307E-2</v>
      </c>
      <c r="Q14">
        <v>0.10113407981625</v>
      </c>
      <c r="R14">
        <v>4.5493580210711503E-2</v>
      </c>
      <c r="S14" s="2">
        <v>5.3161662628957197E-2</v>
      </c>
      <c r="T14">
        <v>3.2375301316521402E-2</v>
      </c>
      <c r="U14">
        <v>4.1361036610980097E-2</v>
      </c>
      <c r="V14">
        <v>1.5640660868440601E-2</v>
      </c>
      <c r="W14">
        <v>9.3989056162034103E-3</v>
      </c>
      <c r="X14">
        <v>2.2713811892916401E-2</v>
      </c>
      <c r="Y14">
        <v>0</v>
      </c>
      <c r="Z14" s="2">
        <v>0</v>
      </c>
      <c r="AA14">
        <v>0</v>
      </c>
      <c r="AB14">
        <v>0</v>
      </c>
      <c r="AC14">
        <v>0</v>
      </c>
      <c r="AD14">
        <v>0</v>
      </c>
      <c r="AE14" s="2">
        <v>0</v>
      </c>
      <c r="AF14">
        <v>0</v>
      </c>
      <c r="AG14" s="2">
        <v>0</v>
      </c>
      <c r="AH14">
        <v>0</v>
      </c>
      <c r="AI14">
        <v>0</v>
      </c>
      <c r="AJ14" s="2">
        <v>0</v>
      </c>
      <c r="AK14" s="2">
        <v>0</v>
      </c>
      <c r="AL14" s="2">
        <v>0</v>
      </c>
      <c r="AM14">
        <v>0</v>
      </c>
      <c r="AN14" s="2">
        <v>0</v>
      </c>
      <c r="AO14" s="2">
        <v>0</v>
      </c>
      <c r="AP14">
        <v>0</v>
      </c>
      <c r="BA14" s="2"/>
      <c r="BD14" s="2"/>
      <c r="BG14" s="2"/>
      <c r="BH14" s="2"/>
      <c r="BP14" s="2"/>
      <c r="BU14" s="2"/>
      <c r="BX14" s="2"/>
      <c r="BZ14" s="2"/>
      <c r="CB14" s="2"/>
      <c r="CC14" s="2"/>
      <c r="CE14" s="2"/>
      <c r="CG14" s="2"/>
      <c r="CK14" s="2"/>
      <c r="CL14" s="2"/>
      <c r="CO14" s="2"/>
      <c r="CR14" s="2"/>
      <c r="CS14" s="2"/>
      <c r="CT14" s="2"/>
      <c r="CV14" s="2"/>
      <c r="CW14" s="2"/>
      <c r="CX14" s="2"/>
      <c r="CY14" s="2"/>
      <c r="DA14" s="2"/>
      <c r="DR14" s="2"/>
      <c r="DU14" s="2"/>
      <c r="DW14" s="2"/>
      <c r="EA14" s="2"/>
      <c r="EC14" s="2"/>
      <c r="ED14" s="2"/>
      <c r="EE14" s="2"/>
      <c r="EF14" s="2"/>
      <c r="EM14" s="2"/>
      <c r="EN14" s="2"/>
      <c r="EP14" s="2"/>
      <c r="ET14" s="2"/>
      <c r="EU14" s="2"/>
      <c r="EY14" s="2"/>
    </row>
    <row r="15" spans="1:158">
      <c r="A15" t="s">
        <v>85</v>
      </c>
      <c r="B15">
        <v>8.4490042245021092E-3</v>
      </c>
      <c r="C15" s="2">
        <v>1.10266726270302E-2</v>
      </c>
      <c r="D15">
        <v>5.49954170485793E-3</v>
      </c>
      <c r="E15">
        <v>7.9721466973413906E-3</v>
      </c>
      <c r="F15">
        <v>5.3594434424117498E-3</v>
      </c>
      <c r="G15">
        <v>6.9981313890008397E-3</v>
      </c>
      <c r="H15">
        <v>2.03747498635619E-2</v>
      </c>
      <c r="I15">
        <v>1.2320171411080501E-2</v>
      </c>
      <c r="J15">
        <v>0</v>
      </c>
      <c r="K15">
        <v>2.3283633101209001E-2</v>
      </c>
      <c r="L15">
        <v>5.10248205483006E-3</v>
      </c>
      <c r="M15">
        <v>6.7441526761371799E-3</v>
      </c>
      <c r="N15">
        <v>0</v>
      </c>
      <c r="O15" s="2">
        <v>7.8902229845626108E-3</v>
      </c>
      <c r="P15">
        <v>1.7812026275896901E-2</v>
      </c>
      <c r="Q15">
        <v>0</v>
      </c>
      <c r="R15">
        <v>0</v>
      </c>
      <c r="S15" s="2">
        <v>0</v>
      </c>
      <c r="T15">
        <v>0</v>
      </c>
      <c r="U15">
        <v>0</v>
      </c>
      <c r="V15">
        <v>0</v>
      </c>
      <c r="W15">
        <v>0</v>
      </c>
      <c r="X15">
        <v>0</v>
      </c>
      <c r="Y15" s="2">
        <v>0</v>
      </c>
      <c r="Z15" s="2">
        <v>0</v>
      </c>
      <c r="AA15" s="2">
        <v>0</v>
      </c>
      <c r="AB15">
        <v>0</v>
      </c>
      <c r="AC15" s="2">
        <v>0</v>
      </c>
      <c r="AD15">
        <v>0</v>
      </c>
      <c r="AE15">
        <v>0</v>
      </c>
      <c r="AF15" s="2">
        <v>0</v>
      </c>
      <c r="AG15" s="2">
        <v>0</v>
      </c>
      <c r="AH15" s="2">
        <v>0</v>
      </c>
      <c r="AI15" s="2">
        <v>0</v>
      </c>
      <c r="AJ15">
        <v>0</v>
      </c>
      <c r="AK15" s="2">
        <v>0</v>
      </c>
      <c r="AL15">
        <v>0</v>
      </c>
      <c r="AM15" s="2">
        <v>0</v>
      </c>
      <c r="AN15" s="2">
        <v>0</v>
      </c>
      <c r="AO15" s="2">
        <v>0</v>
      </c>
      <c r="AP15">
        <v>0</v>
      </c>
      <c r="BA15" s="2"/>
      <c r="BC15" s="2"/>
      <c r="BE15" s="2"/>
      <c r="BF15" s="2"/>
      <c r="BG15" s="2"/>
      <c r="BH15" s="2"/>
      <c r="BI15" s="2"/>
      <c r="BJ15" s="2"/>
      <c r="BK15" s="2"/>
      <c r="BM15" s="2"/>
      <c r="BN15" s="2"/>
      <c r="BS15" s="2"/>
      <c r="BU15" s="2"/>
      <c r="BW15" s="2"/>
      <c r="BX15" s="2"/>
      <c r="CA15" s="2"/>
      <c r="CF15" s="2"/>
      <c r="CH15" s="2"/>
      <c r="CJ15" s="2"/>
      <c r="CK15" s="2"/>
      <c r="CL15" s="2"/>
      <c r="CM15" s="2"/>
      <c r="CN15" s="2"/>
      <c r="CP15" s="2"/>
      <c r="CY15" s="2"/>
      <c r="DO15" s="2"/>
      <c r="DX15" s="2"/>
      <c r="DZ15" s="2"/>
      <c r="EU15" s="2"/>
      <c r="EX15" s="2"/>
      <c r="FB15" s="2"/>
    </row>
    <row r="16" spans="1:158">
      <c r="A16" t="s">
        <v>86</v>
      </c>
      <c r="B16">
        <v>8.65017099175216E-3</v>
      </c>
      <c r="C16" s="2">
        <v>9.9836090001490102E-3</v>
      </c>
      <c r="D16" s="2">
        <v>1.42071494042163E-2</v>
      </c>
      <c r="E16">
        <v>0</v>
      </c>
      <c r="F16">
        <v>7.7814996135016799E-3</v>
      </c>
      <c r="G16">
        <v>1.2091012347488401E-2</v>
      </c>
      <c r="H16">
        <v>1.1036322842762699E-2</v>
      </c>
      <c r="I16">
        <v>1.1478420569329699E-2</v>
      </c>
      <c r="J16">
        <v>0</v>
      </c>
      <c r="K16">
        <v>7.3909514247874602E-3</v>
      </c>
      <c r="L16">
        <v>1.37075153506875E-2</v>
      </c>
      <c r="M16">
        <v>7.3181231166594904E-3</v>
      </c>
      <c r="N16">
        <v>0</v>
      </c>
      <c r="O16">
        <v>2.0840480274442501E-2</v>
      </c>
      <c r="P16">
        <v>1.21905002526529E-2</v>
      </c>
      <c r="Q16" s="2">
        <v>1.8733850129198999E-2</v>
      </c>
      <c r="R16">
        <v>6.9329535219822798E-3</v>
      </c>
      <c r="S16">
        <v>8.57446171434793E-3</v>
      </c>
      <c r="T16">
        <v>6.5269794177637702E-3</v>
      </c>
      <c r="U16">
        <v>6.2041554916470098E-3</v>
      </c>
      <c r="V16">
        <v>0</v>
      </c>
      <c r="W16">
        <v>0</v>
      </c>
      <c r="X16">
        <v>0</v>
      </c>
      <c r="Y16">
        <v>0</v>
      </c>
      <c r="Z16">
        <v>0</v>
      </c>
      <c r="AA16">
        <v>0</v>
      </c>
      <c r="AB16">
        <v>0</v>
      </c>
      <c r="AC16">
        <v>0</v>
      </c>
      <c r="AD16">
        <v>0</v>
      </c>
      <c r="AE16">
        <v>0</v>
      </c>
      <c r="AF16">
        <v>0</v>
      </c>
      <c r="AG16">
        <v>0</v>
      </c>
      <c r="AH16">
        <v>0</v>
      </c>
      <c r="AI16">
        <v>0</v>
      </c>
      <c r="AJ16">
        <v>0</v>
      </c>
      <c r="AK16" s="2">
        <v>0</v>
      </c>
      <c r="AL16">
        <v>0</v>
      </c>
      <c r="AM16">
        <v>0</v>
      </c>
      <c r="AN16" s="2">
        <v>0</v>
      </c>
      <c r="AO16">
        <v>0</v>
      </c>
      <c r="AP16">
        <v>0</v>
      </c>
      <c r="AX16" s="2"/>
      <c r="AY16" s="2"/>
      <c r="BA16" s="2"/>
      <c r="BO16" s="2"/>
      <c r="BU16" s="2"/>
      <c r="CE16" s="2"/>
      <c r="CH16" s="2"/>
      <c r="CI16" s="2"/>
      <c r="CO16" s="2"/>
      <c r="CR16" s="2"/>
      <c r="DG16" s="2"/>
      <c r="DO16" s="2"/>
      <c r="DP16" s="2"/>
      <c r="DS16" s="2"/>
      <c r="DV16" s="2"/>
      <c r="EG16" s="2"/>
      <c r="EQ16" s="2"/>
      <c r="ES16" s="2"/>
      <c r="ET16" s="2"/>
    </row>
    <row r="17" spans="1:158">
      <c r="A17" t="s">
        <v>101</v>
      </c>
      <c r="B17">
        <v>7.5236370951518805E-2</v>
      </c>
      <c r="C17">
        <v>7.8855610192221703E-2</v>
      </c>
      <c r="D17" s="2">
        <v>0.17338832875038199</v>
      </c>
      <c r="E17" s="2">
        <v>3.01293013299214E-2</v>
      </c>
      <c r="F17">
        <v>8.9049214120072204E-2</v>
      </c>
      <c r="G17">
        <v>0.129557029274906</v>
      </c>
      <c r="H17">
        <v>0.118549511854951</v>
      </c>
      <c r="I17">
        <v>0.12037037037037</v>
      </c>
      <c r="J17">
        <v>1.7782385852341601E-2</v>
      </c>
      <c r="K17">
        <v>7.7839962404408894E-2</v>
      </c>
      <c r="L17">
        <v>0.16427397734151999</v>
      </c>
      <c r="M17">
        <v>0.12885636389725899</v>
      </c>
      <c r="N17">
        <v>2.56174956289907E-2</v>
      </c>
      <c r="O17">
        <v>0.14433962264150901</v>
      </c>
      <c r="P17">
        <v>9.8471450227387597E-2</v>
      </c>
      <c r="Q17" s="2">
        <v>0.128552971576227</v>
      </c>
      <c r="R17">
        <v>7.3036884988375295E-2</v>
      </c>
      <c r="S17">
        <v>6.9956719383727606E-2</v>
      </c>
      <c r="T17">
        <v>4.2221398108659401E-2</v>
      </c>
      <c r="U17">
        <v>6.0393576114001403E-2</v>
      </c>
      <c r="V17">
        <v>1.8332309483009498E-2</v>
      </c>
      <c r="W17" s="2">
        <v>1.5156671113167999E-2</v>
      </c>
      <c r="X17">
        <v>3.4756771697070199E-2</v>
      </c>
      <c r="Y17">
        <v>0</v>
      </c>
      <c r="Z17">
        <v>0</v>
      </c>
      <c r="AA17">
        <v>0</v>
      </c>
      <c r="AB17">
        <v>0</v>
      </c>
      <c r="AC17">
        <v>0</v>
      </c>
      <c r="AD17">
        <v>0</v>
      </c>
      <c r="AE17">
        <v>0</v>
      </c>
      <c r="AF17">
        <v>0</v>
      </c>
      <c r="AG17" s="2">
        <v>0</v>
      </c>
      <c r="AH17">
        <v>0</v>
      </c>
      <c r="AI17">
        <v>0</v>
      </c>
      <c r="AJ17">
        <v>0</v>
      </c>
      <c r="AK17">
        <v>0</v>
      </c>
      <c r="AL17">
        <v>0</v>
      </c>
      <c r="AM17">
        <v>0</v>
      </c>
      <c r="AN17">
        <v>0</v>
      </c>
      <c r="AO17" s="2">
        <v>0</v>
      </c>
      <c r="AP17">
        <v>0</v>
      </c>
      <c r="AS17" s="2"/>
      <c r="BM17" s="2"/>
      <c r="BO17" s="2"/>
      <c r="BQ17" s="2"/>
      <c r="BR17" s="2"/>
      <c r="BU17" s="2"/>
      <c r="BY17" s="2"/>
      <c r="CJ17" s="2"/>
      <c r="CX17" s="2"/>
      <c r="DI17" s="2"/>
      <c r="DK17" s="2"/>
      <c r="DO17" s="2"/>
      <c r="DP17" s="2"/>
      <c r="EA17" s="2"/>
      <c r="EE17" s="2"/>
      <c r="EF17" s="2"/>
      <c r="EM17" s="2"/>
      <c r="ET17" s="2"/>
    </row>
    <row r="18" spans="1:158">
      <c r="A18" t="s">
        <v>107</v>
      </c>
      <c r="B18">
        <v>6.4373365520016103E-3</v>
      </c>
      <c r="C18">
        <v>7.7484726568320698E-3</v>
      </c>
      <c r="D18">
        <v>0</v>
      </c>
      <c r="E18">
        <v>0</v>
      </c>
      <c r="F18">
        <v>0</v>
      </c>
      <c r="G18">
        <v>0</v>
      </c>
      <c r="H18">
        <v>7.57989206233703E-3</v>
      </c>
      <c r="I18">
        <v>0</v>
      </c>
      <c r="J18">
        <v>0</v>
      </c>
      <c r="K18" s="2">
        <v>0</v>
      </c>
      <c r="L18">
        <v>0</v>
      </c>
      <c r="M18">
        <v>0</v>
      </c>
      <c r="N18">
        <v>0</v>
      </c>
      <c r="O18">
        <v>0</v>
      </c>
      <c r="P18">
        <v>0</v>
      </c>
      <c r="Q18">
        <v>0</v>
      </c>
      <c r="R18">
        <v>0</v>
      </c>
      <c r="S18">
        <v>0</v>
      </c>
      <c r="T18" s="2">
        <v>0</v>
      </c>
      <c r="U18">
        <v>0</v>
      </c>
      <c r="V18">
        <v>0</v>
      </c>
      <c r="W18">
        <v>0</v>
      </c>
      <c r="X18">
        <v>0</v>
      </c>
      <c r="Y18" s="2">
        <v>0</v>
      </c>
      <c r="Z18">
        <v>0</v>
      </c>
      <c r="AA18">
        <v>0</v>
      </c>
      <c r="AB18">
        <v>0</v>
      </c>
      <c r="AC18">
        <v>0</v>
      </c>
      <c r="AD18">
        <v>0</v>
      </c>
      <c r="AE18">
        <v>0</v>
      </c>
      <c r="AF18">
        <v>0</v>
      </c>
      <c r="AG18">
        <v>0</v>
      </c>
      <c r="AH18">
        <v>0</v>
      </c>
      <c r="AI18" s="2">
        <v>0</v>
      </c>
      <c r="AJ18">
        <v>0</v>
      </c>
      <c r="AK18" s="2">
        <v>0</v>
      </c>
      <c r="AL18" s="2">
        <v>0</v>
      </c>
      <c r="AM18">
        <v>0</v>
      </c>
      <c r="AN18">
        <v>0</v>
      </c>
      <c r="AO18" s="2">
        <v>0</v>
      </c>
      <c r="AP18">
        <v>0</v>
      </c>
      <c r="BK18" s="2"/>
      <c r="BP18" s="2"/>
      <c r="BV18" s="2"/>
      <c r="CA18" s="2"/>
      <c r="CB18" s="2"/>
      <c r="CC18" s="2"/>
      <c r="CL18" s="2"/>
      <c r="CP18" s="2"/>
      <c r="CQ18" s="2"/>
      <c r="CR18" s="2"/>
      <c r="CS18" s="2"/>
      <c r="CW18" s="2"/>
      <c r="DC18" s="2"/>
      <c r="DD18" s="2"/>
      <c r="DH18" s="2"/>
      <c r="DO18" s="2"/>
      <c r="DP18" s="2"/>
      <c r="DQ18" s="2"/>
      <c r="DR18" s="2"/>
      <c r="DS18" s="2"/>
      <c r="DT18" s="2"/>
      <c r="DU18" s="2"/>
      <c r="DV18" s="2"/>
      <c r="DX18" s="2"/>
      <c r="EC18" s="2"/>
      <c r="ED18" s="2"/>
      <c r="EE18" s="2"/>
      <c r="EF18" s="2"/>
      <c r="ER18" s="2"/>
      <c r="ET18" s="2"/>
      <c r="EU18" s="2"/>
      <c r="EX18" s="2"/>
      <c r="FA18" s="2"/>
      <c r="FB18" s="2"/>
    </row>
    <row r="19" spans="1:158">
      <c r="A19" t="s">
        <v>28</v>
      </c>
      <c r="B19">
        <v>1.5087507543753801E-2</v>
      </c>
      <c r="C19">
        <v>2.20533452540605E-2</v>
      </c>
      <c r="D19">
        <v>1.7873510540788302E-2</v>
      </c>
      <c r="E19">
        <v>0.56220857989985595</v>
      </c>
      <c r="F19">
        <v>0.16609121360474099</v>
      </c>
      <c r="G19" s="2">
        <v>1.7440369325468101E-2</v>
      </c>
      <c r="H19">
        <v>2.8197198471893802E-2</v>
      </c>
      <c r="I19" s="2">
        <v>4.4383226201407999E-2</v>
      </c>
      <c r="J19">
        <v>0.84510348605188002</v>
      </c>
      <c r="K19">
        <v>1.18767889947452E-2</v>
      </c>
      <c r="L19">
        <v>9.3833780160857902E-3</v>
      </c>
      <c r="M19" s="2">
        <v>1.7649591046061099E-2</v>
      </c>
      <c r="N19">
        <v>0.75195850197540703</v>
      </c>
      <c r="O19">
        <v>3.7821612349914199E-2</v>
      </c>
      <c r="P19">
        <v>6.6953006568974197E-2</v>
      </c>
      <c r="Q19">
        <v>0.17319839219064001</v>
      </c>
      <c r="R19">
        <v>0.63240684498251098</v>
      </c>
      <c r="S19">
        <v>0.50371560007621696</v>
      </c>
      <c r="T19">
        <v>0.73968106805117795</v>
      </c>
      <c r="U19">
        <v>0.67977509936342795</v>
      </c>
      <c r="V19">
        <v>0.88083190533156597</v>
      </c>
      <c r="W19">
        <v>0.909468325483897</v>
      </c>
      <c r="X19">
        <v>0.78737266050698895</v>
      </c>
      <c r="Y19">
        <v>0.99325871450891701</v>
      </c>
      <c r="Z19">
        <v>0.99483624952831096</v>
      </c>
      <c r="AA19">
        <v>0.99784498664186905</v>
      </c>
      <c r="AB19">
        <v>0.99787373708545002</v>
      </c>
      <c r="AC19">
        <v>0.991037206401995</v>
      </c>
      <c r="AD19">
        <v>0.99764917964896005</v>
      </c>
      <c r="AE19">
        <v>0.99808552054589394</v>
      </c>
      <c r="AF19">
        <v>0.99899098342791204</v>
      </c>
      <c r="AG19">
        <v>0.99766863130320904</v>
      </c>
      <c r="AH19">
        <v>0.99620148074014303</v>
      </c>
      <c r="AI19">
        <v>0.99870636957570702</v>
      </c>
      <c r="AJ19">
        <v>0.99815974044210598</v>
      </c>
      <c r="AK19">
        <v>0.99776643267389897</v>
      </c>
      <c r="AL19">
        <v>0.99834904511176903</v>
      </c>
      <c r="AM19">
        <v>0.99922812613760303</v>
      </c>
      <c r="AN19">
        <v>0.998519416662351</v>
      </c>
      <c r="AO19">
        <v>0.99833554794041601</v>
      </c>
      <c r="AP19">
        <v>0.99885952798423505</v>
      </c>
      <c r="BI19" s="2"/>
      <c r="BT19" s="2"/>
      <c r="CB19" s="2"/>
      <c r="CE19" s="2"/>
      <c r="CM19" s="2"/>
      <c r="DA19" s="2"/>
      <c r="DD19" s="2"/>
      <c r="DI19" s="2"/>
      <c r="DQ19" s="2"/>
      <c r="DY19" s="2"/>
      <c r="EA19" s="2"/>
      <c r="EL19" s="2"/>
      <c r="EO19" s="2"/>
      <c r="EQ19" s="2"/>
      <c r="ER19" s="2"/>
      <c r="EX19" s="2"/>
      <c r="FB19" s="2"/>
    </row>
    <row r="20" spans="1:158">
      <c r="A20" t="s">
        <v>112</v>
      </c>
      <c r="B20">
        <v>0</v>
      </c>
      <c r="C20">
        <v>0</v>
      </c>
      <c r="D20">
        <v>0</v>
      </c>
      <c r="E20">
        <v>0</v>
      </c>
      <c r="F20">
        <v>0</v>
      </c>
      <c r="G20">
        <v>0</v>
      </c>
      <c r="H20">
        <v>0</v>
      </c>
      <c r="I20">
        <v>0</v>
      </c>
      <c r="J20">
        <v>0</v>
      </c>
      <c r="K20">
        <v>0</v>
      </c>
      <c r="L20">
        <v>5.3186889215601496E-3</v>
      </c>
      <c r="M20">
        <v>0</v>
      </c>
      <c r="N20">
        <v>0</v>
      </c>
      <c r="O20">
        <v>0</v>
      </c>
      <c r="P20">
        <v>0</v>
      </c>
      <c r="Q20">
        <v>0</v>
      </c>
      <c r="R20">
        <v>0</v>
      </c>
      <c r="S20">
        <v>0</v>
      </c>
      <c r="T20">
        <v>0</v>
      </c>
      <c r="U20">
        <v>0</v>
      </c>
      <c r="V20">
        <v>0</v>
      </c>
      <c r="W20">
        <v>0</v>
      </c>
      <c r="X20">
        <v>0</v>
      </c>
      <c r="Y20">
        <v>0</v>
      </c>
      <c r="Z20">
        <v>0</v>
      </c>
      <c r="AA20">
        <v>0</v>
      </c>
      <c r="AB20">
        <v>0</v>
      </c>
      <c r="AC20">
        <v>0</v>
      </c>
      <c r="AD20">
        <v>0</v>
      </c>
      <c r="AE20">
        <v>0</v>
      </c>
      <c r="AF20">
        <v>0</v>
      </c>
      <c r="AG20">
        <v>0</v>
      </c>
      <c r="AH20">
        <v>0</v>
      </c>
      <c r="AI20">
        <v>0</v>
      </c>
      <c r="AJ20">
        <v>0</v>
      </c>
      <c r="AK20">
        <v>0</v>
      </c>
      <c r="AL20">
        <v>0</v>
      </c>
      <c r="AM20">
        <v>0</v>
      </c>
      <c r="AN20">
        <v>0</v>
      </c>
      <c r="AO20">
        <v>0</v>
      </c>
      <c r="AP20">
        <v>0</v>
      </c>
    </row>
    <row r="21" spans="1:158">
      <c r="A21" t="s">
        <v>116</v>
      </c>
      <c r="B21">
        <v>1.04606718970026E-2</v>
      </c>
      <c r="C21">
        <v>0</v>
      </c>
      <c r="D21">
        <v>5.0412465627864399E-3</v>
      </c>
      <c r="E21">
        <v>0</v>
      </c>
      <c r="F21">
        <v>5.46250966245813E-3</v>
      </c>
      <c r="G21">
        <v>1.0552156230535299E-2</v>
      </c>
      <c r="H21" s="2">
        <v>6.2458310593657201E-3</v>
      </c>
      <c r="I21">
        <v>1.03305785123967E-2</v>
      </c>
      <c r="J21" s="2">
        <v>0</v>
      </c>
      <c r="K21" s="2">
        <v>3.1400862989703897E-2</v>
      </c>
      <c r="L21" s="2">
        <v>9.2968952693937602E-3</v>
      </c>
      <c r="M21">
        <v>1.21968718610992E-2</v>
      </c>
      <c r="N21">
        <v>0</v>
      </c>
      <c r="O21" s="2">
        <v>6.0891938250428801E-3</v>
      </c>
      <c r="P21">
        <v>5.7478524507326902E-3</v>
      </c>
      <c r="Q21">
        <v>7.5366063738156802E-3</v>
      </c>
      <c r="R21">
        <v>0</v>
      </c>
      <c r="S21" s="2">
        <v>0</v>
      </c>
      <c r="T21">
        <v>0</v>
      </c>
      <c r="U21">
        <v>0</v>
      </c>
      <c r="V21">
        <v>0</v>
      </c>
      <c r="W21">
        <v>0</v>
      </c>
      <c r="X21">
        <v>0</v>
      </c>
      <c r="Y21">
        <v>0</v>
      </c>
      <c r="Z21">
        <v>0</v>
      </c>
      <c r="AA21">
        <v>0</v>
      </c>
      <c r="AB21">
        <v>0</v>
      </c>
      <c r="AC21">
        <v>0</v>
      </c>
      <c r="AD21">
        <v>0</v>
      </c>
      <c r="AE21">
        <v>0</v>
      </c>
      <c r="AF21">
        <v>0</v>
      </c>
      <c r="AG21" s="2">
        <v>0</v>
      </c>
      <c r="AH21">
        <v>0</v>
      </c>
      <c r="AI21" s="2">
        <v>0</v>
      </c>
      <c r="AJ21" s="2">
        <v>0</v>
      </c>
      <c r="AK21">
        <v>0</v>
      </c>
      <c r="AL21">
        <v>0</v>
      </c>
      <c r="AM21" s="2">
        <v>0</v>
      </c>
      <c r="AN21" s="2">
        <v>0</v>
      </c>
      <c r="AO21" s="2">
        <v>0</v>
      </c>
      <c r="AP21">
        <v>0</v>
      </c>
      <c r="BC21" s="2"/>
      <c r="BE21" s="2"/>
      <c r="BP21" s="2"/>
      <c r="BU21" s="2"/>
      <c r="CL21" s="2"/>
      <c r="DO21" s="2"/>
      <c r="DT21" s="2"/>
      <c r="DV21" s="2"/>
      <c r="EB21" s="2"/>
      <c r="EF21" s="2"/>
      <c r="EL21" s="2"/>
      <c r="EX21" s="2"/>
      <c r="FA21" s="2"/>
    </row>
    <row r="22" spans="1:158">
      <c r="A22" t="s">
        <v>122</v>
      </c>
      <c r="B22">
        <v>0.15972641319653999</v>
      </c>
      <c r="C22">
        <v>0.32978691700193702</v>
      </c>
      <c r="D22">
        <v>0.140238313473877</v>
      </c>
      <c r="E22">
        <v>0.231684362043724</v>
      </c>
      <c r="F22">
        <v>0.33439835094047898</v>
      </c>
      <c r="G22">
        <v>0.21576961125563299</v>
      </c>
      <c r="H22">
        <v>0.31053301800982402</v>
      </c>
      <c r="I22">
        <v>0.27310988674624997</v>
      </c>
      <c r="J22">
        <v>6.0793979941833901E-2</v>
      </c>
      <c r="K22">
        <v>0.54560601529456998</v>
      </c>
      <c r="L22">
        <v>0.14961515177722001</v>
      </c>
      <c r="M22">
        <v>0.201607117233462</v>
      </c>
      <c r="N22">
        <v>8.8250920085391704E-2</v>
      </c>
      <c r="O22">
        <v>0.13807890222984601</v>
      </c>
      <c r="P22">
        <v>0.36798888327438101</v>
      </c>
      <c r="Q22">
        <v>2.32558139534884E-2</v>
      </c>
      <c r="R22">
        <v>8.0640093835745597E-3</v>
      </c>
      <c r="S22">
        <v>9.3039714729019798E-2</v>
      </c>
      <c r="T22">
        <v>7.3799369553124404E-3</v>
      </c>
      <c r="U22">
        <v>1.6576727954244402E-2</v>
      </c>
      <c r="V22">
        <v>6.2158492030133499E-3</v>
      </c>
      <c r="W22">
        <v>0</v>
      </c>
      <c r="X22">
        <v>1.9604359156598E-2</v>
      </c>
      <c r="Y22">
        <v>0</v>
      </c>
      <c r="Z22">
        <v>0</v>
      </c>
      <c r="AA22">
        <v>0</v>
      </c>
      <c r="AB22">
        <v>0</v>
      </c>
      <c r="AC22">
        <v>0</v>
      </c>
      <c r="AD22">
        <v>0</v>
      </c>
      <c r="AE22">
        <v>0</v>
      </c>
      <c r="AF22">
        <v>0</v>
      </c>
      <c r="AG22">
        <v>0</v>
      </c>
      <c r="AH22">
        <v>0</v>
      </c>
      <c r="AI22">
        <v>0</v>
      </c>
      <c r="AJ22">
        <v>0</v>
      </c>
      <c r="AK22">
        <v>0</v>
      </c>
      <c r="AL22">
        <v>0</v>
      </c>
      <c r="AM22">
        <v>0</v>
      </c>
      <c r="AN22">
        <v>0</v>
      </c>
      <c r="AO22">
        <v>0</v>
      </c>
      <c r="AP22">
        <v>0</v>
      </c>
      <c r="BC22" s="2"/>
      <c r="BE22" s="2"/>
      <c r="BL22" s="2"/>
      <c r="BM22" s="2"/>
      <c r="DV22" s="2"/>
      <c r="EI22" s="2"/>
      <c r="ER22" s="2"/>
    </row>
    <row r="23" spans="1:158">
      <c r="A23" t="s">
        <v>132</v>
      </c>
      <c r="B23">
        <v>1.4685174009253701E-2</v>
      </c>
      <c r="C23">
        <v>0</v>
      </c>
      <c r="D23">
        <v>0</v>
      </c>
      <c r="E23">
        <v>0</v>
      </c>
      <c r="F23">
        <v>0</v>
      </c>
      <c r="G23">
        <v>5.7157512915399604E-3</v>
      </c>
      <c r="H23">
        <v>0</v>
      </c>
      <c r="I23">
        <v>0</v>
      </c>
      <c r="J23">
        <v>0</v>
      </c>
      <c r="K23">
        <v>0</v>
      </c>
      <c r="L23">
        <v>0</v>
      </c>
      <c r="M23">
        <v>5.6823073611708998E-2</v>
      </c>
      <c r="N23">
        <v>0</v>
      </c>
      <c r="O23">
        <v>0</v>
      </c>
      <c r="P23">
        <v>0</v>
      </c>
      <c r="Q23">
        <v>0</v>
      </c>
      <c r="R23">
        <v>0</v>
      </c>
      <c r="S23">
        <v>0</v>
      </c>
      <c r="T23">
        <v>0</v>
      </c>
      <c r="U23">
        <v>0</v>
      </c>
      <c r="V23">
        <v>0</v>
      </c>
      <c r="W23">
        <v>0</v>
      </c>
      <c r="X23">
        <v>0</v>
      </c>
      <c r="Y23">
        <v>0</v>
      </c>
      <c r="Z23">
        <v>0</v>
      </c>
      <c r="AA23">
        <v>0</v>
      </c>
      <c r="AB23">
        <v>0</v>
      </c>
      <c r="AC23">
        <v>0</v>
      </c>
      <c r="AD23">
        <v>0</v>
      </c>
      <c r="AE23">
        <v>0</v>
      </c>
      <c r="AF23">
        <v>0</v>
      </c>
      <c r="AG23">
        <v>0</v>
      </c>
      <c r="AH23">
        <v>0</v>
      </c>
      <c r="AI23">
        <v>0</v>
      </c>
      <c r="AJ23">
        <v>0</v>
      </c>
      <c r="AK23">
        <v>0</v>
      </c>
      <c r="AL23">
        <v>0</v>
      </c>
      <c r="AM23">
        <v>0</v>
      </c>
      <c r="AN23">
        <v>0</v>
      </c>
      <c r="AO23">
        <v>0</v>
      </c>
      <c r="AP23">
        <v>0</v>
      </c>
      <c r="CD23" s="2"/>
      <c r="CK23" s="2"/>
      <c r="CP23" s="2"/>
      <c r="DQ23" s="2"/>
    </row>
    <row r="24" spans="1:158">
      <c r="A24" t="s">
        <v>28</v>
      </c>
      <c r="B24">
        <v>0</v>
      </c>
      <c r="C24">
        <v>7.7186708389211699E-3</v>
      </c>
      <c r="D24">
        <v>0</v>
      </c>
      <c r="E24">
        <v>0</v>
      </c>
      <c r="F24">
        <v>0</v>
      </c>
      <c r="G24">
        <v>0</v>
      </c>
      <c r="H24">
        <v>0</v>
      </c>
      <c r="I24">
        <v>0</v>
      </c>
      <c r="J24">
        <v>0</v>
      </c>
      <c r="K24">
        <v>0</v>
      </c>
      <c r="L24">
        <v>0</v>
      </c>
      <c r="M24">
        <v>0</v>
      </c>
      <c r="N24">
        <v>0</v>
      </c>
      <c r="O24">
        <v>0</v>
      </c>
      <c r="P24">
        <v>0</v>
      </c>
      <c r="Q24">
        <v>0</v>
      </c>
      <c r="R24">
        <v>0</v>
      </c>
      <c r="S24">
        <v>0</v>
      </c>
      <c r="T24">
        <v>0</v>
      </c>
      <c r="U24">
        <v>0</v>
      </c>
      <c r="V24">
        <v>0</v>
      </c>
      <c r="W24">
        <v>0</v>
      </c>
      <c r="X24">
        <v>0</v>
      </c>
      <c r="Y24">
        <v>0</v>
      </c>
      <c r="Z24">
        <v>0</v>
      </c>
      <c r="AA24">
        <v>0</v>
      </c>
      <c r="AB24">
        <v>0</v>
      </c>
      <c r="AC24">
        <v>0</v>
      </c>
      <c r="AD24">
        <v>0</v>
      </c>
      <c r="AE24">
        <v>0</v>
      </c>
      <c r="AF24">
        <v>0</v>
      </c>
      <c r="AG24">
        <v>0</v>
      </c>
      <c r="AH24">
        <v>0</v>
      </c>
      <c r="AI24">
        <v>0</v>
      </c>
      <c r="AJ24">
        <v>0</v>
      </c>
      <c r="AK24">
        <v>0</v>
      </c>
      <c r="AL24">
        <v>0</v>
      </c>
      <c r="AM24">
        <v>0</v>
      </c>
      <c r="AN24">
        <v>0</v>
      </c>
      <c r="AO24">
        <v>0</v>
      </c>
      <c r="AP24">
        <v>0</v>
      </c>
    </row>
    <row r="25" spans="1:158">
      <c r="A25" t="s">
        <v>142</v>
      </c>
      <c r="B25">
        <v>0</v>
      </c>
      <c r="C25" s="2">
        <v>0</v>
      </c>
      <c r="D25">
        <v>0</v>
      </c>
      <c r="E25" s="2">
        <v>0</v>
      </c>
      <c r="F25">
        <v>0</v>
      </c>
      <c r="G25" s="2">
        <v>0</v>
      </c>
      <c r="H25">
        <v>0</v>
      </c>
      <c r="I25">
        <v>0</v>
      </c>
      <c r="J25">
        <v>0</v>
      </c>
      <c r="K25">
        <v>0</v>
      </c>
      <c r="L25">
        <v>5.3619302949061698E-3</v>
      </c>
      <c r="M25">
        <v>0</v>
      </c>
      <c r="N25">
        <v>0</v>
      </c>
      <c r="O25">
        <v>0</v>
      </c>
      <c r="P25">
        <v>5.3688731682668004E-3</v>
      </c>
      <c r="Q25">
        <v>0</v>
      </c>
      <c r="R25">
        <v>0</v>
      </c>
      <c r="S25">
        <v>0</v>
      </c>
      <c r="T25">
        <v>0</v>
      </c>
      <c r="U25">
        <v>0</v>
      </c>
      <c r="V25">
        <v>0</v>
      </c>
      <c r="W25">
        <v>0</v>
      </c>
      <c r="X25">
        <v>0</v>
      </c>
      <c r="Y25">
        <v>0</v>
      </c>
      <c r="Z25">
        <v>0</v>
      </c>
      <c r="AA25">
        <v>0</v>
      </c>
      <c r="AB25">
        <v>0</v>
      </c>
      <c r="AC25">
        <v>0</v>
      </c>
      <c r="AD25">
        <v>0</v>
      </c>
      <c r="AE25">
        <v>0</v>
      </c>
      <c r="AF25">
        <v>0</v>
      </c>
      <c r="AG25">
        <v>0</v>
      </c>
      <c r="AH25">
        <v>0</v>
      </c>
      <c r="AI25">
        <v>0</v>
      </c>
      <c r="AJ25">
        <v>0</v>
      </c>
      <c r="AK25">
        <v>0</v>
      </c>
      <c r="AL25">
        <v>0</v>
      </c>
      <c r="AM25">
        <v>0</v>
      </c>
      <c r="AN25">
        <v>0</v>
      </c>
      <c r="AO25">
        <v>0</v>
      </c>
      <c r="AP25">
        <v>0</v>
      </c>
      <c r="BA25" s="2"/>
      <c r="BQ25" s="2"/>
      <c r="CN25" s="2"/>
      <c r="CS25" s="2"/>
      <c r="EY25" s="2"/>
      <c r="EZ25" s="2"/>
    </row>
    <row r="26" spans="1:158">
      <c r="A26" t="s">
        <v>143</v>
      </c>
      <c r="B26">
        <v>7.8455039227519601E-3</v>
      </c>
      <c r="C26">
        <v>6.7352108478617202E-3</v>
      </c>
      <c r="D26">
        <v>0</v>
      </c>
      <c r="E26">
        <v>0</v>
      </c>
      <c r="F26">
        <v>0</v>
      </c>
      <c r="G26">
        <v>0</v>
      </c>
      <c r="H26">
        <v>0</v>
      </c>
      <c r="I26">
        <v>0</v>
      </c>
      <c r="J26">
        <v>0</v>
      </c>
      <c r="K26">
        <v>0</v>
      </c>
      <c r="L26">
        <v>0</v>
      </c>
      <c r="M26">
        <v>0</v>
      </c>
      <c r="N26">
        <v>0</v>
      </c>
      <c r="O26">
        <v>0</v>
      </c>
      <c r="P26">
        <v>0</v>
      </c>
      <c r="Q26">
        <v>0</v>
      </c>
      <c r="R26">
        <v>0</v>
      </c>
      <c r="S26">
        <v>0</v>
      </c>
      <c r="T26">
        <v>0</v>
      </c>
      <c r="U26">
        <v>0</v>
      </c>
      <c r="V26">
        <v>0</v>
      </c>
      <c r="W26">
        <v>0</v>
      </c>
      <c r="X26">
        <v>0</v>
      </c>
      <c r="Y26">
        <v>0</v>
      </c>
      <c r="Z26">
        <v>0</v>
      </c>
      <c r="AA26">
        <v>0</v>
      </c>
      <c r="AB26">
        <v>0</v>
      </c>
      <c r="AC26">
        <v>0</v>
      </c>
      <c r="AD26">
        <v>0</v>
      </c>
      <c r="AE26">
        <v>0</v>
      </c>
      <c r="AF26">
        <v>0</v>
      </c>
      <c r="AG26">
        <v>0</v>
      </c>
      <c r="AH26">
        <v>0</v>
      </c>
      <c r="AI26">
        <v>0</v>
      </c>
      <c r="AJ26">
        <v>0</v>
      </c>
      <c r="AK26">
        <v>0</v>
      </c>
      <c r="AL26">
        <v>0</v>
      </c>
      <c r="AM26">
        <v>0</v>
      </c>
      <c r="AN26">
        <v>0</v>
      </c>
      <c r="AO26">
        <v>0</v>
      </c>
      <c r="AP26">
        <v>0</v>
      </c>
    </row>
    <row r="27" spans="1:158">
      <c r="A27" t="s">
        <v>145</v>
      </c>
      <c r="B27">
        <v>2.7358680346006799E-2</v>
      </c>
      <c r="C27">
        <v>2.9414394278050999E-2</v>
      </c>
      <c r="D27">
        <v>1.05407882676444E-2</v>
      </c>
      <c r="E27">
        <v>8.2797140853560994E-3</v>
      </c>
      <c r="F27">
        <v>1.2522545735635099E-2</v>
      </c>
      <c r="G27">
        <v>2.6417030007694301E-2</v>
      </c>
      <c r="H27">
        <v>8.0650051543266002E-3</v>
      </c>
      <c r="I27">
        <v>1.1707988980716301E-2</v>
      </c>
      <c r="J27">
        <v>0</v>
      </c>
      <c r="K27">
        <v>8.4590079890630998E-3</v>
      </c>
      <c r="L27">
        <v>1.6258756378102601E-2</v>
      </c>
      <c r="M27">
        <v>5.8831970153537102E-3</v>
      </c>
      <c r="N27">
        <v>6.2111801242236003E-3</v>
      </c>
      <c r="O27">
        <v>8.31903945111492E-3</v>
      </c>
      <c r="P27">
        <v>1.92647801920162E-2</v>
      </c>
      <c r="Q27">
        <v>0</v>
      </c>
      <c r="R27">
        <v>0</v>
      </c>
      <c r="S27">
        <v>0</v>
      </c>
      <c r="T27">
        <v>0</v>
      </c>
      <c r="U27">
        <v>0</v>
      </c>
      <c r="V27">
        <v>0</v>
      </c>
      <c r="W27">
        <v>0</v>
      </c>
      <c r="X27">
        <v>0</v>
      </c>
      <c r="Y27">
        <v>0</v>
      </c>
      <c r="Z27">
        <v>0</v>
      </c>
      <c r="AA27">
        <v>0</v>
      </c>
      <c r="AB27">
        <v>0</v>
      </c>
      <c r="AC27">
        <v>0</v>
      </c>
      <c r="AD27">
        <v>0</v>
      </c>
      <c r="AE27">
        <v>0</v>
      </c>
      <c r="AF27">
        <v>0</v>
      </c>
      <c r="AG27">
        <v>0</v>
      </c>
      <c r="AH27">
        <v>0</v>
      </c>
      <c r="AI27">
        <v>0</v>
      </c>
      <c r="AJ27">
        <v>0</v>
      </c>
      <c r="AK27">
        <v>0</v>
      </c>
      <c r="AL27">
        <v>0</v>
      </c>
      <c r="AM27">
        <v>0</v>
      </c>
      <c r="AN27">
        <v>0</v>
      </c>
      <c r="AO27">
        <v>0</v>
      </c>
      <c r="AP27">
        <v>0</v>
      </c>
    </row>
    <row r="28" spans="1:158">
      <c r="A28" t="s">
        <v>147</v>
      </c>
      <c r="B28">
        <v>1.48863407765037E-2</v>
      </c>
      <c r="C28">
        <v>1.9043361645060299E-2</v>
      </c>
      <c r="D28">
        <v>0</v>
      </c>
      <c r="E28">
        <v>0</v>
      </c>
      <c r="F28">
        <v>0</v>
      </c>
      <c r="G28">
        <v>0</v>
      </c>
      <c r="H28">
        <v>5.5181614213813601E-3</v>
      </c>
      <c r="I28">
        <v>7.7288031833486403E-3</v>
      </c>
      <c r="J28">
        <v>0</v>
      </c>
      <c r="K28">
        <v>0</v>
      </c>
      <c r="L28">
        <v>0</v>
      </c>
      <c r="M28">
        <v>0</v>
      </c>
      <c r="N28">
        <v>0</v>
      </c>
      <c r="O28">
        <v>0</v>
      </c>
      <c r="P28">
        <v>0</v>
      </c>
      <c r="Q28">
        <v>0</v>
      </c>
      <c r="R28">
        <v>0</v>
      </c>
      <c r="S28">
        <v>0</v>
      </c>
      <c r="T28">
        <v>0</v>
      </c>
      <c r="U28">
        <v>0</v>
      </c>
      <c r="V28">
        <v>0</v>
      </c>
      <c r="W28">
        <v>0</v>
      </c>
      <c r="X28">
        <v>0</v>
      </c>
      <c r="Y28">
        <v>0</v>
      </c>
      <c r="Z28">
        <v>0</v>
      </c>
      <c r="AA28">
        <v>0</v>
      </c>
      <c r="AB28">
        <v>0</v>
      </c>
      <c r="AC28">
        <v>0</v>
      </c>
      <c r="AD28">
        <v>0</v>
      </c>
      <c r="AE28">
        <v>0</v>
      </c>
      <c r="AF28">
        <v>0</v>
      </c>
      <c r="AG28">
        <v>0</v>
      </c>
      <c r="AH28">
        <v>0</v>
      </c>
      <c r="AI28">
        <v>0</v>
      </c>
      <c r="AJ28">
        <v>0</v>
      </c>
      <c r="AK28">
        <v>0</v>
      </c>
      <c r="AL28">
        <v>0</v>
      </c>
      <c r="AM28">
        <v>0</v>
      </c>
      <c r="AN28">
        <v>0</v>
      </c>
      <c r="AO28">
        <v>0</v>
      </c>
      <c r="AP28">
        <v>0</v>
      </c>
    </row>
    <row r="29" spans="1:158">
      <c r="A29" t="s">
        <v>149</v>
      </c>
      <c r="B29">
        <v>0</v>
      </c>
      <c r="C29">
        <v>5.12591268067352E-3</v>
      </c>
      <c r="D29" s="2">
        <v>0</v>
      </c>
      <c r="E29">
        <v>0</v>
      </c>
      <c r="F29">
        <v>0</v>
      </c>
      <c r="G29">
        <v>0</v>
      </c>
      <c r="H29">
        <v>0</v>
      </c>
      <c r="I29">
        <v>0</v>
      </c>
      <c r="J29" s="2">
        <v>0</v>
      </c>
      <c r="K29">
        <v>0</v>
      </c>
      <c r="L29" s="2">
        <v>0</v>
      </c>
      <c r="M29" s="2">
        <v>0</v>
      </c>
      <c r="N29" s="2">
        <v>0</v>
      </c>
      <c r="O29" s="2">
        <v>0</v>
      </c>
      <c r="P29">
        <v>0</v>
      </c>
      <c r="Q29">
        <v>0</v>
      </c>
      <c r="R29">
        <v>0</v>
      </c>
      <c r="S29" s="2">
        <v>0</v>
      </c>
      <c r="T29">
        <v>0</v>
      </c>
      <c r="U29">
        <v>0</v>
      </c>
      <c r="V29">
        <v>0</v>
      </c>
      <c r="W29">
        <v>0</v>
      </c>
      <c r="X29">
        <v>0</v>
      </c>
      <c r="Y29">
        <v>0</v>
      </c>
      <c r="Z29" s="2">
        <v>0</v>
      </c>
      <c r="AA29" s="2">
        <v>0</v>
      </c>
      <c r="AB29">
        <v>0</v>
      </c>
      <c r="AC29">
        <v>0</v>
      </c>
      <c r="AD29">
        <v>0</v>
      </c>
      <c r="AE29" s="2">
        <v>0</v>
      </c>
      <c r="AF29">
        <v>0</v>
      </c>
      <c r="AG29">
        <v>0</v>
      </c>
      <c r="AH29" s="2">
        <v>0</v>
      </c>
      <c r="AI29" s="2">
        <v>0</v>
      </c>
      <c r="AJ29" s="2">
        <v>0</v>
      </c>
      <c r="AK29">
        <v>0</v>
      </c>
      <c r="AL29">
        <v>0</v>
      </c>
      <c r="AM29">
        <v>0</v>
      </c>
      <c r="AN29">
        <v>0</v>
      </c>
      <c r="AO29">
        <v>0</v>
      </c>
      <c r="AP29">
        <v>0</v>
      </c>
      <c r="AQ29" s="2"/>
      <c r="AU29" s="2"/>
      <c r="AV29" s="2"/>
      <c r="AX29" s="2"/>
      <c r="BE29" s="2"/>
      <c r="BH29" s="2"/>
      <c r="BI29" s="2"/>
      <c r="BJ29" s="2"/>
      <c r="BQ29" s="2"/>
      <c r="BS29" s="2"/>
      <c r="BW29" s="2"/>
      <c r="CC29" s="2"/>
      <c r="CD29" s="2"/>
      <c r="CH29" s="2"/>
      <c r="CN29" s="2"/>
      <c r="CP29" s="2"/>
      <c r="CT29" s="2"/>
      <c r="DA29" s="2"/>
      <c r="DQ29" s="2"/>
      <c r="DV29" s="2"/>
      <c r="DX29" s="2"/>
      <c r="EC29" s="2"/>
      <c r="EH29" s="2"/>
      <c r="EJ29" s="2"/>
      <c r="EM29" s="2"/>
      <c r="EQ29" s="2"/>
      <c r="ER29" s="2"/>
      <c r="EU29" s="2"/>
      <c r="EZ29" s="2"/>
    </row>
    <row r="30" spans="1:158">
      <c r="A30" t="s">
        <v>28</v>
      </c>
      <c r="B30">
        <v>0</v>
      </c>
      <c r="C30">
        <v>0</v>
      </c>
      <c r="D30" s="2">
        <v>5.6523067522150899E-3</v>
      </c>
      <c r="E30">
        <v>0</v>
      </c>
      <c r="F30">
        <v>0</v>
      </c>
      <c r="G30">
        <v>0</v>
      </c>
      <c r="H30">
        <v>0</v>
      </c>
      <c r="I30">
        <v>0</v>
      </c>
      <c r="J30">
        <v>0</v>
      </c>
      <c r="K30">
        <v>0</v>
      </c>
      <c r="L30">
        <v>0</v>
      </c>
      <c r="M30">
        <v>0</v>
      </c>
      <c r="N30">
        <v>0</v>
      </c>
      <c r="O30">
        <v>0</v>
      </c>
      <c r="P30">
        <v>0</v>
      </c>
      <c r="Q30">
        <v>0</v>
      </c>
      <c r="R30">
        <v>0</v>
      </c>
      <c r="S30">
        <v>0</v>
      </c>
      <c r="T30">
        <v>0</v>
      </c>
      <c r="U30" s="2">
        <v>0</v>
      </c>
      <c r="V30">
        <v>0</v>
      </c>
      <c r="W30">
        <v>0</v>
      </c>
      <c r="X30">
        <v>0</v>
      </c>
      <c r="Y30">
        <v>0</v>
      </c>
      <c r="Z30">
        <v>0</v>
      </c>
      <c r="AA30" s="2">
        <v>0</v>
      </c>
      <c r="AB30">
        <v>0</v>
      </c>
      <c r="AC30">
        <v>0</v>
      </c>
      <c r="AD30">
        <v>0</v>
      </c>
      <c r="AE30">
        <v>0</v>
      </c>
      <c r="AF30">
        <v>0</v>
      </c>
      <c r="AG30">
        <v>0</v>
      </c>
      <c r="AH30" s="2">
        <v>0</v>
      </c>
      <c r="AI30">
        <v>0</v>
      </c>
      <c r="AJ30">
        <v>0</v>
      </c>
      <c r="AK30">
        <v>0</v>
      </c>
      <c r="AL30">
        <v>0</v>
      </c>
      <c r="AM30">
        <v>0</v>
      </c>
      <c r="AN30" s="2">
        <v>0</v>
      </c>
      <c r="AO30">
        <v>0</v>
      </c>
      <c r="AP30">
        <v>0</v>
      </c>
      <c r="DQ30" s="2"/>
      <c r="EX30" s="2"/>
      <c r="FB30" s="2"/>
    </row>
    <row r="31" spans="1:158">
      <c r="A31" t="s">
        <v>169</v>
      </c>
      <c r="B31">
        <v>1.3880506940253501E-2</v>
      </c>
      <c r="C31">
        <v>0</v>
      </c>
      <c r="D31">
        <v>9.3186678887870501E-3</v>
      </c>
      <c r="E31">
        <v>0</v>
      </c>
      <c r="F31">
        <v>0</v>
      </c>
      <c r="G31">
        <v>0</v>
      </c>
      <c r="H31">
        <v>0</v>
      </c>
      <c r="I31">
        <v>7.0400979491888598E-3</v>
      </c>
      <c r="J31">
        <v>0</v>
      </c>
      <c r="K31">
        <v>0</v>
      </c>
      <c r="L31">
        <v>0</v>
      </c>
      <c r="M31">
        <v>0</v>
      </c>
      <c r="N31">
        <v>0</v>
      </c>
      <c r="O31">
        <v>8.4905660377358506E-3</v>
      </c>
      <c r="P31">
        <v>0</v>
      </c>
      <c r="Q31">
        <v>0</v>
      </c>
      <c r="R31">
        <v>0</v>
      </c>
      <c r="S31">
        <v>0</v>
      </c>
      <c r="T31">
        <v>0</v>
      </c>
      <c r="U31">
        <v>0</v>
      </c>
      <c r="V31">
        <v>0</v>
      </c>
      <c r="W31">
        <v>0</v>
      </c>
      <c r="X31">
        <v>0</v>
      </c>
      <c r="Y31">
        <v>0</v>
      </c>
      <c r="Z31">
        <v>0</v>
      </c>
      <c r="AA31">
        <v>0</v>
      </c>
      <c r="AB31">
        <v>0</v>
      </c>
      <c r="AC31">
        <v>0</v>
      </c>
      <c r="AD31">
        <v>0</v>
      </c>
      <c r="AE31">
        <v>0</v>
      </c>
      <c r="AF31">
        <v>0</v>
      </c>
      <c r="AG31">
        <v>0</v>
      </c>
      <c r="AH31">
        <v>0</v>
      </c>
      <c r="AI31">
        <v>0</v>
      </c>
      <c r="AJ31">
        <v>0</v>
      </c>
      <c r="AK31">
        <v>0</v>
      </c>
      <c r="AL31">
        <v>0</v>
      </c>
      <c r="AM31">
        <v>0</v>
      </c>
      <c r="AN31">
        <v>0</v>
      </c>
      <c r="AO31">
        <v>0</v>
      </c>
      <c r="AP31">
        <v>0</v>
      </c>
      <c r="CK31" s="2"/>
    </row>
    <row r="32" spans="1:158">
      <c r="A32" t="s">
        <v>28</v>
      </c>
      <c r="B32">
        <v>1.3478173405753399E-2</v>
      </c>
      <c r="C32">
        <v>1.62717925793473E-2</v>
      </c>
      <c r="D32">
        <v>0</v>
      </c>
      <c r="E32">
        <v>0</v>
      </c>
      <c r="F32">
        <v>0</v>
      </c>
      <c r="G32">
        <v>0</v>
      </c>
      <c r="H32">
        <v>0</v>
      </c>
      <c r="I32">
        <v>5.9687786960514197E-3</v>
      </c>
      <c r="J32">
        <v>0</v>
      </c>
      <c r="K32">
        <v>0</v>
      </c>
      <c r="L32">
        <v>0</v>
      </c>
      <c r="M32">
        <v>0</v>
      </c>
      <c r="N32">
        <v>0</v>
      </c>
      <c r="O32">
        <v>0</v>
      </c>
      <c r="P32">
        <v>0</v>
      </c>
      <c r="Q32">
        <v>0</v>
      </c>
      <c r="R32">
        <v>0</v>
      </c>
      <c r="S32">
        <v>0</v>
      </c>
      <c r="T32">
        <v>0</v>
      </c>
      <c r="U32">
        <v>0</v>
      </c>
      <c r="V32">
        <v>0</v>
      </c>
      <c r="W32">
        <v>0</v>
      </c>
      <c r="X32">
        <v>0</v>
      </c>
      <c r="Y32">
        <v>0</v>
      </c>
      <c r="Z32">
        <v>0</v>
      </c>
      <c r="AA32">
        <v>0</v>
      </c>
      <c r="AB32">
        <v>0</v>
      </c>
      <c r="AC32">
        <v>0</v>
      </c>
      <c r="AD32">
        <v>0</v>
      </c>
      <c r="AE32">
        <v>0</v>
      </c>
      <c r="AF32">
        <v>0</v>
      </c>
      <c r="AG32">
        <v>0</v>
      </c>
      <c r="AH32">
        <v>0</v>
      </c>
      <c r="AI32">
        <v>0</v>
      </c>
      <c r="AJ32">
        <v>0</v>
      </c>
      <c r="AK32">
        <v>0</v>
      </c>
      <c r="AL32">
        <v>0</v>
      </c>
      <c r="AM32">
        <v>0</v>
      </c>
      <c r="AN32">
        <v>0</v>
      </c>
      <c r="AO32">
        <v>0</v>
      </c>
      <c r="AP32">
        <v>0</v>
      </c>
    </row>
    <row r="33" spans="1:157">
      <c r="A33" t="s">
        <v>178</v>
      </c>
      <c r="B33">
        <v>0</v>
      </c>
      <c r="C33">
        <v>0</v>
      </c>
      <c r="D33">
        <v>5.1940116101435998E-3</v>
      </c>
      <c r="E33">
        <v>0</v>
      </c>
      <c r="F33">
        <v>0</v>
      </c>
      <c r="G33">
        <v>0</v>
      </c>
      <c r="H33">
        <v>0</v>
      </c>
      <c r="I33">
        <v>0</v>
      </c>
      <c r="J33">
        <v>0</v>
      </c>
      <c r="K33">
        <v>0</v>
      </c>
      <c r="L33">
        <v>0</v>
      </c>
      <c r="M33">
        <v>0</v>
      </c>
      <c r="N33">
        <v>0</v>
      </c>
      <c r="O33">
        <v>0</v>
      </c>
      <c r="P33">
        <v>0</v>
      </c>
      <c r="Q33">
        <v>0</v>
      </c>
      <c r="R33">
        <v>0</v>
      </c>
      <c r="S33">
        <v>0</v>
      </c>
      <c r="T33">
        <v>0</v>
      </c>
      <c r="U33">
        <v>0</v>
      </c>
      <c r="V33">
        <v>0</v>
      </c>
      <c r="W33">
        <v>0</v>
      </c>
      <c r="X33">
        <v>0</v>
      </c>
      <c r="Y33">
        <v>0</v>
      </c>
      <c r="Z33">
        <v>0</v>
      </c>
      <c r="AA33">
        <v>0</v>
      </c>
      <c r="AB33">
        <v>0</v>
      </c>
      <c r="AC33">
        <v>0</v>
      </c>
      <c r="AD33">
        <v>0</v>
      </c>
      <c r="AE33">
        <v>0</v>
      </c>
      <c r="AF33">
        <v>0</v>
      </c>
      <c r="AG33">
        <v>0</v>
      </c>
      <c r="AH33">
        <v>0</v>
      </c>
      <c r="AI33">
        <v>0</v>
      </c>
      <c r="AJ33">
        <v>0</v>
      </c>
      <c r="AK33">
        <v>0</v>
      </c>
      <c r="AL33">
        <v>0</v>
      </c>
      <c r="AM33">
        <v>0</v>
      </c>
      <c r="AN33">
        <v>0</v>
      </c>
      <c r="AO33">
        <v>0</v>
      </c>
      <c r="AP33">
        <v>0</v>
      </c>
    </row>
    <row r="34" spans="1:157">
      <c r="A34" t="s">
        <v>191</v>
      </c>
      <c r="B34">
        <v>1.9312009656004801E-2</v>
      </c>
      <c r="C34">
        <v>1.8179108925644501E-2</v>
      </c>
      <c r="D34">
        <v>2.6886648334860999E-2</v>
      </c>
      <c r="E34">
        <v>6.5327313214325299E-3</v>
      </c>
      <c r="F34">
        <v>1.5820664777119301E-2</v>
      </c>
      <c r="G34">
        <v>2.26431685780237E-2</v>
      </c>
      <c r="H34">
        <v>1.5826814626159699E-2</v>
      </c>
      <c r="I34">
        <v>2.0584634220997901E-2</v>
      </c>
      <c r="J34">
        <v>0</v>
      </c>
      <c r="K34">
        <v>1.29448455590208E-2</v>
      </c>
      <c r="L34">
        <v>2.3480065726887499E-2</v>
      </c>
      <c r="M34">
        <v>2.29588176208925E-2</v>
      </c>
      <c r="N34">
        <v>5.6026197076978097E-3</v>
      </c>
      <c r="O34">
        <v>2.40994854202401E-2</v>
      </c>
      <c r="P34">
        <v>1.44012127337039E-2</v>
      </c>
      <c r="Q34">
        <v>1.7800746482917001E-2</v>
      </c>
      <c r="R34">
        <v>1.2651069266698799E-2</v>
      </c>
      <c r="S34">
        <v>1.20859079402238E-2</v>
      </c>
      <c r="T34">
        <v>8.5852030409790496E-3</v>
      </c>
      <c r="U34">
        <v>9.4354864768798306E-3</v>
      </c>
      <c r="V34">
        <v>0</v>
      </c>
      <c r="W34">
        <v>0</v>
      </c>
      <c r="X34">
        <v>6.9296375266524497E-3</v>
      </c>
      <c r="Y34">
        <v>0</v>
      </c>
      <c r="Z34">
        <v>0</v>
      </c>
      <c r="AA34">
        <v>0</v>
      </c>
      <c r="AB34">
        <v>0</v>
      </c>
      <c r="AC34">
        <v>0</v>
      </c>
      <c r="AD34">
        <v>0</v>
      </c>
      <c r="AE34">
        <v>0</v>
      </c>
      <c r="AF34">
        <v>0</v>
      </c>
      <c r="AG34">
        <v>0</v>
      </c>
      <c r="AH34">
        <v>0</v>
      </c>
      <c r="AI34">
        <v>0</v>
      </c>
      <c r="AJ34">
        <v>0</v>
      </c>
      <c r="AK34">
        <v>0</v>
      </c>
      <c r="AL34">
        <v>0</v>
      </c>
      <c r="AM34">
        <v>0</v>
      </c>
      <c r="AN34">
        <v>0</v>
      </c>
      <c r="AO34">
        <v>0</v>
      </c>
      <c r="AP34">
        <v>0</v>
      </c>
      <c r="DO34" s="2"/>
    </row>
    <row r="35" spans="1:157">
      <c r="AG35" s="2"/>
    </row>
    <row r="37" spans="1:157">
      <c r="G37" s="2"/>
      <c r="L37" s="2"/>
      <c r="N37" s="2"/>
      <c r="T37" s="2"/>
      <c r="Y37" s="2"/>
      <c r="AP37" s="2"/>
      <c r="AT37" s="2"/>
      <c r="DM37" s="2"/>
    </row>
    <row r="38" spans="1:157">
      <c r="D38" s="2"/>
      <c r="F38" s="2"/>
      <c r="G38" s="2"/>
      <c r="H38" s="2"/>
      <c r="M38" s="2"/>
      <c r="AD38" s="2"/>
      <c r="AP38" s="2"/>
      <c r="AS38" s="2"/>
      <c r="BE38" s="2"/>
      <c r="BG38" s="2"/>
      <c r="BJ38" s="2"/>
      <c r="BK38" s="2"/>
      <c r="BQ38" s="2"/>
      <c r="BS38" s="2"/>
      <c r="BT38" s="2"/>
      <c r="BW38" s="2"/>
      <c r="BY38" s="2"/>
      <c r="CA38" s="2"/>
      <c r="CB38" s="2"/>
      <c r="CC38" s="2"/>
      <c r="CD38" s="2"/>
      <c r="CH38" s="2"/>
      <c r="CL38" s="2"/>
      <c r="CO38" s="2"/>
      <c r="CW38" s="2"/>
      <c r="CY38" s="2"/>
      <c r="DK38" s="2"/>
      <c r="EA38" s="2"/>
      <c r="EC38" s="2"/>
      <c r="ED38" s="2"/>
      <c r="EE38" s="2"/>
      <c r="EF38" s="2"/>
      <c r="EJ38" s="2"/>
      <c r="EK38" s="2"/>
      <c r="EL38" s="2"/>
      <c r="EW38" s="2"/>
    </row>
    <row r="39" spans="1:157">
      <c r="C39" s="2"/>
      <c r="E39" s="2"/>
      <c r="G39" s="2"/>
      <c r="I39" s="2"/>
      <c r="K39" s="2"/>
      <c r="L39" s="2"/>
      <c r="R39" s="2"/>
      <c r="T39" s="2"/>
      <c r="W39" s="2"/>
      <c r="X39" s="2"/>
      <c r="AG39" s="2"/>
      <c r="AK39" s="2"/>
      <c r="AM39" s="2"/>
      <c r="AN39" s="2"/>
      <c r="AT39" s="2"/>
      <c r="AW39" s="2"/>
      <c r="BI39" s="2"/>
      <c r="BK39" s="2"/>
      <c r="BL39" s="2"/>
      <c r="CA39" s="2"/>
      <c r="CE39" s="2"/>
      <c r="CK39" s="2"/>
      <c r="CL39" s="2"/>
      <c r="CN39" s="2"/>
      <c r="CS39" s="2"/>
      <c r="CT39" s="2"/>
      <c r="CU39" s="2"/>
      <c r="CW39" s="2"/>
      <c r="CY39" s="2"/>
      <c r="CZ39" s="2"/>
      <c r="DC39" s="2"/>
      <c r="DD39" s="2"/>
      <c r="DE39" s="2"/>
      <c r="DF39" s="2"/>
      <c r="DO39" s="2"/>
      <c r="DQ39" s="2"/>
      <c r="DT39" s="2"/>
      <c r="DU39" s="2"/>
      <c r="DX39" s="2"/>
      <c r="DZ39" s="2"/>
      <c r="EC39" s="2"/>
      <c r="EE39" s="2"/>
      <c r="EI39" s="2"/>
      <c r="EL39" s="2"/>
      <c r="EN39" s="2"/>
      <c r="EO39" s="2"/>
      <c r="EP39" s="2"/>
      <c r="ES39" s="2"/>
      <c r="EU39" s="2"/>
    </row>
    <row r="40" spans="1:157">
      <c r="I40" s="2"/>
      <c r="BO40" s="2"/>
      <c r="BT40" s="2"/>
      <c r="BY40" s="2"/>
      <c r="CH40" s="2"/>
      <c r="CL40" s="2"/>
      <c r="CU40" s="2"/>
      <c r="CV40" s="2"/>
      <c r="DH40" s="2"/>
      <c r="DO40" s="2"/>
      <c r="DW40" s="2"/>
      <c r="EA40" s="2"/>
      <c r="EE40" s="2"/>
      <c r="EK40" s="2"/>
      <c r="ES40" s="2"/>
      <c r="ET40" s="2"/>
      <c r="EU40" s="2"/>
      <c r="EX40" s="2"/>
      <c r="EY40" s="2"/>
      <c r="EZ40" s="2"/>
    </row>
    <row r="41" spans="1:157">
      <c r="E41" s="2"/>
      <c r="F41" s="2"/>
      <c r="I41" s="2"/>
      <c r="L41" s="2"/>
      <c r="N41" s="2"/>
      <c r="V41" s="2"/>
      <c r="W41" s="2"/>
      <c r="AD41" s="2"/>
      <c r="AK41" s="2"/>
      <c r="AM41" s="2"/>
      <c r="AN41" s="2"/>
      <c r="AS41" s="2"/>
      <c r="AV41" s="2"/>
      <c r="BJ41" s="2"/>
      <c r="BR41" s="2"/>
      <c r="BW41" s="2"/>
      <c r="BY41" s="2"/>
      <c r="CR41" s="2"/>
      <c r="CS41" s="2"/>
      <c r="CU41" s="2"/>
      <c r="CV41" s="2"/>
      <c r="CW41" s="2"/>
      <c r="CY41" s="2"/>
      <c r="CZ41" s="2"/>
      <c r="DA41" s="2"/>
      <c r="DD41" s="2"/>
      <c r="DE41" s="2"/>
      <c r="DG41" s="2"/>
      <c r="DH41" s="2"/>
      <c r="DI41" s="2"/>
      <c r="DJ41" s="2"/>
      <c r="DK41" s="2"/>
      <c r="DL41" s="2"/>
      <c r="DN41" s="2"/>
      <c r="DP41" s="2"/>
      <c r="DR41" s="2"/>
      <c r="DS41" s="2"/>
      <c r="DU41" s="2"/>
      <c r="DW41" s="2"/>
      <c r="DX41" s="2"/>
      <c r="DY41" s="2"/>
      <c r="EU41" s="2"/>
      <c r="EY41" s="2"/>
      <c r="EZ41" s="2"/>
      <c r="FA41" s="2"/>
    </row>
    <row r="42" spans="1:157">
      <c r="S42" s="2"/>
      <c r="T42" s="2"/>
      <c r="AJ42" s="2"/>
    </row>
    <row r="43" spans="1:157">
      <c r="H43" s="2"/>
      <c r="J43" s="2"/>
      <c r="AB43" s="2"/>
      <c r="AC43" s="2"/>
      <c r="AD43" s="2"/>
      <c r="AE43" s="2"/>
      <c r="AF43" s="2"/>
      <c r="AG43" s="2"/>
      <c r="AN43" s="2"/>
      <c r="AO43" s="2"/>
      <c r="AU43" s="2"/>
      <c r="AZ43" s="2"/>
      <c r="BB43" s="2"/>
      <c r="BF43" s="2"/>
      <c r="BJ43" s="2"/>
      <c r="BU43" s="2"/>
      <c r="BX43" s="2"/>
      <c r="CC43" s="2"/>
      <c r="CG43" s="2"/>
      <c r="CK43" s="2"/>
      <c r="CO43" s="2"/>
      <c r="CQ43" s="2"/>
      <c r="CR43" s="2"/>
      <c r="DB43" s="2"/>
      <c r="DH43" s="2"/>
      <c r="DI43" s="2"/>
      <c r="DM43" s="2"/>
      <c r="DN43" s="2"/>
      <c r="DY43" s="2"/>
      <c r="EC43" s="2"/>
      <c r="ED43" s="2"/>
      <c r="EK43" s="2"/>
      <c r="EX43" s="2"/>
      <c r="EY43" s="2"/>
    </row>
    <row r="44" spans="1:157">
      <c r="B44" s="2"/>
      <c r="H44" s="2"/>
      <c r="J44" s="2"/>
      <c r="K44" s="2"/>
      <c r="L44" s="2"/>
      <c r="M44" s="2"/>
      <c r="Q44" s="2"/>
      <c r="R44" s="2"/>
      <c r="W44" s="2"/>
      <c r="X44" s="2"/>
      <c r="AC44" s="2"/>
      <c r="AD44" s="2"/>
      <c r="AE44" s="2"/>
      <c r="AG44" s="2"/>
      <c r="AH44" s="2"/>
      <c r="AL44" s="2"/>
      <c r="AN44" s="2"/>
      <c r="AO44" s="2"/>
      <c r="AP44" s="2"/>
      <c r="AQ44" s="2"/>
      <c r="AR44" s="2"/>
      <c r="AV44" s="2"/>
      <c r="AW44" s="2"/>
      <c r="AX44" s="2"/>
      <c r="BD44" s="2"/>
      <c r="BF44" s="2"/>
      <c r="BH44" s="2"/>
      <c r="BQ44" s="2"/>
      <c r="BW44" s="2"/>
      <c r="BX44" s="2"/>
      <c r="BY44" s="2"/>
      <c r="CB44" s="2"/>
      <c r="CE44" s="2"/>
      <c r="CH44" s="2"/>
      <c r="CR44" s="2"/>
      <c r="CS44" s="2"/>
      <c r="CT44" s="2"/>
      <c r="DA44" s="2"/>
      <c r="DD44" s="2"/>
      <c r="DH44" s="2"/>
      <c r="DJ44" s="2"/>
      <c r="DO44" s="2"/>
      <c r="DP44" s="2"/>
      <c r="DQ44" s="2"/>
      <c r="DS44" s="2"/>
      <c r="DT44" s="2"/>
      <c r="DV44" s="2"/>
      <c r="DW44" s="2"/>
      <c r="EC44" s="2"/>
      <c r="EE44" s="2"/>
      <c r="EF44" s="2"/>
      <c r="EG44" s="2"/>
      <c r="EP44" s="2"/>
      <c r="EQ44" s="2"/>
      <c r="ES44" s="2"/>
      <c r="ET44" s="2"/>
      <c r="EU44" s="2"/>
      <c r="EW44" s="2"/>
    </row>
    <row r="45" spans="1:157">
      <c r="D45" s="2"/>
      <c r="E45" s="2"/>
      <c r="O45" s="2"/>
      <c r="U45" s="2"/>
      <c r="AA45" s="2"/>
      <c r="AG45" s="2"/>
      <c r="AH45" s="2"/>
      <c r="AU45" s="2"/>
      <c r="BU45" s="2"/>
      <c r="CN45" s="2"/>
      <c r="CP45" s="2"/>
      <c r="CS45" s="2"/>
      <c r="CY45" s="2"/>
      <c r="FA45" s="2"/>
    </row>
    <row r="46" spans="1:157">
      <c r="Y46" s="2"/>
      <c r="BA46" s="2"/>
      <c r="DB46" s="2"/>
      <c r="DP46" s="2"/>
    </row>
    <row r="47" spans="1:157">
      <c r="E47" s="2"/>
      <c r="AP47" s="2"/>
      <c r="AY47" s="2"/>
      <c r="BA47" s="2"/>
      <c r="BR47" s="2"/>
      <c r="BY47" s="2"/>
      <c r="CI47" s="2"/>
      <c r="CL47" s="2"/>
      <c r="CP47" s="2"/>
      <c r="EO47" s="2"/>
      <c r="EX47" s="2"/>
    </row>
    <row r="48" spans="1:157">
      <c r="E48" s="2"/>
      <c r="S48" s="2"/>
      <c r="AE48" s="2"/>
      <c r="AL48" s="2"/>
      <c r="AM48" s="2"/>
      <c r="AN48" s="2"/>
      <c r="AQ48" s="2"/>
      <c r="AX48" s="2"/>
      <c r="BG48" s="2"/>
      <c r="BS48" s="2"/>
      <c r="BV48" s="2"/>
      <c r="BW48" s="2"/>
      <c r="BX48" s="2"/>
      <c r="BY48" s="2"/>
      <c r="CA48" s="2"/>
      <c r="CC48" s="2"/>
      <c r="CF48" s="2"/>
      <c r="CM48" s="2"/>
      <c r="DK48" s="2"/>
      <c r="DV48" s="2"/>
      <c r="DX48" s="2"/>
      <c r="DY48" s="2"/>
      <c r="DZ48" s="2"/>
      <c r="EC48" s="2"/>
      <c r="EK48" s="2"/>
      <c r="EU48" s="2"/>
      <c r="EW48" s="2"/>
      <c r="EZ48" s="2"/>
    </row>
    <row r="49" spans="2:158">
      <c r="F49" s="2"/>
      <c r="T49" s="2"/>
      <c r="V49" s="2"/>
      <c r="AA49" s="2"/>
      <c r="AI49" s="2"/>
      <c r="AJ49" s="2"/>
      <c r="AL49" s="2"/>
      <c r="AN49" s="2"/>
      <c r="AO49" s="2"/>
      <c r="AR49" s="2"/>
      <c r="AW49" s="2"/>
      <c r="BA49" s="2"/>
      <c r="BG49" s="2"/>
      <c r="BH49" s="2"/>
      <c r="BL49" s="2"/>
      <c r="BN49" s="2"/>
      <c r="BR49" s="2"/>
      <c r="BT49" s="2"/>
      <c r="BV49" s="2"/>
      <c r="BX49" s="2"/>
      <c r="CA49" s="2"/>
      <c r="CC49" s="2"/>
      <c r="CE49" s="2"/>
      <c r="CG49" s="2"/>
      <c r="CK49" s="2"/>
      <c r="CM49" s="2"/>
      <c r="CN49" s="2"/>
      <c r="CP49" s="2"/>
      <c r="CS49" s="2"/>
      <c r="CT49" s="2"/>
      <c r="CU49" s="2"/>
      <c r="CY49" s="2"/>
      <c r="DB49" s="2"/>
      <c r="DD49" s="2"/>
      <c r="DF49" s="2"/>
      <c r="DJ49" s="2"/>
      <c r="DK49" s="2"/>
      <c r="DL49" s="2"/>
      <c r="DN49" s="2"/>
      <c r="DR49" s="2"/>
      <c r="DT49" s="2"/>
      <c r="EC49" s="2"/>
      <c r="EE49" s="2"/>
      <c r="EG49" s="2"/>
      <c r="EI49" s="2"/>
      <c r="EL49" s="2"/>
      <c r="EM49" s="2"/>
      <c r="EP49" s="2"/>
      <c r="ER49" s="2"/>
      <c r="EW49" s="2"/>
      <c r="FB49" s="2"/>
    </row>
    <row r="50" spans="2:158">
      <c r="M50" s="2"/>
      <c r="N50" s="2"/>
      <c r="O50" s="2"/>
      <c r="V50" s="2"/>
      <c r="W50" s="2"/>
      <c r="X50" s="2"/>
      <c r="Z50" s="2"/>
      <c r="AI50" s="2"/>
      <c r="AK50" s="2"/>
      <c r="AL50" s="2"/>
      <c r="AU50" s="2"/>
      <c r="BB50" s="2"/>
      <c r="BC50" s="2"/>
      <c r="BG50" s="2"/>
      <c r="BH50" s="2"/>
      <c r="BT50" s="2"/>
      <c r="BY50" s="2"/>
      <c r="CB50" s="2"/>
      <c r="CF50" s="2"/>
      <c r="CT50" s="2"/>
      <c r="CW50" s="2"/>
      <c r="CY50" s="2"/>
      <c r="DB50" s="2"/>
      <c r="DH50" s="2"/>
      <c r="DI50" s="2"/>
      <c r="DJ50" s="2"/>
      <c r="DK50" s="2"/>
      <c r="DL50" s="2"/>
      <c r="DM50" s="2"/>
      <c r="DO50" s="2"/>
      <c r="DP50" s="2"/>
      <c r="DT50" s="2"/>
      <c r="DU50" s="2"/>
      <c r="DY50" s="2"/>
      <c r="DZ50" s="2"/>
      <c r="EB50" s="2"/>
      <c r="EC50" s="2"/>
      <c r="ED50" s="2"/>
      <c r="EG50" s="2"/>
      <c r="EH50" s="2"/>
      <c r="EI50" s="2"/>
      <c r="EK50" s="2"/>
      <c r="EN50" s="2"/>
    </row>
    <row r="51" spans="2:158">
      <c r="BL51" s="2"/>
      <c r="BO51" s="2"/>
      <c r="BT51" s="2"/>
      <c r="CI51" s="2"/>
      <c r="CN51" s="2"/>
      <c r="CO51" s="2"/>
      <c r="CQ51" s="2"/>
      <c r="CW51" s="2"/>
      <c r="CX51" s="2"/>
      <c r="CY51" s="2"/>
      <c r="DB51" s="2"/>
      <c r="DC51" s="2"/>
      <c r="DD51" s="2"/>
      <c r="DL51" s="2"/>
      <c r="DW51" s="2"/>
      <c r="DX51" s="2"/>
    </row>
    <row r="52" spans="2:158">
      <c r="D52" s="2"/>
      <c r="H52" s="2"/>
      <c r="J52" s="2"/>
      <c r="T52" s="2"/>
      <c r="AA52" s="2"/>
      <c r="AG52" s="2"/>
      <c r="AH52" s="2"/>
      <c r="AM52" s="2"/>
      <c r="AX52" s="2"/>
      <c r="BK52" s="2"/>
      <c r="BM52" s="2"/>
      <c r="BP52" s="2"/>
      <c r="BZ52" s="2"/>
      <c r="CL52" s="2"/>
      <c r="CN52" s="2"/>
      <c r="CP52" s="2"/>
      <c r="DE52" s="2"/>
      <c r="ER52" s="2"/>
      <c r="EV52" s="2"/>
      <c r="EW52" s="2"/>
      <c r="FB52" s="2"/>
    </row>
    <row r="53" spans="2:158">
      <c r="H53" s="2"/>
      <c r="J53" s="2"/>
      <c r="M53" s="2"/>
      <c r="S53" s="2"/>
      <c r="Y53" s="2"/>
      <c r="AD53" s="2"/>
      <c r="AG53" s="2"/>
      <c r="AK53" s="2"/>
      <c r="AM53" s="2"/>
      <c r="AP53" s="2"/>
      <c r="AW53" s="2"/>
      <c r="AY53" s="2"/>
      <c r="BD53" s="2"/>
      <c r="BF53" s="2"/>
      <c r="CG53" s="2"/>
      <c r="CP53" s="2"/>
      <c r="CW53" s="2"/>
      <c r="CX53" s="2"/>
      <c r="DB53" s="2"/>
      <c r="DF53" s="2"/>
      <c r="DG53" s="2"/>
      <c r="DL53" s="2"/>
      <c r="DS53" s="2"/>
      <c r="DU53" s="2"/>
      <c r="DZ53" s="2"/>
      <c r="EC53" s="2"/>
      <c r="FA53" s="2"/>
    </row>
    <row r="54" spans="2:158">
      <c r="S54" s="2"/>
      <c r="U54" s="2"/>
      <c r="AG54" s="2"/>
      <c r="AL54" s="2"/>
      <c r="AN54" s="2"/>
      <c r="AU54" s="2"/>
      <c r="AW54" s="2"/>
      <c r="BL54" s="2"/>
      <c r="BS54" s="2"/>
      <c r="BW54" s="2"/>
      <c r="CC54" s="2"/>
      <c r="CD54" s="2"/>
      <c r="DM54" s="2"/>
      <c r="EB54" s="2"/>
      <c r="EY54" s="2"/>
      <c r="EZ54" s="2"/>
      <c r="FA54" s="2"/>
    </row>
    <row r="55" spans="2:158">
      <c r="D55" s="2"/>
      <c r="Q55" s="2"/>
      <c r="V55" s="2"/>
      <c r="Z55" s="2"/>
      <c r="AB55" s="2"/>
      <c r="AF55" s="2"/>
      <c r="AI55" s="2"/>
      <c r="AJ55" s="2"/>
      <c r="AN55" s="2"/>
      <c r="AP55" s="2"/>
      <c r="AQ55" s="2"/>
      <c r="BJ55" s="2"/>
      <c r="CA55" s="2"/>
      <c r="CP55" s="2"/>
      <c r="CU55" s="2"/>
      <c r="DK55" s="2"/>
      <c r="EF55" s="2"/>
      <c r="EL55" s="2"/>
      <c r="EZ55" s="2"/>
    </row>
    <row r="56" spans="2:158">
      <c r="S56" s="2"/>
      <c r="AG56" s="2"/>
      <c r="AL56" s="2"/>
      <c r="AT56" s="2"/>
      <c r="AW56" s="2"/>
      <c r="AX56" s="2"/>
      <c r="BG56" s="2"/>
      <c r="BH56" s="2"/>
      <c r="BJ56" s="2"/>
      <c r="BU56" s="2"/>
      <c r="CC56" s="2"/>
      <c r="CP56" s="2"/>
      <c r="CV56" s="2"/>
      <c r="CW56" s="2"/>
      <c r="DH56" s="2"/>
      <c r="DN56" s="2"/>
      <c r="DV56" s="2"/>
      <c r="DW56" s="2"/>
      <c r="EA56" s="2"/>
      <c r="EB56" s="2"/>
      <c r="EE56" s="2"/>
      <c r="EK56" s="2"/>
      <c r="EU56" s="2"/>
      <c r="EY56" s="2"/>
    </row>
    <row r="57" spans="2:158">
      <c r="K57" s="2"/>
      <c r="L57" s="2"/>
      <c r="M57" s="2"/>
      <c r="N57" s="2"/>
      <c r="O57" s="2"/>
      <c r="S57" s="2"/>
      <c r="W57" s="2"/>
      <c r="AA57" s="2"/>
      <c r="AC57" s="2"/>
      <c r="AE57" s="2"/>
      <c r="AF57" s="2"/>
      <c r="AK57" s="2"/>
      <c r="AL57" s="2"/>
      <c r="AM57" s="2"/>
      <c r="AR57" s="2"/>
      <c r="AS57" s="2"/>
      <c r="AT57" s="2"/>
      <c r="BU57" s="2"/>
      <c r="EM57" s="2"/>
      <c r="EX57" s="2"/>
    </row>
    <row r="58" spans="2:158">
      <c r="B58" s="2"/>
      <c r="Q58" s="2"/>
      <c r="W58" s="2"/>
      <c r="Z58" s="2"/>
      <c r="AD58" s="2"/>
      <c r="AE58" s="2"/>
      <c r="AF58" s="2"/>
      <c r="AP58" s="2"/>
      <c r="AU58" s="2"/>
      <c r="AX58" s="2"/>
      <c r="BB58" s="2"/>
      <c r="BI58" s="2"/>
      <c r="BM58" s="2"/>
      <c r="CB58" s="2"/>
      <c r="CP58" s="2"/>
      <c r="CQ58" s="2"/>
      <c r="CT58" s="2"/>
      <c r="CW58" s="2"/>
      <c r="CX58" s="2"/>
      <c r="CY58" s="2"/>
      <c r="DB58" s="2"/>
      <c r="DD58" s="2"/>
      <c r="DH58" s="2"/>
      <c r="DM58" s="2"/>
      <c r="DP58" s="2"/>
      <c r="DX58" s="2"/>
      <c r="DZ58" s="2"/>
      <c r="EA58" s="2"/>
      <c r="EB58" s="2"/>
      <c r="EC58" s="2"/>
      <c r="EE58" s="2"/>
      <c r="EG58" s="2"/>
      <c r="EK58" s="2"/>
      <c r="EM58" s="2"/>
      <c r="EN58" s="2"/>
      <c r="ET58" s="2"/>
      <c r="FA58" s="2"/>
    </row>
    <row r="59" spans="2:158">
      <c r="B59" s="2"/>
      <c r="I59" s="2"/>
      <c r="J59" s="2"/>
      <c r="L59" s="2"/>
      <c r="O59" s="2"/>
      <c r="P59" s="2"/>
      <c r="T59" s="2"/>
      <c r="W59" s="2"/>
      <c r="X59" s="2"/>
      <c r="AK59" s="2"/>
      <c r="AT59" s="2"/>
      <c r="AU59" s="2"/>
      <c r="AV59" s="2"/>
      <c r="AW59" s="2"/>
      <c r="BB59" s="2"/>
      <c r="BJ59" s="2"/>
      <c r="BY59" s="2"/>
      <c r="CE59" s="2"/>
      <c r="CO59" s="2"/>
      <c r="CV59" s="2"/>
      <c r="CX59" s="2"/>
      <c r="CY59" s="2"/>
      <c r="DJ59" s="2"/>
      <c r="DN59" s="2"/>
      <c r="DP59" s="2"/>
      <c r="DQ59" s="2"/>
      <c r="DR59" s="2"/>
      <c r="DS59" s="2"/>
      <c r="EA59" s="2"/>
      <c r="EB59" s="2"/>
      <c r="EC59" s="2"/>
      <c r="EE59" s="2"/>
      <c r="EI59" s="2"/>
      <c r="EM59" s="2"/>
      <c r="EN59" s="2"/>
      <c r="ES59" s="2"/>
      <c r="ET59" s="2"/>
      <c r="FB59" s="2"/>
    </row>
    <row r="60" spans="2:158">
      <c r="H60" s="2"/>
      <c r="L60" s="2"/>
      <c r="M60" s="2"/>
      <c r="N60" s="2"/>
      <c r="O60" s="2"/>
      <c r="P60" s="2"/>
      <c r="Q60" s="2"/>
      <c r="S60" s="2"/>
      <c r="T60" s="2"/>
      <c r="X60" s="2"/>
      <c r="AC60" s="2"/>
      <c r="AG60" s="2"/>
      <c r="AL60" s="2"/>
      <c r="AP60" s="2"/>
      <c r="AR60" s="2"/>
      <c r="BE60" s="2"/>
      <c r="BM60" s="2"/>
      <c r="BN60" s="2"/>
      <c r="BQ60" s="2"/>
      <c r="BX60" s="2"/>
      <c r="CC60" s="2"/>
      <c r="CJ60" s="2"/>
      <c r="DE60" s="2"/>
      <c r="DP60" s="2"/>
      <c r="DQ60" s="2"/>
      <c r="EF60" s="2"/>
      <c r="EO60" s="2"/>
      <c r="ES60" s="2"/>
      <c r="ET60" s="2"/>
      <c r="EU60" s="2"/>
      <c r="EV60" s="2"/>
    </row>
    <row r="61" spans="2:158">
      <c r="B61" s="2"/>
      <c r="AL61" s="2"/>
      <c r="AV61" s="2"/>
      <c r="BD61" s="2"/>
      <c r="BH61" s="2"/>
      <c r="BL61" s="2"/>
      <c r="BO61" s="2"/>
      <c r="BT61" s="2"/>
      <c r="CG61" s="2"/>
      <c r="CR61" s="2"/>
      <c r="CV61" s="2"/>
      <c r="CZ61" s="2"/>
      <c r="DE61" s="2"/>
      <c r="DN61" s="2"/>
      <c r="DO61" s="2"/>
      <c r="DR61" s="2"/>
      <c r="DT61" s="2"/>
      <c r="DV61" s="2"/>
      <c r="EY61" s="2"/>
      <c r="EZ61" s="2"/>
      <c r="FA61" s="2"/>
    </row>
    <row r="62" spans="2:158">
      <c r="S62" s="2"/>
      <c r="U62" s="2"/>
      <c r="V62" s="2"/>
      <c r="AM62" s="2"/>
      <c r="BI62" s="2"/>
      <c r="BK62" s="2"/>
      <c r="BL62" s="2"/>
      <c r="BN62" s="2"/>
      <c r="BT62" s="2"/>
      <c r="BW62" s="2"/>
      <c r="BX62" s="2"/>
      <c r="CV62" s="2"/>
      <c r="DD62" s="2"/>
      <c r="DG62" s="2"/>
      <c r="DL62" s="2"/>
      <c r="DM62" s="2"/>
      <c r="DT62" s="2"/>
      <c r="EE62" s="2"/>
      <c r="EL62" s="2"/>
      <c r="ER62" s="2"/>
      <c r="EU62" s="2"/>
    </row>
    <row r="63" spans="2:158">
      <c r="F63" s="2"/>
      <c r="R63" s="2"/>
      <c r="X63" s="2"/>
      <c r="AP63" s="2"/>
      <c r="AX63" s="2"/>
      <c r="BB63" s="2"/>
      <c r="BC63" s="2"/>
      <c r="BR63" s="2"/>
      <c r="BU63" s="2"/>
      <c r="CE63" s="2"/>
      <c r="CQ63" s="2"/>
      <c r="CT63" s="2"/>
      <c r="DL63" s="2"/>
      <c r="DM63" s="2"/>
      <c r="DN63" s="2"/>
      <c r="ED63" s="2"/>
      <c r="EF63" s="2"/>
      <c r="EI63" s="2"/>
      <c r="EK63" s="2"/>
      <c r="EP63" s="2"/>
      <c r="ER63" s="2"/>
    </row>
    <row r="64" spans="2:158">
      <c r="H64" s="2"/>
      <c r="I64" s="2"/>
      <c r="J64" s="2"/>
      <c r="U64" s="2"/>
      <c r="AC64" s="2"/>
      <c r="AD64" s="2"/>
      <c r="AE64" s="2"/>
      <c r="AH64" s="2"/>
      <c r="AI64" s="2"/>
      <c r="AN64" s="2"/>
      <c r="AO64" s="2"/>
      <c r="AP64" s="2"/>
      <c r="AX64" s="2"/>
      <c r="BA64" s="2"/>
      <c r="BE64" s="2"/>
      <c r="BI64" s="2"/>
      <c r="BJ64" s="2"/>
      <c r="BK64" s="2"/>
      <c r="BP64" s="2"/>
      <c r="BQ64" s="2"/>
      <c r="BR64" s="2"/>
      <c r="BT64" s="2"/>
      <c r="BY64" s="2"/>
      <c r="CB64" s="2"/>
      <c r="CI64" s="2"/>
      <c r="CL64" s="2"/>
      <c r="CP64" s="2"/>
      <c r="CR64" s="2"/>
      <c r="CS64" s="2"/>
      <c r="CV64" s="2"/>
      <c r="CW64" s="2"/>
      <c r="DN64" s="2"/>
      <c r="DO64" s="2"/>
      <c r="DQ64" s="2"/>
      <c r="DT64" s="2"/>
      <c r="DV64" s="2"/>
      <c r="EB64" s="2"/>
      <c r="EC64" s="2"/>
      <c r="EF64" s="2"/>
      <c r="EZ64" s="2"/>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D25"/>
  <sheetViews>
    <sheetView workbookViewId="0">
      <selection activeCell="A4" sqref="A4:A17"/>
    </sheetView>
  </sheetViews>
  <sheetFormatPr baseColWidth="10" defaultRowHeight="15" x14ac:dyDescent="0"/>
  <cols>
    <col min="1" max="1" width="6.1640625" bestFit="1" customWidth="1"/>
  </cols>
  <sheetData>
    <row r="1" spans="1:160">
      <c r="B1" t="s">
        <v>302</v>
      </c>
      <c r="C1" t="s">
        <v>302</v>
      </c>
      <c r="D1" t="s">
        <v>302</v>
      </c>
      <c r="E1" t="s">
        <v>302</v>
      </c>
      <c r="F1" t="s">
        <v>302</v>
      </c>
      <c r="G1" t="s">
        <v>302</v>
      </c>
      <c r="H1" t="s">
        <v>302</v>
      </c>
      <c r="I1" t="s">
        <v>302</v>
      </c>
      <c r="J1" t="s">
        <v>302</v>
      </c>
      <c r="K1" t="s">
        <v>302</v>
      </c>
      <c r="L1" t="s">
        <v>302</v>
      </c>
      <c r="M1" t="s">
        <v>302</v>
      </c>
      <c r="N1" t="s">
        <v>302</v>
      </c>
      <c r="O1" t="s">
        <v>302</v>
      </c>
      <c r="P1" t="s">
        <v>302</v>
      </c>
      <c r="Q1" t="s">
        <v>303</v>
      </c>
      <c r="R1" t="s">
        <v>303</v>
      </c>
      <c r="S1" t="s">
        <v>303</v>
      </c>
      <c r="T1" t="s">
        <v>303</v>
      </c>
      <c r="U1" t="s">
        <v>303</v>
      </c>
      <c r="V1" t="s">
        <v>302</v>
      </c>
      <c r="W1" t="s">
        <v>302</v>
      </c>
      <c r="X1" t="s">
        <v>302</v>
      </c>
      <c r="Y1" t="s">
        <v>302</v>
      </c>
      <c r="Z1" t="s">
        <v>302</v>
      </c>
      <c r="AA1" t="s">
        <v>302</v>
      </c>
      <c r="AB1" t="s">
        <v>302</v>
      </c>
      <c r="AC1" t="s">
        <v>302</v>
      </c>
      <c r="AD1" t="s">
        <v>303</v>
      </c>
      <c r="AE1" t="s">
        <v>303</v>
      </c>
      <c r="AF1" t="s">
        <v>303</v>
      </c>
      <c r="AG1" t="s">
        <v>303</v>
      </c>
      <c r="AH1" t="s">
        <v>303</v>
      </c>
      <c r="AI1" t="s">
        <v>303</v>
      </c>
      <c r="AJ1" t="s">
        <v>303</v>
      </c>
      <c r="AK1" t="s">
        <v>305</v>
      </c>
      <c r="AL1" t="s">
        <v>305</v>
      </c>
      <c r="AM1" t="s">
        <v>305</v>
      </c>
      <c r="AN1" t="s">
        <v>305</v>
      </c>
      <c r="AO1" t="s">
        <v>303</v>
      </c>
      <c r="AP1" t="s">
        <v>305</v>
      </c>
    </row>
    <row r="2" spans="1:160">
      <c r="B2">
        <v>1</v>
      </c>
      <c r="C2">
        <v>1</v>
      </c>
      <c r="D2">
        <v>1</v>
      </c>
      <c r="E2">
        <v>1</v>
      </c>
      <c r="F2">
        <v>1</v>
      </c>
      <c r="G2">
        <v>1</v>
      </c>
      <c r="H2">
        <v>1</v>
      </c>
      <c r="I2">
        <v>1</v>
      </c>
      <c r="J2">
        <v>1</v>
      </c>
      <c r="K2">
        <v>1</v>
      </c>
      <c r="L2">
        <v>1</v>
      </c>
      <c r="M2">
        <v>1</v>
      </c>
      <c r="N2">
        <v>1</v>
      </c>
      <c r="O2">
        <v>1</v>
      </c>
      <c r="P2">
        <v>1</v>
      </c>
      <c r="Q2">
        <v>2</v>
      </c>
      <c r="R2">
        <v>2</v>
      </c>
      <c r="S2">
        <v>2</v>
      </c>
      <c r="T2">
        <v>2</v>
      </c>
      <c r="U2">
        <v>2</v>
      </c>
      <c r="V2">
        <v>1</v>
      </c>
      <c r="W2">
        <v>1</v>
      </c>
      <c r="X2">
        <v>1</v>
      </c>
      <c r="Y2">
        <v>1</v>
      </c>
      <c r="Z2">
        <v>1</v>
      </c>
      <c r="AA2">
        <v>1</v>
      </c>
      <c r="AB2">
        <v>1</v>
      </c>
      <c r="AC2">
        <v>1</v>
      </c>
      <c r="AD2">
        <v>2</v>
      </c>
      <c r="AE2">
        <v>2</v>
      </c>
      <c r="AF2">
        <v>2</v>
      </c>
      <c r="AG2">
        <v>2</v>
      </c>
      <c r="AH2">
        <v>2</v>
      </c>
      <c r="AI2">
        <v>2</v>
      </c>
      <c r="AJ2">
        <v>2</v>
      </c>
      <c r="AK2">
        <v>3</v>
      </c>
      <c r="AL2">
        <v>3</v>
      </c>
      <c r="AM2">
        <v>3</v>
      </c>
      <c r="AN2">
        <v>3</v>
      </c>
      <c r="AO2">
        <v>2</v>
      </c>
      <c r="AP2">
        <v>3</v>
      </c>
    </row>
    <row r="3" spans="1:160">
      <c r="A3" s="1" t="s">
        <v>11</v>
      </c>
      <c r="B3" s="16" t="s">
        <v>9</v>
      </c>
      <c r="C3" s="16" t="s">
        <v>10</v>
      </c>
      <c r="D3" s="16" t="s">
        <v>261</v>
      </c>
      <c r="E3" s="16" t="s">
        <v>262</v>
      </c>
      <c r="F3" s="16" t="s">
        <v>263</v>
      </c>
      <c r="G3" s="16" t="s">
        <v>264</v>
      </c>
      <c r="H3" s="16" t="s">
        <v>265</v>
      </c>
      <c r="I3" s="16" t="s">
        <v>266</v>
      </c>
      <c r="J3" s="16" t="s">
        <v>267</v>
      </c>
      <c r="K3" s="16" t="s">
        <v>268</v>
      </c>
      <c r="L3" s="16" t="s">
        <v>269</v>
      </c>
      <c r="M3" s="16" t="s">
        <v>270</v>
      </c>
      <c r="N3" s="16" t="s">
        <v>271</v>
      </c>
      <c r="O3" s="16" t="s">
        <v>272</v>
      </c>
      <c r="P3" s="16" t="s">
        <v>273</v>
      </c>
      <c r="Q3" s="16" t="s">
        <v>274</v>
      </c>
      <c r="R3" s="16" t="s">
        <v>275</v>
      </c>
      <c r="S3" s="16" t="s">
        <v>276</v>
      </c>
      <c r="T3" s="16" t="s">
        <v>277</v>
      </c>
      <c r="U3" s="16" t="s">
        <v>279</v>
      </c>
      <c r="V3" s="16" t="s">
        <v>280</v>
      </c>
      <c r="W3" s="16" t="s">
        <v>281</v>
      </c>
      <c r="X3" s="16" t="s">
        <v>282</v>
      </c>
      <c r="Y3" s="16" t="s">
        <v>283</v>
      </c>
      <c r="Z3" s="16" t="s">
        <v>284</v>
      </c>
      <c r="AA3" s="16" t="s">
        <v>285</v>
      </c>
      <c r="AB3" s="16" t="s">
        <v>286</v>
      </c>
      <c r="AC3" s="16" t="s">
        <v>287</v>
      </c>
      <c r="AD3" s="16" t="s">
        <v>288</v>
      </c>
      <c r="AE3" s="16" t="s">
        <v>289</v>
      </c>
      <c r="AF3" s="16" t="s">
        <v>290</v>
      </c>
      <c r="AG3" s="16" t="s">
        <v>291</v>
      </c>
      <c r="AH3" s="16" t="s">
        <v>292</v>
      </c>
      <c r="AI3" s="16" t="s">
        <v>293</v>
      </c>
      <c r="AJ3" s="16" t="s">
        <v>294</v>
      </c>
      <c r="AK3" s="16" t="s">
        <v>295</v>
      </c>
      <c r="AL3" s="16" t="s">
        <v>296</v>
      </c>
      <c r="AM3" s="16" t="s">
        <v>297</v>
      </c>
      <c r="AN3" s="16" t="s">
        <v>298</v>
      </c>
      <c r="AO3" s="16" t="s">
        <v>299</v>
      </c>
      <c r="AP3" s="16" t="s">
        <v>300</v>
      </c>
    </row>
    <row r="4" spans="1:160">
      <c r="A4" t="s">
        <v>76</v>
      </c>
      <c r="B4">
        <v>3.9227519613759802E-2</v>
      </c>
      <c r="C4">
        <v>4.5298763224556702E-3</v>
      </c>
      <c r="D4">
        <v>1.23739688359303E-2</v>
      </c>
      <c r="E4">
        <v>1.9684312832941699E-3</v>
      </c>
      <c r="F4">
        <v>8.9667611440350393E-3</v>
      </c>
      <c r="G4">
        <v>8.4637086432418594E-3</v>
      </c>
      <c r="H4">
        <v>9.8841792492874898E-3</v>
      </c>
      <c r="I4">
        <v>1.1707988980716301E-2</v>
      </c>
      <c r="J4">
        <v>8.9335785176780495E-4</v>
      </c>
      <c r="K4">
        <v>9.9542871790490005E-3</v>
      </c>
      <c r="L4">
        <v>1.0075239989622099E-2</v>
      </c>
      <c r="M4">
        <v>1.36317979624049E-2</v>
      </c>
      <c r="N4">
        <v>1.9415975193918301E-3</v>
      </c>
      <c r="O4">
        <v>9.0909090909090905E-3</v>
      </c>
      <c r="P4">
        <v>1.00429509853461E-2</v>
      </c>
      <c r="Q4">
        <v>5.8857306919322403E-3</v>
      </c>
      <c r="R4">
        <v>4.8174601512263604E-3</v>
      </c>
      <c r="S4">
        <v>5.0357949750932298E-3</v>
      </c>
      <c r="T4">
        <v>5.9521602076766196E-3</v>
      </c>
      <c r="U4">
        <v>4.0068504216886902E-3</v>
      </c>
      <c r="V4">
        <v>1.0022955801998099E-3</v>
      </c>
      <c r="W4">
        <v>9.46015844063921E-4</v>
      </c>
      <c r="X4">
        <v>1.2635236515833499E-3</v>
      </c>
      <c r="Y4">
        <v>4.3774581110931498E-4</v>
      </c>
      <c r="Z4">
        <v>2.1846636610990799E-4</v>
      </c>
      <c r="AA4" s="2">
        <v>6.6421644599920295E-5</v>
      </c>
      <c r="AB4">
        <v>1.6410754038472501E-4</v>
      </c>
      <c r="AC4">
        <v>1.03928497193931E-3</v>
      </c>
      <c r="AD4">
        <v>1.9488666122608099E-4</v>
      </c>
      <c r="AE4">
        <v>1.3904040728143901E-4</v>
      </c>
      <c r="AF4">
        <v>1.13009856073876E-4</v>
      </c>
      <c r="AG4">
        <v>1.6590264134468501E-4</v>
      </c>
      <c r="AH4">
        <v>2.50201867415756E-4</v>
      </c>
      <c r="AI4" s="2">
        <v>2.3682021497355001E-5</v>
      </c>
      <c r="AJ4">
        <v>3.7692063233979E-4</v>
      </c>
      <c r="AK4" s="2">
        <v>8.5088279089555403E-5</v>
      </c>
      <c r="AL4">
        <v>3.0382155929249699E-4</v>
      </c>
      <c r="AM4" s="2">
        <v>9.6920374484819694E-6</v>
      </c>
      <c r="AN4">
        <v>1.21858710917627E-4</v>
      </c>
      <c r="AO4" s="2">
        <v>7.3431708511084704E-5</v>
      </c>
      <c r="AP4" s="2">
        <v>5.4308191226899599E-5</v>
      </c>
    </row>
    <row r="5" spans="1:160">
      <c r="A5" t="s">
        <v>78</v>
      </c>
      <c r="B5">
        <v>0.101589217461275</v>
      </c>
      <c r="C5">
        <v>7.6113842944419599E-2</v>
      </c>
      <c r="D5">
        <v>0.10983806904980099</v>
      </c>
      <c r="E5">
        <v>2.3596570008488901E-2</v>
      </c>
      <c r="F5">
        <v>7.37954135532079E-2</v>
      </c>
      <c r="G5">
        <v>0.12083684461217201</v>
      </c>
      <c r="H5">
        <v>9.5385361712449199E-2</v>
      </c>
      <c r="I5">
        <v>9.2669115396388099E-2</v>
      </c>
      <c r="J5">
        <v>1.3654681325560501E-2</v>
      </c>
      <c r="K5">
        <v>4.7507155978980697E-2</v>
      </c>
      <c r="L5">
        <v>0.113595087779988</v>
      </c>
      <c r="M5">
        <v>0.11909886640837999</v>
      </c>
      <c r="N5">
        <v>2.18212377925678E-2</v>
      </c>
      <c r="O5">
        <v>0.104030874785592</v>
      </c>
      <c r="P5">
        <v>7.2511369378473994E-2</v>
      </c>
      <c r="Q5">
        <v>0.114053976457077</v>
      </c>
      <c r="R5">
        <v>5.85845045346962E-2</v>
      </c>
      <c r="S5">
        <v>6.2743283338323796E-2</v>
      </c>
      <c r="T5">
        <v>4.1887632115705502E-2</v>
      </c>
      <c r="U5">
        <v>4.8825411186867902E-2</v>
      </c>
      <c r="V5">
        <v>1.6594458275405E-2</v>
      </c>
      <c r="W5">
        <v>1.4646230909536401E-2</v>
      </c>
      <c r="X5">
        <v>2.8893232251441199E-2</v>
      </c>
      <c r="Y5">
        <v>3.9733850546845503E-4</v>
      </c>
      <c r="Z5">
        <v>4.7665388969434598E-4</v>
      </c>
      <c r="AA5" s="2">
        <v>3.6900913666622397E-5</v>
      </c>
      <c r="AB5" s="2">
        <v>8.5621325418117501E-5</v>
      </c>
      <c r="AC5">
        <v>6.9008522136769902E-4</v>
      </c>
      <c r="AD5" s="2">
        <v>1.2180416326630001E-5</v>
      </c>
      <c r="AE5" s="2">
        <v>6.4172495668356601E-5</v>
      </c>
      <c r="AF5" s="2">
        <v>8.0721325767054393E-6</v>
      </c>
      <c r="AG5" s="2">
        <v>8.7317179655097102E-6</v>
      </c>
      <c r="AH5" s="2">
        <v>1.25100933707878E-4</v>
      </c>
      <c r="AI5" s="2">
        <v>1.18410107486775E-5</v>
      </c>
      <c r="AJ5" s="2">
        <v>1.4781201268227101E-5</v>
      </c>
      <c r="AK5" s="2">
        <v>8.5088279089555403E-5</v>
      </c>
      <c r="AL5" s="2">
        <v>1.14649645016037E-5</v>
      </c>
      <c r="AM5" s="2">
        <v>1.00797189464213E-5</v>
      </c>
      <c r="AN5" s="2">
        <v>3.0464677729406601E-6</v>
      </c>
      <c r="AO5" s="2">
        <v>3.4967480243373699E-6</v>
      </c>
      <c r="AP5" s="2">
        <v>1.5516626064828501E-5</v>
      </c>
      <c r="AS5" s="2"/>
      <c r="BU5" s="2"/>
      <c r="BY5" s="2"/>
      <c r="CE5" s="2"/>
      <c r="CF5" s="2"/>
      <c r="DI5" s="2"/>
      <c r="ED5" s="2"/>
      <c r="FA5" s="2"/>
    </row>
    <row r="6" spans="1:160">
      <c r="A6" t="s">
        <v>28</v>
      </c>
      <c r="B6">
        <v>0.20277610138805099</v>
      </c>
      <c r="C6">
        <v>0.13756519147668</v>
      </c>
      <c r="D6" s="2">
        <v>0.21219065077910201</v>
      </c>
      <c r="E6">
        <v>4.6282740548454201E-2</v>
      </c>
      <c r="F6">
        <v>0.14795155887657799</v>
      </c>
      <c r="G6">
        <v>0.21459714945224101</v>
      </c>
      <c r="H6">
        <v>0.17652052634770499</v>
      </c>
      <c r="I6">
        <v>0.177456382001837</v>
      </c>
      <c r="J6">
        <v>2.4414100708165399E-2</v>
      </c>
      <c r="K6">
        <v>9.1126586063997997E-2</v>
      </c>
      <c r="L6" s="2">
        <v>0.22710369281328399</v>
      </c>
      <c r="M6">
        <v>0.201607117233462</v>
      </c>
      <c r="N6">
        <v>4.1913391227070301E-2</v>
      </c>
      <c r="O6" s="2">
        <v>0.22907375643224701</v>
      </c>
      <c r="P6" s="2">
        <v>0.13984335522991401</v>
      </c>
      <c r="Q6" s="2">
        <v>0.29421475739305197</v>
      </c>
      <c r="R6" s="2">
        <v>0.10422470309783601</v>
      </c>
      <c r="S6">
        <v>0.12325448457957899</v>
      </c>
      <c r="T6">
        <v>7.9825699981457401E-2</v>
      </c>
      <c r="U6">
        <v>7.7842763434258597E-2</v>
      </c>
      <c r="V6" s="2">
        <v>3.2404862750169697E-2</v>
      </c>
      <c r="W6">
        <v>2.7237089265782801E-2</v>
      </c>
      <c r="X6">
        <v>6.1991629155808303E-2</v>
      </c>
      <c r="Y6">
        <v>1.26609557674694E-3</v>
      </c>
      <c r="Z6">
        <v>9.2682700773900602E-4</v>
      </c>
      <c r="AA6" s="2">
        <v>5.9041461866595797E-5</v>
      </c>
      <c r="AB6" s="2">
        <v>1.07026656772647E-4</v>
      </c>
      <c r="AC6">
        <v>1.5630845977967201E-3</v>
      </c>
      <c r="AD6" s="2">
        <v>1.2180416326630001E-5</v>
      </c>
      <c r="AE6" s="2">
        <v>4.2781663778904403E-5</v>
      </c>
      <c r="AF6" s="2">
        <v>4.8432795460232602E-5</v>
      </c>
      <c r="AG6" s="2">
        <v>4.36585898275486E-5</v>
      </c>
      <c r="AH6">
        <v>2.0471061879470901E-4</v>
      </c>
      <c r="AI6" s="2">
        <v>2.9602526871693801E-5</v>
      </c>
      <c r="AJ6" s="2">
        <v>3.69530031705677E-5</v>
      </c>
      <c r="AK6">
        <v>1.38268453520528E-4</v>
      </c>
      <c r="AL6" s="2">
        <v>2.2929929003207299E-5</v>
      </c>
      <c r="AM6" s="2">
        <v>1.4731896921692601E-5</v>
      </c>
      <c r="AN6" s="2">
        <v>1.21858710917627E-5</v>
      </c>
      <c r="AO6" s="2">
        <v>1.0490244073012101E-5</v>
      </c>
      <c r="AP6" s="2">
        <v>7.7583130324142302E-6</v>
      </c>
      <c r="AW6" s="2"/>
    </row>
    <row r="7" spans="1:160">
      <c r="A7" t="s">
        <v>28</v>
      </c>
      <c r="B7">
        <v>3.1583182458257898E-2</v>
      </c>
      <c r="C7">
        <v>2.4616301594397299E-2</v>
      </c>
      <c r="D7">
        <v>4.4607393828292097E-2</v>
      </c>
      <c r="E7">
        <v>9.2147189449208293E-3</v>
      </c>
      <c r="F7">
        <v>2.3086833290389099E-2</v>
      </c>
      <c r="G7">
        <v>4.0449932217052002E-2</v>
      </c>
      <c r="H7">
        <v>3.3169607664786903E-2</v>
      </c>
      <c r="I7">
        <v>2.6859504132231399E-2</v>
      </c>
      <c r="J7">
        <v>4.1798714086362298E-3</v>
      </c>
      <c r="K7">
        <v>1.5465459050711301E-2</v>
      </c>
      <c r="L7">
        <v>3.11770301824786E-2</v>
      </c>
      <c r="M7">
        <v>2.99899555172909E-2</v>
      </c>
      <c r="N7">
        <v>5.8827506930826997E-3</v>
      </c>
      <c r="O7">
        <v>4.1852487135506003E-2</v>
      </c>
      <c r="P7">
        <v>2.55811015664477E-2</v>
      </c>
      <c r="Q7">
        <v>4.4142980189491803E-2</v>
      </c>
      <c r="R7">
        <v>2.1133988228640901E-2</v>
      </c>
      <c r="S7">
        <v>2.2593026104472301E-2</v>
      </c>
      <c r="T7">
        <v>1.02911181160764E-2</v>
      </c>
      <c r="U7">
        <v>1.8224706756713099E-2</v>
      </c>
      <c r="V7">
        <v>7.1696466099776899E-3</v>
      </c>
      <c r="W7">
        <v>4.0767157596711401E-3</v>
      </c>
      <c r="X7">
        <v>9.2592592592592605E-3</v>
      </c>
      <c r="Y7">
        <v>2.0877107914444299E-4</v>
      </c>
      <c r="Z7">
        <v>1.4564424407327201E-4</v>
      </c>
      <c r="AA7" s="2">
        <v>1.4760365466649E-5</v>
      </c>
      <c r="AB7" s="2">
        <v>4.9945773160568497E-5</v>
      </c>
      <c r="AC7">
        <v>2.6605695281646199E-4</v>
      </c>
      <c r="AD7">
        <v>0</v>
      </c>
      <c r="AE7">
        <v>0</v>
      </c>
      <c r="AF7" s="2">
        <v>2.4216397730116301E-5</v>
      </c>
      <c r="AG7" s="2">
        <v>1.74634359310194E-5</v>
      </c>
      <c r="AH7" s="2">
        <v>2.2745624310523298E-5</v>
      </c>
      <c r="AI7" s="2">
        <v>5.9205053743387502E-6</v>
      </c>
      <c r="AJ7" s="2">
        <v>7.3906006341135299E-6</v>
      </c>
      <c r="AK7" s="2">
        <v>3.19081046585833E-5</v>
      </c>
      <c r="AL7" s="2">
        <v>2.8662411254009199E-6</v>
      </c>
      <c r="AM7" s="2">
        <v>6.5905854649677401E-6</v>
      </c>
      <c r="AN7" s="2">
        <v>3.0464677729406601E-6</v>
      </c>
      <c r="AO7" s="2">
        <v>3.4967480243373699E-6</v>
      </c>
      <c r="AP7" s="2">
        <v>7.7583130324142302E-6</v>
      </c>
      <c r="AS7" s="2"/>
      <c r="FB7" s="2"/>
    </row>
    <row r="8" spans="1:160">
      <c r="A8" t="s">
        <v>105</v>
      </c>
      <c r="B8">
        <v>8.3886541943270998E-2</v>
      </c>
      <c r="C8">
        <v>7.0213082998062906E-2</v>
      </c>
      <c r="D8" s="2">
        <v>8.4479071188512098E-2</v>
      </c>
      <c r="E8">
        <v>2.1812679158003501E-2</v>
      </c>
      <c r="F8" s="2">
        <v>4.8750322081937601E-2</v>
      </c>
      <c r="G8" s="2">
        <v>8.4893562451910806E-2</v>
      </c>
      <c r="H8" s="2">
        <v>6.8704141653022896E-2</v>
      </c>
      <c r="I8">
        <v>7.2084481175390305E-2</v>
      </c>
      <c r="J8" s="2">
        <v>1.04398972312427E-2</v>
      </c>
      <c r="K8">
        <v>5.0284103046097303E-2</v>
      </c>
      <c r="L8">
        <v>0.115411225460521</v>
      </c>
      <c r="M8">
        <v>9.3413689195006505E-2</v>
      </c>
      <c r="N8">
        <v>1.71459482433855E-2</v>
      </c>
      <c r="O8">
        <v>0.115523156089194</v>
      </c>
      <c r="P8">
        <v>7.0174330469934307E-2</v>
      </c>
      <c r="Q8">
        <v>0.10113407981625</v>
      </c>
      <c r="R8">
        <v>4.5493580210711503E-2</v>
      </c>
      <c r="S8" s="2">
        <v>5.3161662628957197E-2</v>
      </c>
      <c r="T8">
        <v>3.2375301316521402E-2</v>
      </c>
      <c r="U8">
        <v>4.1361036610980097E-2</v>
      </c>
      <c r="V8">
        <v>1.5640660868440601E-2</v>
      </c>
      <c r="W8">
        <v>9.3989056162034103E-3</v>
      </c>
      <c r="X8">
        <v>2.2713811892916401E-2</v>
      </c>
      <c r="Y8">
        <v>4.9835676957060498E-4</v>
      </c>
      <c r="Z8">
        <v>5.6933659046824595E-4</v>
      </c>
      <c r="AA8" s="2">
        <v>4.4281096399946902E-5</v>
      </c>
      <c r="AB8" s="2">
        <v>7.84862149666077E-5</v>
      </c>
      <c r="AC8">
        <v>6.8177094159218503E-4</v>
      </c>
      <c r="AD8">
        <v>0</v>
      </c>
      <c r="AE8">
        <v>0</v>
      </c>
      <c r="AF8" s="2">
        <v>1.6144265153410899E-5</v>
      </c>
      <c r="AG8" s="2">
        <v>2.6195153896529102E-5</v>
      </c>
      <c r="AH8" s="2">
        <v>1.70592182328924E-4</v>
      </c>
      <c r="AI8" s="2">
        <v>5.9205053743387502E-6</v>
      </c>
      <c r="AJ8" s="2">
        <v>2.21718019023406E-5</v>
      </c>
      <c r="AK8" s="2">
        <v>5.3180174430972097E-5</v>
      </c>
      <c r="AL8" s="2">
        <v>2.8662411254009199E-6</v>
      </c>
      <c r="AM8" s="2">
        <v>1.12427634402391E-5</v>
      </c>
      <c r="AN8" s="2">
        <v>1.8278806637643999E-5</v>
      </c>
      <c r="AO8" s="2">
        <v>6.9934960486747296E-6</v>
      </c>
      <c r="AP8" s="2">
        <v>0</v>
      </c>
      <c r="BC8" s="2"/>
      <c r="BF8" s="2"/>
      <c r="BI8" s="2"/>
      <c r="BJ8" s="2"/>
      <c r="BR8" s="2"/>
      <c r="BW8" s="2"/>
      <c r="BZ8" s="2"/>
      <c r="CB8" s="2"/>
      <c r="CD8" s="2"/>
      <c r="CE8" s="2"/>
      <c r="CG8" s="2"/>
      <c r="CI8" s="2"/>
      <c r="CM8" s="2"/>
      <c r="CN8" s="2"/>
      <c r="CQ8" s="2"/>
      <c r="CT8" s="2"/>
      <c r="CU8" s="2"/>
      <c r="CV8" s="2"/>
      <c r="CX8" s="2"/>
      <c r="CY8" s="2"/>
      <c r="CZ8" s="2"/>
      <c r="DA8" s="2"/>
      <c r="DC8" s="2"/>
      <c r="DT8" s="2"/>
      <c r="DW8" s="2"/>
      <c r="DY8" s="2"/>
      <c r="EC8" s="2"/>
      <c r="EE8" s="2"/>
      <c r="EF8" s="2"/>
      <c r="EG8" s="2"/>
      <c r="EH8" s="2"/>
      <c r="EO8" s="2"/>
      <c r="EP8" s="2"/>
      <c r="ER8" s="2"/>
      <c r="EV8" s="2"/>
      <c r="EW8" s="2"/>
      <c r="FA8" s="2"/>
    </row>
    <row r="9" spans="1:160">
      <c r="A9" t="s">
        <v>113</v>
      </c>
      <c r="B9">
        <v>8.4490042245021092E-3</v>
      </c>
      <c r="C9">
        <v>1.10266726270302E-2</v>
      </c>
      <c r="D9">
        <v>5.49954170485793E-3</v>
      </c>
      <c r="E9">
        <v>7.9721466973413906E-3</v>
      </c>
      <c r="F9">
        <v>5.3594434424117498E-3</v>
      </c>
      <c r="G9">
        <v>6.9981313890008397E-3</v>
      </c>
      <c r="H9">
        <v>2.03747498635619E-2</v>
      </c>
      <c r="I9">
        <v>1.2320171411080501E-2</v>
      </c>
      <c r="J9">
        <v>1.0433376371010901E-3</v>
      </c>
      <c r="K9">
        <v>2.3283633101209001E-2</v>
      </c>
      <c r="L9">
        <v>5.10248205483006E-3</v>
      </c>
      <c r="M9">
        <v>6.7441526761371799E-3</v>
      </c>
      <c r="N9">
        <v>4.7815461298455399E-3</v>
      </c>
      <c r="O9">
        <v>7.8902229845626108E-3</v>
      </c>
      <c r="P9">
        <v>1.7812026275896901E-2</v>
      </c>
      <c r="Q9">
        <v>5.7421762848119398E-4</v>
      </c>
      <c r="R9">
        <v>4.3985505728588498E-4</v>
      </c>
      <c r="S9">
        <v>3.6203282793913498E-3</v>
      </c>
      <c r="T9">
        <v>2.2251066196921901E-4</v>
      </c>
      <c r="U9">
        <v>8.0783274630820401E-4</v>
      </c>
      <c r="V9">
        <v>3.7990235701121898E-4</v>
      </c>
      <c r="W9">
        <v>2.1098195083439999E-4</v>
      </c>
      <c r="X9">
        <v>5.4292031903972195E-4</v>
      </c>
      <c r="Y9" s="2">
        <v>2.0203652820429899E-5</v>
      </c>
      <c r="Z9">
        <v>0</v>
      </c>
      <c r="AA9">
        <v>0</v>
      </c>
      <c r="AB9">
        <v>0</v>
      </c>
      <c r="AC9" s="2">
        <v>2.4942839326543301E-5</v>
      </c>
      <c r="AD9">
        <v>0</v>
      </c>
      <c r="AE9">
        <v>0</v>
      </c>
      <c r="AF9">
        <v>0</v>
      </c>
      <c r="AG9">
        <v>0</v>
      </c>
      <c r="AH9">
        <v>0</v>
      </c>
      <c r="AI9">
        <v>0</v>
      </c>
      <c r="AJ9">
        <v>0</v>
      </c>
      <c r="AK9">
        <v>0</v>
      </c>
      <c r="AL9" s="2">
        <v>2.8662411254009199E-6</v>
      </c>
      <c r="AM9" s="2">
        <v>3.8768149793927898E-7</v>
      </c>
      <c r="AN9">
        <v>0</v>
      </c>
      <c r="AO9">
        <v>0</v>
      </c>
      <c r="AP9" s="2">
        <v>7.7583130324142302E-6</v>
      </c>
    </row>
    <row r="10" spans="1:160">
      <c r="A10" t="s">
        <v>116</v>
      </c>
      <c r="B10">
        <v>8.65017099175216E-3</v>
      </c>
      <c r="C10">
        <v>9.9836090001490102E-3</v>
      </c>
      <c r="D10">
        <v>1.42071494042163E-2</v>
      </c>
      <c r="E10">
        <v>2.95264692494126E-3</v>
      </c>
      <c r="F10">
        <v>7.7814996135016799E-3</v>
      </c>
      <c r="G10">
        <v>1.2091012347488401E-2</v>
      </c>
      <c r="H10">
        <v>1.1036322842762699E-2</v>
      </c>
      <c r="I10">
        <v>1.1478420569329699E-2</v>
      </c>
      <c r="J10">
        <v>1.4541518317096401E-3</v>
      </c>
      <c r="K10">
        <v>7.3909514247874602E-3</v>
      </c>
      <c r="L10">
        <v>1.37075153506875E-2</v>
      </c>
      <c r="M10">
        <v>7.3181231166594904E-3</v>
      </c>
      <c r="N10">
        <v>2.40526259864958E-3</v>
      </c>
      <c r="O10">
        <v>2.0840480274442501E-2</v>
      </c>
      <c r="P10">
        <v>1.21905002526529E-2</v>
      </c>
      <c r="Q10">
        <v>1.8733850129198999E-2</v>
      </c>
      <c r="R10">
        <v>6.9329535219822798E-3</v>
      </c>
      <c r="S10">
        <v>8.57446171434793E-3</v>
      </c>
      <c r="T10">
        <v>6.5269794177637702E-3</v>
      </c>
      <c r="U10">
        <v>6.2041554916470098E-3</v>
      </c>
      <c r="V10">
        <v>2.34407837304795E-3</v>
      </c>
      <c r="W10">
        <v>1.9124492962731101E-3</v>
      </c>
      <c r="X10">
        <v>4.9948669351654396E-3</v>
      </c>
      <c r="Y10" s="2">
        <v>6.7345509401433104E-5</v>
      </c>
      <c r="Z10" s="2">
        <v>5.95817362117932E-5</v>
      </c>
      <c r="AA10">
        <v>0</v>
      </c>
      <c r="AB10" s="2">
        <v>1.42702209030196E-5</v>
      </c>
      <c r="AC10">
        <v>1.6628559551028899E-4</v>
      </c>
      <c r="AD10">
        <v>0</v>
      </c>
      <c r="AE10">
        <v>0</v>
      </c>
      <c r="AF10" s="2">
        <v>8.0721325767054393E-6</v>
      </c>
      <c r="AG10">
        <v>0</v>
      </c>
      <c r="AH10">
        <v>0</v>
      </c>
      <c r="AI10" s="2">
        <v>5.9205053743387502E-6</v>
      </c>
      <c r="AJ10" s="2">
        <v>7.3906006341135299E-6</v>
      </c>
      <c r="AK10" s="2">
        <v>1.06360348861944E-5</v>
      </c>
      <c r="AL10">
        <v>0</v>
      </c>
      <c r="AM10" s="2">
        <v>7.7536299587855797E-7</v>
      </c>
      <c r="AN10">
        <v>0</v>
      </c>
      <c r="AO10">
        <v>0</v>
      </c>
      <c r="AP10">
        <v>0</v>
      </c>
      <c r="CF10" s="2"/>
      <c r="CM10" s="2"/>
      <c r="CR10" s="2"/>
      <c r="DS10" s="2"/>
    </row>
    <row r="11" spans="1:160">
      <c r="A11" t="s">
        <v>134</v>
      </c>
      <c r="B11">
        <v>7.5236370951518805E-2</v>
      </c>
      <c r="C11">
        <v>7.8855610192221703E-2</v>
      </c>
      <c r="D11">
        <v>0.17338832875038199</v>
      </c>
      <c r="E11">
        <v>3.01293013299214E-2</v>
      </c>
      <c r="F11">
        <v>8.9049214120072204E-2</v>
      </c>
      <c r="G11">
        <v>0.129557029274906</v>
      </c>
      <c r="H11">
        <v>0.118549511854951</v>
      </c>
      <c r="I11">
        <v>0.12037037037037</v>
      </c>
      <c r="J11">
        <v>1.7782385852341601E-2</v>
      </c>
      <c r="K11">
        <v>7.7839962404408894E-2</v>
      </c>
      <c r="L11">
        <v>0.16427397734151999</v>
      </c>
      <c r="M11">
        <v>0.12885636389725899</v>
      </c>
      <c r="N11">
        <v>2.56174956289907E-2</v>
      </c>
      <c r="O11">
        <v>0.14433962264150901</v>
      </c>
      <c r="P11">
        <v>9.8471450227387597E-2</v>
      </c>
      <c r="Q11">
        <v>0.128552971576227</v>
      </c>
      <c r="R11">
        <v>7.3036884988375295E-2</v>
      </c>
      <c r="S11">
        <v>6.9956719383727606E-2</v>
      </c>
      <c r="T11">
        <v>4.2221398108659401E-2</v>
      </c>
      <c r="U11">
        <v>6.0393576114001403E-2</v>
      </c>
      <c r="V11">
        <v>1.8332309483009498E-2</v>
      </c>
      <c r="W11">
        <v>1.5156671113167999E-2</v>
      </c>
      <c r="X11">
        <v>3.4756771697070199E-2</v>
      </c>
      <c r="Y11">
        <v>7.0039329777490402E-4</v>
      </c>
      <c r="Z11">
        <v>4.7665388969434598E-4</v>
      </c>
      <c r="AA11" s="2">
        <v>4.4281096399946902E-5</v>
      </c>
      <c r="AB11">
        <v>1.4270220903019599E-4</v>
      </c>
      <c r="AC11">
        <v>1.1889420078985699E-3</v>
      </c>
      <c r="AD11" s="2">
        <v>2.43608326532601E-5</v>
      </c>
      <c r="AE11" s="2">
        <v>4.2781663778904403E-5</v>
      </c>
      <c r="AF11" s="2">
        <v>7.2649193190349001E-5</v>
      </c>
      <c r="AG11" s="2">
        <v>8.7317179655097102E-6</v>
      </c>
      <c r="AH11">
        <v>1.47846558018401E-4</v>
      </c>
      <c r="AI11" s="2">
        <v>2.3682021497355001E-5</v>
      </c>
      <c r="AJ11" s="2">
        <v>7.3906006341135299E-6</v>
      </c>
      <c r="AK11" s="2">
        <v>9.5724313975749798E-5</v>
      </c>
      <c r="AL11" s="2">
        <v>2.8662411254009199E-6</v>
      </c>
      <c r="AM11" s="2">
        <v>9.6920374484819694E-6</v>
      </c>
      <c r="AN11" s="2">
        <v>6.0929355458813304E-6</v>
      </c>
      <c r="AO11" s="2">
        <v>1.39869920973495E-5</v>
      </c>
      <c r="AP11" s="2">
        <v>7.7583130324142302E-6</v>
      </c>
    </row>
    <row r="12" spans="1:160">
      <c r="A12" t="s">
        <v>28</v>
      </c>
      <c r="B12">
        <v>1.5087507543753801E-2</v>
      </c>
      <c r="C12">
        <v>2.20533452540605E-2</v>
      </c>
      <c r="D12">
        <v>1.7873510540788302E-2</v>
      </c>
      <c r="E12">
        <v>0.56220857989985595</v>
      </c>
      <c r="F12">
        <v>0.16609121360474099</v>
      </c>
      <c r="G12">
        <v>1.7440369325468101E-2</v>
      </c>
      <c r="H12">
        <v>2.8197198471893802E-2</v>
      </c>
      <c r="I12">
        <v>4.4383226201407999E-2</v>
      </c>
      <c r="J12">
        <v>0.84510348605188002</v>
      </c>
      <c r="K12">
        <v>1.18767889947452E-2</v>
      </c>
      <c r="L12">
        <v>9.3833780160857902E-3</v>
      </c>
      <c r="M12">
        <v>1.7649591046061099E-2</v>
      </c>
      <c r="N12">
        <v>0.75195850197540703</v>
      </c>
      <c r="O12">
        <v>3.7821612349914199E-2</v>
      </c>
      <c r="P12">
        <v>6.6953006568974197E-2</v>
      </c>
      <c r="Q12">
        <v>0.17319839219064001</v>
      </c>
      <c r="R12">
        <v>0.63240684498251098</v>
      </c>
      <c r="S12">
        <v>0.50371560007621696</v>
      </c>
      <c r="T12">
        <v>0.73968106805117795</v>
      </c>
      <c r="U12">
        <v>0.67977509936342795</v>
      </c>
      <c r="V12">
        <v>0.88083190533156597</v>
      </c>
      <c r="W12">
        <v>0.909468325483897</v>
      </c>
      <c r="X12">
        <v>0.78737266050698895</v>
      </c>
      <c r="Y12">
        <v>0.99325871450891701</v>
      </c>
      <c r="Z12">
        <v>0.99483624952831096</v>
      </c>
      <c r="AA12">
        <v>0.99784498664186905</v>
      </c>
      <c r="AB12">
        <v>0.99787373708545002</v>
      </c>
      <c r="AC12">
        <v>0.991037206401995</v>
      </c>
      <c r="AD12">
        <v>0.99764917964896005</v>
      </c>
      <c r="AE12">
        <v>0.99808552054589394</v>
      </c>
      <c r="AF12">
        <v>0.99899098342791204</v>
      </c>
      <c r="AG12">
        <v>0.99766863130320904</v>
      </c>
      <c r="AH12">
        <v>0.99620148074014303</v>
      </c>
      <c r="AI12">
        <v>0.99870636957570702</v>
      </c>
      <c r="AJ12">
        <v>0.99815974044210598</v>
      </c>
      <c r="AK12">
        <v>0.99776643267389897</v>
      </c>
      <c r="AL12">
        <v>0.99834904511176903</v>
      </c>
      <c r="AM12">
        <v>0.99922812613760303</v>
      </c>
      <c r="AN12">
        <v>0.998519416662351</v>
      </c>
      <c r="AO12">
        <v>0.99833554794041601</v>
      </c>
      <c r="AP12">
        <v>0.99885952798423505</v>
      </c>
    </row>
    <row r="13" spans="1:160">
      <c r="A13" t="s">
        <v>159</v>
      </c>
      <c r="B13">
        <v>1.04606718970026E-2</v>
      </c>
      <c r="C13">
        <v>2.7715690657130099E-3</v>
      </c>
      <c r="D13">
        <v>5.0412465627864399E-3</v>
      </c>
      <c r="E13">
        <v>1.7223773728824001E-3</v>
      </c>
      <c r="F13">
        <v>5.46250966245813E-3</v>
      </c>
      <c r="G13">
        <v>1.0552156230535299E-2</v>
      </c>
      <c r="H13">
        <v>6.2458310593657201E-3</v>
      </c>
      <c r="I13">
        <v>1.03305785123967E-2</v>
      </c>
      <c r="J13">
        <v>9.8464989501415002E-4</v>
      </c>
      <c r="K13">
        <v>3.1400862989703897E-2</v>
      </c>
      <c r="L13">
        <v>9.2968952693937602E-3</v>
      </c>
      <c r="M13">
        <v>1.21968718610992E-2</v>
      </c>
      <c r="N13">
        <v>1.6518068448557301E-3</v>
      </c>
      <c r="O13">
        <v>6.0891938250428801E-3</v>
      </c>
      <c r="P13">
        <v>5.7478524507326902E-3</v>
      </c>
      <c r="Q13">
        <v>7.5366063738156802E-3</v>
      </c>
      <c r="R13">
        <v>3.0161489642460699E-3</v>
      </c>
      <c r="S13">
        <v>4.4369436807578204E-3</v>
      </c>
      <c r="T13">
        <v>2.0582236232152798E-3</v>
      </c>
      <c r="U13">
        <v>2.87588457685721E-3</v>
      </c>
      <c r="V13">
        <v>1.0184616379449701E-3</v>
      </c>
      <c r="W13">
        <v>2.1370429858710198E-3</v>
      </c>
      <c r="X13">
        <v>3.1390665719023898E-3</v>
      </c>
      <c r="Y13" s="2">
        <v>4.0407305640859899E-5</v>
      </c>
      <c r="Z13" s="2">
        <v>1.32403858248429E-5</v>
      </c>
      <c r="AA13">
        <v>0</v>
      </c>
      <c r="AB13" s="2">
        <v>7.1351104515097897E-6</v>
      </c>
      <c r="AC13" s="2">
        <v>4.1571398877572199E-5</v>
      </c>
      <c r="AD13">
        <v>0</v>
      </c>
      <c r="AE13">
        <v>0</v>
      </c>
      <c r="AF13">
        <v>0</v>
      </c>
      <c r="AG13" s="2">
        <v>8.7317179655097102E-6</v>
      </c>
      <c r="AH13" s="2">
        <v>3.4118436465784902E-5</v>
      </c>
      <c r="AI13">
        <v>0</v>
      </c>
      <c r="AJ13">
        <v>0</v>
      </c>
      <c r="AK13" s="2">
        <v>1.06360348861944E-5</v>
      </c>
      <c r="AL13" s="2">
        <v>2.8662411254009199E-6</v>
      </c>
      <c r="AM13">
        <v>0</v>
      </c>
      <c r="AN13">
        <v>0</v>
      </c>
      <c r="AO13">
        <v>0</v>
      </c>
      <c r="AP13">
        <v>0</v>
      </c>
    </row>
    <row r="14" spans="1:160">
      <c r="A14" t="s">
        <v>169</v>
      </c>
      <c r="B14">
        <v>0.15972641319653999</v>
      </c>
      <c r="C14">
        <v>0.32978691700193702</v>
      </c>
      <c r="D14">
        <v>0.140238313473877</v>
      </c>
      <c r="E14">
        <v>0.231684362043724</v>
      </c>
      <c r="F14">
        <v>0.33439835094047898</v>
      </c>
      <c r="G14">
        <v>0.21576961125563299</v>
      </c>
      <c r="H14">
        <v>0.31053301800982402</v>
      </c>
      <c r="I14">
        <v>0.27310988674624997</v>
      </c>
      <c r="J14">
        <v>6.0793979941833901E-2</v>
      </c>
      <c r="K14">
        <v>0.54560601529456998</v>
      </c>
      <c r="L14">
        <v>0.14961515177722001</v>
      </c>
      <c r="M14">
        <v>0.201607117233462</v>
      </c>
      <c r="N14">
        <v>8.8250920085391704E-2</v>
      </c>
      <c r="O14">
        <v>0.13807890222984601</v>
      </c>
      <c r="P14">
        <v>0.36798888327438101</v>
      </c>
      <c r="Q14">
        <v>2.32558139534884E-2</v>
      </c>
      <c r="R14">
        <v>8.0640093835745597E-3</v>
      </c>
      <c r="S14">
        <v>9.3039714729019798E-2</v>
      </c>
      <c r="T14">
        <v>7.3799369553124404E-3</v>
      </c>
      <c r="U14">
        <v>1.6576727954244402E-2</v>
      </c>
      <c r="V14">
        <v>6.2158492030133499E-3</v>
      </c>
      <c r="W14">
        <v>3.6071107723300599E-3</v>
      </c>
      <c r="X14">
        <v>1.9604359156598E-2</v>
      </c>
      <c r="Y14">
        <v>3.9060395452831202E-4</v>
      </c>
      <c r="Z14" s="2">
        <v>3.3100964562107302E-5</v>
      </c>
      <c r="AA14" s="2">
        <v>2.21405481999734E-5</v>
      </c>
      <c r="AB14" s="2">
        <v>2.1405331354529399E-5</v>
      </c>
      <c r="AC14">
        <v>1.4965703595925999E-4</v>
      </c>
      <c r="AD14" s="2">
        <v>2.43608326532601E-5</v>
      </c>
      <c r="AE14" s="2">
        <v>3.20862478341783E-5</v>
      </c>
      <c r="AF14" s="2">
        <v>1.6144265153410899E-5</v>
      </c>
      <c r="AG14">
        <v>0</v>
      </c>
      <c r="AH14">
        <v>1.47846558018401E-4</v>
      </c>
      <c r="AI14" s="2">
        <v>2.9602526871693801E-5</v>
      </c>
      <c r="AJ14" s="2">
        <v>5.91248050729083E-5</v>
      </c>
      <c r="AK14" s="2">
        <v>3.19081046585833E-5</v>
      </c>
      <c r="AL14">
        <v>0</v>
      </c>
      <c r="AM14" s="2">
        <v>2.71377048557495E-6</v>
      </c>
      <c r="AN14" s="2">
        <v>9.1394033188219892E-6</v>
      </c>
      <c r="AO14" s="2">
        <v>2.0980488146024202E-5</v>
      </c>
      <c r="AP14" s="2">
        <v>2.3274939097242699E-5</v>
      </c>
    </row>
    <row r="15" spans="1:160">
      <c r="A15" t="s">
        <v>28</v>
      </c>
      <c r="B15">
        <v>1.4685174009253701E-2</v>
      </c>
      <c r="C15">
        <v>4.61928177618835E-3</v>
      </c>
      <c r="D15" s="2">
        <v>1.3748854262144799E-3</v>
      </c>
      <c r="E15">
        <v>3.1987008353530299E-3</v>
      </c>
      <c r="F15">
        <v>1.0821953104869901E-3</v>
      </c>
      <c r="G15">
        <v>5.7157512915399604E-3</v>
      </c>
      <c r="H15">
        <v>2.3649263234491501E-3</v>
      </c>
      <c r="I15">
        <v>2.6017753290480598E-3</v>
      </c>
      <c r="J15">
        <v>2.6083440927527197E-4</v>
      </c>
      <c r="K15">
        <v>2.1361131285512901E-3</v>
      </c>
      <c r="L15">
        <v>1.12427570699645E-3</v>
      </c>
      <c r="M15">
        <v>5.6823073611708998E-2</v>
      </c>
      <c r="N15">
        <v>1.3523564811684401E-4</v>
      </c>
      <c r="O15">
        <v>1.88679245283019E-3</v>
      </c>
      <c r="P15">
        <v>1.13693784739768E-3</v>
      </c>
      <c r="Q15">
        <v>7.1777203560149298E-4</v>
      </c>
      <c r="R15" s="2">
        <v>4.1890957836750901E-5</v>
      </c>
      <c r="S15">
        <v>5.9885129433541104E-4</v>
      </c>
      <c r="T15">
        <v>0</v>
      </c>
      <c r="U15" s="2">
        <v>9.6939929556984501E-5</v>
      </c>
      <c r="V15" s="2">
        <v>2.7482298166769102E-4</v>
      </c>
      <c r="W15" s="2">
        <v>6.8058693817548302E-6</v>
      </c>
      <c r="X15">
        <v>1.08584063807944E-4</v>
      </c>
      <c r="Y15">
        <v>0</v>
      </c>
      <c r="Z15">
        <v>0</v>
      </c>
      <c r="AA15">
        <v>0</v>
      </c>
      <c r="AB15" s="2">
        <v>0</v>
      </c>
      <c r="AC15">
        <v>0</v>
      </c>
      <c r="AD15">
        <v>0</v>
      </c>
      <c r="AE15">
        <v>0</v>
      </c>
      <c r="AF15">
        <v>0</v>
      </c>
      <c r="AG15">
        <v>0</v>
      </c>
      <c r="AH15">
        <v>0</v>
      </c>
      <c r="AI15" s="2">
        <v>0</v>
      </c>
      <c r="AJ15">
        <v>0</v>
      </c>
      <c r="AK15">
        <v>0</v>
      </c>
      <c r="AL15">
        <v>0</v>
      </c>
      <c r="AM15" s="2">
        <v>3.8768149793927898E-7</v>
      </c>
      <c r="AN15">
        <v>0</v>
      </c>
      <c r="AO15" s="2">
        <v>0</v>
      </c>
      <c r="AP15">
        <v>0</v>
      </c>
      <c r="DS15" s="2"/>
      <c r="EZ15" s="2"/>
      <c r="FD15" s="2"/>
    </row>
    <row r="16" spans="1:160">
      <c r="A16" t="s">
        <v>200</v>
      </c>
      <c r="B16">
        <v>2.7358680346006799E-2</v>
      </c>
      <c r="C16">
        <v>2.9414394278050999E-2</v>
      </c>
      <c r="D16">
        <v>1.05407882676444E-2</v>
      </c>
      <c r="E16">
        <v>8.2797140853560994E-3</v>
      </c>
      <c r="F16">
        <v>1.2522545735635099E-2</v>
      </c>
      <c r="G16">
        <v>2.6417030007694301E-2</v>
      </c>
      <c r="H16">
        <v>8.0650051543266002E-3</v>
      </c>
      <c r="I16">
        <v>1.1707988980716301E-2</v>
      </c>
      <c r="J16">
        <v>2.1649255969847501E-3</v>
      </c>
      <c r="K16">
        <v>8.4590079890630998E-3</v>
      </c>
      <c r="L16">
        <v>1.6258756378102601E-2</v>
      </c>
      <c r="M16">
        <v>5.8831970153537102E-3</v>
      </c>
      <c r="N16">
        <v>6.2111801242236003E-3</v>
      </c>
      <c r="O16">
        <v>8.31903945111492E-3</v>
      </c>
      <c r="P16">
        <v>1.92647801920162E-2</v>
      </c>
      <c r="Q16">
        <v>2.3686477174849302E-3</v>
      </c>
      <c r="R16">
        <v>9.4254655132689597E-4</v>
      </c>
      <c r="S16">
        <v>2.0143179900372898E-3</v>
      </c>
      <c r="T16">
        <v>5.1919154459484503E-4</v>
      </c>
      <c r="U16">
        <v>1.3248457039454599E-3</v>
      </c>
      <c r="V16">
        <v>1.42261308157393E-3</v>
      </c>
      <c r="W16">
        <v>3.1987586094247699E-4</v>
      </c>
      <c r="X16">
        <v>1.6682460712311501E-3</v>
      </c>
      <c r="Y16" s="2">
        <v>1.3469101880286601E-5</v>
      </c>
      <c r="Z16">
        <v>0</v>
      </c>
      <c r="AA16" s="2">
        <v>1.4760365466649E-5</v>
      </c>
      <c r="AB16">
        <v>0</v>
      </c>
      <c r="AC16" s="2">
        <v>1.6628559551028901E-5</v>
      </c>
      <c r="AD16">
        <v>0</v>
      </c>
      <c r="AE16">
        <v>0</v>
      </c>
      <c r="AF16">
        <v>0</v>
      </c>
      <c r="AG16">
        <v>0</v>
      </c>
      <c r="AH16" s="2">
        <v>1.13728121552616E-5</v>
      </c>
      <c r="AI16" s="2">
        <v>2.9602526871693802E-6</v>
      </c>
      <c r="AJ16">
        <v>0</v>
      </c>
      <c r="AK16" s="2">
        <v>1.06360348861944E-5</v>
      </c>
      <c r="AL16">
        <v>0</v>
      </c>
      <c r="AM16">
        <v>0</v>
      </c>
      <c r="AN16">
        <v>0</v>
      </c>
      <c r="AO16">
        <v>0</v>
      </c>
      <c r="AP16">
        <v>0</v>
      </c>
      <c r="CM16" s="2"/>
    </row>
    <row r="17" spans="1:159">
      <c r="A17" t="s">
        <v>28</v>
      </c>
      <c r="B17">
        <v>1.9312009656004801E-2</v>
      </c>
      <c r="C17">
        <v>1.8179108925644501E-2</v>
      </c>
      <c r="D17">
        <v>2.6886648334860999E-2</v>
      </c>
      <c r="E17">
        <v>6.5327313214325299E-3</v>
      </c>
      <c r="F17">
        <v>1.5820664777119301E-2</v>
      </c>
      <c r="G17">
        <v>2.26431685780237E-2</v>
      </c>
      <c r="H17">
        <v>1.5826814626159699E-2</v>
      </c>
      <c r="I17">
        <v>2.0584634220997901E-2</v>
      </c>
      <c r="J17">
        <v>2.0997169946659401E-3</v>
      </c>
      <c r="K17">
        <v>1.29448455590208E-2</v>
      </c>
      <c r="L17">
        <v>2.3480065726887499E-2</v>
      </c>
      <c r="M17">
        <v>2.29588176208925E-2</v>
      </c>
      <c r="N17">
        <v>5.6026197076978097E-3</v>
      </c>
      <c r="O17">
        <v>2.40994854202401E-2</v>
      </c>
      <c r="P17">
        <v>1.44012127337039E-2</v>
      </c>
      <c r="Q17">
        <v>1.7800746482917001E-2</v>
      </c>
      <c r="R17">
        <v>1.2651069266698799E-2</v>
      </c>
      <c r="S17">
        <v>1.20859079402238E-2</v>
      </c>
      <c r="T17">
        <v>8.5852030409790496E-3</v>
      </c>
      <c r="U17">
        <v>9.4354864768798306E-3</v>
      </c>
      <c r="V17">
        <v>2.7643958744220602E-3</v>
      </c>
      <c r="W17">
        <v>2.2051016796885599E-3</v>
      </c>
      <c r="X17">
        <v>6.9296375266524497E-3</v>
      </c>
      <c r="Y17">
        <v>1.0101826410214999E-4</v>
      </c>
      <c r="Z17">
        <v>1.5888462989811501E-4</v>
      </c>
      <c r="AA17" s="2">
        <v>3.6900913666622397E-5</v>
      </c>
      <c r="AB17" s="2">
        <v>2.85404418060392E-5</v>
      </c>
      <c r="AC17">
        <v>2.8268551236749101E-4</v>
      </c>
      <c r="AD17">
        <v>0</v>
      </c>
      <c r="AE17" s="2">
        <v>5.3477079723630499E-5</v>
      </c>
      <c r="AF17" s="2">
        <v>4.8432795460232602E-5</v>
      </c>
      <c r="AG17" s="2">
        <v>1.74634359310194E-5</v>
      </c>
      <c r="AH17">
        <v>2.1608343094997099E-4</v>
      </c>
      <c r="AI17" s="2">
        <v>2.0721768810185599E-5</v>
      </c>
      <c r="AJ17" s="2">
        <v>1.4781201268227101E-5</v>
      </c>
      <c r="AK17" s="2">
        <v>3.19081046585833E-5</v>
      </c>
      <c r="AL17" s="2">
        <v>1.7197446752405501E-5</v>
      </c>
      <c r="AM17" s="2">
        <v>2.3260889876356699E-6</v>
      </c>
      <c r="AN17" s="2">
        <v>1.21858710917627E-5</v>
      </c>
      <c r="AO17" s="2">
        <v>2.4477236170361601E-5</v>
      </c>
      <c r="AP17" s="2">
        <v>7.7583130324142302E-6</v>
      </c>
    </row>
    <row r="19" spans="1:159">
      <c r="DQ19" s="2"/>
    </row>
    <row r="20" spans="1:159">
      <c r="AH20" s="2"/>
    </row>
    <row r="22" spans="1:159">
      <c r="C22" s="2"/>
      <c r="E22" s="2"/>
      <c r="G22" s="2"/>
      <c r="I22" s="2"/>
      <c r="K22" s="2"/>
      <c r="L22" s="2"/>
      <c r="R22" s="2"/>
      <c r="T22" s="2"/>
      <c r="X22" s="2"/>
      <c r="Y22" s="2"/>
      <c r="AH22" s="2"/>
      <c r="AL22" s="2"/>
      <c r="AN22" s="2"/>
      <c r="AO22" s="2"/>
      <c r="AR22" s="2"/>
      <c r="AV22" s="2"/>
      <c r="AY22" s="2"/>
      <c r="BK22" s="2"/>
      <c r="BM22" s="2"/>
      <c r="BN22" s="2"/>
      <c r="CC22" s="2"/>
      <c r="CG22" s="2"/>
      <c r="CM22" s="2"/>
      <c r="CN22" s="2"/>
      <c r="CP22" s="2"/>
      <c r="CU22" s="2"/>
      <c r="CV22" s="2"/>
      <c r="CW22" s="2"/>
      <c r="CY22" s="2"/>
      <c r="DA22" s="2"/>
      <c r="DB22" s="2"/>
      <c r="DE22" s="2"/>
      <c r="DF22" s="2"/>
      <c r="DG22" s="2"/>
      <c r="DH22" s="2"/>
      <c r="DQ22" s="2"/>
      <c r="DS22" s="2"/>
      <c r="DV22" s="2"/>
      <c r="DW22" s="2"/>
      <c r="DZ22" s="2"/>
      <c r="EB22" s="2"/>
      <c r="EE22" s="2"/>
      <c r="EG22" s="2"/>
      <c r="EK22" s="2"/>
      <c r="EN22" s="2"/>
      <c r="EP22" s="2"/>
      <c r="EQ22" s="2"/>
      <c r="ER22" s="2"/>
      <c r="EU22" s="2"/>
      <c r="EW22" s="2"/>
    </row>
    <row r="23" spans="1:159">
      <c r="E23" s="2"/>
      <c r="AQ23" s="2"/>
      <c r="BA23" s="2"/>
      <c r="BC23" s="2"/>
      <c r="BT23" s="2"/>
      <c r="CA23" s="2"/>
      <c r="CK23" s="2"/>
      <c r="CN23" s="2"/>
      <c r="CR23" s="2"/>
      <c r="EQ23" s="2"/>
      <c r="EZ23" s="2"/>
    </row>
    <row r="24" spans="1:159">
      <c r="S24" s="2"/>
      <c r="V24" s="2"/>
      <c r="AH24" s="2"/>
      <c r="AM24" s="2"/>
      <c r="AO24" s="2"/>
      <c r="AW24" s="2"/>
      <c r="AY24" s="2"/>
      <c r="BN24" s="2"/>
      <c r="BU24" s="2"/>
      <c r="BY24" s="2"/>
      <c r="CE24" s="2"/>
      <c r="CF24" s="2"/>
      <c r="DO24" s="2"/>
      <c r="ED24" s="2"/>
      <c r="FA24" s="2"/>
      <c r="FB24" s="2"/>
      <c r="FC24" s="2"/>
    </row>
    <row r="25" spans="1:159">
      <c r="H25" s="2"/>
      <c r="I25" s="2"/>
      <c r="J25" s="2"/>
      <c r="V25" s="2"/>
      <c r="AD25" s="2"/>
      <c r="AE25" s="2"/>
      <c r="AF25" s="2"/>
      <c r="AI25" s="2"/>
      <c r="AJ25" s="2"/>
      <c r="AO25" s="2"/>
      <c r="AP25" s="2"/>
      <c r="AQ25" s="2"/>
      <c r="AZ25" s="2"/>
      <c r="BC25" s="2"/>
      <c r="BG25" s="2"/>
      <c r="BK25" s="2"/>
      <c r="BL25" s="2"/>
      <c r="BM25" s="2"/>
      <c r="BR25" s="2"/>
      <c r="BS25" s="2"/>
      <c r="BT25" s="2"/>
      <c r="BV25" s="2"/>
      <c r="CA25" s="2"/>
      <c r="CD25" s="2"/>
      <c r="CK25" s="2"/>
      <c r="CN25" s="2"/>
      <c r="CR25" s="2"/>
      <c r="CT25" s="2"/>
      <c r="CU25" s="2"/>
      <c r="CX25" s="2"/>
      <c r="CY25" s="2"/>
      <c r="DP25" s="2"/>
      <c r="DQ25" s="2"/>
      <c r="DS25" s="2"/>
      <c r="DV25" s="2"/>
      <c r="DX25" s="2"/>
      <c r="ED25" s="2"/>
      <c r="EE25" s="2"/>
      <c r="EH25" s="2"/>
      <c r="FB25" s="2"/>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D19"/>
  <sheetViews>
    <sheetView workbookViewId="0">
      <selection activeCell="B4" sqref="B4:AP16"/>
    </sheetView>
  </sheetViews>
  <sheetFormatPr baseColWidth="10" defaultRowHeight="15" x14ac:dyDescent="0"/>
  <cols>
    <col min="1" max="1" width="6.1640625" bestFit="1" customWidth="1"/>
  </cols>
  <sheetData>
    <row r="1" spans="1:160">
      <c r="B1" t="s">
        <v>302</v>
      </c>
      <c r="C1" t="s">
        <v>302</v>
      </c>
      <c r="D1" t="s">
        <v>302</v>
      </c>
      <c r="E1" t="s">
        <v>302</v>
      </c>
      <c r="F1" t="s">
        <v>302</v>
      </c>
      <c r="G1" t="s">
        <v>302</v>
      </c>
      <c r="H1" t="s">
        <v>302</v>
      </c>
      <c r="I1" t="s">
        <v>302</v>
      </c>
      <c r="J1" t="s">
        <v>302</v>
      </c>
      <c r="K1" t="s">
        <v>302</v>
      </c>
      <c r="L1" t="s">
        <v>302</v>
      </c>
      <c r="M1" t="s">
        <v>302</v>
      </c>
      <c r="N1" t="s">
        <v>302</v>
      </c>
      <c r="O1" t="s">
        <v>302</v>
      </c>
      <c r="P1" t="s">
        <v>302</v>
      </c>
      <c r="Q1" t="s">
        <v>303</v>
      </c>
      <c r="R1" t="s">
        <v>303</v>
      </c>
      <c r="S1" t="s">
        <v>303</v>
      </c>
      <c r="T1" t="s">
        <v>303</v>
      </c>
      <c r="U1" t="s">
        <v>303</v>
      </c>
      <c r="V1" t="s">
        <v>302</v>
      </c>
      <c r="W1" t="s">
        <v>302</v>
      </c>
      <c r="X1" t="s">
        <v>302</v>
      </c>
      <c r="Y1" t="s">
        <v>302</v>
      </c>
      <c r="Z1" t="s">
        <v>302</v>
      </c>
      <c r="AA1" t="s">
        <v>302</v>
      </c>
      <c r="AB1" t="s">
        <v>302</v>
      </c>
      <c r="AC1" t="s">
        <v>302</v>
      </c>
      <c r="AD1" t="s">
        <v>303</v>
      </c>
      <c r="AE1" t="s">
        <v>303</v>
      </c>
      <c r="AF1" t="s">
        <v>303</v>
      </c>
      <c r="AG1" t="s">
        <v>303</v>
      </c>
      <c r="AH1" t="s">
        <v>303</v>
      </c>
      <c r="AI1" t="s">
        <v>303</v>
      </c>
      <c r="AJ1" t="s">
        <v>303</v>
      </c>
      <c r="AK1" t="s">
        <v>305</v>
      </c>
      <c r="AL1" t="s">
        <v>305</v>
      </c>
      <c r="AM1" t="s">
        <v>305</v>
      </c>
      <c r="AN1" t="s">
        <v>305</v>
      </c>
      <c r="AO1" t="s">
        <v>303</v>
      </c>
      <c r="AP1" t="s">
        <v>305</v>
      </c>
    </row>
    <row r="2" spans="1:160">
      <c r="B2">
        <v>1</v>
      </c>
      <c r="C2">
        <v>1</v>
      </c>
      <c r="D2">
        <v>1</v>
      </c>
      <c r="E2">
        <v>1</v>
      </c>
      <c r="F2">
        <v>1</v>
      </c>
      <c r="G2">
        <v>1</v>
      </c>
      <c r="H2">
        <v>1</v>
      </c>
      <c r="I2">
        <v>1</v>
      </c>
      <c r="J2">
        <v>1</v>
      </c>
      <c r="K2">
        <v>1</v>
      </c>
      <c r="L2">
        <v>1</v>
      </c>
      <c r="M2">
        <v>1</v>
      </c>
      <c r="N2">
        <v>1</v>
      </c>
      <c r="O2">
        <v>1</v>
      </c>
      <c r="P2">
        <v>1</v>
      </c>
      <c r="Q2">
        <v>2</v>
      </c>
      <c r="R2">
        <v>2</v>
      </c>
      <c r="S2">
        <v>2</v>
      </c>
      <c r="T2">
        <v>2</v>
      </c>
      <c r="U2">
        <v>2</v>
      </c>
      <c r="V2">
        <v>1</v>
      </c>
      <c r="W2">
        <v>1</v>
      </c>
      <c r="X2">
        <v>1</v>
      </c>
      <c r="Y2">
        <v>1</v>
      </c>
      <c r="Z2">
        <v>1</v>
      </c>
      <c r="AA2">
        <v>1</v>
      </c>
      <c r="AB2">
        <v>1</v>
      </c>
      <c r="AC2">
        <v>1</v>
      </c>
      <c r="AD2">
        <v>2</v>
      </c>
      <c r="AE2">
        <v>2</v>
      </c>
      <c r="AF2">
        <v>2</v>
      </c>
      <c r="AG2">
        <v>2</v>
      </c>
      <c r="AH2">
        <v>2</v>
      </c>
      <c r="AI2">
        <v>2</v>
      </c>
      <c r="AJ2">
        <v>2</v>
      </c>
      <c r="AK2">
        <v>3</v>
      </c>
      <c r="AL2">
        <v>3</v>
      </c>
      <c r="AM2">
        <v>3</v>
      </c>
      <c r="AN2">
        <v>3</v>
      </c>
      <c r="AO2">
        <v>2</v>
      </c>
      <c r="AP2">
        <v>3</v>
      </c>
    </row>
    <row r="3" spans="1:160">
      <c r="A3" s="1" t="s">
        <v>11</v>
      </c>
      <c r="B3" s="16" t="s">
        <v>9</v>
      </c>
      <c r="C3" s="16" t="s">
        <v>10</v>
      </c>
      <c r="D3" s="16" t="s">
        <v>261</v>
      </c>
      <c r="E3" s="16" t="s">
        <v>262</v>
      </c>
      <c r="F3" s="16" t="s">
        <v>263</v>
      </c>
      <c r="G3" s="16" t="s">
        <v>264</v>
      </c>
      <c r="H3" s="16" t="s">
        <v>265</v>
      </c>
      <c r="I3" s="16" t="s">
        <v>266</v>
      </c>
      <c r="J3" s="16" t="s">
        <v>267</v>
      </c>
      <c r="K3" s="16" t="s">
        <v>268</v>
      </c>
      <c r="L3" s="16" t="s">
        <v>269</v>
      </c>
      <c r="M3" s="16" t="s">
        <v>270</v>
      </c>
      <c r="N3" s="16" t="s">
        <v>271</v>
      </c>
      <c r="O3" s="16" t="s">
        <v>272</v>
      </c>
      <c r="P3" s="16" t="s">
        <v>273</v>
      </c>
      <c r="Q3" s="16" t="s">
        <v>274</v>
      </c>
      <c r="R3" s="16" t="s">
        <v>275</v>
      </c>
      <c r="S3" s="16" t="s">
        <v>276</v>
      </c>
      <c r="T3" s="16" t="s">
        <v>277</v>
      </c>
      <c r="U3" s="16" t="s">
        <v>279</v>
      </c>
      <c r="V3" s="16" t="s">
        <v>280</v>
      </c>
      <c r="W3" s="16" t="s">
        <v>281</v>
      </c>
      <c r="X3" s="16" t="s">
        <v>282</v>
      </c>
      <c r="Y3" s="16" t="s">
        <v>283</v>
      </c>
      <c r="Z3" s="16" t="s">
        <v>284</v>
      </c>
      <c r="AA3" s="16" t="s">
        <v>285</v>
      </c>
      <c r="AB3" s="16" t="s">
        <v>286</v>
      </c>
      <c r="AC3" s="16" t="s">
        <v>287</v>
      </c>
      <c r="AD3" s="16" t="s">
        <v>288</v>
      </c>
      <c r="AE3" s="16" t="s">
        <v>289</v>
      </c>
      <c r="AF3" s="16" t="s">
        <v>290</v>
      </c>
      <c r="AG3" s="16" t="s">
        <v>291</v>
      </c>
      <c r="AH3" s="16" t="s">
        <v>292</v>
      </c>
      <c r="AI3" s="16" t="s">
        <v>293</v>
      </c>
      <c r="AJ3" s="16" t="s">
        <v>294</v>
      </c>
      <c r="AK3" s="16" t="s">
        <v>295</v>
      </c>
      <c r="AL3" s="16" t="s">
        <v>296</v>
      </c>
      <c r="AM3" s="16" t="s">
        <v>297</v>
      </c>
      <c r="AN3" s="16" t="s">
        <v>298</v>
      </c>
      <c r="AO3" s="16" t="s">
        <v>299</v>
      </c>
      <c r="AP3" s="16" t="s">
        <v>300</v>
      </c>
    </row>
    <row r="4" spans="1:160">
      <c r="A4" t="s">
        <v>76</v>
      </c>
      <c r="B4">
        <v>3.9227519613759802E-2</v>
      </c>
      <c r="C4">
        <v>4.5298763224556702E-3</v>
      </c>
      <c r="D4">
        <v>1.23739688359303E-2</v>
      </c>
      <c r="E4">
        <v>1.9684312832941699E-3</v>
      </c>
      <c r="F4">
        <v>8.9667611440350393E-3</v>
      </c>
      <c r="G4">
        <v>8.4637086432418594E-3</v>
      </c>
      <c r="H4">
        <v>9.8841792492874898E-3</v>
      </c>
      <c r="I4">
        <v>1.1707988980716301E-2</v>
      </c>
      <c r="J4">
        <v>8.9335785176780495E-4</v>
      </c>
      <c r="K4">
        <v>9.9542871790490005E-3</v>
      </c>
      <c r="L4">
        <v>1.0075239989622099E-2</v>
      </c>
      <c r="M4">
        <v>1.36317979624049E-2</v>
      </c>
      <c r="N4">
        <v>1.9415975193918301E-3</v>
      </c>
      <c r="O4">
        <v>9.0909090909090905E-3</v>
      </c>
      <c r="P4">
        <v>1.00429509853461E-2</v>
      </c>
      <c r="Q4">
        <v>5.8857306919322403E-3</v>
      </c>
      <c r="R4">
        <v>4.8174601512263604E-3</v>
      </c>
      <c r="S4">
        <v>5.0357949750932298E-3</v>
      </c>
      <c r="T4">
        <v>5.9521602076766196E-3</v>
      </c>
      <c r="U4">
        <v>4.0068504216886902E-3</v>
      </c>
      <c r="V4">
        <v>1.0022955801998099E-3</v>
      </c>
      <c r="W4">
        <v>9.46015844063921E-4</v>
      </c>
      <c r="X4">
        <v>1.2635236515833499E-3</v>
      </c>
      <c r="Y4">
        <v>4.3774581110931498E-4</v>
      </c>
      <c r="Z4">
        <v>2.1846636610990799E-4</v>
      </c>
      <c r="AA4" s="2">
        <v>6.6421644599920295E-5</v>
      </c>
      <c r="AB4">
        <v>1.6410754038472501E-4</v>
      </c>
      <c r="AC4">
        <v>1.03928497193931E-3</v>
      </c>
      <c r="AD4">
        <v>1.9488666122608099E-4</v>
      </c>
      <c r="AE4">
        <v>1.3904040728143901E-4</v>
      </c>
      <c r="AF4">
        <v>1.13009856073876E-4</v>
      </c>
      <c r="AG4">
        <v>1.6590264134468501E-4</v>
      </c>
      <c r="AH4" s="2">
        <v>2.50201867415756E-4</v>
      </c>
      <c r="AI4" s="2">
        <v>2.3682021497355001E-5</v>
      </c>
      <c r="AJ4">
        <v>3.7692063233979E-4</v>
      </c>
      <c r="AK4" s="2">
        <v>8.5088279089555403E-5</v>
      </c>
      <c r="AL4">
        <v>3.0382155929249699E-4</v>
      </c>
      <c r="AM4" s="2">
        <v>9.6920374484819694E-6</v>
      </c>
      <c r="AN4">
        <v>1.21858710917627E-4</v>
      </c>
      <c r="AO4" s="2">
        <v>7.3431708511084704E-5</v>
      </c>
      <c r="AP4" s="2">
        <v>5.4308191226899599E-5</v>
      </c>
      <c r="AS4" s="2"/>
      <c r="BU4" s="2"/>
      <c r="BY4" s="2"/>
      <c r="CE4" s="2"/>
      <c r="CF4" s="2"/>
      <c r="DI4" s="2"/>
      <c r="ED4" s="2"/>
      <c r="FA4" s="2"/>
    </row>
    <row r="5" spans="1:160">
      <c r="A5" t="s">
        <v>78</v>
      </c>
      <c r="B5">
        <v>0.101589217461275</v>
      </c>
      <c r="C5">
        <v>7.6113842944419599E-2</v>
      </c>
      <c r="D5" s="2">
        <v>0.10983806904980099</v>
      </c>
      <c r="E5">
        <v>2.3596570008488901E-2</v>
      </c>
      <c r="F5">
        <v>7.37954135532079E-2</v>
      </c>
      <c r="G5">
        <v>0.12083684461217201</v>
      </c>
      <c r="H5">
        <v>9.5385361712449199E-2</v>
      </c>
      <c r="I5">
        <v>9.2669115396388099E-2</v>
      </c>
      <c r="J5">
        <v>1.3654681325560501E-2</v>
      </c>
      <c r="K5">
        <v>4.7507155978980697E-2</v>
      </c>
      <c r="L5" s="2">
        <v>0.113595087779988</v>
      </c>
      <c r="M5">
        <v>0.11909886640837999</v>
      </c>
      <c r="N5">
        <v>2.18212377925678E-2</v>
      </c>
      <c r="O5" s="2">
        <v>0.104030874785592</v>
      </c>
      <c r="P5" s="2">
        <v>7.2511369378473994E-2</v>
      </c>
      <c r="Q5" s="2">
        <v>0.114053976457077</v>
      </c>
      <c r="R5" s="2">
        <v>5.85845045346962E-2</v>
      </c>
      <c r="S5">
        <v>6.2743283338323796E-2</v>
      </c>
      <c r="T5">
        <v>4.1887632115705502E-2</v>
      </c>
      <c r="U5">
        <v>4.8825411186867902E-2</v>
      </c>
      <c r="V5" s="2">
        <v>1.6594458275405E-2</v>
      </c>
      <c r="W5">
        <v>1.4646230909536401E-2</v>
      </c>
      <c r="X5">
        <v>2.8893232251441199E-2</v>
      </c>
      <c r="Y5">
        <v>3.9733850546845503E-4</v>
      </c>
      <c r="Z5">
        <v>4.7665388969434598E-4</v>
      </c>
      <c r="AA5" s="2">
        <v>3.6900913666622397E-5</v>
      </c>
      <c r="AB5" s="2">
        <v>8.5621325418117501E-5</v>
      </c>
      <c r="AC5">
        <v>6.9008522136769902E-4</v>
      </c>
      <c r="AD5" s="2">
        <v>1.2180416326630001E-5</v>
      </c>
      <c r="AE5" s="2">
        <v>6.4172495668356601E-5</v>
      </c>
      <c r="AF5" s="2">
        <v>8.0721325767054393E-6</v>
      </c>
      <c r="AG5" s="2">
        <v>8.7317179655097102E-6</v>
      </c>
      <c r="AH5">
        <v>1.25100933707878E-4</v>
      </c>
      <c r="AI5" s="2">
        <v>1.18410107486775E-5</v>
      </c>
      <c r="AJ5" s="2">
        <v>1.4781201268227101E-5</v>
      </c>
      <c r="AK5" s="2">
        <v>8.5088279089555403E-5</v>
      </c>
      <c r="AL5" s="2">
        <v>1.14649645016037E-5</v>
      </c>
      <c r="AM5" s="2">
        <v>1.00797189464213E-5</v>
      </c>
      <c r="AN5" s="2">
        <v>3.0464677729406601E-6</v>
      </c>
      <c r="AO5" s="2">
        <v>3.4967480243373699E-6</v>
      </c>
      <c r="AP5" s="2">
        <v>1.5516626064828501E-5</v>
      </c>
      <c r="AW5" s="2"/>
    </row>
    <row r="6" spans="1:160">
      <c r="A6" t="s">
        <v>28</v>
      </c>
      <c r="B6">
        <v>0.20277610138805099</v>
      </c>
      <c r="C6">
        <v>0.13756519147668</v>
      </c>
      <c r="D6">
        <v>0.21219065077910201</v>
      </c>
      <c r="E6">
        <v>4.6282740548454201E-2</v>
      </c>
      <c r="F6">
        <v>0.14795155887657799</v>
      </c>
      <c r="G6">
        <v>0.21459714945224101</v>
      </c>
      <c r="H6">
        <v>0.17652052634770499</v>
      </c>
      <c r="I6">
        <v>0.177456382001837</v>
      </c>
      <c r="J6">
        <v>2.4414100708165399E-2</v>
      </c>
      <c r="K6">
        <v>9.1126586063997997E-2</v>
      </c>
      <c r="L6">
        <v>0.22710369281328399</v>
      </c>
      <c r="M6">
        <v>0.201607117233462</v>
      </c>
      <c r="N6">
        <v>4.1913391227070301E-2</v>
      </c>
      <c r="O6">
        <v>0.22907375643224701</v>
      </c>
      <c r="P6">
        <v>0.13984335522991401</v>
      </c>
      <c r="Q6">
        <v>0.29421475739305197</v>
      </c>
      <c r="R6">
        <v>0.10422470309783601</v>
      </c>
      <c r="S6">
        <v>0.12325448457957899</v>
      </c>
      <c r="T6">
        <v>7.9825699981457401E-2</v>
      </c>
      <c r="U6">
        <v>7.7842763434258597E-2</v>
      </c>
      <c r="V6">
        <v>3.2404862750169697E-2</v>
      </c>
      <c r="W6">
        <v>2.7237089265782801E-2</v>
      </c>
      <c r="X6">
        <v>6.1991629155808303E-2</v>
      </c>
      <c r="Y6">
        <v>1.26609557674694E-3</v>
      </c>
      <c r="Z6">
        <v>9.2682700773900602E-4</v>
      </c>
      <c r="AA6" s="2">
        <v>5.9041461866595797E-5</v>
      </c>
      <c r="AB6">
        <v>1.07026656772647E-4</v>
      </c>
      <c r="AC6">
        <v>1.5630845977967201E-3</v>
      </c>
      <c r="AD6" s="2">
        <v>1.2180416326630001E-5</v>
      </c>
      <c r="AE6" s="2">
        <v>4.2781663778904403E-5</v>
      </c>
      <c r="AF6" s="2">
        <v>4.8432795460232602E-5</v>
      </c>
      <c r="AG6" s="2">
        <v>4.36585898275486E-5</v>
      </c>
      <c r="AH6">
        <v>2.0471061879470901E-4</v>
      </c>
      <c r="AI6" s="2">
        <v>2.9602526871693801E-5</v>
      </c>
      <c r="AJ6" s="2">
        <v>3.69530031705677E-5</v>
      </c>
      <c r="AK6">
        <v>1.38268453520528E-4</v>
      </c>
      <c r="AL6" s="2">
        <v>2.2929929003207299E-5</v>
      </c>
      <c r="AM6" s="2">
        <v>1.4731896921692601E-5</v>
      </c>
      <c r="AN6" s="2">
        <v>1.21858710917627E-5</v>
      </c>
      <c r="AO6" s="2">
        <v>1.0490244073012101E-5</v>
      </c>
      <c r="AP6" s="2">
        <v>7.7583130324142302E-6</v>
      </c>
      <c r="AS6" s="2"/>
      <c r="FB6" s="2"/>
    </row>
    <row r="7" spans="1:160">
      <c r="A7" t="s">
        <v>28</v>
      </c>
      <c r="B7">
        <v>3.1583182458257898E-2</v>
      </c>
      <c r="C7">
        <v>2.4616301594397299E-2</v>
      </c>
      <c r="D7" s="2">
        <v>4.4607393828292097E-2</v>
      </c>
      <c r="E7">
        <v>9.2147189449208293E-3</v>
      </c>
      <c r="F7" s="2">
        <v>2.3086833290389099E-2</v>
      </c>
      <c r="G7" s="2">
        <v>4.0449932217052002E-2</v>
      </c>
      <c r="H7" s="2">
        <v>3.3169607664786903E-2</v>
      </c>
      <c r="I7">
        <v>2.6859504132231399E-2</v>
      </c>
      <c r="J7" s="2">
        <v>4.1798714086362298E-3</v>
      </c>
      <c r="K7">
        <v>1.5465459050711301E-2</v>
      </c>
      <c r="L7">
        <v>3.11770301824786E-2</v>
      </c>
      <c r="M7">
        <v>2.99899555172909E-2</v>
      </c>
      <c r="N7">
        <v>5.8827506930826997E-3</v>
      </c>
      <c r="O7">
        <v>4.1852487135506003E-2</v>
      </c>
      <c r="P7">
        <v>2.55811015664477E-2</v>
      </c>
      <c r="Q7">
        <v>4.4142980189491803E-2</v>
      </c>
      <c r="R7">
        <v>2.1133988228640901E-2</v>
      </c>
      <c r="S7" s="2">
        <v>2.2593026104472301E-2</v>
      </c>
      <c r="T7">
        <v>1.02911181160764E-2</v>
      </c>
      <c r="U7">
        <v>1.8224706756713099E-2</v>
      </c>
      <c r="V7">
        <v>7.1696466099776899E-3</v>
      </c>
      <c r="W7">
        <v>4.0767157596711401E-3</v>
      </c>
      <c r="X7">
        <v>9.2592592592592605E-3</v>
      </c>
      <c r="Y7">
        <v>2.0877107914444299E-4</v>
      </c>
      <c r="Z7">
        <v>1.4564424407327201E-4</v>
      </c>
      <c r="AA7" s="2">
        <v>1.4760365466649E-5</v>
      </c>
      <c r="AB7" s="2">
        <v>4.9945773160568497E-5</v>
      </c>
      <c r="AC7">
        <v>2.6605695281646199E-4</v>
      </c>
      <c r="AD7">
        <v>0</v>
      </c>
      <c r="AE7">
        <v>0</v>
      </c>
      <c r="AF7" s="2">
        <v>2.4216397730116301E-5</v>
      </c>
      <c r="AG7" s="2">
        <v>1.74634359310194E-5</v>
      </c>
      <c r="AH7" s="2">
        <v>2.2745624310523298E-5</v>
      </c>
      <c r="AI7" s="2">
        <v>5.9205053743387502E-6</v>
      </c>
      <c r="AJ7" s="2">
        <v>7.3906006341135299E-6</v>
      </c>
      <c r="AK7" s="2">
        <v>3.19081046585833E-5</v>
      </c>
      <c r="AL7" s="2">
        <v>2.8662411254009199E-6</v>
      </c>
      <c r="AM7" s="2">
        <v>6.5905854649677401E-6</v>
      </c>
      <c r="AN7" s="2">
        <v>3.0464677729406601E-6</v>
      </c>
      <c r="AO7" s="2">
        <v>3.4967480243373699E-6</v>
      </c>
      <c r="AP7" s="2">
        <v>7.7583130324142302E-6</v>
      </c>
      <c r="BC7" s="2"/>
      <c r="BF7" s="2"/>
      <c r="BI7" s="2"/>
      <c r="BJ7" s="2"/>
      <c r="BR7" s="2"/>
      <c r="BW7" s="2"/>
      <c r="BZ7" s="2"/>
      <c r="CB7" s="2"/>
      <c r="CD7" s="2"/>
      <c r="CE7" s="2"/>
      <c r="CG7" s="2"/>
      <c r="CI7" s="2"/>
      <c r="CM7" s="2"/>
      <c r="CN7" s="2"/>
      <c r="CQ7" s="2"/>
      <c r="CT7" s="2"/>
      <c r="CU7" s="2"/>
      <c r="CV7" s="2"/>
      <c r="CX7" s="2"/>
      <c r="CY7" s="2"/>
      <c r="CZ7" s="2"/>
      <c r="DA7" s="2"/>
      <c r="DC7" s="2"/>
      <c r="DT7" s="2"/>
      <c r="DW7" s="2"/>
      <c r="DY7" s="2"/>
      <c r="EC7" s="2"/>
      <c r="EE7" s="2"/>
      <c r="EF7" s="2"/>
      <c r="EG7" s="2"/>
      <c r="EH7" s="2"/>
      <c r="EO7" s="2"/>
      <c r="EP7" s="2"/>
      <c r="ER7" s="2"/>
      <c r="EV7" s="2"/>
      <c r="EW7" s="2"/>
      <c r="FA7" s="2"/>
    </row>
    <row r="8" spans="1:160">
      <c r="A8" t="s">
        <v>105</v>
      </c>
      <c r="B8">
        <v>8.3886541943270998E-2</v>
      </c>
      <c r="C8">
        <v>7.0213082998062906E-2</v>
      </c>
      <c r="D8">
        <v>8.4479071188512098E-2</v>
      </c>
      <c r="E8">
        <v>2.1812679158003501E-2</v>
      </c>
      <c r="F8">
        <v>4.8750322081937601E-2</v>
      </c>
      <c r="G8">
        <v>8.4893562451910806E-2</v>
      </c>
      <c r="H8">
        <v>6.8704141653022896E-2</v>
      </c>
      <c r="I8">
        <v>7.2084481175390305E-2</v>
      </c>
      <c r="J8">
        <v>1.04398972312427E-2</v>
      </c>
      <c r="K8">
        <v>5.0284103046097303E-2</v>
      </c>
      <c r="L8">
        <v>0.115411225460521</v>
      </c>
      <c r="M8">
        <v>9.3413689195006505E-2</v>
      </c>
      <c r="N8">
        <v>1.71459482433855E-2</v>
      </c>
      <c r="O8">
        <v>0.115523156089194</v>
      </c>
      <c r="P8">
        <v>7.0174330469934307E-2</v>
      </c>
      <c r="Q8">
        <v>0.10113407981625</v>
      </c>
      <c r="R8">
        <v>4.5493580210711503E-2</v>
      </c>
      <c r="S8">
        <v>5.3161662628957197E-2</v>
      </c>
      <c r="T8">
        <v>3.2375301316521402E-2</v>
      </c>
      <c r="U8">
        <v>4.1361036610980097E-2</v>
      </c>
      <c r="V8">
        <v>1.5640660868440601E-2</v>
      </c>
      <c r="W8">
        <v>9.3989056162034103E-3</v>
      </c>
      <c r="X8">
        <v>2.2713811892916401E-2</v>
      </c>
      <c r="Y8">
        <v>4.9835676957060498E-4</v>
      </c>
      <c r="Z8">
        <v>5.6933659046824595E-4</v>
      </c>
      <c r="AA8" s="2">
        <v>4.4281096399946902E-5</v>
      </c>
      <c r="AB8" s="2">
        <v>7.84862149666077E-5</v>
      </c>
      <c r="AC8">
        <v>6.8177094159218503E-4</v>
      </c>
      <c r="AD8">
        <v>0</v>
      </c>
      <c r="AE8">
        <v>0</v>
      </c>
      <c r="AF8" s="2">
        <v>1.6144265153410899E-5</v>
      </c>
      <c r="AG8" s="2">
        <v>2.6195153896529102E-5</v>
      </c>
      <c r="AH8">
        <v>1.70592182328924E-4</v>
      </c>
      <c r="AI8" s="2">
        <v>5.9205053743387502E-6</v>
      </c>
      <c r="AJ8" s="2">
        <v>2.21718019023406E-5</v>
      </c>
      <c r="AK8" s="2">
        <v>5.3180174430972097E-5</v>
      </c>
      <c r="AL8" s="2">
        <v>2.8662411254009199E-6</v>
      </c>
      <c r="AM8" s="2">
        <v>1.12427634402391E-5</v>
      </c>
      <c r="AN8" s="2">
        <v>1.8278806637643999E-5</v>
      </c>
      <c r="AO8" s="2">
        <v>6.9934960486747296E-6</v>
      </c>
      <c r="AP8">
        <v>0</v>
      </c>
    </row>
    <row r="9" spans="1:160">
      <c r="A9" t="s">
        <v>113</v>
      </c>
      <c r="B9">
        <v>8.4490042245021092E-3</v>
      </c>
      <c r="C9">
        <v>1.10266726270302E-2</v>
      </c>
      <c r="D9">
        <v>5.49954170485793E-3</v>
      </c>
      <c r="E9">
        <v>7.9721466973413906E-3</v>
      </c>
      <c r="F9">
        <v>5.3594434424117498E-3</v>
      </c>
      <c r="G9">
        <v>6.9981313890008397E-3</v>
      </c>
      <c r="H9">
        <v>2.03747498635619E-2</v>
      </c>
      <c r="I9">
        <v>1.2320171411080501E-2</v>
      </c>
      <c r="J9">
        <v>1.0433376371010901E-3</v>
      </c>
      <c r="K9">
        <v>2.3283633101209001E-2</v>
      </c>
      <c r="L9">
        <v>5.10248205483006E-3</v>
      </c>
      <c r="M9">
        <v>6.7441526761371799E-3</v>
      </c>
      <c r="N9">
        <v>4.7815461298455399E-3</v>
      </c>
      <c r="O9">
        <v>7.8902229845626108E-3</v>
      </c>
      <c r="P9">
        <v>1.7812026275896901E-2</v>
      </c>
      <c r="Q9">
        <v>5.7421762848119398E-4</v>
      </c>
      <c r="R9">
        <v>4.3985505728588498E-4</v>
      </c>
      <c r="S9">
        <v>3.6203282793913498E-3</v>
      </c>
      <c r="T9">
        <v>2.2251066196921901E-4</v>
      </c>
      <c r="U9">
        <v>8.0783274630820401E-4</v>
      </c>
      <c r="V9">
        <v>3.7990235701121898E-4</v>
      </c>
      <c r="W9">
        <v>2.1098195083439999E-4</v>
      </c>
      <c r="X9">
        <v>5.4292031903972195E-4</v>
      </c>
      <c r="Y9" s="2">
        <v>2.0203652820429899E-5</v>
      </c>
      <c r="Z9">
        <v>0</v>
      </c>
      <c r="AA9">
        <v>0</v>
      </c>
      <c r="AB9">
        <v>0</v>
      </c>
      <c r="AC9" s="2">
        <v>2.4942839326543301E-5</v>
      </c>
      <c r="AD9">
        <v>0</v>
      </c>
      <c r="AE9">
        <v>0</v>
      </c>
      <c r="AF9">
        <v>0</v>
      </c>
      <c r="AG9">
        <v>0</v>
      </c>
      <c r="AH9">
        <v>0</v>
      </c>
      <c r="AI9">
        <v>0</v>
      </c>
      <c r="AJ9">
        <v>0</v>
      </c>
      <c r="AK9">
        <v>0</v>
      </c>
      <c r="AL9" s="2">
        <v>2.8662411254009199E-6</v>
      </c>
      <c r="AM9" s="2">
        <v>3.8768149793927898E-7</v>
      </c>
      <c r="AN9">
        <v>0</v>
      </c>
      <c r="AO9">
        <v>0</v>
      </c>
      <c r="AP9" s="2">
        <v>7.7583130324142302E-6</v>
      </c>
    </row>
    <row r="10" spans="1:160">
      <c r="A10" t="s">
        <v>116</v>
      </c>
      <c r="B10">
        <v>8.65017099175216E-3</v>
      </c>
      <c r="C10">
        <v>9.9836090001490102E-3</v>
      </c>
      <c r="D10">
        <v>1.42071494042163E-2</v>
      </c>
      <c r="E10">
        <v>2.95264692494126E-3</v>
      </c>
      <c r="F10">
        <v>7.7814996135016799E-3</v>
      </c>
      <c r="G10">
        <v>1.2091012347488401E-2</v>
      </c>
      <c r="H10">
        <v>1.1036322842762699E-2</v>
      </c>
      <c r="I10">
        <v>1.1478420569329699E-2</v>
      </c>
      <c r="J10">
        <v>1.4541518317096401E-3</v>
      </c>
      <c r="K10">
        <v>7.3909514247874602E-3</v>
      </c>
      <c r="L10">
        <v>1.37075153506875E-2</v>
      </c>
      <c r="M10">
        <v>7.3181231166594904E-3</v>
      </c>
      <c r="N10">
        <v>2.40526259864958E-3</v>
      </c>
      <c r="O10">
        <v>2.0840480274442501E-2</v>
      </c>
      <c r="P10">
        <v>1.21905002526529E-2</v>
      </c>
      <c r="Q10">
        <v>1.8733850129198999E-2</v>
      </c>
      <c r="R10">
        <v>6.9329535219822798E-3</v>
      </c>
      <c r="S10">
        <v>8.57446171434793E-3</v>
      </c>
      <c r="T10">
        <v>6.5269794177637702E-3</v>
      </c>
      <c r="U10">
        <v>6.2041554916470098E-3</v>
      </c>
      <c r="V10">
        <v>2.34407837304795E-3</v>
      </c>
      <c r="W10">
        <v>1.9124492962731101E-3</v>
      </c>
      <c r="X10">
        <v>4.9948669351654396E-3</v>
      </c>
      <c r="Y10" s="2">
        <v>6.7345509401433104E-5</v>
      </c>
      <c r="Z10" s="2">
        <v>5.95817362117932E-5</v>
      </c>
      <c r="AA10">
        <v>0</v>
      </c>
      <c r="AB10" s="2">
        <v>1.42702209030196E-5</v>
      </c>
      <c r="AC10">
        <v>1.6628559551028899E-4</v>
      </c>
      <c r="AD10">
        <v>0</v>
      </c>
      <c r="AE10">
        <v>0</v>
      </c>
      <c r="AF10" s="2">
        <v>8.0721325767054393E-6</v>
      </c>
      <c r="AG10">
        <v>0</v>
      </c>
      <c r="AH10">
        <v>0</v>
      </c>
      <c r="AI10" s="2">
        <v>5.9205053743387502E-6</v>
      </c>
      <c r="AJ10" s="2">
        <v>7.3906006341135299E-6</v>
      </c>
      <c r="AK10" s="2">
        <v>1.06360348861944E-5</v>
      </c>
      <c r="AL10">
        <v>0</v>
      </c>
      <c r="AM10" s="2">
        <v>7.7536299587855797E-7</v>
      </c>
      <c r="AN10">
        <v>0</v>
      </c>
      <c r="AO10">
        <v>0</v>
      </c>
      <c r="AP10">
        <v>0</v>
      </c>
    </row>
    <row r="11" spans="1:160">
      <c r="A11" t="s">
        <v>134</v>
      </c>
      <c r="B11">
        <v>7.5236370951518805E-2</v>
      </c>
      <c r="C11">
        <v>7.8855610192221703E-2</v>
      </c>
      <c r="D11">
        <v>0.17338832875038199</v>
      </c>
      <c r="E11">
        <v>3.01293013299214E-2</v>
      </c>
      <c r="F11">
        <v>8.9049214120072204E-2</v>
      </c>
      <c r="G11">
        <v>0.129557029274906</v>
      </c>
      <c r="H11">
        <v>0.118549511854951</v>
      </c>
      <c r="I11">
        <v>0.12037037037037</v>
      </c>
      <c r="J11">
        <v>1.7782385852341601E-2</v>
      </c>
      <c r="K11">
        <v>7.7839962404408894E-2</v>
      </c>
      <c r="L11">
        <v>0.16427397734151999</v>
      </c>
      <c r="M11">
        <v>0.12885636389725899</v>
      </c>
      <c r="N11">
        <v>2.56174956289907E-2</v>
      </c>
      <c r="O11">
        <v>0.14433962264150901</v>
      </c>
      <c r="P11">
        <v>9.8471450227387597E-2</v>
      </c>
      <c r="Q11">
        <v>0.128552971576227</v>
      </c>
      <c r="R11">
        <v>7.3036884988375295E-2</v>
      </c>
      <c r="S11">
        <v>6.9956719383727606E-2</v>
      </c>
      <c r="T11">
        <v>4.2221398108659401E-2</v>
      </c>
      <c r="U11">
        <v>6.0393576114001403E-2</v>
      </c>
      <c r="V11">
        <v>1.8332309483009498E-2</v>
      </c>
      <c r="W11">
        <v>1.5156671113167999E-2</v>
      </c>
      <c r="X11">
        <v>3.4756771697070199E-2</v>
      </c>
      <c r="Y11">
        <v>7.0039329777490402E-4</v>
      </c>
      <c r="Z11">
        <v>4.7665388969434598E-4</v>
      </c>
      <c r="AA11" s="2">
        <v>4.4281096399946902E-5</v>
      </c>
      <c r="AB11">
        <v>1.4270220903019599E-4</v>
      </c>
      <c r="AC11">
        <v>1.1889420078985699E-3</v>
      </c>
      <c r="AD11" s="2">
        <v>2.43608326532601E-5</v>
      </c>
      <c r="AE11" s="2">
        <v>4.2781663778904403E-5</v>
      </c>
      <c r="AF11" s="2">
        <v>7.2649193190349001E-5</v>
      </c>
      <c r="AG11" s="2">
        <v>8.7317179655097102E-6</v>
      </c>
      <c r="AH11">
        <v>1.47846558018401E-4</v>
      </c>
      <c r="AI11" s="2">
        <v>2.3682021497355001E-5</v>
      </c>
      <c r="AJ11" s="2">
        <v>7.3906006341135299E-6</v>
      </c>
      <c r="AK11" s="2">
        <v>9.5724313975749798E-5</v>
      </c>
      <c r="AL11" s="2">
        <v>2.8662411254009199E-6</v>
      </c>
      <c r="AM11" s="2">
        <v>9.6920374484819694E-6</v>
      </c>
      <c r="AN11" s="2">
        <v>6.0929355458813304E-6</v>
      </c>
      <c r="AO11" s="2">
        <v>1.39869920973495E-5</v>
      </c>
      <c r="AP11" s="2">
        <v>7.7583130324142302E-6</v>
      </c>
    </row>
    <row r="12" spans="1:160">
      <c r="A12" t="s">
        <v>28</v>
      </c>
      <c r="B12">
        <v>1.5087507543753801E-2</v>
      </c>
      <c r="C12">
        <v>2.20533452540605E-2</v>
      </c>
      <c r="D12">
        <v>1.7873510540788302E-2</v>
      </c>
      <c r="E12">
        <v>0.56220857989985595</v>
      </c>
      <c r="F12">
        <v>0.16609121360474099</v>
      </c>
      <c r="G12">
        <v>1.7440369325468101E-2</v>
      </c>
      <c r="H12">
        <v>2.8197198471893802E-2</v>
      </c>
      <c r="I12">
        <v>4.4383226201407999E-2</v>
      </c>
      <c r="J12">
        <v>0.84510348605188002</v>
      </c>
      <c r="K12">
        <v>1.18767889947452E-2</v>
      </c>
      <c r="L12">
        <v>9.3833780160857902E-3</v>
      </c>
      <c r="M12">
        <v>1.7649591046061099E-2</v>
      </c>
      <c r="N12">
        <v>0.75195850197540703</v>
      </c>
      <c r="O12">
        <v>3.7821612349914199E-2</v>
      </c>
      <c r="P12">
        <v>6.6953006568974197E-2</v>
      </c>
      <c r="Q12">
        <v>0.17319839219064001</v>
      </c>
      <c r="R12">
        <v>0.63240684498251098</v>
      </c>
      <c r="S12">
        <v>0.50371560007621696</v>
      </c>
      <c r="T12">
        <v>0.73968106805117795</v>
      </c>
      <c r="U12">
        <v>0.67977509936342795</v>
      </c>
      <c r="V12">
        <v>0.88083190533156597</v>
      </c>
      <c r="W12">
        <v>0.909468325483897</v>
      </c>
      <c r="X12">
        <v>0.78737266050698895</v>
      </c>
      <c r="Y12">
        <v>0.99325871450891701</v>
      </c>
      <c r="Z12">
        <v>0.99483624952831096</v>
      </c>
      <c r="AA12">
        <v>0.99784498664186905</v>
      </c>
      <c r="AB12">
        <v>0.99787373708545002</v>
      </c>
      <c r="AC12">
        <v>0.991037206401995</v>
      </c>
      <c r="AD12">
        <v>0.99764917964896005</v>
      </c>
      <c r="AE12">
        <v>0.99808552054589394</v>
      </c>
      <c r="AF12">
        <v>0.99899098342791204</v>
      </c>
      <c r="AG12">
        <v>0.99766863130320904</v>
      </c>
      <c r="AH12">
        <v>0.99620148074014303</v>
      </c>
      <c r="AI12">
        <v>0.99870636957570702</v>
      </c>
      <c r="AJ12">
        <v>0.99815974044210598</v>
      </c>
      <c r="AK12">
        <v>0.99776643267389897</v>
      </c>
      <c r="AL12">
        <v>0.99834904511176903</v>
      </c>
      <c r="AM12">
        <v>0.99922812613760303</v>
      </c>
      <c r="AN12">
        <v>0.998519416662351</v>
      </c>
      <c r="AO12">
        <v>0.99833554794041601</v>
      </c>
      <c r="AP12">
        <v>0.99885952798423505</v>
      </c>
    </row>
    <row r="13" spans="1:160">
      <c r="A13" t="s">
        <v>159</v>
      </c>
      <c r="B13">
        <v>1.04606718970026E-2</v>
      </c>
      <c r="C13">
        <v>2.7715690657130099E-3</v>
      </c>
      <c r="D13" s="2">
        <v>5.0412465627864399E-3</v>
      </c>
      <c r="E13">
        <v>1.7223773728824001E-3</v>
      </c>
      <c r="F13">
        <v>5.46250966245813E-3</v>
      </c>
      <c r="G13">
        <v>1.0552156230535299E-2</v>
      </c>
      <c r="H13">
        <v>6.2458310593657201E-3</v>
      </c>
      <c r="I13">
        <v>1.03305785123967E-2</v>
      </c>
      <c r="J13">
        <v>9.8464989501415002E-4</v>
      </c>
      <c r="K13">
        <v>3.1400862989703897E-2</v>
      </c>
      <c r="L13">
        <v>9.2968952693937602E-3</v>
      </c>
      <c r="M13">
        <v>1.21968718610992E-2</v>
      </c>
      <c r="N13">
        <v>1.6518068448557301E-3</v>
      </c>
      <c r="O13">
        <v>6.0891938250428801E-3</v>
      </c>
      <c r="P13">
        <v>5.7478524507326902E-3</v>
      </c>
      <c r="Q13">
        <v>7.5366063738156802E-3</v>
      </c>
      <c r="R13">
        <v>3.0161489642460699E-3</v>
      </c>
      <c r="S13">
        <v>4.4369436807578204E-3</v>
      </c>
      <c r="T13">
        <v>2.0582236232152798E-3</v>
      </c>
      <c r="U13">
        <v>2.87588457685721E-3</v>
      </c>
      <c r="V13" s="2">
        <v>1.0184616379449701E-3</v>
      </c>
      <c r="W13">
        <v>2.1370429858710198E-3</v>
      </c>
      <c r="X13">
        <v>3.1390665719023898E-3</v>
      </c>
      <c r="Y13" s="2">
        <v>4.0407305640859899E-5</v>
      </c>
      <c r="Z13" s="2">
        <v>1.32403858248429E-5</v>
      </c>
      <c r="AA13">
        <v>0</v>
      </c>
      <c r="AB13" s="2">
        <v>7.1351104515097897E-6</v>
      </c>
      <c r="AC13" s="2">
        <v>4.1571398877572199E-5</v>
      </c>
      <c r="AD13">
        <v>0</v>
      </c>
      <c r="AE13">
        <v>0</v>
      </c>
      <c r="AF13">
        <v>0</v>
      </c>
      <c r="AG13" s="2">
        <v>8.7317179655097102E-6</v>
      </c>
      <c r="AH13" s="2">
        <v>3.4118436465784902E-5</v>
      </c>
      <c r="AI13" s="2">
        <v>0</v>
      </c>
      <c r="AJ13">
        <v>0</v>
      </c>
      <c r="AK13" s="2">
        <v>1.06360348861944E-5</v>
      </c>
      <c r="AL13" s="2">
        <v>2.8662411254009199E-6</v>
      </c>
      <c r="AM13">
        <v>0</v>
      </c>
      <c r="AN13">
        <v>0</v>
      </c>
      <c r="AO13" s="2">
        <v>0</v>
      </c>
      <c r="AP13">
        <v>0</v>
      </c>
      <c r="DS13" s="2"/>
      <c r="EZ13" s="2"/>
      <c r="FD13" s="2"/>
    </row>
    <row r="14" spans="1:160">
      <c r="A14" t="s">
        <v>169</v>
      </c>
      <c r="B14">
        <v>0.15972641319653999</v>
      </c>
      <c r="C14">
        <v>0.32978691700193702</v>
      </c>
      <c r="D14">
        <v>0.140238313473877</v>
      </c>
      <c r="E14">
        <v>0.231684362043724</v>
      </c>
      <c r="F14">
        <v>0.33439835094047898</v>
      </c>
      <c r="G14">
        <v>0.21576961125563299</v>
      </c>
      <c r="H14">
        <v>0.31053301800982402</v>
      </c>
      <c r="I14">
        <v>0.27310988674624997</v>
      </c>
      <c r="J14">
        <v>6.0793979941833901E-2</v>
      </c>
      <c r="K14">
        <v>0.54560601529456998</v>
      </c>
      <c r="L14">
        <v>0.14961515177722001</v>
      </c>
      <c r="M14">
        <v>0.201607117233462</v>
      </c>
      <c r="N14">
        <v>8.8250920085391704E-2</v>
      </c>
      <c r="O14">
        <v>0.13807890222984601</v>
      </c>
      <c r="P14">
        <v>0.36798888327438101</v>
      </c>
      <c r="Q14">
        <v>2.32558139534884E-2</v>
      </c>
      <c r="R14">
        <v>8.0640093835745597E-3</v>
      </c>
      <c r="S14">
        <v>9.3039714729019798E-2</v>
      </c>
      <c r="T14">
        <v>7.3799369553124404E-3</v>
      </c>
      <c r="U14">
        <v>1.6576727954244402E-2</v>
      </c>
      <c r="V14">
        <v>6.2158492030133499E-3</v>
      </c>
      <c r="W14">
        <v>3.6071107723300599E-3</v>
      </c>
      <c r="X14">
        <v>1.9604359156598E-2</v>
      </c>
      <c r="Y14">
        <v>3.9060395452831202E-4</v>
      </c>
      <c r="Z14" s="2">
        <v>3.3100964562107302E-5</v>
      </c>
      <c r="AA14" s="2">
        <v>2.21405481999734E-5</v>
      </c>
      <c r="AB14" s="2">
        <v>2.1405331354529399E-5</v>
      </c>
      <c r="AC14">
        <v>1.4965703595925999E-4</v>
      </c>
      <c r="AD14" s="2">
        <v>2.43608326532601E-5</v>
      </c>
      <c r="AE14" s="2">
        <v>3.20862478341783E-5</v>
      </c>
      <c r="AF14" s="2">
        <v>1.6144265153410899E-5</v>
      </c>
      <c r="AG14">
        <v>0</v>
      </c>
      <c r="AH14">
        <v>1.47846558018401E-4</v>
      </c>
      <c r="AI14" s="2">
        <v>2.9602526871693801E-5</v>
      </c>
      <c r="AJ14" s="2">
        <v>5.91248050729083E-5</v>
      </c>
      <c r="AK14" s="2">
        <v>3.19081046585833E-5</v>
      </c>
      <c r="AL14">
        <v>0</v>
      </c>
      <c r="AM14" s="2">
        <v>2.71377048557495E-6</v>
      </c>
      <c r="AN14" s="2">
        <v>9.1394033188219892E-6</v>
      </c>
      <c r="AO14" s="2">
        <v>2.0980488146024202E-5</v>
      </c>
      <c r="AP14" s="2">
        <v>2.3274939097242699E-5</v>
      </c>
      <c r="CM14" s="2"/>
    </row>
    <row r="15" spans="1:160">
      <c r="A15" t="s">
        <v>200</v>
      </c>
      <c r="B15">
        <v>2.7358680346006799E-2</v>
      </c>
      <c r="C15">
        <v>2.9414394278050999E-2</v>
      </c>
      <c r="D15">
        <v>1.05407882676444E-2</v>
      </c>
      <c r="E15">
        <v>8.2797140853560994E-3</v>
      </c>
      <c r="F15">
        <v>1.2522545735635099E-2</v>
      </c>
      <c r="G15">
        <v>2.6417030007694301E-2</v>
      </c>
      <c r="H15">
        <v>8.0650051543266002E-3</v>
      </c>
      <c r="I15">
        <v>1.1707988980716301E-2</v>
      </c>
      <c r="J15">
        <v>2.1649255969847501E-3</v>
      </c>
      <c r="K15">
        <v>8.4590079890630998E-3</v>
      </c>
      <c r="L15">
        <v>1.6258756378102601E-2</v>
      </c>
      <c r="M15">
        <v>5.8831970153537102E-3</v>
      </c>
      <c r="N15">
        <v>6.2111801242236003E-3</v>
      </c>
      <c r="O15">
        <v>8.31903945111492E-3</v>
      </c>
      <c r="P15">
        <v>1.92647801920162E-2</v>
      </c>
      <c r="Q15">
        <v>2.3686477174849302E-3</v>
      </c>
      <c r="R15">
        <v>9.4254655132689597E-4</v>
      </c>
      <c r="S15">
        <v>2.0143179900372898E-3</v>
      </c>
      <c r="T15">
        <v>5.1919154459484503E-4</v>
      </c>
      <c r="U15">
        <v>1.3248457039454599E-3</v>
      </c>
      <c r="V15">
        <v>1.42261308157393E-3</v>
      </c>
      <c r="W15">
        <v>3.1987586094247699E-4</v>
      </c>
      <c r="X15">
        <v>1.6682460712311501E-3</v>
      </c>
      <c r="Y15" s="2">
        <v>1.3469101880286601E-5</v>
      </c>
      <c r="Z15">
        <v>0</v>
      </c>
      <c r="AA15" s="2">
        <v>1.4760365466649E-5</v>
      </c>
      <c r="AB15">
        <v>0</v>
      </c>
      <c r="AC15" s="2">
        <v>1.6628559551028901E-5</v>
      </c>
      <c r="AD15">
        <v>0</v>
      </c>
      <c r="AE15">
        <v>0</v>
      </c>
      <c r="AF15">
        <v>0</v>
      </c>
      <c r="AG15">
        <v>0</v>
      </c>
      <c r="AH15" s="2">
        <v>1.13728121552616E-5</v>
      </c>
      <c r="AI15" s="2">
        <v>2.9602526871693802E-6</v>
      </c>
      <c r="AJ15">
        <v>0</v>
      </c>
      <c r="AK15" s="2">
        <v>1.06360348861944E-5</v>
      </c>
      <c r="AL15">
        <v>0</v>
      </c>
      <c r="AM15">
        <v>0</v>
      </c>
      <c r="AN15">
        <v>0</v>
      </c>
      <c r="AO15">
        <v>0</v>
      </c>
      <c r="AP15">
        <v>0</v>
      </c>
    </row>
    <row r="16" spans="1:160">
      <c r="A16" t="s">
        <v>28</v>
      </c>
      <c r="B16">
        <v>1.9312009656004801E-2</v>
      </c>
      <c r="C16">
        <v>1.8179108925644501E-2</v>
      </c>
      <c r="D16">
        <v>2.6886648334860999E-2</v>
      </c>
      <c r="E16">
        <v>6.5327313214325299E-3</v>
      </c>
      <c r="F16">
        <v>1.5820664777119301E-2</v>
      </c>
      <c r="G16">
        <v>2.26431685780237E-2</v>
      </c>
      <c r="H16">
        <v>1.5826814626159699E-2</v>
      </c>
      <c r="I16">
        <v>2.0584634220997901E-2</v>
      </c>
      <c r="J16">
        <v>2.0997169946659401E-3</v>
      </c>
      <c r="K16">
        <v>1.29448455590208E-2</v>
      </c>
      <c r="L16">
        <v>2.3480065726887499E-2</v>
      </c>
      <c r="M16">
        <v>2.29588176208925E-2</v>
      </c>
      <c r="N16">
        <v>5.6026197076978097E-3</v>
      </c>
      <c r="O16">
        <v>2.40994854202401E-2</v>
      </c>
      <c r="P16">
        <v>1.44012127337039E-2</v>
      </c>
      <c r="Q16">
        <v>1.7800746482917001E-2</v>
      </c>
      <c r="R16">
        <v>1.2651069266698799E-2</v>
      </c>
      <c r="S16">
        <v>1.20859079402238E-2</v>
      </c>
      <c r="T16">
        <v>8.5852030409790496E-3</v>
      </c>
      <c r="U16">
        <v>9.4354864768798306E-3</v>
      </c>
      <c r="V16">
        <v>2.7643958744220602E-3</v>
      </c>
      <c r="W16">
        <v>2.2051016796885599E-3</v>
      </c>
      <c r="X16">
        <v>6.9296375266524497E-3</v>
      </c>
      <c r="Y16">
        <v>1.0101826410214999E-4</v>
      </c>
      <c r="Z16">
        <v>1.5888462989811501E-4</v>
      </c>
      <c r="AA16" s="2">
        <v>3.6900913666622397E-5</v>
      </c>
      <c r="AB16" s="2">
        <v>2.85404418060392E-5</v>
      </c>
      <c r="AC16">
        <v>2.8268551236749101E-4</v>
      </c>
      <c r="AD16">
        <v>0</v>
      </c>
      <c r="AE16" s="2">
        <v>5.3477079723630499E-5</v>
      </c>
      <c r="AF16" s="2">
        <v>4.8432795460232602E-5</v>
      </c>
      <c r="AG16" s="2">
        <v>1.74634359310194E-5</v>
      </c>
      <c r="AH16">
        <v>2.1608343094997099E-4</v>
      </c>
      <c r="AI16" s="2">
        <v>2.0721768810185599E-5</v>
      </c>
      <c r="AJ16" s="2">
        <v>1.4781201268227101E-5</v>
      </c>
      <c r="AK16" s="2">
        <v>3.19081046585833E-5</v>
      </c>
      <c r="AL16" s="2">
        <v>1.7197446752405501E-5</v>
      </c>
      <c r="AM16" s="2">
        <v>2.3260889876356699E-6</v>
      </c>
      <c r="AN16" s="2">
        <v>1.21858710917627E-5</v>
      </c>
      <c r="AO16" s="2">
        <v>2.4477236170361601E-5</v>
      </c>
      <c r="AP16" s="2">
        <v>7.7583130324142302E-6</v>
      </c>
    </row>
    <row r="17" spans="8:158">
      <c r="DQ17" s="2"/>
    </row>
    <row r="19" spans="8:158">
      <c r="H19" s="2"/>
      <c r="I19" s="2"/>
      <c r="J19" s="2"/>
      <c r="V19" s="2"/>
      <c r="AD19" s="2"/>
      <c r="AE19" s="2"/>
      <c r="AF19" s="2"/>
      <c r="AI19" s="2"/>
      <c r="AJ19" s="2"/>
      <c r="AO19" s="2"/>
      <c r="AP19" s="2"/>
      <c r="AQ19" s="2"/>
      <c r="AZ19" s="2"/>
      <c r="BC19" s="2"/>
      <c r="BG19" s="2"/>
      <c r="BK19" s="2"/>
      <c r="BL19" s="2"/>
      <c r="BM19" s="2"/>
      <c r="BR19" s="2"/>
      <c r="BS19" s="2"/>
      <c r="BT19" s="2"/>
      <c r="BV19" s="2"/>
      <c r="CA19" s="2"/>
      <c r="CD19" s="2"/>
      <c r="CK19" s="2"/>
      <c r="CN19" s="2"/>
      <c r="CR19" s="2"/>
      <c r="CT19" s="2"/>
      <c r="CU19" s="2"/>
      <c r="CX19" s="2"/>
      <c r="CY19" s="2"/>
      <c r="DP19" s="2"/>
      <c r="DQ19" s="2"/>
      <c r="DS19" s="2"/>
      <c r="DV19" s="2"/>
      <c r="DX19" s="2"/>
      <c r="ED19" s="2"/>
      <c r="EE19" s="2"/>
      <c r="EH19" s="2"/>
      <c r="FB19" s="2"/>
    </row>
  </sheetData>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D18"/>
  <sheetViews>
    <sheetView workbookViewId="0">
      <selection activeCell="A4" sqref="A4:A16"/>
    </sheetView>
  </sheetViews>
  <sheetFormatPr baseColWidth="10" defaultRowHeight="15" x14ac:dyDescent="0"/>
  <cols>
    <col min="1" max="1" width="6.1640625" bestFit="1" customWidth="1"/>
  </cols>
  <sheetData>
    <row r="1" spans="1:160">
      <c r="B1" t="s">
        <v>302</v>
      </c>
      <c r="C1" t="s">
        <v>302</v>
      </c>
      <c r="D1" t="s">
        <v>302</v>
      </c>
      <c r="E1" t="s">
        <v>302</v>
      </c>
      <c r="F1" t="s">
        <v>302</v>
      </c>
      <c r="G1" t="s">
        <v>302</v>
      </c>
      <c r="H1" t="s">
        <v>302</v>
      </c>
      <c r="I1" t="s">
        <v>302</v>
      </c>
      <c r="J1" t="s">
        <v>302</v>
      </c>
      <c r="K1" t="s">
        <v>302</v>
      </c>
      <c r="L1" t="s">
        <v>302</v>
      </c>
      <c r="M1" t="s">
        <v>302</v>
      </c>
      <c r="N1" t="s">
        <v>302</v>
      </c>
      <c r="O1" t="s">
        <v>302</v>
      </c>
      <c r="P1" t="s">
        <v>302</v>
      </c>
      <c r="Q1" t="s">
        <v>303</v>
      </c>
      <c r="R1" t="s">
        <v>303</v>
      </c>
      <c r="S1" t="s">
        <v>303</v>
      </c>
      <c r="T1" t="s">
        <v>303</v>
      </c>
      <c r="U1" t="s">
        <v>303</v>
      </c>
      <c r="V1" t="s">
        <v>302</v>
      </c>
      <c r="W1" t="s">
        <v>302</v>
      </c>
      <c r="X1" t="s">
        <v>302</v>
      </c>
      <c r="Y1" t="s">
        <v>302</v>
      </c>
      <c r="Z1" t="s">
        <v>302</v>
      </c>
      <c r="AA1" t="s">
        <v>302</v>
      </c>
      <c r="AB1" t="s">
        <v>302</v>
      </c>
      <c r="AC1" t="s">
        <v>302</v>
      </c>
      <c r="AD1" t="s">
        <v>303</v>
      </c>
      <c r="AE1" t="s">
        <v>303</v>
      </c>
      <c r="AF1" t="s">
        <v>303</v>
      </c>
      <c r="AG1" t="s">
        <v>303</v>
      </c>
      <c r="AH1" t="s">
        <v>303</v>
      </c>
      <c r="AI1" t="s">
        <v>303</v>
      </c>
      <c r="AJ1" t="s">
        <v>303</v>
      </c>
      <c r="AK1" t="s">
        <v>305</v>
      </c>
      <c r="AL1" t="s">
        <v>305</v>
      </c>
      <c r="AM1" t="s">
        <v>305</v>
      </c>
      <c r="AN1" t="s">
        <v>305</v>
      </c>
      <c r="AO1" t="s">
        <v>303</v>
      </c>
      <c r="AP1" t="s">
        <v>305</v>
      </c>
    </row>
    <row r="2" spans="1:160">
      <c r="B2">
        <v>1</v>
      </c>
      <c r="C2">
        <v>1</v>
      </c>
      <c r="D2">
        <v>1</v>
      </c>
      <c r="E2">
        <v>1</v>
      </c>
      <c r="F2">
        <v>1</v>
      </c>
      <c r="G2">
        <v>1</v>
      </c>
      <c r="H2">
        <v>1</v>
      </c>
      <c r="I2">
        <v>1</v>
      </c>
      <c r="J2">
        <v>1</v>
      </c>
      <c r="K2">
        <v>1</v>
      </c>
      <c r="L2">
        <v>1</v>
      </c>
      <c r="M2">
        <v>1</v>
      </c>
      <c r="N2">
        <v>1</v>
      </c>
      <c r="O2">
        <v>1</v>
      </c>
      <c r="P2">
        <v>1</v>
      </c>
      <c r="Q2">
        <v>2</v>
      </c>
      <c r="R2">
        <v>2</v>
      </c>
      <c r="S2">
        <v>2</v>
      </c>
      <c r="T2">
        <v>2</v>
      </c>
      <c r="U2">
        <v>2</v>
      </c>
      <c r="V2">
        <v>1</v>
      </c>
      <c r="W2">
        <v>1</v>
      </c>
      <c r="X2">
        <v>1</v>
      </c>
      <c r="Y2">
        <v>1</v>
      </c>
      <c r="Z2">
        <v>1</v>
      </c>
      <c r="AA2">
        <v>1</v>
      </c>
      <c r="AB2">
        <v>1</v>
      </c>
      <c r="AC2">
        <v>1</v>
      </c>
      <c r="AD2">
        <v>2</v>
      </c>
      <c r="AE2">
        <v>2</v>
      </c>
      <c r="AF2">
        <v>2</v>
      </c>
      <c r="AG2">
        <v>2</v>
      </c>
      <c r="AH2">
        <v>2</v>
      </c>
      <c r="AI2">
        <v>2</v>
      </c>
      <c r="AJ2">
        <v>2</v>
      </c>
      <c r="AK2">
        <v>3</v>
      </c>
      <c r="AL2">
        <v>3</v>
      </c>
      <c r="AM2">
        <v>3</v>
      </c>
      <c r="AN2">
        <v>3</v>
      </c>
      <c r="AO2">
        <v>2</v>
      </c>
      <c r="AP2">
        <v>3</v>
      </c>
    </row>
    <row r="3" spans="1:160">
      <c r="A3" s="1" t="s">
        <v>11</v>
      </c>
      <c r="B3" s="16" t="s">
        <v>9</v>
      </c>
      <c r="C3" s="16" t="s">
        <v>10</v>
      </c>
      <c r="D3" s="16" t="s">
        <v>261</v>
      </c>
      <c r="E3" s="16" t="s">
        <v>262</v>
      </c>
      <c r="F3" s="16" t="s">
        <v>263</v>
      </c>
      <c r="G3" s="16" t="s">
        <v>264</v>
      </c>
      <c r="H3" s="16" t="s">
        <v>265</v>
      </c>
      <c r="I3" s="16" t="s">
        <v>266</v>
      </c>
      <c r="J3" s="16" t="s">
        <v>267</v>
      </c>
      <c r="K3" s="16" t="s">
        <v>268</v>
      </c>
      <c r="L3" s="16" t="s">
        <v>269</v>
      </c>
      <c r="M3" s="16" t="s">
        <v>270</v>
      </c>
      <c r="N3" s="16" t="s">
        <v>271</v>
      </c>
      <c r="O3" s="16" t="s">
        <v>272</v>
      </c>
      <c r="P3" s="16" t="s">
        <v>273</v>
      </c>
      <c r="Q3" s="16" t="s">
        <v>274</v>
      </c>
      <c r="R3" s="16" t="s">
        <v>275</v>
      </c>
      <c r="S3" s="16" t="s">
        <v>276</v>
      </c>
      <c r="T3" s="16" t="s">
        <v>277</v>
      </c>
      <c r="U3" s="16" t="s">
        <v>279</v>
      </c>
      <c r="V3" s="16" t="s">
        <v>280</v>
      </c>
      <c r="W3" s="16" t="s">
        <v>281</v>
      </c>
      <c r="X3" s="16" t="s">
        <v>282</v>
      </c>
      <c r="Y3" s="16" t="s">
        <v>283</v>
      </c>
      <c r="Z3" s="16" t="s">
        <v>284</v>
      </c>
      <c r="AA3" s="16" t="s">
        <v>285</v>
      </c>
      <c r="AB3" s="16" t="s">
        <v>286</v>
      </c>
      <c r="AC3" s="16" t="s">
        <v>287</v>
      </c>
      <c r="AD3" s="16" t="s">
        <v>288</v>
      </c>
      <c r="AE3" s="16" t="s">
        <v>289</v>
      </c>
      <c r="AF3" s="16" t="s">
        <v>290</v>
      </c>
      <c r="AG3" s="16" t="s">
        <v>291</v>
      </c>
      <c r="AH3" s="16" t="s">
        <v>292</v>
      </c>
      <c r="AI3" s="16" t="s">
        <v>293</v>
      </c>
      <c r="AJ3" s="16" t="s">
        <v>294</v>
      </c>
      <c r="AK3" s="16" t="s">
        <v>295</v>
      </c>
      <c r="AL3" s="16" t="s">
        <v>296</v>
      </c>
      <c r="AM3" s="16" t="s">
        <v>297</v>
      </c>
      <c r="AN3" s="16" t="s">
        <v>298</v>
      </c>
      <c r="AO3" s="16" t="s">
        <v>299</v>
      </c>
      <c r="AP3" s="16" t="s">
        <v>300</v>
      </c>
    </row>
    <row r="4" spans="1:160">
      <c r="A4" t="s">
        <v>76</v>
      </c>
      <c r="B4">
        <v>3.9227519613759802E-2</v>
      </c>
      <c r="C4">
        <v>4.5298763224556702E-3</v>
      </c>
      <c r="D4">
        <v>1.23739688359303E-2</v>
      </c>
      <c r="E4">
        <v>1.9684312832941699E-3</v>
      </c>
      <c r="F4">
        <v>8.9667611440350393E-3</v>
      </c>
      <c r="G4">
        <v>8.4637086432418594E-3</v>
      </c>
      <c r="H4">
        <v>9.8841792492874898E-3</v>
      </c>
      <c r="I4">
        <v>1.1707988980716301E-2</v>
      </c>
      <c r="J4">
        <v>8.9335785176780495E-4</v>
      </c>
      <c r="K4">
        <v>9.9542871790490005E-3</v>
      </c>
      <c r="L4">
        <v>1.0075239989622099E-2</v>
      </c>
      <c r="M4">
        <v>1.36317979624049E-2</v>
      </c>
      <c r="N4">
        <v>1.9415975193918301E-3</v>
      </c>
      <c r="O4">
        <v>9.0909090909090905E-3</v>
      </c>
      <c r="P4">
        <v>1.00429509853461E-2</v>
      </c>
      <c r="Q4">
        <v>5.8857306919322403E-3</v>
      </c>
      <c r="R4">
        <v>4.8174601512263604E-3</v>
      </c>
      <c r="S4">
        <v>5.0357949750932298E-3</v>
      </c>
      <c r="T4">
        <v>5.9521602076766196E-3</v>
      </c>
      <c r="U4">
        <v>4.0068504216886902E-3</v>
      </c>
      <c r="V4">
        <v>1.0022955801998099E-3</v>
      </c>
      <c r="W4">
        <v>9.46015844063921E-4</v>
      </c>
      <c r="X4">
        <v>1.2635236515833499E-3</v>
      </c>
      <c r="Y4">
        <v>4.3774581110931498E-4</v>
      </c>
      <c r="Z4">
        <v>2.1846636610990799E-4</v>
      </c>
      <c r="AA4" s="2">
        <v>6.6421644599920295E-5</v>
      </c>
      <c r="AB4">
        <v>1.6410754038472501E-4</v>
      </c>
      <c r="AC4">
        <v>1.03928497193931E-3</v>
      </c>
      <c r="AD4">
        <v>1.9488666122608099E-4</v>
      </c>
      <c r="AE4">
        <v>1.3904040728143901E-4</v>
      </c>
      <c r="AF4">
        <v>1.13009856073876E-4</v>
      </c>
      <c r="AG4">
        <v>1.6590264134468501E-4</v>
      </c>
      <c r="AH4" s="2">
        <v>2.50201867415756E-4</v>
      </c>
      <c r="AI4" s="2">
        <v>2.3682021497355001E-5</v>
      </c>
      <c r="AJ4">
        <v>3.7692063233979E-4</v>
      </c>
      <c r="AK4" s="2">
        <v>8.5088279089555403E-5</v>
      </c>
      <c r="AL4">
        <v>3.0382155929249699E-4</v>
      </c>
      <c r="AM4" s="2">
        <v>9.6920374484819694E-6</v>
      </c>
      <c r="AN4">
        <v>1.21858710917627E-4</v>
      </c>
      <c r="AO4" s="2">
        <v>7.3431708511084704E-5</v>
      </c>
      <c r="AP4" s="2">
        <v>5.4308191226899599E-5</v>
      </c>
      <c r="AS4" s="2"/>
      <c r="BU4" s="2"/>
      <c r="BY4" s="2"/>
      <c r="CE4" s="2"/>
      <c r="CF4" s="2"/>
      <c r="DI4" s="2"/>
      <c r="ED4" s="2"/>
      <c r="FA4" s="2"/>
    </row>
    <row r="5" spans="1:160">
      <c r="A5" t="s">
        <v>78</v>
      </c>
      <c r="B5">
        <v>0.101589217461275</v>
      </c>
      <c r="C5">
        <v>7.6113842944419599E-2</v>
      </c>
      <c r="D5" s="2">
        <v>0.10983806904980099</v>
      </c>
      <c r="E5">
        <v>2.3596570008488901E-2</v>
      </c>
      <c r="F5">
        <v>7.37954135532079E-2</v>
      </c>
      <c r="G5">
        <v>0.12083684461217201</v>
      </c>
      <c r="H5">
        <v>9.5385361712449199E-2</v>
      </c>
      <c r="I5">
        <v>9.2669115396388099E-2</v>
      </c>
      <c r="J5">
        <v>1.3654681325560501E-2</v>
      </c>
      <c r="K5">
        <v>4.7507155978980697E-2</v>
      </c>
      <c r="L5" s="2">
        <v>0.113595087779988</v>
      </c>
      <c r="M5">
        <v>0.11909886640837999</v>
      </c>
      <c r="N5">
        <v>2.18212377925678E-2</v>
      </c>
      <c r="O5" s="2">
        <v>0.104030874785592</v>
      </c>
      <c r="P5" s="2">
        <v>7.2511369378473994E-2</v>
      </c>
      <c r="Q5" s="2">
        <v>0.114053976457077</v>
      </c>
      <c r="R5" s="2">
        <v>5.85845045346962E-2</v>
      </c>
      <c r="S5">
        <v>6.2743283338323796E-2</v>
      </c>
      <c r="T5">
        <v>4.1887632115705502E-2</v>
      </c>
      <c r="U5">
        <v>4.8825411186867902E-2</v>
      </c>
      <c r="V5" s="2">
        <v>1.6594458275405E-2</v>
      </c>
      <c r="W5">
        <v>1.4646230909536401E-2</v>
      </c>
      <c r="X5">
        <v>2.8893232251441199E-2</v>
      </c>
      <c r="Y5">
        <v>3.9733850546845503E-4</v>
      </c>
      <c r="Z5">
        <v>4.7665388969434598E-4</v>
      </c>
      <c r="AA5" s="2">
        <v>3.6900913666622397E-5</v>
      </c>
      <c r="AB5" s="2">
        <v>8.5621325418117501E-5</v>
      </c>
      <c r="AC5">
        <v>6.9008522136769902E-4</v>
      </c>
      <c r="AD5" s="2">
        <v>1.2180416326630001E-5</v>
      </c>
      <c r="AE5" s="2">
        <v>6.4172495668356601E-5</v>
      </c>
      <c r="AF5" s="2">
        <v>8.0721325767054393E-6</v>
      </c>
      <c r="AG5" s="2">
        <v>8.7317179655097102E-6</v>
      </c>
      <c r="AH5">
        <v>1.25100933707878E-4</v>
      </c>
      <c r="AI5" s="2">
        <v>1.18410107486775E-5</v>
      </c>
      <c r="AJ5" s="2">
        <v>1.4781201268227101E-5</v>
      </c>
      <c r="AK5" s="2">
        <v>8.5088279089555403E-5</v>
      </c>
      <c r="AL5" s="2">
        <v>1.14649645016037E-5</v>
      </c>
      <c r="AM5" s="2">
        <v>1.00797189464213E-5</v>
      </c>
      <c r="AN5" s="2">
        <v>3.0464677729406601E-6</v>
      </c>
      <c r="AO5" s="2">
        <v>3.4967480243373699E-6</v>
      </c>
      <c r="AP5" s="2">
        <v>1.5516626064828501E-5</v>
      </c>
      <c r="AW5" s="2"/>
    </row>
    <row r="6" spans="1:160">
      <c r="A6" t="s">
        <v>28</v>
      </c>
      <c r="B6">
        <v>0.20277610138805099</v>
      </c>
      <c r="C6">
        <v>0.13756519147668</v>
      </c>
      <c r="D6">
        <v>0.21219065077910201</v>
      </c>
      <c r="E6">
        <v>4.6282740548454201E-2</v>
      </c>
      <c r="F6">
        <v>0.14795155887657799</v>
      </c>
      <c r="G6">
        <v>0.21459714945224101</v>
      </c>
      <c r="H6">
        <v>0.17652052634770499</v>
      </c>
      <c r="I6">
        <v>0.177456382001837</v>
      </c>
      <c r="J6">
        <v>2.4414100708165399E-2</v>
      </c>
      <c r="K6">
        <v>9.1126586063997997E-2</v>
      </c>
      <c r="L6">
        <v>0.22710369281328399</v>
      </c>
      <c r="M6">
        <v>0.201607117233462</v>
      </c>
      <c r="N6">
        <v>4.1913391227070301E-2</v>
      </c>
      <c r="O6">
        <v>0.22907375643224701</v>
      </c>
      <c r="P6">
        <v>0.13984335522991401</v>
      </c>
      <c r="Q6">
        <v>0.29421475739305197</v>
      </c>
      <c r="R6">
        <v>0.10422470309783601</v>
      </c>
      <c r="S6">
        <v>0.12325448457957899</v>
      </c>
      <c r="T6">
        <v>7.9825699981457401E-2</v>
      </c>
      <c r="U6">
        <v>7.7842763434258597E-2</v>
      </c>
      <c r="V6">
        <v>3.2404862750169697E-2</v>
      </c>
      <c r="W6">
        <v>2.7237089265782801E-2</v>
      </c>
      <c r="X6">
        <v>6.1991629155808303E-2</v>
      </c>
      <c r="Y6">
        <v>1.26609557674694E-3</v>
      </c>
      <c r="Z6">
        <v>9.2682700773900602E-4</v>
      </c>
      <c r="AA6" s="2">
        <v>5.9041461866595797E-5</v>
      </c>
      <c r="AB6">
        <v>1.07026656772647E-4</v>
      </c>
      <c r="AC6">
        <v>1.5630845977967201E-3</v>
      </c>
      <c r="AD6" s="2">
        <v>1.2180416326630001E-5</v>
      </c>
      <c r="AE6" s="2">
        <v>4.2781663778904403E-5</v>
      </c>
      <c r="AF6" s="2">
        <v>4.8432795460232602E-5</v>
      </c>
      <c r="AG6" s="2">
        <v>4.36585898275486E-5</v>
      </c>
      <c r="AH6">
        <v>2.0471061879470901E-4</v>
      </c>
      <c r="AI6" s="2">
        <v>2.9602526871693801E-5</v>
      </c>
      <c r="AJ6" s="2">
        <v>3.69530031705677E-5</v>
      </c>
      <c r="AK6">
        <v>1.38268453520528E-4</v>
      </c>
      <c r="AL6" s="2">
        <v>2.2929929003207299E-5</v>
      </c>
      <c r="AM6" s="2">
        <v>1.4731896921692601E-5</v>
      </c>
      <c r="AN6" s="2">
        <v>1.21858710917627E-5</v>
      </c>
      <c r="AO6" s="2">
        <v>1.0490244073012101E-5</v>
      </c>
      <c r="AP6" s="2">
        <v>7.7583130324142302E-6</v>
      </c>
      <c r="AS6" s="2"/>
      <c r="FB6" s="2"/>
    </row>
    <row r="7" spans="1:160">
      <c r="A7" t="s">
        <v>28</v>
      </c>
      <c r="B7">
        <v>3.1583182458257898E-2</v>
      </c>
      <c r="C7">
        <v>2.4616301594397299E-2</v>
      </c>
      <c r="D7">
        <v>4.4607393828292097E-2</v>
      </c>
      <c r="E7">
        <v>9.2147189449208293E-3</v>
      </c>
      <c r="F7">
        <v>2.3086833290389099E-2</v>
      </c>
      <c r="G7">
        <v>4.0449932217052002E-2</v>
      </c>
      <c r="H7">
        <v>3.3169607664786903E-2</v>
      </c>
      <c r="I7">
        <v>2.6859504132231399E-2</v>
      </c>
      <c r="J7">
        <v>4.1798714086362298E-3</v>
      </c>
      <c r="K7">
        <v>1.5465459050711301E-2</v>
      </c>
      <c r="L7">
        <v>3.11770301824786E-2</v>
      </c>
      <c r="M7">
        <v>2.99899555172909E-2</v>
      </c>
      <c r="N7">
        <v>5.8827506930826997E-3</v>
      </c>
      <c r="O7">
        <v>4.1852487135506003E-2</v>
      </c>
      <c r="P7">
        <v>2.55811015664477E-2</v>
      </c>
      <c r="Q7">
        <v>4.4142980189491803E-2</v>
      </c>
      <c r="R7">
        <v>2.1133988228640901E-2</v>
      </c>
      <c r="S7">
        <v>2.2593026104472301E-2</v>
      </c>
      <c r="T7">
        <v>1.02911181160764E-2</v>
      </c>
      <c r="U7">
        <v>1.8224706756713099E-2</v>
      </c>
      <c r="V7">
        <v>7.1696466099776899E-3</v>
      </c>
      <c r="W7">
        <v>4.0767157596711401E-3</v>
      </c>
      <c r="X7">
        <v>9.2592592592592605E-3</v>
      </c>
      <c r="Y7">
        <v>2.0877107914444299E-4</v>
      </c>
      <c r="Z7">
        <v>1.4564424407327201E-4</v>
      </c>
      <c r="AA7" s="2">
        <v>1.4760365466649E-5</v>
      </c>
      <c r="AB7" s="2">
        <v>4.9945773160568497E-5</v>
      </c>
      <c r="AC7">
        <v>2.6605695281646199E-4</v>
      </c>
      <c r="AD7">
        <v>0</v>
      </c>
      <c r="AE7">
        <v>0</v>
      </c>
      <c r="AF7" s="2">
        <v>2.4216397730116301E-5</v>
      </c>
      <c r="AG7" s="2">
        <v>1.74634359310194E-5</v>
      </c>
      <c r="AH7" s="2">
        <v>2.2745624310523298E-5</v>
      </c>
      <c r="AI7" s="2">
        <v>5.9205053743387502E-6</v>
      </c>
      <c r="AJ7" s="2">
        <v>7.3906006341135299E-6</v>
      </c>
      <c r="AK7" s="2">
        <v>3.19081046585833E-5</v>
      </c>
      <c r="AL7" s="2">
        <v>2.8662411254009199E-6</v>
      </c>
      <c r="AM7" s="2">
        <v>6.5905854649677401E-6</v>
      </c>
      <c r="AN7" s="2">
        <v>3.0464677729406601E-6</v>
      </c>
      <c r="AO7" s="2">
        <v>3.4967480243373699E-6</v>
      </c>
      <c r="AP7" s="2">
        <v>7.7583130324142302E-6</v>
      </c>
    </row>
    <row r="8" spans="1:160">
      <c r="A8" t="s">
        <v>105</v>
      </c>
      <c r="B8">
        <v>8.3886541943270998E-2</v>
      </c>
      <c r="C8">
        <v>7.0213082998062906E-2</v>
      </c>
      <c r="D8">
        <v>8.4479071188512098E-2</v>
      </c>
      <c r="E8">
        <v>2.1812679158003501E-2</v>
      </c>
      <c r="F8">
        <v>4.8750322081937601E-2</v>
      </c>
      <c r="G8">
        <v>8.4893562451910806E-2</v>
      </c>
      <c r="H8">
        <v>6.8704141653022896E-2</v>
      </c>
      <c r="I8">
        <v>7.2084481175390305E-2</v>
      </c>
      <c r="J8">
        <v>1.04398972312427E-2</v>
      </c>
      <c r="K8">
        <v>5.0284103046097303E-2</v>
      </c>
      <c r="L8">
        <v>0.115411225460521</v>
      </c>
      <c r="M8">
        <v>9.3413689195006505E-2</v>
      </c>
      <c r="N8">
        <v>1.71459482433855E-2</v>
      </c>
      <c r="O8">
        <v>0.115523156089194</v>
      </c>
      <c r="P8">
        <v>7.0174330469934307E-2</v>
      </c>
      <c r="Q8">
        <v>0.10113407981625</v>
      </c>
      <c r="R8">
        <v>4.5493580210711503E-2</v>
      </c>
      <c r="S8">
        <v>5.3161662628957197E-2</v>
      </c>
      <c r="T8">
        <v>3.2375301316521402E-2</v>
      </c>
      <c r="U8">
        <v>4.1361036610980097E-2</v>
      </c>
      <c r="V8">
        <v>1.5640660868440601E-2</v>
      </c>
      <c r="W8">
        <v>9.3989056162034103E-3</v>
      </c>
      <c r="X8">
        <v>2.2713811892916401E-2</v>
      </c>
      <c r="Y8">
        <v>4.9835676957060498E-4</v>
      </c>
      <c r="Z8">
        <v>5.6933659046824595E-4</v>
      </c>
      <c r="AA8" s="2">
        <v>4.4281096399946902E-5</v>
      </c>
      <c r="AB8" s="2">
        <v>7.84862149666077E-5</v>
      </c>
      <c r="AC8">
        <v>6.8177094159218503E-4</v>
      </c>
      <c r="AD8">
        <v>0</v>
      </c>
      <c r="AE8">
        <v>0</v>
      </c>
      <c r="AF8" s="2">
        <v>1.6144265153410899E-5</v>
      </c>
      <c r="AG8" s="2">
        <v>2.6195153896529102E-5</v>
      </c>
      <c r="AH8">
        <v>1.70592182328924E-4</v>
      </c>
      <c r="AI8" s="2">
        <v>5.9205053743387502E-6</v>
      </c>
      <c r="AJ8" s="2">
        <v>2.21718019023406E-5</v>
      </c>
      <c r="AK8" s="2">
        <v>5.3180174430972097E-5</v>
      </c>
      <c r="AL8" s="2">
        <v>2.8662411254009199E-6</v>
      </c>
      <c r="AM8" s="2">
        <v>1.12427634402391E-5</v>
      </c>
      <c r="AN8" s="2">
        <v>1.8278806637643999E-5</v>
      </c>
      <c r="AO8" s="2">
        <v>6.9934960486747296E-6</v>
      </c>
      <c r="AP8">
        <v>0</v>
      </c>
    </row>
    <row r="9" spans="1:160">
      <c r="A9" t="s">
        <v>113</v>
      </c>
      <c r="B9">
        <v>8.4490042245021092E-3</v>
      </c>
      <c r="C9">
        <v>1.10266726270302E-2</v>
      </c>
      <c r="D9">
        <v>5.49954170485793E-3</v>
      </c>
      <c r="E9">
        <v>7.9721466973413906E-3</v>
      </c>
      <c r="F9">
        <v>5.3594434424117498E-3</v>
      </c>
      <c r="G9">
        <v>6.9981313890008397E-3</v>
      </c>
      <c r="H9">
        <v>2.03747498635619E-2</v>
      </c>
      <c r="I9">
        <v>1.2320171411080501E-2</v>
      </c>
      <c r="J9">
        <v>1.0433376371010901E-3</v>
      </c>
      <c r="K9">
        <v>2.3283633101209001E-2</v>
      </c>
      <c r="L9">
        <v>5.10248205483006E-3</v>
      </c>
      <c r="M9">
        <v>6.7441526761371799E-3</v>
      </c>
      <c r="N9">
        <v>4.7815461298455399E-3</v>
      </c>
      <c r="O9">
        <v>7.8902229845626108E-3</v>
      </c>
      <c r="P9">
        <v>1.7812026275896901E-2</v>
      </c>
      <c r="Q9">
        <v>5.7421762848119398E-4</v>
      </c>
      <c r="R9">
        <v>4.3985505728588498E-4</v>
      </c>
      <c r="S9">
        <v>3.6203282793913498E-3</v>
      </c>
      <c r="T9">
        <v>2.2251066196921901E-4</v>
      </c>
      <c r="U9">
        <v>8.0783274630820401E-4</v>
      </c>
      <c r="V9">
        <v>3.7990235701121898E-4</v>
      </c>
      <c r="W9">
        <v>2.1098195083439999E-4</v>
      </c>
      <c r="X9">
        <v>5.4292031903972195E-4</v>
      </c>
      <c r="Y9" s="2">
        <v>2.0203652820429899E-5</v>
      </c>
      <c r="Z9">
        <v>0</v>
      </c>
      <c r="AA9">
        <v>0</v>
      </c>
      <c r="AB9">
        <v>0</v>
      </c>
      <c r="AC9" s="2">
        <v>2.4942839326543301E-5</v>
      </c>
      <c r="AD9">
        <v>0</v>
      </c>
      <c r="AE9">
        <v>0</v>
      </c>
      <c r="AF9">
        <v>0</v>
      </c>
      <c r="AG9">
        <v>0</v>
      </c>
      <c r="AH9">
        <v>0</v>
      </c>
      <c r="AI9">
        <v>0</v>
      </c>
      <c r="AJ9">
        <v>0</v>
      </c>
      <c r="AK9">
        <v>0</v>
      </c>
      <c r="AL9" s="2">
        <v>2.8662411254009199E-6</v>
      </c>
      <c r="AM9" s="2">
        <v>3.8768149793927898E-7</v>
      </c>
      <c r="AN9">
        <v>0</v>
      </c>
      <c r="AO9">
        <v>0</v>
      </c>
      <c r="AP9" s="2">
        <v>7.7583130324142302E-6</v>
      </c>
    </row>
    <row r="10" spans="1:160">
      <c r="A10" t="s">
        <v>116</v>
      </c>
      <c r="B10">
        <v>8.65017099175216E-3</v>
      </c>
      <c r="C10">
        <v>9.9836090001490102E-3</v>
      </c>
      <c r="D10">
        <v>1.42071494042163E-2</v>
      </c>
      <c r="E10">
        <v>2.95264692494126E-3</v>
      </c>
      <c r="F10">
        <v>7.7814996135016799E-3</v>
      </c>
      <c r="G10">
        <v>1.2091012347488401E-2</v>
      </c>
      <c r="H10">
        <v>1.1036322842762699E-2</v>
      </c>
      <c r="I10">
        <v>1.1478420569329699E-2</v>
      </c>
      <c r="J10">
        <v>1.4541518317096401E-3</v>
      </c>
      <c r="K10">
        <v>7.3909514247874602E-3</v>
      </c>
      <c r="L10">
        <v>1.37075153506875E-2</v>
      </c>
      <c r="M10">
        <v>7.3181231166594904E-3</v>
      </c>
      <c r="N10">
        <v>2.40526259864958E-3</v>
      </c>
      <c r="O10">
        <v>2.0840480274442501E-2</v>
      </c>
      <c r="P10">
        <v>1.21905002526529E-2</v>
      </c>
      <c r="Q10">
        <v>1.8733850129198999E-2</v>
      </c>
      <c r="R10">
        <v>6.9329535219822798E-3</v>
      </c>
      <c r="S10">
        <v>8.57446171434793E-3</v>
      </c>
      <c r="T10">
        <v>6.5269794177637702E-3</v>
      </c>
      <c r="U10">
        <v>6.2041554916470098E-3</v>
      </c>
      <c r="V10">
        <v>2.34407837304795E-3</v>
      </c>
      <c r="W10">
        <v>1.9124492962731101E-3</v>
      </c>
      <c r="X10">
        <v>4.9948669351654396E-3</v>
      </c>
      <c r="Y10" s="2">
        <v>6.7345509401433104E-5</v>
      </c>
      <c r="Z10" s="2">
        <v>5.95817362117932E-5</v>
      </c>
      <c r="AA10">
        <v>0</v>
      </c>
      <c r="AB10" s="2">
        <v>1.42702209030196E-5</v>
      </c>
      <c r="AC10">
        <v>1.6628559551028899E-4</v>
      </c>
      <c r="AD10">
        <v>0</v>
      </c>
      <c r="AE10">
        <v>0</v>
      </c>
      <c r="AF10" s="2">
        <v>8.0721325767054393E-6</v>
      </c>
      <c r="AG10">
        <v>0</v>
      </c>
      <c r="AH10">
        <v>0</v>
      </c>
      <c r="AI10" s="2">
        <v>5.9205053743387502E-6</v>
      </c>
      <c r="AJ10" s="2">
        <v>7.3906006341135299E-6</v>
      </c>
      <c r="AK10" s="2">
        <v>1.06360348861944E-5</v>
      </c>
      <c r="AL10">
        <v>0</v>
      </c>
      <c r="AM10" s="2">
        <v>7.7536299587855797E-7</v>
      </c>
      <c r="AN10">
        <v>0</v>
      </c>
      <c r="AO10">
        <v>0</v>
      </c>
      <c r="AP10">
        <v>0</v>
      </c>
    </row>
    <row r="11" spans="1:160">
      <c r="A11" t="s">
        <v>134</v>
      </c>
      <c r="B11">
        <v>7.5236370951518805E-2</v>
      </c>
      <c r="C11">
        <v>7.8855610192221703E-2</v>
      </c>
      <c r="D11">
        <v>0.17338832875038199</v>
      </c>
      <c r="E11">
        <v>3.01293013299214E-2</v>
      </c>
      <c r="F11">
        <v>8.9049214120072204E-2</v>
      </c>
      <c r="G11">
        <v>0.129557029274906</v>
      </c>
      <c r="H11">
        <v>0.118549511854951</v>
      </c>
      <c r="I11">
        <v>0.12037037037037</v>
      </c>
      <c r="J11">
        <v>1.7782385852341601E-2</v>
      </c>
      <c r="K11">
        <v>7.7839962404408894E-2</v>
      </c>
      <c r="L11">
        <v>0.16427397734151999</v>
      </c>
      <c r="M11">
        <v>0.12885636389725899</v>
      </c>
      <c r="N11">
        <v>2.56174956289907E-2</v>
      </c>
      <c r="O11">
        <v>0.14433962264150901</v>
      </c>
      <c r="P11">
        <v>9.8471450227387597E-2</v>
      </c>
      <c r="Q11">
        <v>0.128552971576227</v>
      </c>
      <c r="R11">
        <v>7.3036884988375295E-2</v>
      </c>
      <c r="S11">
        <v>6.9956719383727606E-2</v>
      </c>
      <c r="T11">
        <v>4.2221398108659401E-2</v>
      </c>
      <c r="U11">
        <v>6.0393576114001403E-2</v>
      </c>
      <c r="V11">
        <v>1.8332309483009498E-2</v>
      </c>
      <c r="W11">
        <v>1.5156671113167999E-2</v>
      </c>
      <c r="X11">
        <v>3.4756771697070199E-2</v>
      </c>
      <c r="Y11">
        <v>7.0039329777490402E-4</v>
      </c>
      <c r="Z11">
        <v>4.7665388969434598E-4</v>
      </c>
      <c r="AA11" s="2">
        <v>4.4281096399946902E-5</v>
      </c>
      <c r="AB11">
        <v>1.4270220903019599E-4</v>
      </c>
      <c r="AC11">
        <v>1.1889420078985699E-3</v>
      </c>
      <c r="AD11" s="2">
        <v>2.43608326532601E-5</v>
      </c>
      <c r="AE11" s="2">
        <v>4.2781663778904403E-5</v>
      </c>
      <c r="AF11" s="2">
        <v>7.2649193190349001E-5</v>
      </c>
      <c r="AG11" s="2">
        <v>8.7317179655097102E-6</v>
      </c>
      <c r="AH11">
        <v>1.47846558018401E-4</v>
      </c>
      <c r="AI11" s="2">
        <v>2.3682021497355001E-5</v>
      </c>
      <c r="AJ11" s="2">
        <v>7.3906006341135299E-6</v>
      </c>
      <c r="AK11" s="2">
        <v>9.5724313975749798E-5</v>
      </c>
      <c r="AL11" s="2">
        <v>2.8662411254009199E-6</v>
      </c>
      <c r="AM11" s="2">
        <v>9.6920374484819694E-6</v>
      </c>
      <c r="AN11" s="2">
        <v>6.0929355458813304E-6</v>
      </c>
      <c r="AO11" s="2">
        <v>1.39869920973495E-5</v>
      </c>
      <c r="AP11" s="2">
        <v>7.7583130324142302E-6</v>
      </c>
    </row>
    <row r="12" spans="1:160">
      <c r="A12" t="s">
        <v>28</v>
      </c>
      <c r="B12">
        <v>1.5087507543753801E-2</v>
      </c>
      <c r="C12">
        <v>2.20533452540605E-2</v>
      </c>
      <c r="D12" s="2">
        <v>1.7873510540788302E-2</v>
      </c>
      <c r="E12">
        <v>0.56220857989985595</v>
      </c>
      <c r="F12">
        <v>0.16609121360474099</v>
      </c>
      <c r="G12">
        <v>1.7440369325468101E-2</v>
      </c>
      <c r="H12">
        <v>2.8197198471893802E-2</v>
      </c>
      <c r="I12">
        <v>4.4383226201407999E-2</v>
      </c>
      <c r="J12">
        <v>0.84510348605188002</v>
      </c>
      <c r="K12">
        <v>1.18767889947452E-2</v>
      </c>
      <c r="L12">
        <v>9.3833780160857902E-3</v>
      </c>
      <c r="M12">
        <v>1.7649591046061099E-2</v>
      </c>
      <c r="N12">
        <v>0.75195850197540703</v>
      </c>
      <c r="O12">
        <v>3.7821612349914199E-2</v>
      </c>
      <c r="P12">
        <v>6.6953006568974197E-2</v>
      </c>
      <c r="Q12">
        <v>0.17319839219064001</v>
      </c>
      <c r="R12">
        <v>0.63240684498251098</v>
      </c>
      <c r="S12">
        <v>0.50371560007621696</v>
      </c>
      <c r="T12">
        <v>0.73968106805117795</v>
      </c>
      <c r="U12">
        <v>0.67977509936342795</v>
      </c>
      <c r="V12" s="2">
        <v>0.88083190533156597</v>
      </c>
      <c r="W12">
        <v>0.909468325483897</v>
      </c>
      <c r="X12">
        <v>0.78737266050698895</v>
      </c>
      <c r="Y12">
        <v>0.99325871450891701</v>
      </c>
      <c r="Z12">
        <v>0.99483624952831096</v>
      </c>
      <c r="AA12">
        <v>0.99784498664186905</v>
      </c>
      <c r="AB12" s="2">
        <v>0.99787373708545002</v>
      </c>
      <c r="AC12">
        <v>0.991037206401995</v>
      </c>
      <c r="AD12">
        <v>0.99764917964896005</v>
      </c>
      <c r="AE12">
        <v>0.99808552054589394</v>
      </c>
      <c r="AF12">
        <v>0.99899098342791204</v>
      </c>
      <c r="AG12">
        <v>0.99766863130320904</v>
      </c>
      <c r="AH12">
        <v>0.99620148074014303</v>
      </c>
      <c r="AI12" s="2">
        <v>0.99870636957570702</v>
      </c>
      <c r="AJ12">
        <v>0.99815974044210598</v>
      </c>
      <c r="AK12">
        <v>0.99776643267389897</v>
      </c>
      <c r="AL12">
        <v>0.99834904511176903</v>
      </c>
      <c r="AM12">
        <v>0.99922812613760303</v>
      </c>
      <c r="AN12">
        <v>0.998519416662351</v>
      </c>
      <c r="AO12" s="2">
        <v>0.99833554794041601</v>
      </c>
      <c r="AP12">
        <v>0.99885952798423505</v>
      </c>
      <c r="DS12" s="2"/>
      <c r="EZ12" s="2"/>
      <c r="FD12" s="2"/>
    </row>
    <row r="13" spans="1:160">
      <c r="A13" t="s">
        <v>159</v>
      </c>
      <c r="B13">
        <v>1.04606718970026E-2</v>
      </c>
      <c r="C13">
        <v>2.7715690657130099E-3</v>
      </c>
      <c r="D13">
        <v>5.0412465627864399E-3</v>
      </c>
      <c r="E13">
        <v>1.7223773728824001E-3</v>
      </c>
      <c r="F13">
        <v>5.46250966245813E-3</v>
      </c>
      <c r="G13">
        <v>1.0552156230535299E-2</v>
      </c>
      <c r="H13">
        <v>6.2458310593657201E-3</v>
      </c>
      <c r="I13">
        <v>1.03305785123967E-2</v>
      </c>
      <c r="J13">
        <v>9.8464989501415002E-4</v>
      </c>
      <c r="K13">
        <v>3.1400862989703897E-2</v>
      </c>
      <c r="L13">
        <v>9.2968952693937602E-3</v>
      </c>
      <c r="M13">
        <v>1.21968718610992E-2</v>
      </c>
      <c r="N13">
        <v>1.6518068448557301E-3</v>
      </c>
      <c r="O13">
        <v>6.0891938250428801E-3</v>
      </c>
      <c r="P13">
        <v>5.7478524507326902E-3</v>
      </c>
      <c r="Q13">
        <v>7.5366063738156802E-3</v>
      </c>
      <c r="R13">
        <v>3.0161489642460699E-3</v>
      </c>
      <c r="S13">
        <v>4.4369436807578204E-3</v>
      </c>
      <c r="T13">
        <v>2.0582236232152798E-3</v>
      </c>
      <c r="U13">
        <v>2.87588457685721E-3</v>
      </c>
      <c r="V13">
        <v>1.0184616379449701E-3</v>
      </c>
      <c r="W13">
        <v>2.1370429858710198E-3</v>
      </c>
      <c r="X13">
        <v>3.1390665719023898E-3</v>
      </c>
      <c r="Y13" s="2">
        <v>4.0407305640859899E-5</v>
      </c>
      <c r="Z13" s="2">
        <v>1.32403858248429E-5</v>
      </c>
      <c r="AA13">
        <v>0</v>
      </c>
      <c r="AB13" s="2">
        <v>7.1351104515097897E-6</v>
      </c>
      <c r="AC13" s="2">
        <v>4.1571398877572199E-5</v>
      </c>
      <c r="AD13">
        <v>0</v>
      </c>
      <c r="AE13">
        <v>0</v>
      </c>
      <c r="AF13">
        <v>0</v>
      </c>
      <c r="AG13" s="2">
        <v>8.7317179655097102E-6</v>
      </c>
      <c r="AH13" s="2">
        <v>3.4118436465784902E-5</v>
      </c>
      <c r="AI13">
        <v>0</v>
      </c>
      <c r="AJ13">
        <v>0</v>
      </c>
      <c r="AK13" s="2">
        <v>1.06360348861944E-5</v>
      </c>
      <c r="AL13" s="2">
        <v>2.8662411254009199E-6</v>
      </c>
      <c r="AM13">
        <v>0</v>
      </c>
      <c r="AN13">
        <v>0</v>
      </c>
      <c r="AO13">
        <v>0</v>
      </c>
      <c r="AP13">
        <v>0</v>
      </c>
      <c r="CM13" s="2"/>
    </row>
    <row r="14" spans="1:160">
      <c r="A14" t="s">
        <v>169</v>
      </c>
      <c r="B14">
        <v>0.15972641319653999</v>
      </c>
      <c r="C14">
        <v>0.32978691700193702</v>
      </c>
      <c r="D14">
        <v>0.140238313473877</v>
      </c>
      <c r="E14">
        <v>0.231684362043724</v>
      </c>
      <c r="F14">
        <v>0.33439835094047898</v>
      </c>
      <c r="G14">
        <v>0.21576961125563299</v>
      </c>
      <c r="H14">
        <v>0.31053301800982402</v>
      </c>
      <c r="I14">
        <v>0.27310988674624997</v>
      </c>
      <c r="J14">
        <v>6.0793979941833901E-2</v>
      </c>
      <c r="K14">
        <v>0.54560601529456998</v>
      </c>
      <c r="L14">
        <v>0.14961515177722001</v>
      </c>
      <c r="M14">
        <v>0.201607117233462</v>
      </c>
      <c r="N14">
        <v>8.8250920085391704E-2</v>
      </c>
      <c r="O14">
        <v>0.13807890222984601</v>
      </c>
      <c r="P14">
        <v>0.36798888327438101</v>
      </c>
      <c r="Q14">
        <v>2.32558139534884E-2</v>
      </c>
      <c r="R14">
        <v>8.0640093835745597E-3</v>
      </c>
      <c r="S14">
        <v>9.3039714729019798E-2</v>
      </c>
      <c r="T14">
        <v>7.3799369553124404E-3</v>
      </c>
      <c r="U14">
        <v>1.6576727954244402E-2</v>
      </c>
      <c r="V14">
        <v>6.2158492030133499E-3</v>
      </c>
      <c r="W14">
        <v>3.6071107723300599E-3</v>
      </c>
      <c r="X14">
        <v>1.9604359156598E-2</v>
      </c>
      <c r="Y14">
        <v>3.9060395452831202E-4</v>
      </c>
      <c r="Z14" s="2">
        <v>3.3100964562107302E-5</v>
      </c>
      <c r="AA14" s="2">
        <v>2.21405481999734E-5</v>
      </c>
      <c r="AB14" s="2">
        <v>2.1405331354529399E-5</v>
      </c>
      <c r="AC14">
        <v>1.4965703595925999E-4</v>
      </c>
      <c r="AD14" s="2">
        <v>2.43608326532601E-5</v>
      </c>
      <c r="AE14" s="2">
        <v>3.20862478341783E-5</v>
      </c>
      <c r="AF14" s="2">
        <v>1.6144265153410899E-5</v>
      </c>
      <c r="AG14">
        <v>0</v>
      </c>
      <c r="AH14">
        <v>1.47846558018401E-4</v>
      </c>
      <c r="AI14" s="2">
        <v>2.9602526871693801E-5</v>
      </c>
      <c r="AJ14" s="2">
        <v>5.91248050729083E-5</v>
      </c>
      <c r="AK14" s="2">
        <v>3.19081046585833E-5</v>
      </c>
      <c r="AL14">
        <v>0</v>
      </c>
      <c r="AM14" s="2">
        <v>2.71377048557495E-6</v>
      </c>
      <c r="AN14" s="2">
        <v>9.1394033188219892E-6</v>
      </c>
      <c r="AO14" s="2">
        <v>2.0980488146024202E-5</v>
      </c>
      <c r="AP14" s="2">
        <v>2.3274939097242699E-5</v>
      </c>
    </row>
    <row r="15" spans="1:160">
      <c r="A15" t="s">
        <v>200</v>
      </c>
      <c r="B15">
        <v>2.7358680346006799E-2</v>
      </c>
      <c r="C15">
        <v>2.9414394278050999E-2</v>
      </c>
      <c r="D15">
        <v>1.05407882676444E-2</v>
      </c>
      <c r="E15">
        <v>8.2797140853560994E-3</v>
      </c>
      <c r="F15">
        <v>1.2522545735635099E-2</v>
      </c>
      <c r="G15">
        <v>2.6417030007694301E-2</v>
      </c>
      <c r="H15">
        <v>8.0650051543266002E-3</v>
      </c>
      <c r="I15">
        <v>1.1707988980716301E-2</v>
      </c>
      <c r="J15">
        <v>2.1649255969847501E-3</v>
      </c>
      <c r="K15">
        <v>8.4590079890630998E-3</v>
      </c>
      <c r="L15">
        <v>1.6258756378102601E-2</v>
      </c>
      <c r="M15">
        <v>5.8831970153537102E-3</v>
      </c>
      <c r="N15">
        <v>6.2111801242236003E-3</v>
      </c>
      <c r="O15">
        <v>8.31903945111492E-3</v>
      </c>
      <c r="P15">
        <v>1.92647801920162E-2</v>
      </c>
      <c r="Q15">
        <v>2.3686477174849302E-3</v>
      </c>
      <c r="R15">
        <v>9.4254655132689597E-4</v>
      </c>
      <c r="S15">
        <v>2.0143179900372898E-3</v>
      </c>
      <c r="T15">
        <v>5.1919154459484503E-4</v>
      </c>
      <c r="U15">
        <v>1.3248457039454599E-3</v>
      </c>
      <c r="V15">
        <v>1.42261308157393E-3</v>
      </c>
      <c r="W15">
        <v>3.1987586094247699E-4</v>
      </c>
      <c r="X15">
        <v>1.6682460712311501E-3</v>
      </c>
      <c r="Y15" s="2">
        <v>1.3469101880286601E-5</v>
      </c>
      <c r="Z15">
        <v>0</v>
      </c>
      <c r="AA15" s="2">
        <v>1.4760365466649E-5</v>
      </c>
      <c r="AB15">
        <v>0</v>
      </c>
      <c r="AC15" s="2">
        <v>1.6628559551028901E-5</v>
      </c>
      <c r="AD15">
        <v>0</v>
      </c>
      <c r="AE15">
        <v>0</v>
      </c>
      <c r="AF15">
        <v>0</v>
      </c>
      <c r="AG15">
        <v>0</v>
      </c>
      <c r="AH15" s="2">
        <v>1.13728121552616E-5</v>
      </c>
      <c r="AI15" s="2">
        <v>2.9602526871693802E-6</v>
      </c>
      <c r="AJ15">
        <v>0</v>
      </c>
      <c r="AK15" s="2">
        <v>1.06360348861944E-5</v>
      </c>
      <c r="AL15">
        <v>0</v>
      </c>
      <c r="AM15">
        <v>0</v>
      </c>
      <c r="AN15">
        <v>0</v>
      </c>
      <c r="AO15">
        <v>0</v>
      </c>
      <c r="AP15">
        <v>0</v>
      </c>
    </row>
    <row r="16" spans="1:160">
      <c r="A16" t="s">
        <v>28</v>
      </c>
      <c r="B16">
        <v>1.9312009656004801E-2</v>
      </c>
      <c r="C16">
        <v>1.8179108925644501E-2</v>
      </c>
      <c r="D16">
        <v>2.6886648334860999E-2</v>
      </c>
      <c r="E16">
        <v>6.5327313214325299E-3</v>
      </c>
      <c r="F16">
        <v>1.5820664777119301E-2</v>
      </c>
      <c r="G16">
        <v>2.26431685780237E-2</v>
      </c>
      <c r="H16">
        <v>1.5826814626159699E-2</v>
      </c>
      <c r="I16">
        <v>2.0584634220997901E-2</v>
      </c>
      <c r="J16">
        <v>2.0997169946659401E-3</v>
      </c>
      <c r="K16">
        <v>1.29448455590208E-2</v>
      </c>
      <c r="L16">
        <v>2.3480065726887499E-2</v>
      </c>
      <c r="M16">
        <v>2.29588176208925E-2</v>
      </c>
      <c r="N16">
        <v>5.6026197076978097E-3</v>
      </c>
      <c r="O16">
        <v>2.40994854202401E-2</v>
      </c>
      <c r="P16">
        <v>1.44012127337039E-2</v>
      </c>
      <c r="Q16">
        <v>1.7800746482917001E-2</v>
      </c>
      <c r="R16">
        <v>1.2651069266698799E-2</v>
      </c>
      <c r="S16">
        <v>1.20859079402238E-2</v>
      </c>
      <c r="T16">
        <v>8.5852030409790496E-3</v>
      </c>
      <c r="U16">
        <v>9.4354864768798306E-3</v>
      </c>
      <c r="V16">
        <v>2.7643958744220602E-3</v>
      </c>
      <c r="W16">
        <v>2.2051016796885599E-3</v>
      </c>
      <c r="X16">
        <v>6.9296375266524497E-3</v>
      </c>
      <c r="Y16">
        <v>1.0101826410214999E-4</v>
      </c>
      <c r="Z16">
        <v>1.5888462989811501E-4</v>
      </c>
      <c r="AA16" s="2">
        <v>3.6900913666622397E-5</v>
      </c>
      <c r="AB16" s="2">
        <v>2.85404418060392E-5</v>
      </c>
      <c r="AC16">
        <v>2.8268551236749101E-4</v>
      </c>
      <c r="AD16">
        <v>0</v>
      </c>
      <c r="AE16" s="2">
        <v>5.3477079723630499E-5</v>
      </c>
      <c r="AF16" s="2">
        <v>4.8432795460232602E-5</v>
      </c>
      <c r="AG16" s="2">
        <v>1.74634359310194E-5</v>
      </c>
      <c r="AH16">
        <v>2.1608343094997099E-4</v>
      </c>
      <c r="AI16" s="2">
        <v>2.0721768810185599E-5</v>
      </c>
      <c r="AJ16" s="2">
        <v>1.4781201268227101E-5</v>
      </c>
      <c r="AK16" s="2">
        <v>3.19081046585833E-5</v>
      </c>
      <c r="AL16" s="2">
        <v>1.7197446752405501E-5</v>
      </c>
      <c r="AM16" s="2">
        <v>2.3260889876356699E-6</v>
      </c>
      <c r="AN16" s="2">
        <v>1.21858710917627E-5</v>
      </c>
      <c r="AO16" s="2">
        <v>2.4477236170361601E-5</v>
      </c>
      <c r="AP16" s="2">
        <v>7.7583130324142302E-6</v>
      </c>
      <c r="DQ16" s="2"/>
    </row>
    <row r="18" spans="8:158">
      <c r="H18" s="2"/>
      <c r="I18" s="2"/>
      <c r="J18" s="2"/>
      <c r="V18" s="2"/>
      <c r="AD18" s="2"/>
      <c r="AE18" s="2"/>
      <c r="AF18" s="2"/>
      <c r="AI18" s="2"/>
      <c r="AJ18" s="2"/>
      <c r="AO18" s="2"/>
      <c r="AP18" s="2"/>
      <c r="AQ18" s="2"/>
      <c r="AZ18" s="2"/>
      <c r="BC18" s="2"/>
      <c r="BG18" s="2"/>
      <c r="BK18" s="2"/>
      <c r="BL18" s="2"/>
      <c r="BM18" s="2"/>
      <c r="BR18" s="2"/>
      <c r="BS18" s="2"/>
      <c r="BT18" s="2"/>
      <c r="BV18" s="2"/>
      <c r="CA18" s="2"/>
      <c r="CD18" s="2"/>
      <c r="CK18" s="2"/>
      <c r="CN18" s="2"/>
      <c r="CR18" s="2"/>
      <c r="CT18" s="2"/>
      <c r="CU18" s="2"/>
      <c r="CX18" s="2"/>
      <c r="CY18" s="2"/>
      <c r="DP18" s="2"/>
      <c r="DQ18" s="2"/>
      <c r="DS18" s="2"/>
      <c r="DV18" s="2"/>
      <c r="DX18" s="2"/>
      <c r="ED18" s="2"/>
      <c r="EE18" s="2"/>
      <c r="EH18" s="2"/>
      <c r="FB18" s="2"/>
    </row>
  </sheetData>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B93"/>
  <sheetViews>
    <sheetView workbookViewId="0">
      <selection activeCell="A4" sqref="A4:A93"/>
    </sheetView>
  </sheetViews>
  <sheetFormatPr baseColWidth="10" defaultRowHeight="15" x14ac:dyDescent="0"/>
  <sheetData>
    <row r="1" spans="1:158">
      <c r="A1" s="24"/>
      <c r="B1" s="24" t="s">
        <v>302</v>
      </c>
      <c r="C1" s="24" t="s">
        <v>302</v>
      </c>
      <c r="D1" s="24" t="s">
        <v>302</v>
      </c>
      <c r="E1" s="24" t="s">
        <v>302</v>
      </c>
      <c r="F1" s="24" t="s">
        <v>302</v>
      </c>
      <c r="G1" s="24" t="s">
        <v>302</v>
      </c>
      <c r="H1" s="24" t="s">
        <v>302</v>
      </c>
      <c r="I1" s="24" t="s">
        <v>302</v>
      </c>
      <c r="J1" s="24" t="s">
        <v>302</v>
      </c>
      <c r="K1" s="24" t="s">
        <v>302</v>
      </c>
      <c r="L1" s="24" t="s">
        <v>302</v>
      </c>
      <c r="M1" s="24" t="s">
        <v>302</v>
      </c>
      <c r="N1" s="24" t="s">
        <v>302</v>
      </c>
      <c r="O1" s="24" t="s">
        <v>302</v>
      </c>
      <c r="P1" s="24" t="s">
        <v>302</v>
      </c>
      <c r="Q1" s="24" t="s">
        <v>303</v>
      </c>
      <c r="R1" s="24" t="s">
        <v>303</v>
      </c>
      <c r="S1" s="24" t="s">
        <v>303</v>
      </c>
      <c r="T1" s="24" t="s">
        <v>303</v>
      </c>
      <c r="U1" s="24" t="s">
        <v>303</v>
      </c>
      <c r="V1" s="24" t="s">
        <v>302</v>
      </c>
      <c r="W1" s="24" t="s">
        <v>302</v>
      </c>
      <c r="X1" s="24" t="s">
        <v>302</v>
      </c>
      <c r="Y1" s="24" t="s">
        <v>302</v>
      </c>
      <c r="Z1" s="24" t="s">
        <v>302</v>
      </c>
      <c r="AA1" s="24" t="s">
        <v>302</v>
      </c>
      <c r="AB1" s="24" t="s">
        <v>302</v>
      </c>
      <c r="AC1" s="24" t="s">
        <v>302</v>
      </c>
      <c r="AD1" s="24" t="s">
        <v>303</v>
      </c>
      <c r="AE1" s="24" t="s">
        <v>303</v>
      </c>
      <c r="AF1" s="24" t="s">
        <v>303</v>
      </c>
      <c r="AG1" s="24" t="s">
        <v>303</v>
      </c>
      <c r="AH1" s="24" t="s">
        <v>303</v>
      </c>
      <c r="AI1" s="24" t="s">
        <v>303</v>
      </c>
      <c r="AJ1" s="24" t="s">
        <v>303</v>
      </c>
      <c r="AK1" s="24" t="s">
        <v>305</v>
      </c>
      <c r="AL1" s="24" t="s">
        <v>305</v>
      </c>
      <c r="AM1" s="24" t="s">
        <v>305</v>
      </c>
      <c r="AN1" s="24" t="s">
        <v>305</v>
      </c>
      <c r="AO1" s="24" t="s">
        <v>303</v>
      </c>
      <c r="AP1" s="24" t="s">
        <v>305</v>
      </c>
      <c r="AQ1" s="24"/>
      <c r="AR1" s="24"/>
      <c r="AS1" s="24"/>
      <c r="AT1" s="24"/>
      <c r="AU1" s="24"/>
      <c r="AV1" s="24"/>
      <c r="AW1" s="24"/>
      <c r="AX1" s="24"/>
      <c r="AY1" s="24"/>
      <c r="AZ1" s="24"/>
      <c r="BA1" s="24"/>
      <c r="BB1" s="24"/>
      <c r="BC1" s="24"/>
      <c r="BD1" s="24"/>
      <c r="BE1" s="24"/>
      <c r="BF1" s="24"/>
      <c r="BG1" s="24"/>
      <c r="BH1" s="24"/>
      <c r="BI1" s="24"/>
      <c r="BJ1" s="24"/>
      <c r="BK1" s="24"/>
      <c r="BL1" s="24"/>
      <c r="BM1" s="24"/>
      <c r="BN1" s="24"/>
      <c r="BO1" s="24"/>
      <c r="BP1" s="24"/>
      <c r="BQ1" s="24"/>
      <c r="BR1" s="24"/>
      <c r="BS1" s="24"/>
      <c r="BT1" s="24"/>
      <c r="BU1" s="24"/>
      <c r="BV1" s="24"/>
      <c r="BW1" s="24"/>
      <c r="BX1" s="24"/>
      <c r="BY1" s="24"/>
      <c r="BZ1" s="24"/>
      <c r="CA1" s="24"/>
      <c r="CB1" s="24"/>
      <c r="CC1" s="24"/>
      <c r="CD1" s="24"/>
      <c r="CE1" s="24"/>
      <c r="CF1" s="24"/>
      <c r="CG1" s="24"/>
      <c r="CH1" s="24"/>
      <c r="CI1" s="24"/>
      <c r="CJ1" s="24"/>
      <c r="CK1" s="24"/>
      <c r="CL1" s="24"/>
      <c r="CM1" s="24"/>
      <c r="CN1" s="24"/>
      <c r="CO1" s="24"/>
      <c r="CP1" s="24"/>
      <c r="CQ1" s="24"/>
      <c r="CR1" s="24"/>
      <c r="CS1" s="24"/>
      <c r="CT1" s="24"/>
      <c r="CU1" s="24"/>
      <c r="CV1" s="24"/>
      <c r="CW1" s="24"/>
      <c r="CX1" s="24"/>
      <c r="CY1" s="24"/>
      <c r="CZ1" s="24"/>
      <c r="DA1" s="24"/>
      <c r="DB1" s="24"/>
      <c r="DC1" s="24"/>
      <c r="DD1" s="24"/>
      <c r="DE1" s="24"/>
      <c r="DF1" s="24"/>
      <c r="DG1" s="24"/>
      <c r="DH1" s="24"/>
      <c r="DI1" s="24"/>
      <c r="DJ1" s="24"/>
      <c r="DK1" s="24"/>
      <c r="DL1" s="24"/>
      <c r="DM1" s="24"/>
      <c r="DN1" s="24"/>
      <c r="DO1" s="24"/>
      <c r="DP1" s="24"/>
      <c r="DQ1" s="24"/>
      <c r="DR1" s="24"/>
      <c r="DS1" s="24"/>
      <c r="DT1" s="24"/>
      <c r="DU1" s="24"/>
      <c r="DV1" s="24"/>
      <c r="DW1" s="24"/>
      <c r="DX1" s="24"/>
      <c r="DY1" s="24"/>
      <c r="DZ1" s="24"/>
      <c r="EA1" s="24"/>
      <c r="EB1" s="24"/>
      <c r="EC1" s="24"/>
      <c r="ED1" s="24"/>
      <c r="EE1" s="24"/>
      <c r="EF1" s="24"/>
      <c r="EG1" s="24"/>
      <c r="EH1" s="24"/>
      <c r="EI1" s="24"/>
      <c r="EJ1" s="24"/>
      <c r="EK1" s="24"/>
      <c r="EL1" s="24"/>
      <c r="EM1" s="24"/>
      <c r="EN1" s="24"/>
      <c r="EO1" s="24"/>
      <c r="EP1" s="24"/>
      <c r="EQ1" s="24"/>
      <c r="ER1" s="24"/>
      <c r="ES1" s="24"/>
      <c r="ET1" s="24"/>
      <c r="EU1" s="24"/>
      <c r="EV1" s="24"/>
      <c r="EW1" s="24"/>
      <c r="EX1" s="24"/>
      <c r="EY1" s="24"/>
      <c r="EZ1" s="24"/>
      <c r="FA1" s="24"/>
      <c r="FB1" s="24"/>
    </row>
    <row r="2" spans="1:158">
      <c r="A2" s="24"/>
      <c r="B2" s="24">
        <v>1</v>
      </c>
      <c r="C2" s="24">
        <v>1</v>
      </c>
      <c r="D2" s="24">
        <v>1</v>
      </c>
      <c r="E2" s="24">
        <v>1</v>
      </c>
      <c r="F2" s="24">
        <v>1</v>
      </c>
      <c r="G2" s="24">
        <v>1</v>
      </c>
      <c r="H2" s="24">
        <v>1</v>
      </c>
      <c r="I2" s="24">
        <v>1</v>
      </c>
      <c r="J2" s="24">
        <v>1</v>
      </c>
      <c r="K2" s="24">
        <v>1</v>
      </c>
      <c r="L2" s="24">
        <v>1</v>
      </c>
      <c r="M2" s="24">
        <v>1</v>
      </c>
      <c r="N2" s="24">
        <v>1</v>
      </c>
      <c r="O2" s="24">
        <v>1</v>
      </c>
      <c r="P2" s="24">
        <v>1</v>
      </c>
      <c r="Q2" s="24">
        <v>2</v>
      </c>
      <c r="R2" s="24">
        <v>2</v>
      </c>
      <c r="S2" s="24">
        <v>2</v>
      </c>
      <c r="T2" s="24">
        <v>2</v>
      </c>
      <c r="U2" s="24">
        <v>2</v>
      </c>
      <c r="V2" s="24">
        <v>1</v>
      </c>
      <c r="W2" s="24">
        <v>1</v>
      </c>
      <c r="X2" s="24">
        <v>1</v>
      </c>
      <c r="Y2" s="24">
        <v>1</v>
      </c>
      <c r="Z2" s="24">
        <v>1</v>
      </c>
      <c r="AA2" s="24">
        <v>1</v>
      </c>
      <c r="AB2" s="24">
        <v>1</v>
      </c>
      <c r="AC2" s="24">
        <v>1</v>
      </c>
      <c r="AD2" s="24">
        <v>2</v>
      </c>
      <c r="AE2" s="24">
        <v>2</v>
      </c>
      <c r="AF2" s="24">
        <v>2</v>
      </c>
      <c r="AG2" s="24">
        <v>2</v>
      </c>
      <c r="AH2" s="24">
        <v>2</v>
      </c>
      <c r="AI2" s="24">
        <v>2</v>
      </c>
      <c r="AJ2" s="24">
        <v>2</v>
      </c>
      <c r="AK2" s="24">
        <v>3</v>
      </c>
      <c r="AL2" s="24">
        <v>3</v>
      </c>
      <c r="AM2" s="24">
        <v>3</v>
      </c>
      <c r="AN2" s="24">
        <v>3</v>
      </c>
      <c r="AO2" s="24">
        <v>2</v>
      </c>
      <c r="AP2" s="24">
        <v>3</v>
      </c>
      <c r="AQ2" s="24"/>
      <c r="AR2" s="24"/>
      <c r="AS2" s="24"/>
      <c r="AT2" s="24"/>
      <c r="AU2" s="24"/>
      <c r="AV2" s="24"/>
      <c r="AW2" s="24"/>
      <c r="AX2" s="24"/>
      <c r="AY2" s="24"/>
      <c r="AZ2" s="24"/>
      <c r="BA2" s="24"/>
      <c r="BB2" s="24"/>
      <c r="BC2" s="24"/>
      <c r="BD2" s="24"/>
      <c r="BE2" s="24"/>
      <c r="BF2" s="24"/>
      <c r="BG2" s="24"/>
      <c r="BH2" s="24"/>
      <c r="BI2" s="24"/>
      <c r="BJ2" s="24"/>
      <c r="BK2" s="24"/>
      <c r="BL2" s="24"/>
      <c r="BM2" s="24"/>
      <c r="BN2" s="24"/>
      <c r="BO2" s="24"/>
      <c r="BP2" s="24"/>
      <c r="BQ2" s="24"/>
      <c r="BR2" s="24"/>
      <c r="BS2" s="24"/>
      <c r="BT2" s="24"/>
      <c r="BU2" s="24"/>
      <c r="BV2" s="24"/>
      <c r="BW2" s="24"/>
      <c r="BX2" s="24"/>
      <c r="BY2" s="24"/>
      <c r="BZ2" s="24"/>
      <c r="CA2" s="24"/>
      <c r="CB2" s="24"/>
      <c r="CC2" s="24"/>
      <c r="CD2" s="24"/>
      <c r="CE2" s="24"/>
      <c r="CF2" s="24"/>
      <c r="CG2" s="24"/>
      <c r="CH2" s="24"/>
      <c r="CI2" s="24"/>
      <c r="CJ2" s="24"/>
      <c r="CK2" s="24"/>
      <c r="CL2" s="24"/>
      <c r="CM2" s="24"/>
      <c r="CN2" s="24"/>
      <c r="CO2" s="24"/>
      <c r="CP2" s="24"/>
      <c r="CQ2" s="24"/>
      <c r="CR2" s="24"/>
      <c r="CS2" s="24"/>
      <c r="CT2" s="24"/>
      <c r="CU2" s="24"/>
      <c r="CV2" s="24"/>
      <c r="CW2" s="24"/>
      <c r="CX2" s="24"/>
      <c r="CY2" s="24"/>
      <c r="CZ2" s="24"/>
      <c r="DA2" s="24"/>
      <c r="DB2" s="24"/>
      <c r="DC2" s="24"/>
      <c r="DD2" s="24"/>
      <c r="DE2" s="24"/>
      <c r="DF2" s="24"/>
      <c r="DG2" s="24"/>
      <c r="DH2" s="24"/>
      <c r="DI2" s="24"/>
      <c r="DJ2" s="24"/>
      <c r="DK2" s="24"/>
      <c r="DL2" s="24"/>
      <c r="DM2" s="24"/>
      <c r="DN2" s="24"/>
      <c r="DO2" s="24"/>
      <c r="DP2" s="24"/>
      <c r="DQ2" s="24"/>
      <c r="DR2" s="24"/>
      <c r="DS2" s="24"/>
      <c r="DT2" s="24"/>
      <c r="DU2" s="24"/>
      <c r="DV2" s="24"/>
      <c r="DW2" s="24"/>
      <c r="DX2" s="24"/>
      <c r="DY2" s="24"/>
      <c r="DZ2" s="24"/>
      <c r="EA2" s="24"/>
      <c r="EB2" s="24"/>
      <c r="EC2" s="24"/>
      <c r="ED2" s="24"/>
      <c r="EE2" s="24"/>
      <c r="EF2" s="24"/>
      <c r="EG2" s="24"/>
      <c r="EH2" s="24"/>
      <c r="EI2" s="24"/>
      <c r="EJ2" s="24"/>
      <c r="EK2" s="24"/>
      <c r="EL2" s="24"/>
      <c r="EM2" s="24"/>
      <c r="EN2" s="24"/>
      <c r="EO2" s="24"/>
      <c r="EP2" s="24"/>
      <c r="EQ2" s="24"/>
      <c r="ER2" s="24"/>
      <c r="ES2" s="24"/>
      <c r="ET2" s="24"/>
      <c r="EU2" s="24"/>
      <c r="EV2" s="24"/>
      <c r="EW2" s="24"/>
      <c r="EX2" s="24"/>
      <c r="EY2" s="24"/>
      <c r="EZ2" s="24"/>
      <c r="FA2" s="24"/>
      <c r="FB2" s="24"/>
    </row>
    <row r="3" spans="1:158">
      <c r="A3" s="25" t="s">
        <v>11</v>
      </c>
      <c r="B3" s="26" t="s">
        <v>9</v>
      </c>
      <c r="C3" s="27" t="s">
        <v>10</v>
      </c>
      <c r="D3" s="27" t="s">
        <v>261</v>
      </c>
      <c r="E3" s="27" t="s">
        <v>262</v>
      </c>
      <c r="F3" s="27" t="s">
        <v>263</v>
      </c>
      <c r="G3" s="27" t="s">
        <v>264</v>
      </c>
      <c r="H3" s="27" t="s">
        <v>265</v>
      </c>
      <c r="I3" s="27" t="s">
        <v>266</v>
      </c>
      <c r="J3" s="27" t="s">
        <v>267</v>
      </c>
      <c r="K3" s="27" t="s">
        <v>268</v>
      </c>
      <c r="L3" s="27" t="s">
        <v>269</v>
      </c>
      <c r="M3" s="27" t="s">
        <v>270</v>
      </c>
      <c r="N3" s="27" t="s">
        <v>271</v>
      </c>
      <c r="O3" s="27" t="s">
        <v>272</v>
      </c>
      <c r="P3" s="27" t="s">
        <v>273</v>
      </c>
      <c r="Q3" s="27" t="s">
        <v>274</v>
      </c>
      <c r="R3" s="27" t="s">
        <v>275</v>
      </c>
      <c r="S3" s="27" t="s">
        <v>276</v>
      </c>
      <c r="T3" s="27" t="s">
        <v>277</v>
      </c>
      <c r="U3" s="27" t="s">
        <v>279</v>
      </c>
      <c r="V3" s="27" t="s">
        <v>280</v>
      </c>
      <c r="W3" s="27" t="s">
        <v>281</v>
      </c>
      <c r="X3" s="27" t="s">
        <v>282</v>
      </c>
      <c r="Y3" s="27" t="s">
        <v>283</v>
      </c>
      <c r="Z3" s="27" t="s">
        <v>284</v>
      </c>
      <c r="AA3" s="27" t="s">
        <v>285</v>
      </c>
      <c r="AB3" s="27" t="s">
        <v>286</v>
      </c>
      <c r="AC3" s="27" t="s">
        <v>287</v>
      </c>
      <c r="AD3" s="27" t="s">
        <v>288</v>
      </c>
      <c r="AE3" s="27" t="s">
        <v>289</v>
      </c>
      <c r="AF3" s="27" t="s">
        <v>290</v>
      </c>
      <c r="AG3" s="27" t="s">
        <v>291</v>
      </c>
      <c r="AH3" s="27" t="s">
        <v>292</v>
      </c>
      <c r="AI3" s="27" t="s">
        <v>293</v>
      </c>
      <c r="AJ3" s="27" t="s">
        <v>294</v>
      </c>
      <c r="AK3" s="27" t="s">
        <v>295</v>
      </c>
      <c r="AL3" s="27" t="s">
        <v>296</v>
      </c>
      <c r="AM3" s="27" t="s">
        <v>297</v>
      </c>
      <c r="AN3" s="27" t="s">
        <v>298</v>
      </c>
      <c r="AO3" s="27" t="s">
        <v>299</v>
      </c>
      <c r="AP3" s="27" t="s">
        <v>300</v>
      </c>
      <c r="AQ3" s="24"/>
      <c r="AR3" s="24"/>
      <c r="AS3" s="24"/>
      <c r="AT3" s="24"/>
      <c r="AU3" s="24"/>
      <c r="AV3" s="24"/>
      <c r="AW3" s="24"/>
      <c r="AX3" s="24"/>
      <c r="AY3" s="24"/>
      <c r="AZ3" s="24"/>
      <c r="BA3" s="24"/>
      <c r="BB3" s="24"/>
      <c r="BC3" s="24"/>
      <c r="BD3" s="24"/>
      <c r="BE3" s="24"/>
      <c r="BF3" s="24"/>
      <c r="BG3" s="24"/>
      <c r="BH3" s="24"/>
      <c r="BI3" s="24"/>
      <c r="BJ3" s="24"/>
      <c r="BK3" s="24"/>
      <c r="BL3" s="24"/>
      <c r="BM3" s="24"/>
      <c r="BN3" s="24"/>
      <c r="BO3" s="24"/>
      <c r="BP3" s="24"/>
      <c r="BQ3" s="24"/>
      <c r="BR3" s="24"/>
      <c r="BS3" s="24"/>
      <c r="BT3" s="24"/>
      <c r="BU3" s="24"/>
      <c r="BV3" s="24"/>
      <c r="BW3" s="24"/>
      <c r="BX3" s="24"/>
      <c r="BY3" s="24"/>
      <c r="BZ3" s="24"/>
      <c r="CA3" s="24"/>
      <c r="CB3" s="24"/>
      <c r="CC3" s="24"/>
      <c r="CD3" s="24"/>
      <c r="CE3" s="24"/>
      <c r="CF3" s="24"/>
      <c r="CG3" s="24"/>
      <c r="CH3" s="24"/>
      <c r="CI3" s="24"/>
      <c r="CJ3" s="24"/>
      <c r="CK3" s="24"/>
      <c r="CL3" s="24"/>
      <c r="CM3" s="24"/>
      <c r="CN3" s="24"/>
      <c r="CO3" s="24"/>
      <c r="CP3" s="24"/>
      <c r="CQ3" s="24"/>
      <c r="CR3" s="24"/>
      <c r="CS3" s="24"/>
      <c r="CT3" s="24"/>
      <c r="CU3" s="24"/>
      <c r="CV3" s="24"/>
      <c r="CW3" s="24"/>
      <c r="CX3" s="24"/>
      <c r="CY3" s="24"/>
      <c r="CZ3" s="24"/>
      <c r="DA3" s="24"/>
      <c r="DB3" s="24"/>
      <c r="DC3" s="24"/>
      <c r="DD3" s="24"/>
      <c r="DE3" s="24"/>
      <c r="DF3" s="24"/>
      <c r="DG3" s="24"/>
      <c r="DH3" s="24"/>
      <c r="DI3" s="24"/>
      <c r="DJ3" s="24"/>
      <c r="DK3" s="24"/>
      <c r="DL3" s="24"/>
      <c r="DM3" s="24"/>
      <c r="DN3" s="24"/>
      <c r="DO3" s="24"/>
      <c r="DP3" s="24"/>
      <c r="DQ3" s="24"/>
      <c r="DR3" s="24"/>
      <c r="DS3" s="24"/>
      <c r="DT3" s="24"/>
      <c r="DU3" s="24"/>
      <c r="DV3" s="24"/>
      <c r="DW3" s="24"/>
      <c r="DX3" s="24"/>
      <c r="DY3" s="24"/>
      <c r="DZ3" s="24"/>
      <c r="EA3" s="24"/>
      <c r="EB3" s="24"/>
      <c r="EC3" s="24"/>
      <c r="ED3" s="24"/>
      <c r="EE3" s="24"/>
      <c r="EF3" s="24"/>
      <c r="EG3" s="24"/>
      <c r="EH3" s="24"/>
      <c r="EI3" s="24"/>
      <c r="EJ3" s="24"/>
      <c r="EK3" s="24"/>
      <c r="EL3" s="24"/>
      <c r="EM3" s="24"/>
      <c r="EN3" s="24"/>
      <c r="EO3" s="24"/>
      <c r="EP3" s="24"/>
      <c r="EQ3" s="24"/>
      <c r="ER3" s="24"/>
      <c r="ES3" s="24"/>
      <c r="ET3" s="24"/>
      <c r="EU3" s="24"/>
      <c r="EV3" s="24"/>
      <c r="EW3" s="24"/>
      <c r="EX3" s="24"/>
      <c r="EY3" s="24"/>
      <c r="EZ3" s="24"/>
      <c r="FA3" s="24"/>
      <c r="FB3" s="24"/>
    </row>
    <row r="4" spans="1:158">
      <c r="A4" t="s">
        <v>12</v>
      </c>
      <c r="B4">
        <v>0</v>
      </c>
      <c r="C4" s="2">
        <v>5.96036358217851E-5</v>
      </c>
      <c r="D4">
        <v>0</v>
      </c>
      <c r="E4">
        <v>0</v>
      </c>
      <c r="F4">
        <v>2.5766555011594999E-4</v>
      </c>
      <c r="G4">
        <v>0</v>
      </c>
      <c r="H4">
        <v>4.8511309198957E-4</v>
      </c>
      <c r="I4">
        <v>0</v>
      </c>
      <c r="J4">
        <v>0</v>
      </c>
      <c r="K4">
        <v>0</v>
      </c>
      <c r="L4">
        <v>0</v>
      </c>
      <c r="M4">
        <v>0</v>
      </c>
      <c r="N4">
        <v>0</v>
      </c>
      <c r="O4">
        <v>0</v>
      </c>
      <c r="P4">
        <v>0</v>
      </c>
      <c r="Q4">
        <v>3.5888601780074698E-4</v>
      </c>
      <c r="R4">
        <v>0</v>
      </c>
      <c r="S4">
        <v>2.1776410703105899E-4</v>
      </c>
      <c r="T4">
        <v>3.15223437789727E-4</v>
      </c>
      <c r="U4">
        <v>0</v>
      </c>
      <c r="V4" s="2">
        <v>4.8498173235474802E-5</v>
      </c>
      <c r="W4">
        <v>0</v>
      </c>
      <c r="X4">
        <v>0</v>
      </c>
      <c r="Y4">
        <v>0</v>
      </c>
      <c r="Z4">
        <v>0</v>
      </c>
      <c r="AA4">
        <v>0</v>
      </c>
      <c r="AB4">
        <v>0</v>
      </c>
      <c r="AC4">
        <v>0</v>
      </c>
      <c r="AD4">
        <v>0</v>
      </c>
      <c r="AE4">
        <v>0</v>
      </c>
      <c r="AF4">
        <v>0</v>
      </c>
      <c r="AG4">
        <v>0</v>
      </c>
      <c r="AH4">
        <v>0</v>
      </c>
      <c r="AI4">
        <v>0</v>
      </c>
      <c r="AJ4">
        <v>0</v>
      </c>
      <c r="AK4">
        <v>0</v>
      </c>
      <c r="AL4">
        <v>0</v>
      </c>
      <c r="AM4">
        <v>0</v>
      </c>
      <c r="AN4">
        <v>0</v>
      </c>
      <c r="AO4">
        <v>0</v>
      </c>
      <c r="AP4">
        <v>0</v>
      </c>
    </row>
    <row r="5" spans="1:158">
      <c r="A5" t="s">
        <v>18</v>
      </c>
      <c r="B5">
        <v>2.8163347415007E-3</v>
      </c>
      <c r="C5">
        <v>2.1159290716733698E-3</v>
      </c>
      <c r="D5">
        <v>7.6382523678582303E-4</v>
      </c>
      <c r="E5">
        <v>9.4730755508531895E-4</v>
      </c>
      <c r="F5">
        <v>2.5766555011594999E-4</v>
      </c>
      <c r="G5">
        <v>1.17246180339281E-3</v>
      </c>
      <c r="H5">
        <v>7.2766963798435503E-4</v>
      </c>
      <c r="I5">
        <v>1.9895928986838102E-3</v>
      </c>
      <c r="J5">
        <v>1.7606322626080801E-4</v>
      </c>
      <c r="K5">
        <v>1.1107788268466701E-3</v>
      </c>
      <c r="L5">
        <v>3.0701375075672401E-3</v>
      </c>
      <c r="M5">
        <v>1.72191132156694E-3</v>
      </c>
      <c r="N5">
        <v>3.6706818774571802E-4</v>
      </c>
      <c r="O5">
        <v>4.0308747855917699E-3</v>
      </c>
      <c r="P5">
        <v>1.13693784739768E-3</v>
      </c>
      <c r="Q5">
        <v>4.30663221360896E-4</v>
      </c>
      <c r="R5" s="2">
        <v>8.3781915673501896E-5</v>
      </c>
      <c r="S5">
        <v>2.1776410703105899E-4</v>
      </c>
      <c r="T5">
        <v>1.8542555164101601E-4</v>
      </c>
      <c r="U5">
        <v>1.61566549261641E-4</v>
      </c>
      <c r="V5">
        <v>2.1824177955963699E-4</v>
      </c>
      <c r="W5" s="2">
        <v>6.1252824435793399E-5</v>
      </c>
      <c r="X5">
        <v>1.77683013503909E-4</v>
      </c>
      <c r="Y5" s="2">
        <v>6.7345509401433097E-6</v>
      </c>
      <c r="Z5">
        <v>0</v>
      </c>
      <c r="AA5">
        <v>0</v>
      </c>
      <c r="AB5">
        <v>0</v>
      </c>
      <c r="AC5" s="2">
        <v>2.4942839326543301E-5</v>
      </c>
      <c r="AD5">
        <v>0</v>
      </c>
      <c r="AE5">
        <v>0</v>
      </c>
      <c r="AF5">
        <v>0</v>
      </c>
      <c r="AG5">
        <v>0</v>
      </c>
      <c r="AH5">
        <v>0</v>
      </c>
      <c r="AI5">
        <v>0</v>
      </c>
      <c r="AJ5">
        <v>0</v>
      </c>
      <c r="AK5">
        <v>0</v>
      </c>
      <c r="AL5" s="2">
        <v>5.7324822508018297E-6</v>
      </c>
      <c r="AM5">
        <v>0</v>
      </c>
      <c r="AN5">
        <v>0</v>
      </c>
      <c r="AO5">
        <v>0</v>
      </c>
      <c r="AP5">
        <v>0</v>
      </c>
    </row>
    <row r="6" spans="1:158">
      <c r="A6" t="s">
        <v>20</v>
      </c>
      <c r="B6">
        <v>1.40816737075035E-3</v>
      </c>
      <c r="C6" s="2">
        <v>2.9801817910892601E-5</v>
      </c>
      <c r="D6">
        <v>0</v>
      </c>
      <c r="E6">
        <v>0</v>
      </c>
      <c r="F6">
        <v>0</v>
      </c>
      <c r="G6">
        <v>5.1295203898435503E-4</v>
      </c>
      <c r="H6">
        <v>5.45752228488266E-4</v>
      </c>
      <c r="I6">
        <v>0</v>
      </c>
      <c r="J6">
        <v>0</v>
      </c>
      <c r="K6">
        <v>0</v>
      </c>
      <c r="L6">
        <v>0</v>
      </c>
      <c r="M6">
        <v>0</v>
      </c>
      <c r="N6">
        <v>0</v>
      </c>
      <c r="O6">
        <v>0</v>
      </c>
      <c r="P6">
        <v>0</v>
      </c>
      <c r="Q6">
        <v>0</v>
      </c>
      <c r="R6">
        <v>0</v>
      </c>
      <c r="S6">
        <v>0</v>
      </c>
      <c r="T6">
        <v>0</v>
      </c>
      <c r="U6">
        <v>0</v>
      </c>
      <c r="V6" s="2">
        <v>8.0830288725791292E-6</v>
      </c>
      <c r="W6">
        <v>0</v>
      </c>
      <c r="X6">
        <v>0</v>
      </c>
      <c r="Y6">
        <v>0</v>
      </c>
      <c r="Z6">
        <v>0</v>
      </c>
      <c r="AA6">
        <v>0</v>
      </c>
      <c r="AB6">
        <v>0</v>
      </c>
      <c r="AC6">
        <v>0</v>
      </c>
      <c r="AD6">
        <v>0</v>
      </c>
      <c r="AE6">
        <v>0</v>
      </c>
      <c r="AF6">
        <v>0</v>
      </c>
      <c r="AG6">
        <v>0</v>
      </c>
      <c r="AH6">
        <v>0</v>
      </c>
      <c r="AI6">
        <v>0</v>
      </c>
      <c r="AJ6">
        <v>0</v>
      </c>
      <c r="AK6">
        <v>0</v>
      </c>
      <c r="AL6">
        <v>0</v>
      </c>
      <c r="AM6">
        <v>0</v>
      </c>
      <c r="AN6">
        <v>0</v>
      </c>
      <c r="AO6">
        <v>0</v>
      </c>
      <c r="AP6">
        <v>0</v>
      </c>
    </row>
    <row r="7" spans="1:158">
      <c r="A7" t="s">
        <v>23</v>
      </c>
      <c r="B7">
        <v>0</v>
      </c>
      <c r="C7">
        <v>1.4900908955446299E-4</v>
      </c>
      <c r="D7">
        <v>0</v>
      </c>
      <c r="E7">
        <v>0</v>
      </c>
      <c r="F7">
        <v>0</v>
      </c>
      <c r="G7">
        <v>3.2975488220422799E-4</v>
      </c>
      <c r="H7">
        <v>0</v>
      </c>
      <c r="I7">
        <v>1.53045607591062E-4</v>
      </c>
      <c r="J7">
        <v>0</v>
      </c>
      <c r="K7">
        <v>0</v>
      </c>
      <c r="L7">
        <v>0</v>
      </c>
      <c r="M7">
        <v>0</v>
      </c>
      <c r="N7">
        <v>0</v>
      </c>
      <c r="O7">
        <v>0</v>
      </c>
      <c r="P7">
        <v>0</v>
      </c>
      <c r="Q7">
        <v>0</v>
      </c>
      <c r="R7">
        <v>0</v>
      </c>
      <c r="S7">
        <v>0</v>
      </c>
      <c r="T7">
        <v>0</v>
      </c>
      <c r="U7">
        <v>0</v>
      </c>
      <c r="V7" s="2">
        <v>5.6581202108053898E-5</v>
      </c>
      <c r="W7">
        <v>0</v>
      </c>
      <c r="X7">
        <v>0</v>
      </c>
      <c r="Y7">
        <v>0</v>
      </c>
      <c r="Z7">
        <v>0</v>
      </c>
      <c r="AA7">
        <v>0</v>
      </c>
      <c r="AB7">
        <v>0</v>
      </c>
      <c r="AC7">
        <v>0</v>
      </c>
      <c r="AD7">
        <v>0</v>
      </c>
      <c r="AE7">
        <v>0</v>
      </c>
      <c r="AF7">
        <v>0</v>
      </c>
      <c r="AG7">
        <v>0</v>
      </c>
      <c r="AH7">
        <v>0</v>
      </c>
      <c r="AI7">
        <v>0</v>
      </c>
      <c r="AJ7">
        <v>0</v>
      </c>
      <c r="AK7">
        <v>0</v>
      </c>
      <c r="AL7">
        <v>0</v>
      </c>
      <c r="AM7">
        <v>0</v>
      </c>
      <c r="AN7">
        <v>0</v>
      </c>
      <c r="AO7">
        <v>0</v>
      </c>
      <c r="AP7">
        <v>0</v>
      </c>
    </row>
    <row r="8" spans="1:158">
      <c r="A8" t="s">
        <v>30</v>
      </c>
      <c r="B8">
        <v>0</v>
      </c>
      <c r="C8">
        <v>0</v>
      </c>
      <c r="D8">
        <v>0</v>
      </c>
      <c r="E8">
        <v>0</v>
      </c>
      <c r="F8">
        <v>0</v>
      </c>
      <c r="G8">
        <v>0</v>
      </c>
      <c r="H8">
        <v>8.4894791098174801E-4</v>
      </c>
      <c r="I8">
        <v>0</v>
      </c>
      <c r="J8" s="2">
        <v>6.52086023188179E-6</v>
      </c>
      <c r="K8">
        <v>0</v>
      </c>
      <c r="L8" s="2">
        <v>4.3241373346017501E-5</v>
      </c>
      <c r="M8">
        <v>0</v>
      </c>
      <c r="N8" s="2">
        <v>5.79581349072187E-5</v>
      </c>
      <c r="O8">
        <v>0</v>
      </c>
      <c r="P8">
        <v>0</v>
      </c>
      <c r="Q8">
        <v>0</v>
      </c>
      <c r="R8">
        <v>0</v>
      </c>
      <c r="S8">
        <v>0</v>
      </c>
      <c r="T8" s="2">
        <v>1.85425551641016E-5</v>
      </c>
      <c r="U8">
        <v>0</v>
      </c>
      <c r="V8" s="2">
        <v>8.0830288725791292E-6</v>
      </c>
      <c r="W8">
        <v>0</v>
      </c>
      <c r="X8" s="2">
        <v>9.8712785279949499E-6</v>
      </c>
      <c r="Y8">
        <v>0</v>
      </c>
      <c r="Z8" s="2">
        <v>6.6201929124214703E-6</v>
      </c>
      <c r="AA8">
        <v>0</v>
      </c>
      <c r="AB8">
        <v>0</v>
      </c>
      <c r="AC8">
        <v>0</v>
      </c>
      <c r="AD8">
        <v>0</v>
      </c>
      <c r="AE8">
        <v>0</v>
      </c>
      <c r="AF8">
        <v>0</v>
      </c>
      <c r="AG8">
        <v>0</v>
      </c>
      <c r="AH8">
        <v>0</v>
      </c>
      <c r="AI8">
        <v>0</v>
      </c>
      <c r="AJ8">
        <v>0</v>
      </c>
      <c r="AK8">
        <v>0</v>
      </c>
      <c r="AL8">
        <v>0</v>
      </c>
      <c r="AM8">
        <v>0</v>
      </c>
      <c r="AN8">
        <v>0</v>
      </c>
      <c r="AO8" s="2">
        <v>3.4967480243373699E-6</v>
      </c>
      <c r="AP8">
        <v>0</v>
      </c>
    </row>
    <row r="9" spans="1:158">
      <c r="A9" t="s">
        <v>32</v>
      </c>
      <c r="B9">
        <v>3.4198350432508599E-3</v>
      </c>
      <c r="C9">
        <v>3.3080017881090698E-3</v>
      </c>
      <c r="D9">
        <v>5.8050717995722602E-3</v>
      </c>
      <c r="E9">
        <v>1.7223773728824001E-3</v>
      </c>
      <c r="F9">
        <v>2.7827879412522499E-3</v>
      </c>
      <c r="G9">
        <v>4.0669768805188097E-3</v>
      </c>
      <c r="H9">
        <v>4.6692135103996099E-3</v>
      </c>
      <c r="I9">
        <v>3.3670033670033699E-3</v>
      </c>
      <c r="J9">
        <v>6.5860688342006101E-4</v>
      </c>
      <c r="K9">
        <v>1.75161276541206E-3</v>
      </c>
      <c r="L9">
        <v>4.9727579347920098E-3</v>
      </c>
      <c r="M9">
        <v>4.4482709140479301E-3</v>
      </c>
      <c r="N9">
        <v>6.0856041652579602E-4</v>
      </c>
      <c r="O9">
        <v>5.1457975986277903E-3</v>
      </c>
      <c r="P9">
        <v>3.7897928246589199E-3</v>
      </c>
      <c r="Q9">
        <v>3.4453057708871701E-3</v>
      </c>
      <c r="R9">
        <v>2.1783298075110499E-3</v>
      </c>
      <c r="S9">
        <v>2.83093339140376E-3</v>
      </c>
      <c r="T9">
        <v>2.16947895419989E-3</v>
      </c>
      <c r="U9">
        <v>2.84357126700488E-3</v>
      </c>
      <c r="V9">
        <v>7.8405380064017595E-4</v>
      </c>
      <c r="W9">
        <v>5.7169302806740502E-4</v>
      </c>
      <c r="X9">
        <v>1.02661296691147E-3</v>
      </c>
      <c r="Y9">
        <v>0</v>
      </c>
      <c r="Z9" s="2">
        <v>3.97211574745288E-5</v>
      </c>
      <c r="AA9">
        <v>0</v>
      </c>
      <c r="AB9">
        <v>0</v>
      </c>
      <c r="AC9" s="2">
        <v>4.9885678653086698E-5</v>
      </c>
      <c r="AD9">
        <v>0</v>
      </c>
      <c r="AE9">
        <v>0</v>
      </c>
      <c r="AF9">
        <v>0</v>
      </c>
      <c r="AG9">
        <v>0</v>
      </c>
      <c r="AH9" s="2">
        <v>1.13728121552616E-5</v>
      </c>
      <c r="AI9" s="2">
        <v>2.9602526871693802E-6</v>
      </c>
      <c r="AJ9">
        <v>0</v>
      </c>
      <c r="AK9">
        <v>0</v>
      </c>
      <c r="AL9" s="2">
        <v>2.8662411254009199E-6</v>
      </c>
      <c r="AM9" s="2">
        <v>3.8768149793927898E-7</v>
      </c>
      <c r="AN9">
        <v>0</v>
      </c>
      <c r="AO9">
        <v>0</v>
      </c>
      <c r="AP9">
        <v>0</v>
      </c>
    </row>
    <row r="10" spans="1:158">
      <c r="A10" t="s">
        <v>28</v>
      </c>
      <c r="B10">
        <v>1.2070006035003E-2</v>
      </c>
      <c r="C10">
        <v>8.4637162866934897E-3</v>
      </c>
      <c r="D10">
        <v>4.8884815154292697E-3</v>
      </c>
      <c r="E10">
        <v>1.9684312832941699E-3</v>
      </c>
      <c r="F10">
        <v>1.28832775057975E-3</v>
      </c>
      <c r="G10">
        <v>3.9936980178067599E-3</v>
      </c>
      <c r="H10">
        <v>2.1830089139530701E-3</v>
      </c>
      <c r="I10">
        <v>5.8157330884603597E-3</v>
      </c>
      <c r="J10">
        <v>1.56500645565163E-3</v>
      </c>
      <c r="K10">
        <v>2.0933908659802598E-3</v>
      </c>
      <c r="L10">
        <v>2.5079996540690098E-3</v>
      </c>
      <c r="M10">
        <v>3.1568374228727199E-3</v>
      </c>
      <c r="N10">
        <v>1.2654192788076101E-3</v>
      </c>
      <c r="O10">
        <v>9.4339622641509402E-4</v>
      </c>
      <c r="P10">
        <v>2.0843860535624099E-3</v>
      </c>
      <c r="Q10">
        <v>3.5888601780074698E-4</v>
      </c>
      <c r="R10">
        <v>2.7229122593888102E-4</v>
      </c>
      <c r="S10">
        <v>9.7993848163976396E-4</v>
      </c>
      <c r="T10">
        <v>0</v>
      </c>
      <c r="U10">
        <v>3.5544640837561001E-4</v>
      </c>
      <c r="V10">
        <v>1.3741149083384499E-4</v>
      </c>
      <c r="W10" s="2">
        <v>8.1670432581057897E-5</v>
      </c>
      <c r="X10">
        <v>3.8497986259180297E-4</v>
      </c>
      <c r="Y10">
        <v>0</v>
      </c>
      <c r="Z10">
        <v>0</v>
      </c>
      <c r="AA10">
        <v>0</v>
      </c>
      <c r="AB10">
        <v>0</v>
      </c>
      <c r="AC10" s="2">
        <v>1.6628559551028901E-5</v>
      </c>
      <c r="AD10">
        <v>0</v>
      </c>
      <c r="AE10">
        <v>0</v>
      </c>
      <c r="AF10">
        <v>0</v>
      </c>
      <c r="AG10">
        <v>0</v>
      </c>
      <c r="AH10">
        <v>0</v>
      </c>
      <c r="AI10" s="2">
        <v>2.9602526871693802E-6</v>
      </c>
      <c r="AJ10">
        <v>0</v>
      </c>
      <c r="AK10" s="2">
        <v>1.06360348861944E-5</v>
      </c>
      <c r="AL10" s="2">
        <v>2.8662411254009199E-6</v>
      </c>
      <c r="AM10" s="2">
        <v>3.8768149793927898E-7</v>
      </c>
      <c r="AN10">
        <v>0</v>
      </c>
      <c r="AO10">
        <v>0</v>
      </c>
      <c r="AP10">
        <v>0</v>
      </c>
    </row>
    <row r="11" spans="1:158">
      <c r="A11" t="s">
        <v>35</v>
      </c>
      <c r="B11">
        <v>6.0350030175015099E-4</v>
      </c>
      <c r="C11">
        <v>6.5563999403963605E-4</v>
      </c>
      <c r="D11">
        <v>1.52765047357165E-4</v>
      </c>
      <c r="E11" s="2">
        <v>2.4605391041177099E-5</v>
      </c>
      <c r="F11">
        <v>0</v>
      </c>
      <c r="G11">
        <v>0</v>
      </c>
      <c r="H11">
        <v>0</v>
      </c>
      <c r="I11">
        <v>0</v>
      </c>
      <c r="J11" s="2">
        <v>5.21668818550543E-5</v>
      </c>
      <c r="K11">
        <v>0</v>
      </c>
      <c r="L11">
        <v>4.3241373346017501E-4</v>
      </c>
      <c r="M11">
        <v>4.3047783039173499E-4</v>
      </c>
      <c r="N11" s="2">
        <v>7.7277513209624902E-5</v>
      </c>
      <c r="O11">
        <v>0</v>
      </c>
      <c r="P11">
        <v>3.7897928246589198E-4</v>
      </c>
      <c r="Q11">
        <v>0</v>
      </c>
      <c r="R11">
        <v>0</v>
      </c>
      <c r="S11">
        <v>2.1776410703105899E-4</v>
      </c>
      <c r="T11">
        <v>0</v>
      </c>
      <c r="U11">
        <v>0</v>
      </c>
      <c r="V11">
        <v>0</v>
      </c>
      <c r="W11">
        <v>0</v>
      </c>
      <c r="X11">
        <v>0</v>
      </c>
      <c r="Y11">
        <v>0</v>
      </c>
      <c r="Z11">
        <v>0</v>
      </c>
      <c r="AA11">
        <v>0</v>
      </c>
      <c r="AB11">
        <v>0</v>
      </c>
      <c r="AC11">
        <v>0</v>
      </c>
      <c r="AD11">
        <v>0</v>
      </c>
      <c r="AE11">
        <v>0</v>
      </c>
      <c r="AF11">
        <v>0</v>
      </c>
      <c r="AG11">
        <v>0</v>
      </c>
      <c r="AH11">
        <v>0</v>
      </c>
      <c r="AI11">
        <v>0</v>
      </c>
      <c r="AJ11">
        <v>0</v>
      </c>
      <c r="AK11">
        <v>0</v>
      </c>
      <c r="AL11">
        <v>0</v>
      </c>
      <c r="AM11">
        <v>0</v>
      </c>
      <c r="AN11">
        <v>0</v>
      </c>
      <c r="AO11">
        <v>0</v>
      </c>
      <c r="AP11">
        <v>0</v>
      </c>
    </row>
    <row r="12" spans="1:158">
      <c r="A12" t="s">
        <v>41</v>
      </c>
      <c r="B12">
        <v>2.0116676725005E-4</v>
      </c>
      <c r="C12">
        <v>1.1920727164357E-4</v>
      </c>
      <c r="D12">
        <v>1.52765047357165E-4</v>
      </c>
      <c r="E12" s="2">
        <v>8.6118868644119895E-5</v>
      </c>
      <c r="F12" s="2">
        <v>5.1533110023189902E-5</v>
      </c>
      <c r="G12">
        <v>1.4655772542410101E-4</v>
      </c>
      <c r="H12">
        <v>2.42556545994785E-4</v>
      </c>
      <c r="I12">
        <v>0</v>
      </c>
      <c r="J12" s="2">
        <v>1.30417204637636E-5</v>
      </c>
      <c r="K12" s="2">
        <v>4.2722262571025803E-5</v>
      </c>
      <c r="L12">
        <v>0</v>
      </c>
      <c r="M12">
        <v>2.8698522026115699E-4</v>
      </c>
      <c r="N12" s="2">
        <v>8.6937202360828003E-5</v>
      </c>
      <c r="O12">
        <v>0</v>
      </c>
      <c r="P12">
        <v>1.8948964123294599E-4</v>
      </c>
      <c r="Q12">
        <v>0</v>
      </c>
      <c r="R12">
        <v>1.2567287351025299E-4</v>
      </c>
      <c r="S12" s="2">
        <v>5.4441026757764701E-5</v>
      </c>
      <c r="T12" s="2">
        <v>3.7085110328203199E-5</v>
      </c>
      <c r="U12" s="2">
        <v>6.4626619704656407E-5</v>
      </c>
      <c r="V12" s="2">
        <v>6.4664230980633101E-5</v>
      </c>
      <c r="W12">
        <v>0</v>
      </c>
      <c r="X12">
        <v>0</v>
      </c>
      <c r="Y12">
        <v>0</v>
      </c>
      <c r="Z12">
        <v>0</v>
      </c>
      <c r="AA12">
        <v>0</v>
      </c>
      <c r="AB12">
        <v>0</v>
      </c>
      <c r="AC12">
        <v>0</v>
      </c>
      <c r="AD12">
        <v>0</v>
      </c>
      <c r="AE12">
        <v>0</v>
      </c>
      <c r="AF12">
        <v>0</v>
      </c>
      <c r="AG12">
        <v>0</v>
      </c>
      <c r="AH12">
        <v>0</v>
      </c>
      <c r="AI12">
        <v>0</v>
      </c>
      <c r="AJ12">
        <v>0</v>
      </c>
      <c r="AK12">
        <v>0</v>
      </c>
      <c r="AL12">
        <v>0</v>
      </c>
      <c r="AM12">
        <v>0</v>
      </c>
      <c r="AN12">
        <v>0</v>
      </c>
      <c r="AO12">
        <v>0</v>
      </c>
      <c r="AP12">
        <v>0</v>
      </c>
    </row>
    <row r="13" spans="1:158">
      <c r="A13" t="s">
        <v>44</v>
      </c>
      <c r="B13">
        <v>5.2303359485013096E-3</v>
      </c>
      <c r="C13">
        <v>4.3212635970794203E-3</v>
      </c>
      <c r="D13">
        <v>1.98594561564314E-3</v>
      </c>
      <c r="E13">
        <v>5.5362129842648504E-4</v>
      </c>
      <c r="F13">
        <v>5.6686421025508899E-4</v>
      </c>
      <c r="G13">
        <v>1.31901952881691E-3</v>
      </c>
      <c r="H13">
        <v>1.5159784124674099E-3</v>
      </c>
      <c r="I13">
        <v>1.76002448729721E-3</v>
      </c>
      <c r="J13">
        <v>2.28230108115863E-4</v>
      </c>
      <c r="K13">
        <v>5.1266715085230901E-4</v>
      </c>
      <c r="L13">
        <v>7.7834472022831399E-4</v>
      </c>
      <c r="M13">
        <v>1.2914334911751999E-3</v>
      </c>
      <c r="N13">
        <v>3.3808912029210898E-4</v>
      </c>
      <c r="O13">
        <v>1.7152658662092601E-4</v>
      </c>
      <c r="P13">
        <v>6.94795351187468E-4</v>
      </c>
      <c r="Q13">
        <v>0</v>
      </c>
      <c r="R13" s="2">
        <v>8.3781915673501896E-5</v>
      </c>
      <c r="S13">
        <v>3.26646160546588E-4</v>
      </c>
      <c r="T13" s="2">
        <v>3.7085110328203199E-5</v>
      </c>
      <c r="U13">
        <v>0</v>
      </c>
      <c r="V13">
        <v>1.05079375343529E-4</v>
      </c>
      <c r="W13">
        <v>1.08893910108077E-4</v>
      </c>
      <c r="X13" s="2">
        <v>6.9098949695964605E-5</v>
      </c>
      <c r="Y13">
        <v>0</v>
      </c>
      <c r="Z13">
        <v>0</v>
      </c>
      <c r="AA13">
        <v>0</v>
      </c>
      <c r="AB13">
        <v>0</v>
      </c>
      <c r="AC13" s="2">
        <v>1.6628559551028901E-5</v>
      </c>
      <c r="AD13">
        <v>0</v>
      </c>
      <c r="AE13">
        <v>0</v>
      </c>
      <c r="AF13">
        <v>0</v>
      </c>
      <c r="AG13">
        <v>0</v>
      </c>
      <c r="AH13">
        <v>0</v>
      </c>
      <c r="AI13">
        <v>0</v>
      </c>
      <c r="AJ13">
        <v>0</v>
      </c>
      <c r="AK13">
        <v>0</v>
      </c>
      <c r="AL13">
        <v>0</v>
      </c>
      <c r="AM13">
        <v>0</v>
      </c>
      <c r="AN13">
        <v>0</v>
      </c>
      <c r="AO13">
        <v>0</v>
      </c>
      <c r="AP13">
        <v>0</v>
      </c>
    </row>
    <row r="14" spans="1:158">
      <c r="A14" t="s">
        <v>45</v>
      </c>
      <c r="B14">
        <v>2.0116676725005E-4</v>
      </c>
      <c r="C14">
        <v>3.2781999701981802E-4</v>
      </c>
      <c r="D14">
        <v>0</v>
      </c>
      <c r="E14" s="2">
        <v>8.6118868644119895E-5</v>
      </c>
      <c r="F14">
        <v>1.0306622004637999E-4</v>
      </c>
      <c r="G14" s="2">
        <v>3.6639431356025402E-5</v>
      </c>
      <c r="H14">
        <v>0</v>
      </c>
      <c r="I14">
        <v>3.06091215182124E-4</v>
      </c>
      <c r="J14" s="2">
        <v>6.52086023188179E-6</v>
      </c>
      <c r="K14" s="2">
        <v>8.5444525142051498E-5</v>
      </c>
      <c r="L14" s="2">
        <v>8.6482746692034893E-5</v>
      </c>
      <c r="M14">
        <v>0</v>
      </c>
      <c r="N14" s="2">
        <v>3.8638756604812498E-5</v>
      </c>
      <c r="O14" s="2">
        <v>8.5763293310463102E-5</v>
      </c>
      <c r="P14">
        <v>0</v>
      </c>
      <c r="Q14">
        <v>0</v>
      </c>
      <c r="R14">
        <v>0</v>
      </c>
      <c r="S14">
        <v>0</v>
      </c>
      <c r="T14">
        <v>0</v>
      </c>
      <c r="U14">
        <v>0</v>
      </c>
      <c r="V14">
        <v>0</v>
      </c>
      <c r="W14">
        <v>0</v>
      </c>
      <c r="X14">
        <v>0</v>
      </c>
      <c r="Y14">
        <v>0</v>
      </c>
      <c r="Z14">
        <v>0</v>
      </c>
      <c r="AA14">
        <v>0</v>
      </c>
      <c r="AB14">
        <v>0</v>
      </c>
      <c r="AC14">
        <v>0</v>
      </c>
      <c r="AD14">
        <v>0</v>
      </c>
      <c r="AE14">
        <v>0</v>
      </c>
      <c r="AF14">
        <v>0</v>
      </c>
      <c r="AG14">
        <v>0</v>
      </c>
      <c r="AH14">
        <v>0</v>
      </c>
      <c r="AI14">
        <v>0</v>
      </c>
      <c r="AJ14">
        <v>0</v>
      </c>
      <c r="AK14">
        <v>0</v>
      </c>
      <c r="AL14">
        <v>0</v>
      </c>
      <c r="AM14">
        <v>0</v>
      </c>
      <c r="AN14">
        <v>0</v>
      </c>
      <c r="AO14">
        <v>0</v>
      </c>
      <c r="AP14">
        <v>0</v>
      </c>
    </row>
    <row r="15" spans="1:158">
      <c r="A15" t="s">
        <v>61</v>
      </c>
      <c r="B15">
        <v>4.0233353450010102E-4</v>
      </c>
      <c r="C15" s="2">
        <v>5.96036358217851E-5</v>
      </c>
      <c r="D15">
        <v>0</v>
      </c>
      <c r="E15">
        <v>0</v>
      </c>
      <c r="F15">
        <v>0</v>
      </c>
      <c r="G15">
        <v>0</v>
      </c>
      <c r="H15">
        <v>1.21278272997393E-4</v>
      </c>
      <c r="I15">
        <v>1.53045607591062E-4</v>
      </c>
      <c r="J15">
        <v>0</v>
      </c>
      <c r="K15">
        <v>0</v>
      </c>
      <c r="L15">
        <v>0</v>
      </c>
      <c r="M15">
        <v>0</v>
      </c>
      <c r="N15" s="2">
        <v>4.8298445756015599E-5</v>
      </c>
      <c r="O15">
        <v>3.4305317324185203E-4</v>
      </c>
      <c r="P15">
        <v>4.4214249621020701E-4</v>
      </c>
      <c r="Q15">
        <v>0</v>
      </c>
      <c r="R15">
        <v>1.04727394591877E-4</v>
      </c>
      <c r="S15" s="2">
        <v>2.72205133788823E-5</v>
      </c>
      <c r="T15">
        <v>0</v>
      </c>
      <c r="U15" s="2">
        <v>3.2313309852328203E-5</v>
      </c>
      <c r="V15" s="2">
        <v>8.0830288725791292E-6</v>
      </c>
      <c r="W15" s="2">
        <v>1.3611738763509699E-5</v>
      </c>
      <c r="X15">
        <v>0</v>
      </c>
      <c r="Y15" s="2">
        <v>1.3469101880286601E-5</v>
      </c>
      <c r="Z15">
        <v>0</v>
      </c>
      <c r="AA15">
        <v>0</v>
      </c>
      <c r="AB15" s="2">
        <v>7.1351104515097897E-6</v>
      </c>
      <c r="AC15">
        <v>0</v>
      </c>
      <c r="AD15" s="2">
        <v>2.43608326532601E-5</v>
      </c>
      <c r="AE15">
        <v>0</v>
      </c>
      <c r="AF15">
        <v>0</v>
      </c>
      <c r="AG15">
        <v>0</v>
      </c>
      <c r="AH15">
        <v>0</v>
      </c>
      <c r="AI15" s="2">
        <v>1.48012634358469E-5</v>
      </c>
      <c r="AJ15" s="2">
        <v>2.21718019023406E-5</v>
      </c>
      <c r="AK15">
        <v>0</v>
      </c>
      <c r="AL15" s="2">
        <v>2.8662411254009199E-6</v>
      </c>
      <c r="AM15" s="2">
        <v>1.27934894319962E-5</v>
      </c>
      <c r="AN15" s="2">
        <v>6.0929355458813304E-6</v>
      </c>
      <c r="AO15" s="2">
        <v>6.9934960486747296E-6</v>
      </c>
      <c r="AP15">
        <v>0</v>
      </c>
    </row>
    <row r="16" spans="1:158">
      <c r="A16" t="s">
        <v>28</v>
      </c>
      <c r="B16">
        <v>2.25306779320056E-2</v>
      </c>
      <c r="C16">
        <v>2.2798390701832798E-2</v>
      </c>
      <c r="D16">
        <v>1.98594561564314E-3</v>
      </c>
      <c r="E16">
        <v>1.1810587699764999E-3</v>
      </c>
      <c r="F16">
        <v>6.1839732027827896E-4</v>
      </c>
      <c r="G16">
        <v>2.7113179203458802E-3</v>
      </c>
      <c r="H16">
        <v>5.3968831483839699E-3</v>
      </c>
      <c r="I16">
        <v>9.1062136516682005E-3</v>
      </c>
      <c r="J16">
        <v>8.2814924944898699E-4</v>
      </c>
      <c r="K16">
        <v>2.77694706711667E-3</v>
      </c>
      <c r="L16">
        <v>1.16751708034247E-3</v>
      </c>
      <c r="M16">
        <v>2.8698522026115699E-4</v>
      </c>
      <c r="N16">
        <v>3.0911005283849999E-4</v>
      </c>
      <c r="O16">
        <v>1.88679245283019E-3</v>
      </c>
      <c r="P16">
        <v>1.9580596260737699E-3</v>
      </c>
      <c r="Q16">
        <v>9.3310364628194096E-4</v>
      </c>
      <c r="R16">
        <v>0</v>
      </c>
      <c r="S16">
        <v>1.63323080273294E-4</v>
      </c>
      <c r="T16" s="2">
        <v>3.7085110328203199E-5</v>
      </c>
      <c r="U16">
        <v>1.61566549261641E-4</v>
      </c>
      <c r="V16">
        <v>1.13162404216108E-4</v>
      </c>
      <c r="W16" s="2">
        <v>9.5282171344567604E-5</v>
      </c>
      <c r="X16">
        <v>2.8626707731185298E-4</v>
      </c>
      <c r="Y16" s="2">
        <v>1.3469101880286601E-5</v>
      </c>
      <c r="Z16">
        <v>0</v>
      </c>
      <c r="AA16">
        <v>0</v>
      </c>
      <c r="AB16">
        <v>0</v>
      </c>
      <c r="AC16" s="2">
        <v>2.4942839326543301E-5</v>
      </c>
      <c r="AD16">
        <v>0</v>
      </c>
      <c r="AE16">
        <v>0</v>
      </c>
      <c r="AF16">
        <v>0</v>
      </c>
      <c r="AG16">
        <v>0</v>
      </c>
      <c r="AH16" s="2">
        <v>1.13728121552616E-5</v>
      </c>
      <c r="AI16" s="2">
        <v>5.9205053743387502E-6</v>
      </c>
      <c r="AJ16">
        <v>0</v>
      </c>
      <c r="AK16">
        <v>0</v>
      </c>
      <c r="AL16">
        <v>0</v>
      </c>
      <c r="AM16" s="2">
        <v>3.8768149793927898E-7</v>
      </c>
      <c r="AN16">
        <v>0</v>
      </c>
      <c r="AO16">
        <v>0</v>
      </c>
      <c r="AP16">
        <v>0</v>
      </c>
    </row>
    <row r="17" spans="1:42">
      <c r="A17" t="s">
        <v>28</v>
      </c>
      <c r="B17">
        <v>1.2070006035003E-3</v>
      </c>
      <c r="C17">
        <v>2.08612725376248E-4</v>
      </c>
      <c r="D17">
        <v>0</v>
      </c>
      <c r="E17">
        <v>0</v>
      </c>
      <c r="F17">
        <v>0</v>
      </c>
      <c r="G17">
        <v>1.09918294068076E-4</v>
      </c>
      <c r="H17">
        <v>0</v>
      </c>
      <c r="I17">
        <v>0</v>
      </c>
      <c r="J17" s="2">
        <v>1.30417204637636E-5</v>
      </c>
      <c r="K17">
        <v>0</v>
      </c>
      <c r="L17">
        <v>2.5944824007610501E-4</v>
      </c>
      <c r="M17">
        <v>0</v>
      </c>
      <c r="N17" s="2">
        <v>9.6596891512031093E-6</v>
      </c>
      <c r="O17">
        <v>0</v>
      </c>
      <c r="P17">
        <v>0</v>
      </c>
      <c r="Q17">
        <v>0</v>
      </c>
      <c r="R17">
        <v>0</v>
      </c>
      <c r="S17">
        <v>0</v>
      </c>
      <c r="T17">
        <v>0</v>
      </c>
      <c r="U17" s="2">
        <v>6.4626619704656407E-5</v>
      </c>
      <c r="V17" s="2">
        <v>1.6166057745158299E-5</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row>
    <row r="18" spans="1:42">
      <c r="A18" t="s">
        <v>68</v>
      </c>
      <c r="B18">
        <v>6.0350030175015099E-4</v>
      </c>
      <c r="C18">
        <v>0</v>
      </c>
      <c r="D18">
        <v>0</v>
      </c>
      <c r="E18" s="2">
        <v>2.4605391041177099E-5</v>
      </c>
      <c r="F18">
        <v>0</v>
      </c>
      <c r="G18">
        <v>2.19836588136152E-4</v>
      </c>
      <c r="H18">
        <v>1.21278272997393E-4</v>
      </c>
      <c r="I18">
        <v>1.53045607591062E-4</v>
      </c>
      <c r="J18" s="2">
        <v>4.5646021623172501E-5</v>
      </c>
      <c r="K18">
        <v>3.8450036313923198E-4</v>
      </c>
      <c r="L18">
        <v>1.2972412003805199E-4</v>
      </c>
      <c r="M18">
        <v>0</v>
      </c>
      <c r="N18">
        <v>0</v>
      </c>
      <c r="O18">
        <v>0</v>
      </c>
      <c r="P18" s="2">
        <v>6.3163213744315302E-5</v>
      </c>
      <c r="Q18">
        <v>0</v>
      </c>
      <c r="R18">
        <v>2.7229122593888102E-4</v>
      </c>
      <c r="S18">
        <v>2.7220513378882298E-4</v>
      </c>
      <c r="T18">
        <v>1.6688299647691501E-4</v>
      </c>
      <c r="U18">
        <v>0</v>
      </c>
      <c r="V18">
        <v>0</v>
      </c>
      <c r="W18" s="2">
        <v>4.0835216290529003E-5</v>
      </c>
      <c r="X18">
        <v>0</v>
      </c>
      <c r="Y18">
        <v>0</v>
      </c>
      <c r="Z18" s="2">
        <v>6.6201929124214703E-6</v>
      </c>
      <c r="AA18">
        <v>0</v>
      </c>
      <c r="AB18">
        <v>0</v>
      </c>
      <c r="AC18">
        <v>0</v>
      </c>
      <c r="AD18">
        <v>0</v>
      </c>
      <c r="AE18">
        <v>0</v>
      </c>
      <c r="AF18">
        <v>0</v>
      </c>
      <c r="AG18" s="2">
        <v>3.4926871862038902E-5</v>
      </c>
      <c r="AH18">
        <v>0</v>
      </c>
      <c r="AI18">
        <v>0</v>
      </c>
      <c r="AJ18">
        <v>0</v>
      </c>
      <c r="AK18">
        <v>0</v>
      </c>
      <c r="AL18">
        <v>0</v>
      </c>
      <c r="AM18">
        <v>0</v>
      </c>
      <c r="AN18" s="2">
        <v>3.0464677729406601E-6</v>
      </c>
      <c r="AO18">
        <v>0</v>
      </c>
      <c r="AP18">
        <v>0</v>
      </c>
    </row>
    <row r="19" spans="1:42">
      <c r="A19" t="s">
        <v>70</v>
      </c>
      <c r="B19">
        <v>0</v>
      </c>
      <c r="C19" s="2">
        <v>2.9801817910892601E-5</v>
      </c>
      <c r="D19">
        <v>0</v>
      </c>
      <c r="E19">
        <v>0</v>
      </c>
      <c r="F19">
        <v>0</v>
      </c>
      <c r="G19">
        <v>0</v>
      </c>
      <c r="H19">
        <v>0</v>
      </c>
      <c r="I19">
        <v>0</v>
      </c>
      <c r="J19">
        <v>0</v>
      </c>
      <c r="K19">
        <v>4.2722262571025802E-4</v>
      </c>
      <c r="L19">
        <v>0</v>
      </c>
      <c r="M19">
        <v>0</v>
      </c>
      <c r="N19">
        <v>0</v>
      </c>
      <c r="O19">
        <v>0</v>
      </c>
      <c r="P19">
        <v>0</v>
      </c>
      <c r="Q19">
        <v>0</v>
      </c>
      <c r="R19">
        <v>0</v>
      </c>
      <c r="S19">
        <v>0</v>
      </c>
      <c r="T19">
        <v>1.8542555164101601E-4</v>
      </c>
      <c r="U19">
        <v>0</v>
      </c>
      <c r="V19">
        <v>0</v>
      </c>
      <c r="W19" s="2">
        <v>6.8058693817548302E-6</v>
      </c>
      <c r="X19">
        <v>0</v>
      </c>
      <c r="Y19">
        <v>0</v>
      </c>
      <c r="Z19">
        <v>0</v>
      </c>
      <c r="AA19">
        <v>0</v>
      </c>
      <c r="AB19">
        <v>0</v>
      </c>
      <c r="AC19">
        <v>0</v>
      </c>
      <c r="AD19">
        <v>0</v>
      </c>
      <c r="AE19">
        <v>0</v>
      </c>
      <c r="AF19">
        <v>0</v>
      </c>
      <c r="AG19" s="2">
        <v>8.7317179655097102E-6</v>
      </c>
      <c r="AH19">
        <v>0</v>
      </c>
      <c r="AI19">
        <v>0</v>
      </c>
      <c r="AJ19">
        <v>0</v>
      </c>
      <c r="AK19">
        <v>0</v>
      </c>
      <c r="AL19">
        <v>0</v>
      </c>
      <c r="AM19">
        <v>0</v>
      </c>
      <c r="AN19" s="2">
        <v>6.0929355458813304E-6</v>
      </c>
      <c r="AO19" s="2">
        <v>3.4967480243373699E-6</v>
      </c>
      <c r="AP19">
        <v>0</v>
      </c>
    </row>
    <row r="20" spans="1:42">
      <c r="A20" t="s">
        <v>28</v>
      </c>
      <c r="B20">
        <v>6.6385033192516603E-3</v>
      </c>
      <c r="C20">
        <v>2.05632543585159E-3</v>
      </c>
      <c r="D20">
        <v>8.2493125572868902E-3</v>
      </c>
      <c r="E20">
        <v>1.4394153759088599E-3</v>
      </c>
      <c r="F20">
        <v>2.62818861118269E-3</v>
      </c>
      <c r="G20">
        <v>3.4807459788224102E-3</v>
      </c>
      <c r="H20">
        <v>3.0319568249348098E-3</v>
      </c>
      <c r="I20">
        <v>3.7496173859810199E-3</v>
      </c>
      <c r="J20">
        <v>3.5864731275349798E-4</v>
      </c>
      <c r="K20">
        <v>3.1614474302559098E-3</v>
      </c>
      <c r="L20">
        <v>2.8971720141831702E-3</v>
      </c>
      <c r="M20">
        <v>3.73080786339504E-3</v>
      </c>
      <c r="N20">
        <v>4.7332476840895301E-4</v>
      </c>
      <c r="O20">
        <v>4.5454545454545496E-3</v>
      </c>
      <c r="P20">
        <v>3.53713996968166E-3</v>
      </c>
      <c r="Q20">
        <v>3.9477461958082102E-3</v>
      </c>
      <c r="R20">
        <v>1.25672873510253E-3</v>
      </c>
      <c r="S20">
        <v>1.2249231020497E-3</v>
      </c>
      <c r="T20">
        <v>9.27127758205081E-4</v>
      </c>
      <c r="U20">
        <v>2.0680518305489998E-3</v>
      </c>
      <c r="V20">
        <v>2.9907206828542798E-4</v>
      </c>
      <c r="W20" s="2">
        <v>8.1670432581057897E-5</v>
      </c>
      <c r="X20">
        <v>5.5279159756771695E-4</v>
      </c>
      <c r="Y20" s="2">
        <v>4.7141856581003198E-5</v>
      </c>
      <c r="Z20" s="2">
        <v>6.6201929124214703E-6</v>
      </c>
      <c r="AA20">
        <v>0</v>
      </c>
      <c r="AB20">
        <v>0</v>
      </c>
      <c r="AC20" s="2">
        <v>2.4942839326543301E-5</v>
      </c>
      <c r="AD20">
        <v>0</v>
      </c>
      <c r="AE20">
        <v>0</v>
      </c>
      <c r="AF20">
        <v>0</v>
      </c>
      <c r="AG20">
        <v>0</v>
      </c>
      <c r="AH20" s="2">
        <v>1.13728121552616E-5</v>
      </c>
      <c r="AI20">
        <v>0</v>
      </c>
      <c r="AJ20">
        <v>0</v>
      </c>
      <c r="AK20">
        <v>0</v>
      </c>
      <c r="AL20">
        <v>0</v>
      </c>
      <c r="AM20">
        <v>0</v>
      </c>
      <c r="AN20">
        <v>0</v>
      </c>
      <c r="AO20" s="2">
        <v>6.9934960486747296E-6</v>
      </c>
      <c r="AP20">
        <v>0</v>
      </c>
    </row>
    <row r="21" spans="1:42">
      <c r="A21" t="s">
        <v>74</v>
      </c>
      <c r="B21">
        <v>2.61516797425065E-3</v>
      </c>
      <c r="C21">
        <v>3.8742363284160298E-4</v>
      </c>
      <c r="D21">
        <v>1.3137794072716201E-2</v>
      </c>
      <c r="E21">
        <v>1.5993504176765099E-4</v>
      </c>
      <c r="F21">
        <v>2.5766555011594999E-4</v>
      </c>
      <c r="G21">
        <v>9.1598578390063399E-4</v>
      </c>
      <c r="H21" s="2">
        <v>6.0639136498696298E-5</v>
      </c>
      <c r="I21">
        <v>3.2904805632078399E-3</v>
      </c>
      <c r="J21">
        <v>0</v>
      </c>
      <c r="K21">
        <v>8.1172298884948999E-4</v>
      </c>
      <c r="L21">
        <v>2.1620686673008699E-4</v>
      </c>
      <c r="M21">
        <v>8.6095566078346999E-4</v>
      </c>
      <c r="N21" s="2">
        <v>1.9319378302406198E-5</v>
      </c>
      <c r="O21">
        <v>6.00343053173242E-4</v>
      </c>
      <c r="P21">
        <v>0</v>
      </c>
      <c r="Q21">
        <v>3.5888601780074698E-4</v>
      </c>
      <c r="R21">
        <v>0</v>
      </c>
      <c r="S21">
        <v>5.1718975419876403E-4</v>
      </c>
      <c r="T21">
        <v>0</v>
      </c>
      <c r="U21">
        <v>0</v>
      </c>
      <c r="V21">
        <v>0</v>
      </c>
      <c r="W21">
        <v>6.2613998312144401E-4</v>
      </c>
      <c r="X21">
        <v>1.3030087656953301E-3</v>
      </c>
      <c r="Y21" s="2">
        <v>2.6938203760573202E-5</v>
      </c>
      <c r="Z21">
        <v>0</v>
      </c>
      <c r="AA21">
        <v>6.4207589779923001E-4</v>
      </c>
      <c r="AB21" s="2">
        <v>5.7080883612078298E-5</v>
      </c>
      <c r="AC21" s="2">
        <v>8.3142797755144507E-6</v>
      </c>
      <c r="AD21">
        <v>0</v>
      </c>
      <c r="AE21">
        <v>0</v>
      </c>
      <c r="AF21" s="2">
        <v>8.0721325767054393E-6</v>
      </c>
      <c r="AG21" s="2">
        <v>4.36585898275486E-5</v>
      </c>
      <c r="AH21">
        <v>0</v>
      </c>
      <c r="AI21" s="2">
        <v>2.9602526871693801E-5</v>
      </c>
      <c r="AJ21">
        <v>0</v>
      </c>
      <c r="AK21" s="2">
        <v>1.06360348861944E-5</v>
      </c>
      <c r="AL21">
        <v>0</v>
      </c>
      <c r="AM21" s="2">
        <v>1.9384074896963999E-6</v>
      </c>
      <c r="AN21">
        <v>0</v>
      </c>
      <c r="AO21">
        <v>1.5735366109518101E-4</v>
      </c>
      <c r="AP21">
        <v>0</v>
      </c>
    </row>
    <row r="22" spans="1:42">
      <c r="A22" t="s">
        <v>75</v>
      </c>
      <c r="B22">
        <v>4.0233353450010102E-4</v>
      </c>
      <c r="C22">
        <v>5.3643272239606602E-4</v>
      </c>
      <c r="D22">
        <v>3.2080659945004598E-3</v>
      </c>
      <c r="E22">
        <v>2.3375121489118301E-4</v>
      </c>
      <c r="F22">
        <v>2.5766555011594999E-4</v>
      </c>
      <c r="G22">
        <v>7.6942805847653303E-4</v>
      </c>
      <c r="H22">
        <v>2.5468437329452401E-3</v>
      </c>
      <c r="I22">
        <v>3.06091215182124E-4</v>
      </c>
      <c r="J22">
        <v>1.6302150579704499E-4</v>
      </c>
      <c r="K22">
        <v>4.2722262571025802E-4</v>
      </c>
      <c r="L22">
        <v>1.2539998270345101E-3</v>
      </c>
      <c r="M22">
        <v>1.86540393169752E-3</v>
      </c>
      <c r="N22" s="2">
        <v>7.7277513209624902E-5</v>
      </c>
      <c r="O22">
        <v>4.2881646655231598E-4</v>
      </c>
      <c r="P22">
        <v>5.6846892369883805E-4</v>
      </c>
      <c r="Q22">
        <v>1.29198966408269E-3</v>
      </c>
      <c r="R22">
        <v>5.8647340971451298E-4</v>
      </c>
      <c r="S22">
        <v>5.9885129433541104E-4</v>
      </c>
      <c r="T22">
        <v>5.0064898943074396E-4</v>
      </c>
      <c r="U22">
        <v>7.7551943645587601E-4</v>
      </c>
      <c r="V22" s="2">
        <v>8.8913317598370503E-5</v>
      </c>
      <c r="W22">
        <v>1.4972912639860599E-4</v>
      </c>
      <c r="X22">
        <v>1.67811734975914E-4</v>
      </c>
      <c r="Y22" s="2">
        <v>2.6938203760573202E-5</v>
      </c>
      <c r="Z22" s="2">
        <v>3.97211574745288E-5</v>
      </c>
      <c r="AA22" s="2">
        <v>7.3801827333244797E-6</v>
      </c>
      <c r="AB22" s="2">
        <v>2.1405331354529399E-5</v>
      </c>
      <c r="AC22" s="2">
        <v>5.8199958428601101E-5</v>
      </c>
      <c r="AD22">
        <v>0</v>
      </c>
      <c r="AE22">
        <v>0</v>
      </c>
      <c r="AF22" s="2">
        <v>8.0721325767054393E-6</v>
      </c>
      <c r="AG22" s="2">
        <v>4.36585898275486E-5</v>
      </c>
      <c r="AH22" s="2">
        <v>1.13728121552616E-5</v>
      </c>
      <c r="AI22" s="2">
        <v>5.9205053743387502E-6</v>
      </c>
      <c r="AJ22" s="2">
        <v>2.9562402536454099E-5</v>
      </c>
      <c r="AK22" s="2">
        <v>7.4452244203360995E-5</v>
      </c>
      <c r="AL22" s="2">
        <v>2.2929929003207299E-5</v>
      </c>
      <c r="AM22">
        <v>0</v>
      </c>
      <c r="AN22" s="2">
        <v>1.8278806637643999E-5</v>
      </c>
      <c r="AO22" s="2">
        <v>2.7973984194698902E-5</v>
      </c>
      <c r="AP22" s="2">
        <v>7.7583130324142302E-6</v>
      </c>
    </row>
    <row r="23" spans="1:42">
      <c r="A23" t="s">
        <v>76</v>
      </c>
      <c r="B23">
        <v>3.9227519613759802E-2</v>
      </c>
      <c r="C23">
        <v>4.5298763224556702E-3</v>
      </c>
      <c r="D23">
        <v>1.23739688359303E-2</v>
      </c>
      <c r="E23">
        <v>1.9684312832941699E-3</v>
      </c>
      <c r="F23">
        <v>8.9667611440350393E-3</v>
      </c>
      <c r="G23">
        <v>8.4637086432418594E-3</v>
      </c>
      <c r="H23">
        <v>9.8841792492874898E-3</v>
      </c>
      <c r="I23">
        <v>1.1707988980716301E-2</v>
      </c>
      <c r="J23">
        <v>8.9335785176780495E-4</v>
      </c>
      <c r="K23">
        <v>9.9542871790490005E-3</v>
      </c>
      <c r="L23">
        <v>1.0075239989622099E-2</v>
      </c>
      <c r="M23">
        <v>1.36317979624049E-2</v>
      </c>
      <c r="N23">
        <v>1.9415975193918301E-3</v>
      </c>
      <c r="O23">
        <v>9.0909090909090905E-3</v>
      </c>
      <c r="P23">
        <v>1.00429509853461E-2</v>
      </c>
      <c r="Q23">
        <v>5.8857306919322403E-3</v>
      </c>
      <c r="R23">
        <v>4.8174601512263604E-3</v>
      </c>
      <c r="S23">
        <v>5.0357949750932298E-3</v>
      </c>
      <c r="T23">
        <v>5.9521602076766196E-3</v>
      </c>
      <c r="U23">
        <v>4.0068504216886902E-3</v>
      </c>
      <c r="V23">
        <v>1.0022955801998099E-3</v>
      </c>
      <c r="W23">
        <v>9.46015844063921E-4</v>
      </c>
      <c r="X23">
        <v>1.2635236515833499E-3</v>
      </c>
      <c r="Y23">
        <v>4.3774581110931498E-4</v>
      </c>
      <c r="Z23">
        <v>2.1846636610990799E-4</v>
      </c>
      <c r="AA23" s="2">
        <v>6.6421644599920295E-5</v>
      </c>
      <c r="AB23">
        <v>1.6410754038472501E-4</v>
      </c>
      <c r="AC23">
        <v>1.03928497193931E-3</v>
      </c>
      <c r="AD23">
        <v>1.9488666122608099E-4</v>
      </c>
      <c r="AE23">
        <v>1.3904040728143901E-4</v>
      </c>
      <c r="AF23">
        <v>1.13009856073876E-4</v>
      </c>
      <c r="AG23">
        <v>1.6590264134468501E-4</v>
      </c>
      <c r="AH23">
        <v>2.50201867415756E-4</v>
      </c>
      <c r="AI23" s="2">
        <v>2.3682021497355001E-5</v>
      </c>
      <c r="AJ23">
        <v>3.7692063233979E-4</v>
      </c>
      <c r="AK23" s="2">
        <v>8.5088279089555403E-5</v>
      </c>
      <c r="AL23">
        <v>3.0382155929249699E-4</v>
      </c>
      <c r="AM23" s="2">
        <v>9.6920374484819694E-6</v>
      </c>
      <c r="AN23">
        <v>1.21858710917627E-4</v>
      </c>
      <c r="AO23" s="2">
        <v>7.3431708511084704E-5</v>
      </c>
      <c r="AP23" s="2">
        <v>5.4308191226899599E-5</v>
      </c>
    </row>
    <row r="24" spans="1:42">
      <c r="A24" t="s">
        <v>78</v>
      </c>
      <c r="B24">
        <v>0.101589217461275</v>
      </c>
      <c r="C24">
        <v>7.6113842944419599E-2</v>
      </c>
      <c r="D24">
        <v>0.10983806904980099</v>
      </c>
      <c r="E24">
        <v>2.3596570008488901E-2</v>
      </c>
      <c r="F24">
        <v>7.37954135532079E-2</v>
      </c>
      <c r="G24">
        <v>0.12083684461217201</v>
      </c>
      <c r="H24">
        <v>9.5385361712449199E-2</v>
      </c>
      <c r="I24">
        <v>9.2669115396388099E-2</v>
      </c>
      <c r="J24">
        <v>1.3654681325560501E-2</v>
      </c>
      <c r="K24">
        <v>4.7507155978980697E-2</v>
      </c>
      <c r="L24">
        <v>0.113595087779988</v>
      </c>
      <c r="M24">
        <v>0.11909886640837999</v>
      </c>
      <c r="N24">
        <v>2.18212377925678E-2</v>
      </c>
      <c r="O24">
        <v>0.104030874785592</v>
      </c>
      <c r="P24">
        <v>7.2511369378473994E-2</v>
      </c>
      <c r="Q24">
        <v>0.114053976457077</v>
      </c>
      <c r="R24">
        <v>5.85845045346962E-2</v>
      </c>
      <c r="S24">
        <v>6.2743283338323796E-2</v>
      </c>
      <c r="T24">
        <v>4.1887632115705502E-2</v>
      </c>
      <c r="U24">
        <v>4.8825411186867902E-2</v>
      </c>
      <c r="V24">
        <v>1.6594458275405E-2</v>
      </c>
      <c r="W24">
        <v>1.4646230909536401E-2</v>
      </c>
      <c r="X24">
        <v>2.8893232251441199E-2</v>
      </c>
      <c r="Y24">
        <v>3.9733850546845503E-4</v>
      </c>
      <c r="Z24">
        <v>4.7665388969434598E-4</v>
      </c>
      <c r="AA24" s="2">
        <v>3.6900913666622397E-5</v>
      </c>
      <c r="AB24" s="2">
        <v>8.5621325418117501E-5</v>
      </c>
      <c r="AC24">
        <v>6.9008522136769902E-4</v>
      </c>
      <c r="AD24" s="2">
        <v>1.2180416326630001E-5</v>
      </c>
      <c r="AE24" s="2">
        <v>6.4172495668356601E-5</v>
      </c>
      <c r="AF24" s="2">
        <v>8.0721325767054393E-6</v>
      </c>
      <c r="AG24" s="2">
        <v>8.7317179655097102E-6</v>
      </c>
      <c r="AH24">
        <v>1.25100933707878E-4</v>
      </c>
      <c r="AI24" s="2">
        <v>1.18410107486775E-5</v>
      </c>
      <c r="AJ24" s="2">
        <v>1.4781201268227101E-5</v>
      </c>
      <c r="AK24" s="2">
        <v>8.5088279089555403E-5</v>
      </c>
      <c r="AL24" s="2">
        <v>1.14649645016037E-5</v>
      </c>
      <c r="AM24" s="2">
        <v>1.00797189464213E-5</v>
      </c>
      <c r="AN24" s="2">
        <v>3.0464677729406601E-6</v>
      </c>
      <c r="AO24" s="2">
        <v>3.4967480243373699E-6</v>
      </c>
      <c r="AP24" s="2">
        <v>1.5516626064828501E-5</v>
      </c>
    </row>
    <row r="25" spans="1:42">
      <c r="A25" t="s">
        <v>28</v>
      </c>
      <c r="B25">
        <v>0.20277610138805099</v>
      </c>
      <c r="C25">
        <v>0.13756519147668</v>
      </c>
      <c r="D25">
        <v>0.21219065077910201</v>
      </c>
      <c r="E25">
        <v>4.6282740548454201E-2</v>
      </c>
      <c r="F25">
        <v>0.14795155887657799</v>
      </c>
      <c r="G25">
        <v>0.21459714945224101</v>
      </c>
      <c r="H25">
        <v>0.17652052634770499</v>
      </c>
      <c r="I25">
        <v>0.177456382001837</v>
      </c>
      <c r="J25">
        <v>2.4414100708165399E-2</v>
      </c>
      <c r="K25">
        <v>9.1126586063997997E-2</v>
      </c>
      <c r="L25">
        <v>0.22710369281328399</v>
      </c>
      <c r="M25">
        <v>0.201607117233462</v>
      </c>
      <c r="N25">
        <v>4.1913391227070301E-2</v>
      </c>
      <c r="O25">
        <v>0.22907375643224701</v>
      </c>
      <c r="P25">
        <v>0.13984335522991401</v>
      </c>
      <c r="Q25">
        <v>0.29421475739305197</v>
      </c>
      <c r="R25">
        <v>0.10422470309783601</v>
      </c>
      <c r="S25">
        <v>0.12325448457957899</v>
      </c>
      <c r="T25">
        <v>7.9825699981457401E-2</v>
      </c>
      <c r="U25">
        <v>7.7842763434258597E-2</v>
      </c>
      <c r="V25">
        <v>3.2404862750169697E-2</v>
      </c>
      <c r="W25">
        <v>2.7237089265782801E-2</v>
      </c>
      <c r="X25">
        <v>6.1991629155808303E-2</v>
      </c>
      <c r="Y25">
        <v>1.26609557674694E-3</v>
      </c>
      <c r="Z25">
        <v>9.2682700773900602E-4</v>
      </c>
      <c r="AA25" s="2">
        <v>5.9041461866595797E-5</v>
      </c>
      <c r="AB25">
        <v>1.07026656772647E-4</v>
      </c>
      <c r="AC25">
        <v>1.5630845977967201E-3</v>
      </c>
      <c r="AD25" s="2">
        <v>1.2180416326630001E-5</v>
      </c>
      <c r="AE25" s="2">
        <v>4.2781663778904403E-5</v>
      </c>
      <c r="AF25" s="2">
        <v>4.8432795460232602E-5</v>
      </c>
      <c r="AG25" s="2">
        <v>4.36585898275486E-5</v>
      </c>
      <c r="AH25">
        <v>2.0471061879470901E-4</v>
      </c>
      <c r="AI25" s="2">
        <v>2.9602526871693801E-5</v>
      </c>
      <c r="AJ25" s="2">
        <v>3.69530031705677E-5</v>
      </c>
      <c r="AK25">
        <v>1.38268453520528E-4</v>
      </c>
      <c r="AL25" s="2">
        <v>2.2929929003207299E-5</v>
      </c>
      <c r="AM25" s="2">
        <v>1.4731896921692601E-5</v>
      </c>
      <c r="AN25" s="2">
        <v>1.21858710917627E-5</v>
      </c>
      <c r="AO25" s="2">
        <v>1.0490244073012101E-5</v>
      </c>
      <c r="AP25" s="2">
        <v>7.7583130324142302E-6</v>
      </c>
    </row>
    <row r="26" spans="1:42">
      <c r="A26" t="s">
        <v>82</v>
      </c>
      <c r="B26">
        <v>0</v>
      </c>
      <c r="C26" s="2">
        <v>2.9801817910892601E-5</v>
      </c>
      <c r="D26">
        <v>0</v>
      </c>
      <c r="E26">
        <v>0</v>
      </c>
      <c r="F26">
        <v>0</v>
      </c>
      <c r="G26" s="2">
        <v>3.6639431356025402E-5</v>
      </c>
      <c r="H26">
        <v>3.0319568249348097E-4</v>
      </c>
      <c r="I26">
        <v>0</v>
      </c>
      <c r="J26" s="2">
        <v>1.9562580695645401E-5</v>
      </c>
      <c r="K26" s="2">
        <v>4.2722262571025803E-5</v>
      </c>
      <c r="L26" s="2">
        <v>8.6482746692034893E-5</v>
      </c>
      <c r="M26">
        <v>0</v>
      </c>
      <c r="N26" s="2">
        <v>4.8298445756015599E-5</v>
      </c>
      <c r="O26">
        <v>0</v>
      </c>
      <c r="P26" s="2">
        <v>6.3163213744315302E-5</v>
      </c>
      <c r="Q26">
        <v>0</v>
      </c>
      <c r="R26" s="2">
        <v>2.0945478918375501E-5</v>
      </c>
      <c r="S26">
        <v>1.3610256689441201E-4</v>
      </c>
      <c r="T26" s="2">
        <v>1.85425551641016E-5</v>
      </c>
      <c r="U26">
        <v>0</v>
      </c>
      <c r="V26">
        <v>0</v>
      </c>
      <c r="W26">
        <v>0</v>
      </c>
      <c r="X26">
        <v>0</v>
      </c>
      <c r="Y26">
        <v>0</v>
      </c>
      <c r="Z26">
        <v>0</v>
      </c>
      <c r="AA26">
        <v>0</v>
      </c>
      <c r="AB26">
        <v>0</v>
      </c>
      <c r="AC26">
        <v>0</v>
      </c>
      <c r="AD26">
        <v>0</v>
      </c>
      <c r="AE26">
        <v>0</v>
      </c>
      <c r="AF26">
        <v>0</v>
      </c>
      <c r="AG26">
        <v>0</v>
      </c>
      <c r="AH26">
        <v>0</v>
      </c>
      <c r="AI26">
        <v>0</v>
      </c>
      <c r="AJ26">
        <v>0</v>
      </c>
      <c r="AK26">
        <v>0</v>
      </c>
      <c r="AL26">
        <v>0</v>
      </c>
      <c r="AM26">
        <v>0</v>
      </c>
      <c r="AN26">
        <v>0</v>
      </c>
      <c r="AO26">
        <v>0</v>
      </c>
      <c r="AP26">
        <v>0</v>
      </c>
    </row>
    <row r="27" spans="1:42">
      <c r="A27" t="s">
        <v>83</v>
      </c>
      <c r="B27">
        <v>0</v>
      </c>
      <c r="C27">
        <v>0</v>
      </c>
      <c r="D27">
        <v>0</v>
      </c>
      <c r="E27">
        <v>0</v>
      </c>
      <c r="F27">
        <v>0</v>
      </c>
      <c r="G27">
        <v>0</v>
      </c>
      <c r="H27">
        <v>1.81917409496089E-4</v>
      </c>
      <c r="I27">
        <v>0</v>
      </c>
      <c r="J27">
        <v>0</v>
      </c>
      <c r="K27">
        <v>0</v>
      </c>
      <c r="L27">
        <v>7.7834472022831399E-4</v>
      </c>
      <c r="M27">
        <v>1.0044482709140501E-3</v>
      </c>
      <c r="N27">
        <v>0</v>
      </c>
      <c r="O27">
        <v>0</v>
      </c>
      <c r="P27">
        <v>0</v>
      </c>
      <c r="Q27">
        <v>0</v>
      </c>
      <c r="R27">
        <v>0</v>
      </c>
      <c r="S27">
        <v>0</v>
      </c>
      <c r="T27">
        <v>0</v>
      </c>
      <c r="U27">
        <v>0</v>
      </c>
      <c r="V27">
        <v>0</v>
      </c>
      <c r="W27">
        <v>0</v>
      </c>
      <c r="X27">
        <v>0</v>
      </c>
      <c r="Y27">
        <v>0</v>
      </c>
      <c r="Z27">
        <v>0</v>
      </c>
      <c r="AA27">
        <v>0</v>
      </c>
      <c r="AB27">
        <v>0</v>
      </c>
      <c r="AC27">
        <v>0</v>
      </c>
      <c r="AD27">
        <v>0</v>
      </c>
      <c r="AE27">
        <v>0</v>
      </c>
      <c r="AF27">
        <v>0</v>
      </c>
      <c r="AG27">
        <v>0</v>
      </c>
      <c r="AH27">
        <v>0</v>
      </c>
      <c r="AI27">
        <v>0</v>
      </c>
      <c r="AJ27">
        <v>0</v>
      </c>
      <c r="AK27">
        <v>0</v>
      </c>
      <c r="AL27" s="2">
        <v>5.7324822508018297E-6</v>
      </c>
      <c r="AM27" s="2">
        <v>3.8768149793927898E-7</v>
      </c>
      <c r="AN27">
        <v>0</v>
      </c>
      <c r="AO27">
        <v>0</v>
      </c>
      <c r="AP27">
        <v>0</v>
      </c>
    </row>
    <row r="28" spans="1:42">
      <c r="A28" t="s">
        <v>86</v>
      </c>
      <c r="B28">
        <v>0</v>
      </c>
      <c r="C28">
        <v>0</v>
      </c>
      <c r="D28">
        <v>0</v>
      </c>
      <c r="E28">
        <v>0</v>
      </c>
      <c r="F28">
        <v>0</v>
      </c>
      <c r="G28">
        <v>0</v>
      </c>
      <c r="H28">
        <v>6.6703050148565898E-4</v>
      </c>
      <c r="I28">
        <v>6.8870523415977996E-4</v>
      </c>
      <c r="J28">
        <v>0</v>
      </c>
      <c r="K28">
        <v>0</v>
      </c>
      <c r="L28">
        <v>0</v>
      </c>
      <c r="M28">
        <v>0</v>
      </c>
      <c r="N28" s="2">
        <v>8.6937202360828003E-5</v>
      </c>
      <c r="O28">
        <v>0</v>
      </c>
      <c r="P28">
        <v>0</v>
      </c>
      <c r="Q28">
        <v>0</v>
      </c>
      <c r="R28">
        <v>1.46618352428628E-4</v>
      </c>
      <c r="S28">
        <v>0</v>
      </c>
      <c r="T28">
        <v>0</v>
      </c>
      <c r="U28">
        <v>0</v>
      </c>
      <c r="V28">
        <v>0</v>
      </c>
      <c r="W28">
        <v>0</v>
      </c>
      <c r="X28">
        <v>0</v>
      </c>
      <c r="Y28" s="2">
        <v>6.7345509401433097E-6</v>
      </c>
      <c r="Z28">
        <v>0</v>
      </c>
      <c r="AA28">
        <v>0</v>
      </c>
      <c r="AB28">
        <v>0</v>
      </c>
      <c r="AC28">
        <v>0</v>
      </c>
      <c r="AD28">
        <v>0</v>
      </c>
      <c r="AE28">
        <v>0</v>
      </c>
      <c r="AF28">
        <v>0</v>
      </c>
      <c r="AG28">
        <v>0</v>
      </c>
      <c r="AH28">
        <v>0</v>
      </c>
      <c r="AI28">
        <v>0</v>
      </c>
      <c r="AJ28">
        <v>0</v>
      </c>
      <c r="AK28">
        <v>0</v>
      </c>
      <c r="AL28">
        <v>0</v>
      </c>
      <c r="AM28">
        <v>0</v>
      </c>
      <c r="AN28">
        <v>0</v>
      </c>
      <c r="AO28">
        <v>0</v>
      </c>
      <c r="AP28">
        <v>0</v>
      </c>
    </row>
    <row r="29" spans="1:42">
      <c r="A29" t="s">
        <v>94</v>
      </c>
      <c r="B29">
        <v>1.40816737075035E-3</v>
      </c>
      <c r="C29">
        <v>1.10266726270302E-3</v>
      </c>
      <c r="D29">
        <v>1.98594561564314E-3</v>
      </c>
      <c r="E29">
        <v>5.7822668946766204E-4</v>
      </c>
      <c r="F29">
        <v>1.5459933006957E-3</v>
      </c>
      <c r="G29">
        <v>2.93115450848203E-3</v>
      </c>
      <c r="H29">
        <v>1.4553392759687101E-3</v>
      </c>
      <c r="I29">
        <v>1.3774104683195599E-3</v>
      </c>
      <c r="J29">
        <v>1.6954236602892699E-4</v>
      </c>
      <c r="K29">
        <v>2.1361131285512901E-4</v>
      </c>
      <c r="L29">
        <v>6.48620600190262E-4</v>
      </c>
      <c r="M29">
        <v>1.2914334911751999E-3</v>
      </c>
      <c r="N29">
        <v>4.4434570095534299E-4</v>
      </c>
      <c r="O29">
        <v>3.9451114922813002E-3</v>
      </c>
      <c r="P29">
        <v>1.2632642748863099E-3</v>
      </c>
      <c r="Q29">
        <v>1.00488084984209E-3</v>
      </c>
      <c r="R29">
        <v>1.2357832561841499E-3</v>
      </c>
      <c r="S29">
        <v>1.17048207529194E-3</v>
      </c>
      <c r="T29">
        <v>9.27127758205081E-4</v>
      </c>
      <c r="U29">
        <v>1.6479788024687399E-3</v>
      </c>
      <c r="V29">
        <v>1.2124543308868701E-4</v>
      </c>
      <c r="W29">
        <v>1.4972912639860599E-4</v>
      </c>
      <c r="X29">
        <v>6.41633104319672E-4</v>
      </c>
      <c r="Y29" s="2">
        <v>6.7345509401433097E-6</v>
      </c>
      <c r="Z29" s="2">
        <v>2.6480771649685902E-5</v>
      </c>
      <c r="AA29">
        <v>0</v>
      </c>
      <c r="AB29" s="2">
        <v>7.1351104515097897E-6</v>
      </c>
      <c r="AC29" s="2">
        <v>8.3142797755144507E-6</v>
      </c>
      <c r="AD29">
        <v>0</v>
      </c>
      <c r="AE29">
        <v>0</v>
      </c>
      <c r="AF29">
        <v>0</v>
      </c>
      <c r="AG29">
        <v>0</v>
      </c>
      <c r="AH29">
        <v>0</v>
      </c>
      <c r="AI29">
        <v>0</v>
      </c>
      <c r="AJ29">
        <v>0</v>
      </c>
      <c r="AK29">
        <v>0</v>
      </c>
      <c r="AL29">
        <v>0</v>
      </c>
      <c r="AM29" s="2">
        <v>3.8768149793927898E-7</v>
      </c>
      <c r="AN29" s="2">
        <v>3.0464677729406601E-6</v>
      </c>
      <c r="AO29">
        <v>0</v>
      </c>
      <c r="AP29">
        <v>0</v>
      </c>
    </row>
    <row r="30" spans="1:42">
      <c r="A30" t="s">
        <v>28</v>
      </c>
      <c r="B30">
        <v>3.1583182458257898E-2</v>
      </c>
      <c r="C30">
        <v>2.4616301594397299E-2</v>
      </c>
      <c r="D30">
        <v>4.4607393828292097E-2</v>
      </c>
      <c r="E30">
        <v>9.2147189449208293E-3</v>
      </c>
      <c r="F30">
        <v>2.3086833290389099E-2</v>
      </c>
      <c r="G30">
        <v>4.0449932217052002E-2</v>
      </c>
      <c r="H30">
        <v>3.3169607664786903E-2</v>
      </c>
      <c r="I30">
        <v>2.6859504132231399E-2</v>
      </c>
      <c r="J30">
        <v>4.1798714086362298E-3</v>
      </c>
      <c r="K30">
        <v>1.5465459050711301E-2</v>
      </c>
      <c r="L30">
        <v>3.11770301824786E-2</v>
      </c>
      <c r="M30">
        <v>2.99899555172909E-2</v>
      </c>
      <c r="N30">
        <v>5.8827506930826997E-3</v>
      </c>
      <c r="O30">
        <v>4.1852487135506003E-2</v>
      </c>
      <c r="P30">
        <v>2.55811015664477E-2</v>
      </c>
      <c r="Q30">
        <v>4.4142980189491803E-2</v>
      </c>
      <c r="R30">
        <v>2.1133988228640901E-2</v>
      </c>
      <c r="S30">
        <v>2.2593026104472301E-2</v>
      </c>
      <c r="T30">
        <v>1.02911181160764E-2</v>
      </c>
      <c r="U30">
        <v>1.8224706756713099E-2</v>
      </c>
      <c r="V30">
        <v>7.1696466099776899E-3</v>
      </c>
      <c r="W30">
        <v>4.0767157596711401E-3</v>
      </c>
      <c r="X30">
        <v>9.2592592592592605E-3</v>
      </c>
      <c r="Y30">
        <v>2.0877107914444299E-4</v>
      </c>
      <c r="Z30">
        <v>1.4564424407327201E-4</v>
      </c>
      <c r="AA30" s="2">
        <v>1.4760365466649E-5</v>
      </c>
      <c r="AB30" s="2">
        <v>4.9945773160568497E-5</v>
      </c>
      <c r="AC30">
        <v>2.6605695281646199E-4</v>
      </c>
      <c r="AD30">
        <v>0</v>
      </c>
      <c r="AE30">
        <v>0</v>
      </c>
      <c r="AF30" s="2">
        <v>2.4216397730116301E-5</v>
      </c>
      <c r="AG30" s="2">
        <v>1.74634359310194E-5</v>
      </c>
      <c r="AH30" s="2">
        <v>2.2745624310523298E-5</v>
      </c>
      <c r="AI30" s="2">
        <v>5.9205053743387502E-6</v>
      </c>
      <c r="AJ30" s="2">
        <v>7.3906006341135299E-6</v>
      </c>
      <c r="AK30" s="2">
        <v>3.19081046585833E-5</v>
      </c>
      <c r="AL30" s="2">
        <v>2.8662411254009199E-6</v>
      </c>
      <c r="AM30" s="2">
        <v>6.5905854649677401E-6</v>
      </c>
      <c r="AN30" s="2">
        <v>3.0464677729406601E-6</v>
      </c>
      <c r="AO30" s="2">
        <v>3.4967480243373699E-6</v>
      </c>
      <c r="AP30" s="2">
        <v>7.7583130324142302E-6</v>
      </c>
    </row>
    <row r="31" spans="1:42">
      <c r="A31" t="s">
        <v>95</v>
      </c>
      <c r="B31">
        <v>4.0233353450010102E-4</v>
      </c>
      <c r="C31" s="2">
        <v>2.9801817910892601E-5</v>
      </c>
      <c r="D31">
        <v>0</v>
      </c>
      <c r="E31">
        <v>0</v>
      </c>
      <c r="F31">
        <v>0</v>
      </c>
      <c r="G31">
        <v>3.2975488220422799E-4</v>
      </c>
      <c r="H31">
        <v>0</v>
      </c>
      <c r="I31">
        <v>0</v>
      </c>
      <c r="J31">
        <v>0</v>
      </c>
      <c r="K31">
        <v>0</v>
      </c>
      <c r="L31" s="2">
        <v>4.3241373346017501E-5</v>
      </c>
      <c r="M31">
        <v>0</v>
      </c>
      <c r="N31" s="2">
        <v>5.79581349072187E-5</v>
      </c>
      <c r="O31">
        <v>0</v>
      </c>
      <c r="P31">
        <v>0</v>
      </c>
      <c r="Q31">
        <v>0</v>
      </c>
      <c r="R31">
        <v>0</v>
      </c>
      <c r="S31">
        <v>0</v>
      </c>
      <c r="T31">
        <v>0</v>
      </c>
      <c r="U31">
        <v>0</v>
      </c>
      <c r="V31">
        <v>0</v>
      </c>
      <c r="W31">
        <v>0</v>
      </c>
      <c r="X31">
        <v>0</v>
      </c>
      <c r="Y31">
        <v>0</v>
      </c>
      <c r="Z31">
        <v>0</v>
      </c>
      <c r="AA31">
        <v>0</v>
      </c>
      <c r="AB31">
        <v>0</v>
      </c>
      <c r="AC31">
        <v>0</v>
      </c>
      <c r="AD31">
        <v>0</v>
      </c>
      <c r="AE31">
        <v>0</v>
      </c>
      <c r="AF31">
        <v>0</v>
      </c>
      <c r="AG31">
        <v>0</v>
      </c>
      <c r="AH31">
        <v>0</v>
      </c>
      <c r="AI31">
        <v>0</v>
      </c>
      <c r="AJ31">
        <v>0</v>
      </c>
      <c r="AK31">
        <v>0</v>
      </c>
      <c r="AL31">
        <v>0</v>
      </c>
      <c r="AM31">
        <v>0</v>
      </c>
      <c r="AN31">
        <v>0</v>
      </c>
      <c r="AO31">
        <v>0</v>
      </c>
      <c r="AP31">
        <v>0</v>
      </c>
    </row>
    <row r="32" spans="1:42">
      <c r="A32" t="s">
        <v>97</v>
      </c>
      <c r="B32">
        <v>0</v>
      </c>
      <c r="C32">
        <v>0</v>
      </c>
      <c r="D32">
        <v>0</v>
      </c>
      <c r="E32">
        <v>0</v>
      </c>
      <c r="F32">
        <v>3.6073177016232902E-4</v>
      </c>
      <c r="G32">
        <v>4.0303374491627901E-4</v>
      </c>
      <c r="H32">
        <v>4.24473955490874E-4</v>
      </c>
      <c r="I32">
        <v>0</v>
      </c>
      <c r="J32">
        <v>0</v>
      </c>
      <c r="K32">
        <v>1.2816678771307701E-4</v>
      </c>
      <c r="L32">
        <v>0</v>
      </c>
      <c r="M32">
        <v>0</v>
      </c>
      <c r="N32">
        <v>0</v>
      </c>
      <c r="O32">
        <v>1.7152658662092601E-4</v>
      </c>
      <c r="P32">
        <v>0</v>
      </c>
      <c r="Q32">
        <v>0</v>
      </c>
      <c r="R32">
        <v>0</v>
      </c>
      <c r="S32">
        <v>0</v>
      </c>
      <c r="T32" s="2">
        <v>3.7085110328203199E-5</v>
      </c>
      <c r="U32">
        <v>0</v>
      </c>
      <c r="V32">
        <v>0</v>
      </c>
      <c r="W32">
        <v>0</v>
      </c>
      <c r="X32">
        <v>0</v>
      </c>
      <c r="Y32">
        <v>0</v>
      </c>
      <c r="Z32" s="2">
        <v>6.6201929124214703E-6</v>
      </c>
      <c r="AA32">
        <v>0</v>
      </c>
      <c r="AB32">
        <v>0</v>
      </c>
      <c r="AC32">
        <v>0</v>
      </c>
      <c r="AD32">
        <v>0</v>
      </c>
      <c r="AE32">
        <v>0</v>
      </c>
      <c r="AF32">
        <v>0</v>
      </c>
      <c r="AG32">
        <v>0</v>
      </c>
      <c r="AH32">
        <v>0</v>
      </c>
      <c r="AI32">
        <v>0</v>
      </c>
      <c r="AJ32">
        <v>0</v>
      </c>
      <c r="AK32">
        <v>0</v>
      </c>
      <c r="AL32">
        <v>0</v>
      </c>
      <c r="AM32">
        <v>0</v>
      </c>
      <c r="AN32">
        <v>0</v>
      </c>
      <c r="AO32">
        <v>0</v>
      </c>
      <c r="AP32">
        <v>0</v>
      </c>
    </row>
    <row r="33" spans="1:42">
      <c r="A33" t="s">
        <v>98</v>
      </c>
      <c r="B33">
        <v>2.0116676725005E-4</v>
      </c>
      <c r="C33">
        <v>2.3841454328714099E-4</v>
      </c>
      <c r="D33">
        <v>0</v>
      </c>
      <c r="E33">
        <v>0</v>
      </c>
      <c r="F33">
        <v>0</v>
      </c>
      <c r="G33">
        <v>0</v>
      </c>
      <c r="H33">
        <v>3.0319568249348097E-4</v>
      </c>
      <c r="I33">
        <v>0</v>
      </c>
      <c r="J33">
        <v>0</v>
      </c>
      <c r="K33">
        <v>0</v>
      </c>
      <c r="L33">
        <v>3.4593098676814001E-4</v>
      </c>
      <c r="M33">
        <v>1.4349261013057801E-4</v>
      </c>
      <c r="N33" s="2">
        <v>2.8979067453609299E-5</v>
      </c>
      <c r="O33">
        <v>0</v>
      </c>
      <c r="P33">
        <v>0</v>
      </c>
      <c r="Q33">
        <v>0</v>
      </c>
      <c r="R33">
        <v>0</v>
      </c>
      <c r="S33">
        <v>0</v>
      </c>
      <c r="T33">
        <v>0</v>
      </c>
      <c r="U33">
        <v>0</v>
      </c>
      <c r="V33">
        <v>1.13162404216108E-4</v>
      </c>
      <c r="W33">
        <v>0</v>
      </c>
      <c r="X33" s="2">
        <v>8.8841506751954498E-5</v>
      </c>
      <c r="Y33">
        <v>0</v>
      </c>
      <c r="Z33">
        <v>0</v>
      </c>
      <c r="AA33">
        <v>0</v>
      </c>
      <c r="AB33">
        <v>0</v>
      </c>
      <c r="AC33">
        <v>0</v>
      </c>
      <c r="AD33">
        <v>0</v>
      </c>
      <c r="AE33">
        <v>0</v>
      </c>
      <c r="AF33">
        <v>0</v>
      </c>
      <c r="AG33">
        <v>0</v>
      </c>
      <c r="AH33">
        <v>0</v>
      </c>
      <c r="AI33">
        <v>0</v>
      </c>
      <c r="AJ33">
        <v>0</v>
      </c>
      <c r="AK33">
        <v>0</v>
      </c>
      <c r="AL33">
        <v>0</v>
      </c>
      <c r="AM33">
        <v>0</v>
      </c>
      <c r="AN33">
        <v>0</v>
      </c>
      <c r="AO33">
        <v>0</v>
      </c>
      <c r="AP33">
        <v>0</v>
      </c>
    </row>
    <row r="34" spans="1:42">
      <c r="A34" t="s">
        <v>102</v>
      </c>
      <c r="B34">
        <v>0</v>
      </c>
      <c r="C34">
        <v>0</v>
      </c>
      <c r="D34">
        <v>0</v>
      </c>
      <c r="E34">
        <v>0</v>
      </c>
      <c r="F34">
        <v>1.5459933006957001E-4</v>
      </c>
      <c r="G34">
        <v>0</v>
      </c>
      <c r="H34">
        <v>0</v>
      </c>
      <c r="I34">
        <v>0</v>
      </c>
      <c r="J34" s="2">
        <v>3.9125161391290701E-5</v>
      </c>
      <c r="K34">
        <v>1.2816678771307701E-4</v>
      </c>
      <c r="L34">
        <v>0</v>
      </c>
      <c r="M34">
        <v>0</v>
      </c>
      <c r="N34">
        <v>0</v>
      </c>
      <c r="O34">
        <v>0</v>
      </c>
      <c r="P34">
        <v>0</v>
      </c>
      <c r="Q34">
        <v>0</v>
      </c>
      <c r="R34">
        <v>0</v>
      </c>
      <c r="S34">
        <v>0</v>
      </c>
      <c r="T34">
        <v>1.1125533098461E-4</v>
      </c>
      <c r="U34">
        <v>0</v>
      </c>
      <c r="V34">
        <v>0</v>
      </c>
      <c r="W34">
        <v>0</v>
      </c>
      <c r="X34">
        <v>0</v>
      </c>
      <c r="Y34">
        <v>0</v>
      </c>
      <c r="Z34">
        <v>0</v>
      </c>
      <c r="AA34">
        <v>0</v>
      </c>
      <c r="AB34">
        <v>0</v>
      </c>
      <c r="AC34">
        <v>0</v>
      </c>
      <c r="AD34">
        <v>0</v>
      </c>
      <c r="AE34">
        <v>0</v>
      </c>
      <c r="AF34">
        <v>0</v>
      </c>
      <c r="AG34">
        <v>0</v>
      </c>
      <c r="AH34">
        <v>0</v>
      </c>
      <c r="AI34">
        <v>0</v>
      </c>
      <c r="AJ34">
        <v>0</v>
      </c>
      <c r="AK34">
        <v>0</v>
      </c>
      <c r="AL34">
        <v>0</v>
      </c>
      <c r="AM34">
        <v>0</v>
      </c>
      <c r="AN34">
        <v>0</v>
      </c>
      <c r="AO34">
        <v>0</v>
      </c>
      <c r="AP34">
        <v>0</v>
      </c>
    </row>
    <row r="35" spans="1:42">
      <c r="A35" t="s">
        <v>103</v>
      </c>
      <c r="B35">
        <v>0</v>
      </c>
      <c r="C35">
        <v>1.4900908955446299E-4</v>
      </c>
      <c r="D35">
        <v>0</v>
      </c>
      <c r="E35" s="2">
        <v>3.6908086561765703E-5</v>
      </c>
      <c r="F35">
        <v>0</v>
      </c>
      <c r="G35">
        <v>2.19836588136152E-4</v>
      </c>
      <c r="H35">
        <v>0</v>
      </c>
      <c r="I35">
        <v>0</v>
      </c>
      <c r="J35">
        <v>0</v>
      </c>
      <c r="K35">
        <v>0</v>
      </c>
      <c r="L35">
        <v>0</v>
      </c>
      <c r="M35">
        <v>0</v>
      </c>
      <c r="N35">
        <v>0</v>
      </c>
      <c r="O35">
        <v>0</v>
      </c>
      <c r="P35">
        <v>0</v>
      </c>
      <c r="Q35">
        <v>0</v>
      </c>
      <c r="R35">
        <v>0</v>
      </c>
      <c r="S35">
        <v>0</v>
      </c>
      <c r="T35">
        <v>0</v>
      </c>
      <c r="U35">
        <v>0</v>
      </c>
      <c r="V35">
        <v>0</v>
      </c>
      <c r="W35">
        <v>0</v>
      </c>
      <c r="X35">
        <v>0</v>
      </c>
      <c r="Y35">
        <v>0</v>
      </c>
      <c r="Z35">
        <v>0</v>
      </c>
      <c r="AA35">
        <v>0</v>
      </c>
      <c r="AB35">
        <v>0</v>
      </c>
      <c r="AC35">
        <v>0</v>
      </c>
      <c r="AD35">
        <v>0</v>
      </c>
      <c r="AE35">
        <v>0</v>
      </c>
      <c r="AF35">
        <v>0</v>
      </c>
      <c r="AG35">
        <v>0</v>
      </c>
      <c r="AH35">
        <v>0</v>
      </c>
      <c r="AI35">
        <v>0</v>
      </c>
      <c r="AJ35">
        <v>0</v>
      </c>
      <c r="AK35">
        <v>0</v>
      </c>
      <c r="AL35">
        <v>0</v>
      </c>
      <c r="AM35">
        <v>0</v>
      </c>
      <c r="AN35">
        <v>0</v>
      </c>
      <c r="AO35">
        <v>0</v>
      </c>
      <c r="AP35">
        <v>0</v>
      </c>
    </row>
    <row r="36" spans="1:42">
      <c r="A36" t="s">
        <v>104</v>
      </c>
      <c r="B36">
        <v>2.4140012070006001E-3</v>
      </c>
      <c r="C36">
        <v>1.4304872597228401E-3</v>
      </c>
      <c r="D36">
        <v>3.51359608921479E-3</v>
      </c>
      <c r="E36">
        <v>7.3816173123531404E-4</v>
      </c>
      <c r="F36">
        <v>1.7521257407884601E-3</v>
      </c>
      <c r="G36">
        <v>1.7220532737331901E-3</v>
      </c>
      <c r="H36">
        <v>1.94045236795828E-3</v>
      </c>
      <c r="I36">
        <v>1.83654729109275E-3</v>
      </c>
      <c r="J36">
        <v>2.6735526950715302E-4</v>
      </c>
      <c r="K36">
        <v>8.9716751399154099E-4</v>
      </c>
      <c r="L36">
        <v>4.1944132145636899E-3</v>
      </c>
      <c r="M36">
        <v>2.4393743722198298E-3</v>
      </c>
      <c r="N36">
        <v>3.4774880944331201E-4</v>
      </c>
      <c r="O36">
        <v>2.7444253859348201E-3</v>
      </c>
      <c r="P36">
        <v>1.70540677109651E-3</v>
      </c>
      <c r="Q36">
        <v>2.2968705139247798E-3</v>
      </c>
      <c r="R36">
        <v>1.3824016086127801E-3</v>
      </c>
      <c r="S36">
        <v>1.4699077224596499E-3</v>
      </c>
      <c r="T36">
        <v>5.9336176525125195E-4</v>
      </c>
      <c r="U36">
        <v>1.6479788024687399E-3</v>
      </c>
      <c r="V36">
        <v>3.2332115490316501E-4</v>
      </c>
      <c r="W36">
        <v>3.6071107723300601E-4</v>
      </c>
      <c r="X36">
        <v>2.9613835583984797E-4</v>
      </c>
      <c r="Y36" s="2">
        <v>1.3469101880286601E-5</v>
      </c>
      <c r="Z36">
        <v>0</v>
      </c>
      <c r="AA36">
        <v>0</v>
      </c>
      <c r="AB36">
        <v>0</v>
      </c>
      <c r="AC36" s="2">
        <v>2.4942839326543301E-5</v>
      </c>
      <c r="AD36">
        <v>0</v>
      </c>
      <c r="AE36">
        <v>0</v>
      </c>
      <c r="AF36">
        <v>0</v>
      </c>
      <c r="AG36">
        <v>0</v>
      </c>
      <c r="AH36">
        <v>0</v>
      </c>
      <c r="AI36">
        <v>0</v>
      </c>
      <c r="AJ36">
        <v>0</v>
      </c>
      <c r="AK36">
        <v>0</v>
      </c>
      <c r="AL36" s="2">
        <v>2.8662411254009199E-6</v>
      </c>
      <c r="AM36" s="2">
        <v>3.8768149793927898E-7</v>
      </c>
      <c r="AN36">
        <v>0</v>
      </c>
      <c r="AO36">
        <v>0</v>
      </c>
      <c r="AP36">
        <v>0</v>
      </c>
    </row>
    <row r="37" spans="1:42">
      <c r="A37" t="s">
        <v>105</v>
      </c>
      <c r="B37">
        <v>8.3886541943270998E-2</v>
      </c>
      <c r="C37">
        <v>7.0213082998062906E-2</v>
      </c>
      <c r="D37">
        <v>8.4479071188512098E-2</v>
      </c>
      <c r="E37">
        <v>2.1812679158003501E-2</v>
      </c>
      <c r="F37">
        <v>4.8750322081937601E-2</v>
      </c>
      <c r="G37">
        <v>8.4893562451910806E-2</v>
      </c>
      <c r="H37">
        <v>6.8704141653022896E-2</v>
      </c>
      <c r="I37">
        <v>7.2084481175390305E-2</v>
      </c>
      <c r="J37">
        <v>1.04398972312427E-2</v>
      </c>
      <c r="K37">
        <v>5.0284103046097303E-2</v>
      </c>
      <c r="L37">
        <v>0.115411225460521</v>
      </c>
      <c r="M37">
        <v>9.3413689195006505E-2</v>
      </c>
      <c r="N37">
        <v>1.71459482433855E-2</v>
      </c>
      <c r="O37">
        <v>0.115523156089194</v>
      </c>
      <c r="P37">
        <v>7.0174330469934307E-2</v>
      </c>
      <c r="Q37">
        <v>0.10113407981625</v>
      </c>
      <c r="R37">
        <v>4.5493580210711503E-2</v>
      </c>
      <c r="S37">
        <v>5.3161662628957197E-2</v>
      </c>
      <c r="T37">
        <v>3.2375301316521402E-2</v>
      </c>
      <c r="U37">
        <v>4.1361036610980097E-2</v>
      </c>
      <c r="V37">
        <v>1.5640660868440601E-2</v>
      </c>
      <c r="W37">
        <v>9.3989056162034103E-3</v>
      </c>
      <c r="X37">
        <v>2.2713811892916401E-2</v>
      </c>
      <c r="Y37">
        <v>4.9835676957060498E-4</v>
      </c>
      <c r="Z37">
        <v>5.6933659046824595E-4</v>
      </c>
      <c r="AA37" s="2">
        <v>4.4281096399946902E-5</v>
      </c>
      <c r="AB37" s="2">
        <v>7.84862149666077E-5</v>
      </c>
      <c r="AC37">
        <v>6.8177094159218503E-4</v>
      </c>
      <c r="AD37">
        <v>0</v>
      </c>
      <c r="AE37">
        <v>0</v>
      </c>
      <c r="AF37" s="2">
        <v>1.6144265153410899E-5</v>
      </c>
      <c r="AG37" s="2">
        <v>2.6195153896529102E-5</v>
      </c>
      <c r="AH37">
        <v>1.70592182328924E-4</v>
      </c>
      <c r="AI37" s="2">
        <v>5.9205053743387502E-6</v>
      </c>
      <c r="AJ37" s="2">
        <v>2.21718019023406E-5</v>
      </c>
      <c r="AK37" s="2">
        <v>5.3180174430972097E-5</v>
      </c>
      <c r="AL37" s="2">
        <v>2.8662411254009199E-6</v>
      </c>
      <c r="AM37" s="2">
        <v>1.12427634402391E-5</v>
      </c>
      <c r="AN37" s="2">
        <v>1.8278806637643999E-5</v>
      </c>
      <c r="AO37" s="2">
        <v>6.9934960486747296E-6</v>
      </c>
      <c r="AP37">
        <v>0</v>
      </c>
    </row>
    <row r="38" spans="1:42">
      <c r="A38" t="s">
        <v>28</v>
      </c>
      <c r="B38">
        <v>0</v>
      </c>
      <c r="C38" s="2">
        <v>2.9801817910892601E-5</v>
      </c>
      <c r="D38">
        <v>0</v>
      </c>
      <c r="E38">
        <v>1.7223773728824001E-4</v>
      </c>
      <c r="F38">
        <v>5.1533110023189901E-4</v>
      </c>
      <c r="G38">
        <v>1.8319715678012701E-4</v>
      </c>
      <c r="H38">
        <v>1.21278272997393E-4</v>
      </c>
      <c r="I38">
        <v>3.06091215182124E-4</v>
      </c>
      <c r="J38">
        <v>0</v>
      </c>
      <c r="K38" s="2">
        <v>4.2722262571025803E-5</v>
      </c>
      <c r="L38">
        <v>0</v>
      </c>
      <c r="M38">
        <v>0</v>
      </c>
      <c r="N38">
        <v>0</v>
      </c>
      <c r="O38" s="2">
        <v>8.5763293310463102E-5</v>
      </c>
      <c r="P38">
        <v>0</v>
      </c>
      <c r="Q38">
        <v>0</v>
      </c>
      <c r="R38">
        <v>0</v>
      </c>
      <c r="S38">
        <v>0</v>
      </c>
      <c r="T38">
        <v>0</v>
      </c>
      <c r="U38">
        <v>2.5850647881862498E-4</v>
      </c>
      <c r="V38" s="2">
        <v>8.0830288725791292E-6</v>
      </c>
      <c r="W38">
        <v>0</v>
      </c>
      <c r="X38" s="2">
        <v>4.9356392639974698E-5</v>
      </c>
      <c r="Y38">
        <v>0</v>
      </c>
      <c r="Z38">
        <v>0</v>
      </c>
      <c r="AA38">
        <v>0</v>
      </c>
      <c r="AB38">
        <v>0</v>
      </c>
      <c r="AC38">
        <v>0</v>
      </c>
      <c r="AD38">
        <v>0</v>
      </c>
      <c r="AE38">
        <v>0</v>
      </c>
      <c r="AF38">
        <v>0</v>
      </c>
      <c r="AG38">
        <v>0</v>
      </c>
      <c r="AH38">
        <v>0</v>
      </c>
      <c r="AI38">
        <v>0</v>
      </c>
      <c r="AJ38">
        <v>0</v>
      </c>
      <c r="AK38">
        <v>0</v>
      </c>
      <c r="AL38">
        <v>0</v>
      </c>
      <c r="AM38">
        <v>0</v>
      </c>
      <c r="AN38">
        <v>0</v>
      </c>
      <c r="AO38">
        <v>0</v>
      </c>
      <c r="AP38">
        <v>0</v>
      </c>
    </row>
    <row r="39" spans="1:42">
      <c r="A39" t="s">
        <v>113</v>
      </c>
      <c r="B39">
        <v>8.4490042245021092E-3</v>
      </c>
      <c r="C39">
        <v>1.10266726270302E-2</v>
      </c>
      <c r="D39">
        <v>5.49954170485793E-3</v>
      </c>
      <c r="E39">
        <v>7.9721466973413906E-3</v>
      </c>
      <c r="F39">
        <v>5.3594434424117498E-3</v>
      </c>
      <c r="G39">
        <v>6.9981313890008397E-3</v>
      </c>
      <c r="H39">
        <v>2.03747498635619E-2</v>
      </c>
      <c r="I39">
        <v>1.2320171411080501E-2</v>
      </c>
      <c r="J39">
        <v>1.0433376371010901E-3</v>
      </c>
      <c r="K39">
        <v>2.3283633101209001E-2</v>
      </c>
      <c r="L39">
        <v>5.10248205483006E-3</v>
      </c>
      <c r="M39">
        <v>6.7441526761371799E-3</v>
      </c>
      <c r="N39">
        <v>4.7815461298455399E-3</v>
      </c>
      <c r="O39">
        <v>7.8902229845626108E-3</v>
      </c>
      <c r="P39">
        <v>1.7812026275896901E-2</v>
      </c>
      <c r="Q39">
        <v>5.7421762848119398E-4</v>
      </c>
      <c r="R39">
        <v>4.3985505728588498E-4</v>
      </c>
      <c r="S39">
        <v>3.6203282793913498E-3</v>
      </c>
      <c r="T39">
        <v>2.2251066196921901E-4</v>
      </c>
      <c r="U39">
        <v>8.0783274630820401E-4</v>
      </c>
      <c r="V39">
        <v>3.7990235701121898E-4</v>
      </c>
      <c r="W39">
        <v>2.1098195083439999E-4</v>
      </c>
      <c r="X39">
        <v>5.4292031903972195E-4</v>
      </c>
      <c r="Y39" s="2">
        <v>2.0203652820429899E-5</v>
      </c>
      <c r="Z39">
        <v>0</v>
      </c>
      <c r="AA39">
        <v>0</v>
      </c>
      <c r="AB39">
        <v>0</v>
      </c>
      <c r="AC39" s="2">
        <v>2.4942839326543301E-5</v>
      </c>
      <c r="AD39">
        <v>0</v>
      </c>
      <c r="AE39">
        <v>0</v>
      </c>
      <c r="AF39">
        <v>0</v>
      </c>
      <c r="AG39">
        <v>0</v>
      </c>
      <c r="AH39">
        <v>0</v>
      </c>
      <c r="AI39">
        <v>0</v>
      </c>
      <c r="AJ39">
        <v>0</v>
      </c>
      <c r="AK39">
        <v>0</v>
      </c>
      <c r="AL39" s="2">
        <v>2.8662411254009199E-6</v>
      </c>
      <c r="AM39" s="2">
        <v>3.8768149793927898E-7</v>
      </c>
      <c r="AN39">
        <v>0</v>
      </c>
      <c r="AO39">
        <v>0</v>
      </c>
      <c r="AP39" s="2">
        <v>7.7583130324142302E-6</v>
      </c>
    </row>
    <row r="40" spans="1:42">
      <c r="A40" t="s">
        <v>116</v>
      </c>
      <c r="B40">
        <v>8.65017099175216E-3</v>
      </c>
      <c r="C40">
        <v>9.9836090001490102E-3</v>
      </c>
      <c r="D40">
        <v>1.42071494042163E-2</v>
      </c>
      <c r="E40">
        <v>2.95264692494126E-3</v>
      </c>
      <c r="F40">
        <v>7.7814996135016799E-3</v>
      </c>
      <c r="G40">
        <v>1.2091012347488401E-2</v>
      </c>
      <c r="H40">
        <v>1.1036322842762699E-2</v>
      </c>
      <c r="I40">
        <v>1.1478420569329699E-2</v>
      </c>
      <c r="J40">
        <v>1.4541518317096401E-3</v>
      </c>
      <c r="K40">
        <v>7.3909514247874602E-3</v>
      </c>
      <c r="L40">
        <v>1.37075153506875E-2</v>
      </c>
      <c r="M40">
        <v>7.3181231166594904E-3</v>
      </c>
      <c r="N40">
        <v>2.40526259864958E-3</v>
      </c>
      <c r="O40">
        <v>2.0840480274442501E-2</v>
      </c>
      <c r="P40">
        <v>1.21905002526529E-2</v>
      </c>
      <c r="Q40">
        <v>1.8733850129198999E-2</v>
      </c>
      <c r="R40">
        <v>6.9329535219822798E-3</v>
      </c>
      <c r="S40">
        <v>8.57446171434793E-3</v>
      </c>
      <c r="T40">
        <v>6.5269794177637702E-3</v>
      </c>
      <c r="U40">
        <v>6.2041554916470098E-3</v>
      </c>
      <c r="V40">
        <v>2.34407837304795E-3</v>
      </c>
      <c r="W40">
        <v>1.9124492962731101E-3</v>
      </c>
      <c r="X40">
        <v>4.9948669351654396E-3</v>
      </c>
      <c r="Y40" s="2">
        <v>6.7345509401433104E-5</v>
      </c>
      <c r="Z40" s="2">
        <v>5.95817362117932E-5</v>
      </c>
      <c r="AA40">
        <v>0</v>
      </c>
      <c r="AB40" s="2">
        <v>1.42702209030196E-5</v>
      </c>
      <c r="AC40">
        <v>1.6628559551028899E-4</v>
      </c>
      <c r="AD40">
        <v>0</v>
      </c>
      <c r="AE40">
        <v>0</v>
      </c>
      <c r="AF40" s="2">
        <v>8.0721325767054393E-6</v>
      </c>
      <c r="AG40">
        <v>0</v>
      </c>
      <c r="AH40">
        <v>0</v>
      </c>
      <c r="AI40" s="2">
        <v>5.9205053743387502E-6</v>
      </c>
      <c r="AJ40" s="2">
        <v>7.3906006341135299E-6</v>
      </c>
      <c r="AK40" s="2">
        <v>1.06360348861944E-5</v>
      </c>
      <c r="AL40">
        <v>0</v>
      </c>
      <c r="AM40" s="2">
        <v>7.7536299587855797E-7</v>
      </c>
      <c r="AN40">
        <v>0</v>
      </c>
      <c r="AO40">
        <v>0</v>
      </c>
      <c r="AP40">
        <v>0</v>
      </c>
    </row>
    <row r="41" spans="1:42">
      <c r="A41" t="s">
        <v>118</v>
      </c>
      <c r="B41">
        <v>0</v>
      </c>
      <c r="C41" s="2">
        <v>2.9801817910892601E-5</v>
      </c>
      <c r="D41">
        <v>0</v>
      </c>
      <c r="E41" s="2">
        <v>2.4605391041177099E-5</v>
      </c>
      <c r="F41">
        <v>0</v>
      </c>
      <c r="G41">
        <v>1.09918294068076E-4</v>
      </c>
      <c r="H41" s="2">
        <v>6.0639136498696298E-5</v>
      </c>
      <c r="I41">
        <v>0</v>
      </c>
      <c r="J41">
        <v>0</v>
      </c>
      <c r="K41">
        <v>0</v>
      </c>
      <c r="L41">
        <v>2.5944824007610501E-4</v>
      </c>
      <c r="M41">
        <v>0</v>
      </c>
      <c r="N41" s="2">
        <v>5.79581349072187E-5</v>
      </c>
      <c r="O41">
        <v>6.00343053173242E-4</v>
      </c>
      <c r="P41">
        <v>0</v>
      </c>
      <c r="Q41" s="2">
        <v>7.1777203560149301E-5</v>
      </c>
      <c r="R41">
        <v>0</v>
      </c>
      <c r="S41" s="2">
        <v>5.4441026757764701E-5</v>
      </c>
      <c r="T41">
        <v>0</v>
      </c>
      <c r="U41">
        <v>0</v>
      </c>
      <c r="V41" s="2">
        <v>6.4664230980633101E-5</v>
      </c>
      <c r="W41" s="2">
        <v>4.0835216290529003E-5</v>
      </c>
      <c r="X41">
        <v>0</v>
      </c>
      <c r="Y41">
        <v>0</v>
      </c>
      <c r="Z41">
        <v>0</v>
      </c>
      <c r="AA41">
        <v>0</v>
      </c>
      <c r="AB41">
        <v>0</v>
      </c>
      <c r="AC41">
        <v>0</v>
      </c>
      <c r="AD41">
        <v>0</v>
      </c>
      <c r="AE41">
        <v>0</v>
      </c>
      <c r="AF41">
        <v>0</v>
      </c>
      <c r="AG41">
        <v>0</v>
      </c>
      <c r="AH41">
        <v>0</v>
      </c>
      <c r="AI41">
        <v>0</v>
      </c>
      <c r="AJ41">
        <v>0</v>
      </c>
      <c r="AK41">
        <v>0</v>
      </c>
      <c r="AL41">
        <v>0</v>
      </c>
      <c r="AM41">
        <v>0</v>
      </c>
      <c r="AN41">
        <v>0</v>
      </c>
      <c r="AO41">
        <v>0</v>
      </c>
      <c r="AP41">
        <v>0</v>
      </c>
    </row>
    <row r="42" spans="1:42">
      <c r="A42" t="s">
        <v>123</v>
      </c>
      <c r="B42">
        <v>0</v>
      </c>
      <c r="C42">
        <v>0</v>
      </c>
      <c r="D42">
        <v>0</v>
      </c>
      <c r="E42">
        <v>0</v>
      </c>
      <c r="F42">
        <v>0</v>
      </c>
      <c r="G42">
        <v>1.8319715678012701E-4</v>
      </c>
      <c r="H42">
        <v>0</v>
      </c>
      <c r="I42">
        <v>0</v>
      </c>
      <c r="J42" s="2">
        <v>1.9562580695645401E-5</v>
      </c>
      <c r="K42">
        <v>0</v>
      </c>
      <c r="L42">
        <v>6.48620600190262E-4</v>
      </c>
      <c r="M42">
        <v>0</v>
      </c>
      <c r="N42">
        <v>0</v>
      </c>
      <c r="O42">
        <v>0</v>
      </c>
      <c r="P42">
        <v>0</v>
      </c>
      <c r="Q42">
        <v>0</v>
      </c>
      <c r="R42">
        <v>0</v>
      </c>
      <c r="S42">
        <v>0</v>
      </c>
      <c r="T42">
        <v>0</v>
      </c>
      <c r="U42">
        <v>0</v>
      </c>
      <c r="V42">
        <v>0</v>
      </c>
      <c r="W42">
        <v>0</v>
      </c>
      <c r="X42">
        <v>0</v>
      </c>
      <c r="Y42">
        <v>0</v>
      </c>
      <c r="Z42">
        <v>0</v>
      </c>
      <c r="AA42">
        <v>0</v>
      </c>
      <c r="AB42">
        <v>0</v>
      </c>
      <c r="AC42">
        <v>0</v>
      </c>
      <c r="AD42">
        <v>0</v>
      </c>
      <c r="AE42">
        <v>0</v>
      </c>
      <c r="AF42">
        <v>0</v>
      </c>
      <c r="AG42">
        <v>0</v>
      </c>
      <c r="AH42">
        <v>0</v>
      </c>
      <c r="AI42">
        <v>0</v>
      </c>
      <c r="AJ42">
        <v>0</v>
      </c>
      <c r="AK42">
        <v>0</v>
      </c>
      <c r="AL42">
        <v>0</v>
      </c>
      <c r="AM42">
        <v>0</v>
      </c>
      <c r="AN42">
        <v>0</v>
      </c>
      <c r="AO42">
        <v>0</v>
      </c>
      <c r="AP42">
        <v>0</v>
      </c>
    </row>
    <row r="43" spans="1:42">
      <c r="A43" t="s">
        <v>124</v>
      </c>
      <c r="B43">
        <v>0</v>
      </c>
      <c r="C43">
        <v>0</v>
      </c>
      <c r="D43">
        <v>0</v>
      </c>
      <c r="E43">
        <v>0</v>
      </c>
      <c r="F43">
        <v>0</v>
      </c>
      <c r="G43" s="2">
        <v>7.3278862712050695E-5</v>
      </c>
      <c r="H43">
        <v>0</v>
      </c>
      <c r="I43">
        <v>0</v>
      </c>
      <c r="J43">
        <v>0</v>
      </c>
      <c r="K43">
        <v>0</v>
      </c>
      <c r="L43">
        <v>0</v>
      </c>
      <c r="M43">
        <v>0</v>
      </c>
      <c r="N43">
        <v>0</v>
      </c>
      <c r="O43" s="2">
        <v>8.5763293310463102E-5</v>
      </c>
      <c r="P43">
        <v>0</v>
      </c>
      <c r="Q43">
        <v>0</v>
      </c>
      <c r="R43">
        <v>1.04727394591877E-4</v>
      </c>
      <c r="S43">
        <v>0</v>
      </c>
      <c r="T43" s="2">
        <v>5.5627665492304799E-5</v>
      </c>
      <c r="U43" s="2">
        <v>9.6939929556984501E-5</v>
      </c>
      <c r="V43" s="2">
        <v>2.4249086617737401E-5</v>
      </c>
      <c r="W43">
        <v>0</v>
      </c>
      <c r="X43" s="2">
        <v>6.9098949695964605E-5</v>
      </c>
      <c r="Y43">
        <v>0</v>
      </c>
      <c r="Z43">
        <v>0</v>
      </c>
      <c r="AA43">
        <v>0</v>
      </c>
      <c r="AB43">
        <v>0</v>
      </c>
      <c r="AC43">
        <v>0</v>
      </c>
      <c r="AD43">
        <v>0</v>
      </c>
      <c r="AE43">
        <v>0</v>
      </c>
      <c r="AF43">
        <v>0</v>
      </c>
      <c r="AG43">
        <v>0</v>
      </c>
      <c r="AH43">
        <v>0</v>
      </c>
      <c r="AI43">
        <v>0</v>
      </c>
      <c r="AJ43">
        <v>0</v>
      </c>
      <c r="AK43">
        <v>0</v>
      </c>
      <c r="AL43">
        <v>0</v>
      </c>
      <c r="AM43">
        <v>0</v>
      </c>
      <c r="AN43">
        <v>0</v>
      </c>
      <c r="AO43">
        <v>0</v>
      </c>
      <c r="AP43">
        <v>0</v>
      </c>
    </row>
    <row r="44" spans="1:42">
      <c r="A44" t="s">
        <v>28</v>
      </c>
      <c r="B44">
        <v>0</v>
      </c>
      <c r="C44" s="2">
        <v>8.9405453732677693E-5</v>
      </c>
      <c r="D44">
        <v>3.0553009471432897E-4</v>
      </c>
      <c r="E44" s="2">
        <v>2.4605391041177099E-5</v>
      </c>
      <c r="F44">
        <v>0</v>
      </c>
      <c r="G44">
        <v>5.1295203898435503E-4</v>
      </c>
      <c r="H44">
        <v>0</v>
      </c>
      <c r="I44">
        <v>0</v>
      </c>
      <c r="J44">
        <v>0</v>
      </c>
      <c r="K44">
        <v>0</v>
      </c>
      <c r="L44">
        <v>0</v>
      </c>
      <c r="M44">
        <v>0</v>
      </c>
      <c r="N44" s="2">
        <v>1.9319378302406198E-5</v>
      </c>
      <c r="O44">
        <v>0</v>
      </c>
      <c r="P44" s="2">
        <v>6.3163213744315302E-5</v>
      </c>
      <c r="Q44">
        <v>0</v>
      </c>
      <c r="R44">
        <v>0</v>
      </c>
      <c r="S44" s="2">
        <v>2.72205133788823E-5</v>
      </c>
      <c r="T44">
        <v>0</v>
      </c>
      <c r="U44">
        <v>0</v>
      </c>
      <c r="V44" s="2">
        <v>4.04151443628957E-5</v>
      </c>
      <c r="W44">
        <v>0</v>
      </c>
      <c r="X44">
        <v>0</v>
      </c>
      <c r="Y44">
        <v>0</v>
      </c>
      <c r="Z44">
        <v>0</v>
      </c>
      <c r="AA44">
        <v>0</v>
      </c>
      <c r="AB44">
        <v>0</v>
      </c>
      <c r="AC44">
        <v>0</v>
      </c>
      <c r="AD44">
        <v>0</v>
      </c>
      <c r="AE44">
        <v>0</v>
      </c>
      <c r="AF44">
        <v>0</v>
      </c>
      <c r="AG44">
        <v>0</v>
      </c>
      <c r="AH44">
        <v>0</v>
      </c>
      <c r="AI44">
        <v>0</v>
      </c>
      <c r="AJ44">
        <v>0</v>
      </c>
      <c r="AK44">
        <v>0</v>
      </c>
      <c r="AL44">
        <v>0</v>
      </c>
      <c r="AM44">
        <v>0</v>
      </c>
      <c r="AN44">
        <v>0</v>
      </c>
      <c r="AO44">
        <v>0</v>
      </c>
      <c r="AP44" s="2">
        <v>7.7583130324142302E-6</v>
      </c>
    </row>
    <row r="45" spans="1:42">
      <c r="A45" t="s">
        <v>125</v>
      </c>
      <c r="B45">
        <v>0</v>
      </c>
      <c r="C45">
        <v>0</v>
      </c>
      <c r="D45">
        <v>0</v>
      </c>
      <c r="E45">
        <v>0</v>
      </c>
      <c r="F45">
        <v>0</v>
      </c>
      <c r="G45">
        <v>0</v>
      </c>
      <c r="H45">
        <v>0</v>
      </c>
      <c r="I45">
        <v>0</v>
      </c>
      <c r="J45">
        <v>0</v>
      </c>
      <c r="K45">
        <v>0</v>
      </c>
      <c r="L45">
        <v>0</v>
      </c>
      <c r="M45">
        <v>0</v>
      </c>
      <c r="N45">
        <v>0</v>
      </c>
      <c r="O45">
        <v>0</v>
      </c>
      <c r="P45">
        <v>3.15816068721577E-4</v>
      </c>
      <c r="Q45">
        <v>0</v>
      </c>
      <c r="R45" s="2">
        <v>2.0945478918375501E-5</v>
      </c>
      <c r="S45">
        <v>0</v>
      </c>
      <c r="T45">
        <v>0</v>
      </c>
      <c r="U45">
        <v>0</v>
      </c>
      <c r="V45">
        <v>0</v>
      </c>
      <c r="W45">
        <v>0</v>
      </c>
      <c r="X45" s="2">
        <v>5.9227671167969699E-5</v>
      </c>
      <c r="Y45">
        <v>0</v>
      </c>
      <c r="Z45">
        <v>0</v>
      </c>
      <c r="AA45">
        <v>0</v>
      </c>
      <c r="AB45">
        <v>0</v>
      </c>
      <c r="AC45">
        <v>0</v>
      </c>
      <c r="AD45">
        <v>0</v>
      </c>
      <c r="AE45">
        <v>0</v>
      </c>
      <c r="AF45">
        <v>0</v>
      </c>
      <c r="AG45">
        <v>0</v>
      </c>
      <c r="AH45">
        <v>0</v>
      </c>
      <c r="AI45">
        <v>0</v>
      </c>
      <c r="AJ45">
        <v>0</v>
      </c>
      <c r="AK45">
        <v>0</v>
      </c>
      <c r="AL45">
        <v>0</v>
      </c>
      <c r="AM45">
        <v>0</v>
      </c>
      <c r="AN45">
        <v>0</v>
      </c>
      <c r="AO45">
        <v>0</v>
      </c>
      <c r="AP45">
        <v>0</v>
      </c>
    </row>
    <row r="46" spans="1:42">
      <c r="A46" t="s">
        <v>128</v>
      </c>
      <c r="B46">
        <v>0</v>
      </c>
      <c r="C46">
        <v>0</v>
      </c>
      <c r="D46">
        <v>0</v>
      </c>
      <c r="E46">
        <v>0</v>
      </c>
      <c r="F46">
        <v>0</v>
      </c>
      <c r="G46">
        <v>0</v>
      </c>
      <c r="H46">
        <v>0</v>
      </c>
      <c r="I46">
        <v>0</v>
      </c>
      <c r="J46">
        <v>0</v>
      </c>
      <c r="K46">
        <v>0</v>
      </c>
      <c r="L46">
        <v>3.4593098676814001E-4</v>
      </c>
      <c r="M46">
        <v>0</v>
      </c>
      <c r="N46">
        <v>0</v>
      </c>
      <c r="O46">
        <v>0</v>
      </c>
      <c r="P46">
        <v>1.8948964123294599E-4</v>
      </c>
      <c r="Q46">
        <v>0</v>
      </c>
      <c r="R46">
        <v>1.2567287351025299E-4</v>
      </c>
      <c r="S46">
        <v>0</v>
      </c>
      <c r="T46">
        <v>0</v>
      </c>
      <c r="U46">
        <v>0</v>
      </c>
      <c r="V46">
        <v>0</v>
      </c>
      <c r="W46">
        <v>0</v>
      </c>
      <c r="X46">
        <v>0</v>
      </c>
      <c r="Y46">
        <v>0</v>
      </c>
      <c r="Z46">
        <v>0</v>
      </c>
      <c r="AA46">
        <v>0</v>
      </c>
      <c r="AB46">
        <v>0</v>
      </c>
      <c r="AC46">
        <v>0</v>
      </c>
      <c r="AD46">
        <v>0</v>
      </c>
      <c r="AE46">
        <v>0</v>
      </c>
      <c r="AF46">
        <v>0</v>
      </c>
      <c r="AG46">
        <v>0</v>
      </c>
      <c r="AH46">
        <v>0</v>
      </c>
      <c r="AI46">
        <v>0</v>
      </c>
      <c r="AJ46">
        <v>0</v>
      </c>
      <c r="AK46">
        <v>0</v>
      </c>
      <c r="AL46">
        <v>0</v>
      </c>
      <c r="AM46">
        <v>0</v>
      </c>
      <c r="AN46">
        <v>0</v>
      </c>
      <c r="AO46">
        <v>0</v>
      </c>
      <c r="AP46">
        <v>0</v>
      </c>
    </row>
    <row r="47" spans="1:42">
      <c r="A47" t="s">
        <v>28</v>
      </c>
      <c r="B47">
        <v>0</v>
      </c>
      <c r="C47">
        <v>0</v>
      </c>
      <c r="D47">
        <v>1.52765047357165E-4</v>
      </c>
      <c r="E47">
        <v>0</v>
      </c>
      <c r="F47">
        <v>0</v>
      </c>
      <c r="G47">
        <v>0</v>
      </c>
      <c r="H47">
        <v>0</v>
      </c>
      <c r="I47">
        <v>0</v>
      </c>
      <c r="J47">
        <v>0</v>
      </c>
      <c r="K47">
        <v>0</v>
      </c>
      <c r="L47" s="2">
        <v>4.3241373346017501E-5</v>
      </c>
      <c r="M47">
        <v>1.86540393169752E-3</v>
      </c>
      <c r="N47" s="2">
        <v>4.8298445756015599E-5</v>
      </c>
      <c r="O47">
        <v>0</v>
      </c>
      <c r="P47">
        <v>0</v>
      </c>
      <c r="Q47">
        <v>0</v>
      </c>
      <c r="R47" s="2">
        <v>6.2836436755126402E-5</v>
      </c>
      <c r="S47">
        <v>0</v>
      </c>
      <c r="T47">
        <v>1.2979788614871099E-4</v>
      </c>
      <c r="U47">
        <v>2.26193168966297E-4</v>
      </c>
      <c r="V47">
        <v>0</v>
      </c>
      <c r="W47">
        <v>0</v>
      </c>
      <c r="X47" s="2">
        <v>1.97425570559899E-5</v>
      </c>
      <c r="Y47">
        <v>0</v>
      </c>
      <c r="Z47">
        <v>0</v>
      </c>
      <c r="AA47">
        <v>0</v>
      </c>
      <c r="AB47">
        <v>0</v>
      </c>
      <c r="AC47">
        <v>0</v>
      </c>
      <c r="AD47">
        <v>0</v>
      </c>
      <c r="AE47">
        <v>0</v>
      </c>
      <c r="AF47">
        <v>0</v>
      </c>
      <c r="AG47">
        <v>0</v>
      </c>
      <c r="AH47">
        <v>0</v>
      </c>
      <c r="AI47">
        <v>0</v>
      </c>
      <c r="AJ47">
        <v>0</v>
      </c>
      <c r="AK47">
        <v>0</v>
      </c>
      <c r="AL47">
        <v>0</v>
      </c>
      <c r="AM47">
        <v>0</v>
      </c>
      <c r="AN47">
        <v>0</v>
      </c>
      <c r="AO47" s="2">
        <v>3.4967480243373699E-6</v>
      </c>
      <c r="AP47">
        <v>0</v>
      </c>
    </row>
    <row r="48" spans="1:42">
      <c r="A48" t="s">
        <v>134</v>
      </c>
      <c r="B48">
        <v>7.5236370951518805E-2</v>
      </c>
      <c r="C48">
        <v>7.8855610192221703E-2</v>
      </c>
      <c r="D48">
        <v>0.17338832875038199</v>
      </c>
      <c r="E48">
        <v>3.01293013299214E-2</v>
      </c>
      <c r="F48">
        <v>8.9049214120072204E-2</v>
      </c>
      <c r="G48">
        <v>0.129557029274906</v>
      </c>
      <c r="H48">
        <v>0.118549511854951</v>
      </c>
      <c r="I48">
        <v>0.12037037037037</v>
      </c>
      <c r="J48">
        <v>1.7782385852341601E-2</v>
      </c>
      <c r="K48">
        <v>7.7839962404408894E-2</v>
      </c>
      <c r="L48">
        <v>0.16427397734151999</v>
      </c>
      <c r="M48">
        <v>0.12885636389725899</v>
      </c>
      <c r="N48">
        <v>2.56174956289907E-2</v>
      </c>
      <c r="O48">
        <v>0.14433962264150901</v>
      </c>
      <c r="P48">
        <v>9.8471450227387597E-2</v>
      </c>
      <c r="Q48">
        <v>0.128552971576227</v>
      </c>
      <c r="R48">
        <v>7.3036884988375295E-2</v>
      </c>
      <c r="S48">
        <v>6.9956719383727606E-2</v>
      </c>
      <c r="T48">
        <v>4.2221398108659401E-2</v>
      </c>
      <c r="U48">
        <v>6.0393576114001403E-2</v>
      </c>
      <c r="V48">
        <v>1.8332309483009498E-2</v>
      </c>
      <c r="W48">
        <v>1.5156671113167999E-2</v>
      </c>
      <c r="X48">
        <v>3.4756771697070199E-2</v>
      </c>
      <c r="Y48">
        <v>7.0039329777490402E-4</v>
      </c>
      <c r="Z48">
        <v>4.7665388969434598E-4</v>
      </c>
      <c r="AA48" s="2">
        <v>4.4281096399946902E-5</v>
      </c>
      <c r="AB48">
        <v>1.4270220903019599E-4</v>
      </c>
      <c r="AC48">
        <v>1.1889420078985699E-3</v>
      </c>
      <c r="AD48" s="2">
        <v>2.43608326532601E-5</v>
      </c>
      <c r="AE48" s="2">
        <v>4.2781663778904403E-5</v>
      </c>
      <c r="AF48" s="2">
        <v>7.2649193190349001E-5</v>
      </c>
      <c r="AG48" s="2">
        <v>8.7317179655097102E-6</v>
      </c>
      <c r="AH48">
        <v>1.47846558018401E-4</v>
      </c>
      <c r="AI48" s="2">
        <v>2.3682021497355001E-5</v>
      </c>
      <c r="AJ48" s="2">
        <v>7.3906006341135299E-6</v>
      </c>
      <c r="AK48" s="2">
        <v>9.5724313975749798E-5</v>
      </c>
      <c r="AL48" s="2">
        <v>2.8662411254009199E-6</v>
      </c>
      <c r="AM48" s="2">
        <v>9.6920374484819694E-6</v>
      </c>
      <c r="AN48" s="2">
        <v>6.0929355458813304E-6</v>
      </c>
      <c r="AO48" s="2">
        <v>1.39869920973495E-5</v>
      </c>
      <c r="AP48" s="2">
        <v>7.7583130324142302E-6</v>
      </c>
    </row>
    <row r="49" spans="1:42">
      <c r="A49" t="s">
        <v>28</v>
      </c>
      <c r="B49">
        <v>0</v>
      </c>
      <c r="C49">
        <v>0</v>
      </c>
      <c r="D49">
        <v>4.58295142071494E-4</v>
      </c>
      <c r="E49" s="2">
        <v>4.9210782082354199E-5</v>
      </c>
      <c r="F49">
        <v>0</v>
      </c>
      <c r="G49">
        <v>0</v>
      </c>
      <c r="H49">
        <v>3.0319568249348097E-4</v>
      </c>
      <c r="I49">
        <v>0</v>
      </c>
      <c r="J49">
        <v>0</v>
      </c>
      <c r="K49">
        <v>0</v>
      </c>
      <c r="L49">
        <v>0</v>
      </c>
      <c r="M49">
        <v>0</v>
      </c>
      <c r="N49">
        <v>0</v>
      </c>
      <c r="O49">
        <v>0</v>
      </c>
      <c r="P49">
        <v>0</v>
      </c>
      <c r="Q49">
        <v>5.7421762848119398E-4</v>
      </c>
      <c r="R49">
        <v>0</v>
      </c>
      <c r="S49">
        <v>0</v>
      </c>
      <c r="T49" s="2">
        <v>5.5627665492304799E-5</v>
      </c>
      <c r="U49">
        <v>0</v>
      </c>
      <c r="V49">
        <v>0</v>
      </c>
      <c r="W49" s="2">
        <v>2.0417608145264501E-5</v>
      </c>
      <c r="X49">
        <v>0</v>
      </c>
      <c r="Y49">
        <v>0</v>
      </c>
      <c r="Z49">
        <v>0</v>
      </c>
      <c r="AA49">
        <v>0</v>
      </c>
      <c r="AB49">
        <v>0</v>
      </c>
      <c r="AC49">
        <v>0</v>
      </c>
      <c r="AD49">
        <v>0</v>
      </c>
      <c r="AE49">
        <v>0</v>
      </c>
      <c r="AF49">
        <v>0</v>
      </c>
      <c r="AG49">
        <v>0</v>
      </c>
      <c r="AH49">
        <v>0</v>
      </c>
      <c r="AI49">
        <v>0</v>
      </c>
      <c r="AJ49">
        <v>0</v>
      </c>
      <c r="AK49">
        <v>0</v>
      </c>
      <c r="AL49">
        <v>0</v>
      </c>
      <c r="AM49">
        <v>0</v>
      </c>
      <c r="AN49">
        <v>0</v>
      </c>
      <c r="AO49">
        <v>0</v>
      </c>
      <c r="AP49">
        <v>0</v>
      </c>
    </row>
    <row r="50" spans="1:42">
      <c r="A50" t="s">
        <v>142</v>
      </c>
      <c r="B50">
        <v>0</v>
      </c>
      <c r="C50" s="2">
        <v>2.9801817910892601E-5</v>
      </c>
      <c r="D50">
        <v>0</v>
      </c>
      <c r="E50">
        <v>4.4289703874118798E-4</v>
      </c>
      <c r="F50">
        <v>2.0613244009275999E-4</v>
      </c>
      <c r="G50">
        <v>0</v>
      </c>
      <c r="H50">
        <v>0</v>
      </c>
      <c r="I50" s="2">
        <v>7.6522803795531094E-5</v>
      </c>
      <c r="J50">
        <v>8.4771183014463296E-4</v>
      </c>
      <c r="K50">
        <v>0</v>
      </c>
      <c r="L50">
        <v>0</v>
      </c>
      <c r="M50">
        <v>0</v>
      </c>
      <c r="N50">
        <v>1.2364402113539999E-3</v>
      </c>
      <c r="O50">
        <v>1.7152658662092601E-4</v>
      </c>
      <c r="P50">
        <v>1.8948964123294599E-4</v>
      </c>
      <c r="Q50">
        <v>3.5888601780074698E-4</v>
      </c>
      <c r="R50">
        <v>8.58764635653394E-4</v>
      </c>
      <c r="S50">
        <v>6.2607180771429396E-4</v>
      </c>
      <c r="T50">
        <v>6.6753198590765799E-4</v>
      </c>
      <c r="U50">
        <v>6.4626619704656401E-4</v>
      </c>
      <c r="V50">
        <v>9.7804649358207494E-4</v>
      </c>
      <c r="W50">
        <v>1.0617156235537501E-3</v>
      </c>
      <c r="X50">
        <v>1.09571191660744E-3</v>
      </c>
      <c r="Y50">
        <v>1.3401756370885201E-3</v>
      </c>
      <c r="Z50">
        <v>8.8048565735205503E-4</v>
      </c>
      <c r="AA50">
        <v>7.2325790786579897E-4</v>
      </c>
      <c r="AB50">
        <v>9.2042924824476302E-4</v>
      </c>
      <c r="AC50">
        <v>1.10579921014342E-3</v>
      </c>
      <c r="AD50">
        <v>4.9939706939183196E-4</v>
      </c>
      <c r="AE50">
        <v>4.9198913345740005E-4</v>
      </c>
      <c r="AF50">
        <v>3.8746236368186098E-4</v>
      </c>
      <c r="AG50">
        <v>5.0643964199956302E-4</v>
      </c>
      <c r="AH50">
        <v>7.96096850868314E-4</v>
      </c>
      <c r="AI50">
        <v>6.7789786536178701E-4</v>
      </c>
      <c r="AJ50">
        <v>6.5776345643610496E-4</v>
      </c>
      <c r="AK50">
        <v>6.3816209317166597E-4</v>
      </c>
      <c r="AL50">
        <v>6.3057304758820101E-4</v>
      </c>
      <c r="AM50">
        <v>5.70667164966619E-4</v>
      </c>
      <c r="AN50">
        <v>5.8492181240460796E-4</v>
      </c>
      <c r="AO50">
        <v>8.11245541646269E-4</v>
      </c>
      <c r="AP50">
        <v>4.5774046891244001E-4</v>
      </c>
    </row>
    <row r="51" spans="1:42">
      <c r="A51" t="s">
        <v>143</v>
      </c>
      <c r="B51">
        <v>6.4373365520016103E-3</v>
      </c>
      <c r="C51">
        <v>7.7484726568320698E-3</v>
      </c>
      <c r="D51">
        <v>1.22212037885732E-3</v>
      </c>
      <c r="E51">
        <v>4.4289703874118798E-4</v>
      </c>
      <c r="F51">
        <v>1.5459933006957001E-4</v>
      </c>
      <c r="G51">
        <v>4.5066500567911196E-3</v>
      </c>
      <c r="H51">
        <v>7.57989206233703E-3</v>
      </c>
      <c r="I51">
        <v>6.8870523415977996E-4</v>
      </c>
      <c r="J51">
        <v>2.1518838765209901E-4</v>
      </c>
      <c r="K51">
        <v>2.6060580168325701E-3</v>
      </c>
      <c r="L51">
        <v>3.63227536106547E-3</v>
      </c>
      <c r="M51">
        <v>0</v>
      </c>
      <c r="N51">
        <v>9.7562860427151496E-4</v>
      </c>
      <c r="O51">
        <v>1.28644939965695E-3</v>
      </c>
      <c r="P51">
        <v>1.01061141990905E-3</v>
      </c>
      <c r="Q51">
        <v>8.6132644272179199E-4</v>
      </c>
      <c r="R51">
        <v>0</v>
      </c>
      <c r="S51">
        <v>1.87821542314288E-3</v>
      </c>
      <c r="T51">
        <v>0</v>
      </c>
      <c r="U51" s="2">
        <v>9.6939929556984501E-5</v>
      </c>
      <c r="V51" s="2">
        <v>4.8498173235474802E-5</v>
      </c>
      <c r="W51">
        <v>0</v>
      </c>
      <c r="X51">
        <v>1.5794045644791901E-4</v>
      </c>
      <c r="Y51">
        <v>0</v>
      </c>
      <c r="Z51">
        <v>0</v>
      </c>
      <c r="AA51">
        <v>0</v>
      </c>
      <c r="AB51">
        <v>0</v>
      </c>
      <c r="AC51">
        <v>0</v>
      </c>
      <c r="AD51">
        <v>0</v>
      </c>
      <c r="AE51">
        <v>0</v>
      </c>
      <c r="AF51">
        <v>0</v>
      </c>
      <c r="AG51">
        <v>0</v>
      </c>
      <c r="AH51">
        <v>0</v>
      </c>
      <c r="AI51">
        <v>0</v>
      </c>
      <c r="AJ51">
        <v>0</v>
      </c>
      <c r="AK51">
        <v>0</v>
      </c>
      <c r="AL51">
        <v>0</v>
      </c>
      <c r="AM51">
        <v>0</v>
      </c>
      <c r="AN51">
        <v>0</v>
      </c>
      <c r="AO51">
        <v>0</v>
      </c>
      <c r="AP51">
        <v>0</v>
      </c>
    </row>
    <row r="52" spans="1:42">
      <c r="A52" t="s">
        <v>28</v>
      </c>
      <c r="B52">
        <v>1.5087507543753801E-2</v>
      </c>
      <c r="C52">
        <v>2.20533452540605E-2</v>
      </c>
      <c r="D52">
        <v>1.7873510540788302E-2</v>
      </c>
      <c r="E52">
        <v>0.56220857989985595</v>
      </c>
      <c r="F52">
        <v>0.16609121360474099</v>
      </c>
      <c r="G52">
        <v>1.7440369325468101E-2</v>
      </c>
      <c r="H52">
        <v>2.8197198471893802E-2</v>
      </c>
      <c r="I52">
        <v>4.4383226201407999E-2</v>
      </c>
      <c r="J52">
        <v>0.84510348605188002</v>
      </c>
      <c r="K52">
        <v>1.18767889947452E-2</v>
      </c>
      <c r="L52">
        <v>9.3833780160857902E-3</v>
      </c>
      <c r="M52">
        <v>1.7649591046061099E-2</v>
      </c>
      <c r="N52">
        <v>0.75195850197540703</v>
      </c>
      <c r="O52">
        <v>3.7821612349914199E-2</v>
      </c>
      <c r="P52">
        <v>6.6953006568974197E-2</v>
      </c>
      <c r="Q52">
        <v>0.17319839219064001</v>
      </c>
      <c r="R52">
        <v>0.63240684498251098</v>
      </c>
      <c r="S52">
        <v>0.50371560007621696</v>
      </c>
      <c r="T52">
        <v>0.73968106805117795</v>
      </c>
      <c r="U52">
        <v>0.67977509936342795</v>
      </c>
      <c r="V52">
        <v>0.88083190533156597</v>
      </c>
      <c r="W52">
        <v>0.909468325483897</v>
      </c>
      <c r="X52">
        <v>0.78737266050698895</v>
      </c>
      <c r="Y52">
        <v>0.99325871450891701</v>
      </c>
      <c r="Z52">
        <v>0.99483624952831096</v>
      </c>
      <c r="AA52">
        <v>0.99784498664186905</v>
      </c>
      <c r="AB52">
        <v>0.99787373708545002</v>
      </c>
      <c r="AC52">
        <v>0.991037206401995</v>
      </c>
      <c r="AD52">
        <v>0.99764917964896005</v>
      </c>
      <c r="AE52">
        <v>0.99808552054589394</v>
      </c>
      <c r="AF52">
        <v>0.99899098342791204</v>
      </c>
      <c r="AG52">
        <v>0.99766863130320904</v>
      </c>
      <c r="AH52">
        <v>0.99620148074014303</v>
      </c>
      <c r="AI52">
        <v>0.99870636957570702</v>
      </c>
      <c r="AJ52">
        <v>0.99815974044210598</v>
      </c>
      <c r="AK52">
        <v>0.99776643267389897</v>
      </c>
      <c r="AL52">
        <v>0.99834904511176903</v>
      </c>
      <c r="AM52">
        <v>0.99922812613760303</v>
      </c>
      <c r="AN52">
        <v>0.998519416662351</v>
      </c>
      <c r="AO52">
        <v>0.99833554794041601</v>
      </c>
      <c r="AP52">
        <v>0.99885952798423505</v>
      </c>
    </row>
    <row r="53" spans="1:42">
      <c r="A53" t="s">
        <v>149</v>
      </c>
      <c r="B53">
        <v>0</v>
      </c>
      <c r="C53">
        <v>1.4900908955446299E-4</v>
      </c>
      <c r="D53">
        <v>0</v>
      </c>
      <c r="E53">
        <v>0</v>
      </c>
      <c r="F53">
        <v>0</v>
      </c>
      <c r="G53">
        <v>0</v>
      </c>
      <c r="H53">
        <v>0</v>
      </c>
      <c r="I53">
        <v>0</v>
      </c>
      <c r="J53" s="2">
        <v>6.52086023188179E-6</v>
      </c>
      <c r="K53" s="2">
        <v>8.5444525142051498E-5</v>
      </c>
      <c r="L53">
        <v>0</v>
      </c>
      <c r="M53">
        <v>4.3047783039173499E-4</v>
      </c>
      <c r="N53" s="2">
        <v>4.8298445756015599E-5</v>
      </c>
      <c r="O53">
        <v>3.4305317324185203E-4</v>
      </c>
      <c r="P53">
        <v>1.2632642748863101E-4</v>
      </c>
      <c r="Q53">
        <v>0</v>
      </c>
      <c r="R53">
        <v>0</v>
      </c>
      <c r="S53">
        <v>0</v>
      </c>
      <c r="T53">
        <v>2.0396810680511801E-4</v>
      </c>
      <c r="U53">
        <v>0</v>
      </c>
      <c r="V53">
        <v>0</v>
      </c>
      <c r="W53">
        <v>0</v>
      </c>
      <c r="X53">
        <v>0</v>
      </c>
      <c r="Y53">
        <v>0</v>
      </c>
      <c r="Z53">
        <v>0</v>
      </c>
      <c r="AA53">
        <v>0</v>
      </c>
      <c r="AB53">
        <v>0</v>
      </c>
      <c r="AC53">
        <v>0</v>
      </c>
      <c r="AD53">
        <v>0</v>
      </c>
      <c r="AE53" s="2">
        <v>1.0695415944726101E-5</v>
      </c>
      <c r="AF53">
        <v>0</v>
      </c>
      <c r="AG53">
        <v>0</v>
      </c>
      <c r="AH53">
        <v>0</v>
      </c>
      <c r="AI53">
        <v>0</v>
      </c>
      <c r="AJ53">
        <v>0</v>
      </c>
      <c r="AK53">
        <v>0</v>
      </c>
      <c r="AL53">
        <v>0</v>
      </c>
      <c r="AM53">
        <v>0</v>
      </c>
      <c r="AN53">
        <v>0</v>
      </c>
      <c r="AO53">
        <v>0</v>
      </c>
      <c r="AP53">
        <v>0</v>
      </c>
    </row>
    <row r="54" spans="1:42">
      <c r="A54" t="s">
        <v>153</v>
      </c>
      <c r="B54">
        <v>2.0116676725005E-4</v>
      </c>
      <c r="C54">
        <v>0</v>
      </c>
      <c r="D54">
        <v>0</v>
      </c>
      <c r="E54">
        <v>1.1072425968529699E-4</v>
      </c>
      <c r="F54">
        <v>0</v>
      </c>
      <c r="G54">
        <v>2.93115450848203E-4</v>
      </c>
      <c r="H54">
        <v>0</v>
      </c>
      <c r="I54">
        <v>0</v>
      </c>
      <c r="J54">
        <v>0</v>
      </c>
      <c r="K54">
        <v>0</v>
      </c>
      <c r="L54">
        <v>0</v>
      </c>
      <c r="M54">
        <v>0</v>
      </c>
      <c r="N54">
        <v>0</v>
      </c>
      <c r="O54">
        <v>0</v>
      </c>
      <c r="P54">
        <v>0</v>
      </c>
      <c r="Q54" s="2">
        <v>7.1777203560149301E-5</v>
      </c>
      <c r="R54">
        <v>0</v>
      </c>
      <c r="S54">
        <v>0</v>
      </c>
      <c r="T54">
        <v>0</v>
      </c>
      <c r="U54">
        <v>0</v>
      </c>
      <c r="V54">
        <v>0</v>
      </c>
      <c r="W54" s="2">
        <v>5.4446955054038601E-5</v>
      </c>
      <c r="X54">
        <v>0</v>
      </c>
      <c r="Y54">
        <v>0</v>
      </c>
      <c r="Z54">
        <v>0</v>
      </c>
      <c r="AA54">
        <v>0</v>
      </c>
      <c r="AB54">
        <v>0</v>
      </c>
      <c r="AC54">
        <v>0</v>
      </c>
      <c r="AD54">
        <v>0</v>
      </c>
      <c r="AE54">
        <v>0</v>
      </c>
      <c r="AF54">
        <v>0</v>
      </c>
      <c r="AG54">
        <v>0</v>
      </c>
      <c r="AH54">
        <v>0</v>
      </c>
      <c r="AI54">
        <v>0</v>
      </c>
      <c r="AJ54">
        <v>0</v>
      </c>
      <c r="AK54">
        <v>0</v>
      </c>
      <c r="AL54">
        <v>0</v>
      </c>
      <c r="AM54">
        <v>0</v>
      </c>
      <c r="AN54">
        <v>0</v>
      </c>
      <c r="AO54">
        <v>0</v>
      </c>
      <c r="AP54">
        <v>0</v>
      </c>
    </row>
    <row r="55" spans="1:42">
      <c r="A55" t="s">
        <v>28</v>
      </c>
      <c r="B55">
        <v>0</v>
      </c>
      <c r="C55">
        <v>0</v>
      </c>
      <c r="D55">
        <v>3.0553009471432897E-4</v>
      </c>
      <c r="E55">
        <v>0</v>
      </c>
      <c r="F55">
        <v>0</v>
      </c>
      <c r="G55">
        <v>0</v>
      </c>
      <c r="H55">
        <v>0</v>
      </c>
      <c r="I55">
        <v>8.4175084175084204E-4</v>
      </c>
      <c r="J55">
        <v>0</v>
      </c>
      <c r="K55">
        <v>1.2816678771307701E-4</v>
      </c>
      <c r="L55">
        <v>0</v>
      </c>
      <c r="M55">
        <v>1.4349261013057801E-4</v>
      </c>
      <c r="N55">
        <v>0</v>
      </c>
      <c r="O55" s="2">
        <v>8.5763293310463102E-5</v>
      </c>
      <c r="P55">
        <v>0</v>
      </c>
      <c r="Q55">
        <v>1.4355440712029901E-4</v>
      </c>
      <c r="R55">
        <v>0</v>
      </c>
      <c r="S55">
        <v>0</v>
      </c>
      <c r="T55">
        <v>0</v>
      </c>
      <c r="U55">
        <v>1.29253239409313E-4</v>
      </c>
      <c r="V55">
        <v>0</v>
      </c>
      <c r="W55" s="2">
        <v>5.4446955054038601E-5</v>
      </c>
      <c r="X55">
        <v>0</v>
      </c>
      <c r="Y55" s="2">
        <v>6.7345509401433097E-6</v>
      </c>
      <c r="Z55">
        <v>0</v>
      </c>
      <c r="AA55" s="2">
        <v>7.3801827333244797E-6</v>
      </c>
      <c r="AB55">
        <v>0</v>
      </c>
      <c r="AC55">
        <v>0</v>
      </c>
      <c r="AD55">
        <v>0</v>
      </c>
      <c r="AE55">
        <v>0</v>
      </c>
      <c r="AF55">
        <v>0</v>
      </c>
      <c r="AG55" s="2">
        <v>8.7317179655097102E-6</v>
      </c>
      <c r="AH55">
        <v>0</v>
      </c>
      <c r="AI55">
        <v>0</v>
      </c>
      <c r="AJ55">
        <v>0</v>
      </c>
      <c r="AK55">
        <v>0</v>
      </c>
      <c r="AL55">
        <v>0</v>
      </c>
      <c r="AM55">
        <v>0</v>
      </c>
      <c r="AN55">
        <v>0</v>
      </c>
      <c r="AO55">
        <v>0</v>
      </c>
      <c r="AP55">
        <v>0</v>
      </c>
    </row>
    <row r="56" spans="1:42">
      <c r="A56" t="s">
        <v>154</v>
      </c>
      <c r="B56">
        <v>2.61516797425065E-3</v>
      </c>
      <c r="C56">
        <v>2.9503799731783599E-3</v>
      </c>
      <c r="D56">
        <v>2.44424075771464E-3</v>
      </c>
      <c r="E56">
        <v>4.0598895217942301E-4</v>
      </c>
      <c r="F56">
        <v>1.6490595207420799E-3</v>
      </c>
      <c r="G56">
        <v>3.07771223390613E-3</v>
      </c>
      <c r="H56">
        <v>1.8798132314595799E-3</v>
      </c>
      <c r="I56">
        <v>3.2139577594122999E-3</v>
      </c>
      <c r="J56">
        <v>4.6298107646360699E-4</v>
      </c>
      <c r="K56">
        <v>1.4952791899859E-3</v>
      </c>
      <c r="L56">
        <v>5.3186889215601496E-3</v>
      </c>
      <c r="M56">
        <v>3.87430047352561E-3</v>
      </c>
      <c r="N56">
        <v>6.2787979482820198E-4</v>
      </c>
      <c r="O56">
        <v>3.00171526586621E-3</v>
      </c>
      <c r="P56">
        <v>1.5790803436078801E-3</v>
      </c>
      <c r="Q56">
        <v>4.2348550100488099E-3</v>
      </c>
      <c r="R56">
        <v>1.36145612969441E-3</v>
      </c>
      <c r="S56">
        <v>2.7220513378882301E-3</v>
      </c>
      <c r="T56">
        <v>6.8607454107176005E-4</v>
      </c>
      <c r="U56">
        <v>1.42178563350244E-3</v>
      </c>
      <c r="V56">
        <v>6.8705745416922602E-4</v>
      </c>
      <c r="W56">
        <v>8.9837475839163699E-4</v>
      </c>
      <c r="X56">
        <v>3.8497986259180297E-4</v>
      </c>
      <c r="Y56" s="2">
        <v>2.6938203760573202E-5</v>
      </c>
      <c r="Z56">
        <v>0</v>
      </c>
      <c r="AA56">
        <v>0</v>
      </c>
      <c r="AB56">
        <v>0</v>
      </c>
      <c r="AC56" s="2">
        <v>3.3257119102057803E-5</v>
      </c>
      <c r="AD56">
        <v>0</v>
      </c>
      <c r="AE56">
        <v>0</v>
      </c>
      <c r="AF56">
        <v>0</v>
      </c>
      <c r="AG56">
        <v>0</v>
      </c>
      <c r="AH56" s="2">
        <v>2.2745624310523298E-5</v>
      </c>
      <c r="AI56">
        <v>0</v>
      </c>
      <c r="AJ56">
        <v>0</v>
      </c>
      <c r="AK56">
        <v>0</v>
      </c>
      <c r="AL56">
        <v>0</v>
      </c>
      <c r="AM56">
        <v>0</v>
      </c>
      <c r="AN56">
        <v>0</v>
      </c>
      <c r="AO56">
        <v>0</v>
      </c>
      <c r="AP56">
        <v>0</v>
      </c>
    </row>
    <row r="57" spans="1:42">
      <c r="A57" t="s">
        <v>159</v>
      </c>
      <c r="B57">
        <v>1.04606718970026E-2</v>
      </c>
      <c r="C57">
        <v>2.7715690657130099E-3</v>
      </c>
      <c r="D57">
        <v>5.0412465627864399E-3</v>
      </c>
      <c r="E57">
        <v>1.7223773728824001E-3</v>
      </c>
      <c r="F57">
        <v>5.46250966245813E-3</v>
      </c>
      <c r="G57">
        <v>1.0552156230535299E-2</v>
      </c>
      <c r="H57">
        <v>6.2458310593657201E-3</v>
      </c>
      <c r="I57">
        <v>1.03305785123967E-2</v>
      </c>
      <c r="J57">
        <v>9.8464989501415002E-4</v>
      </c>
      <c r="K57">
        <v>3.1400862989703897E-2</v>
      </c>
      <c r="L57">
        <v>9.2968952693937602E-3</v>
      </c>
      <c r="M57">
        <v>1.21968718610992E-2</v>
      </c>
      <c r="N57">
        <v>1.6518068448557301E-3</v>
      </c>
      <c r="O57">
        <v>6.0891938250428801E-3</v>
      </c>
      <c r="P57">
        <v>5.7478524507326902E-3</v>
      </c>
      <c r="Q57">
        <v>7.5366063738156802E-3</v>
      </c>
      <c r="R57">
        <v>3.0161489642460699E-3</v>
      </c>
      <c r="S57">
        <v>4.4369436807578204E-3</v>
      </c>
      <c r="T57">
        <v>2.0582236232152798E-3</v>
      </c>
      <c r="U57">
        <v>2.87588457685721E-3</v>
      </c>
      <c r="V57">
        <v>1.0184616379449701E-3</v>
      </c>
      <c r="W57">
        <v>2.1370429858710198E-3</v>
      </c>
      <c r="X57">
        <v>3.1390665719023898E-3</v>
      </c>
      <c r="Y57" s="2">
        <v>4.0407305640859899E-5</v>
      </c>
      <c r="Z57" s="2">
        <v>1.32403858248429E-5</v>
      </c>
      <c r="AA57">
        <v>0</v>
      </c>
      <c r="AB57" s="2">
        <v>7.1351104515097897E-6</v>
      </c>
      <c r="AC57" s="2">
        <v>4.1571398877572199E-5</v>
      </c>
      <c r="AD57">
        <v>0</v>
      </c>
      <c r="AE57">
        <v>0</v>
      </c>
      <c r="AF57">
        <v>0</v>
      </c>
      <c r="AG57" s="2">
        <v>8.7317179655097102E-6</v>
      </c>
      <c r="AH57" s="2">
        <v>3.4118436465784902E-5</v>
      </c>
      <c r="AI57">
        <v>0</v>
      </c>
      <c r="AJ57">
        <v>0</v>
      </c>
      <c r="AK57" s="2">
        <v>1.06360348861944E-5</v>
      </c>
      <c r="AL57" s="2">
        <v>2.8662411254009199E-6</v>
      </c>
      <c r="AM57">
        <v>0</v>
      </c>
      <c r="AN57">
        <v>0</v>
      </c>
      <c r="AO57">
        <v>0</v>
      </c>
      <c r="AP57">
        <v>0</v>
      </c>
    </row>
    <row r="58" spans="1:42">
      <c r="A58" t="s">
        <v>28</v>
      </c>
      <c r="B58">
        <v>0</v>
      </c>
      <c r="C58">
        <v>0</v>
      </c>
      <c r="D58">
        <v>6.1106018942865903E-4</v>
      </c>
      <c r="E58">
        <v>1.23026955205886E-4</v>
      </c>
      <c r="F58" s="2">
        <v>5.1533110023189902E-5</v>
      </c>
      <c r="G58">
        <v>0</v>
      </c>
      <c r="H58">
        <v>0</v>
      </c>
      <c r="I58">
        <v>0</v>
      </c>
      <c r="J58">
        <v>0</v>
      </c>
      <c r="K58">
        <v>0</v>
      </c>
      <c r="L58">
        <v>2.5944824007610501E-4</v>
      </c>
      <c r="M58">
        <v>0</v>
      </c>
      <c r="N58">
        <v>0</v>
      </c>
      <c r="O58">
        <v>0</v>
      </c>
      <c r="P58">
        <v>0</v>
      </c>
      <c r="Q58">
        <v>0</v>
      </c>
      <c r="R58">
        <v>1.46618352428628E-4</v>
      </c>
      <c r="S58">
        <v>0</v>
      </c>
      <c r="T58">
        <v>0</v>
      </c>
      <c r="U58">
        <v>4.5238633793259401E-4</v>
      </c>
      <c r="V58" s="2">
        <v>8.0830288725791292E-6</v>
      </c>
      <c r="W58">
        <v>0</v>
      </c>
      <c r="X58">
        <v>0</v>
      </c>
      <c r="Y58">
        <v>0</v>
      </c>
      <c r="Z58">
        <v>0</v>
      </c>
      <c r="AA58">
        <v>0</v>
      </c>
      <c r="AB58">
        <v>0</v>
      </c>
      <c r="AC58">
        <v>0</v>
      </c>
      <c r="AD58">
        <v>0</v>
      </c>
      <c r="AE58">
        <v>0</v>
      </c>
      <c r="AF58">
        <v>0</v>
      </c>
      <c r="AG58">
        <v>0</v>
      </c>
      <c r="AH58">
        <v>0</v>
      </c>
      <c r="AI58">
        <v>0</v>
      </c>
      <c r="AJ58">
        <v>0</v>
      </c>
      <c r="AK58">
        <v>0</v>
      </c>
      <c r="AL58">
        <v>0</v>
      </c>
      <c r="AM58">
        <v>0</v>
      </c>
      <c r="AN58">
        <v>0</v>
      </c>
      <c r="AO58">
        <v>0</v>
      </c>
      <c r="AP58">
        <v>0</v>
      </c>
    </row>
    <row r="59" spans="1:42">
      <c r="A59" t="s">
        <v>28</v>
      </c>
      <c r="B59">
        <v>3.01750150875075E-3</v>
      </c>
      <c r="C59">
        <v>2.74176724780212E-3</v>
      </c>
      <c r="D59">
        <v>1.52765047357165E-3</v>
      </c>
      <c r="E59">
        <v>1.1810587699764999E-3</v>
      </c>
      <c r="F59">
        <v>1.0821953104869901E-3</v>
      </c>
      <c r="G59">
        <v>2.0884475872934502E-3</v>
      </c>
      <c r="H59">
        <v>2.5468437329452401E-3</v>
      </c>
      <c r="I59">
        <v>1.5304560759106199E-3</v>
      </c>
      <c r="J59">
        <v>4.1081419460855297E-4</v>
      </c>
      <c r="K59">
        <v>9.3988977656256703E-4</v>
      </c>
      <c r="L59">
        <v>1.7296549338407E-3</v>
      </c>
      <c r="M59">
        <v>3.58731525326446E-3</v>
      </c>
      <c r="N59">
        <v>6.9549761888662402E-4</v>
      </c>
      <c r="O59">
        <v>1.8010291595197301E-3</v>
      </c>
      <c r="P59">
        <v>2.6528549772612399E-3</v>
      </c>
      <c r="Q59">
        <v>4.3066322136089599E-3</v>
      </c>
      <c r="R59">
        <v>1.4033470875311599E-3</v>
      </c>
      <c r="S59">
        <v>1.60601028935406E-3</v>
      </c>
      <c r="T59">
        <v>1.4648618579640299E-3</v>
      </c>
      <c r="U59">
        <v>1.3894723236501101E-3</v>
      </c>
      <c r="V59">
        <v>7.1130654078696402E-4</v>
      </c>
      <c r="W59">
        <v>3.8793455476002502E-4</v>
      </c>
      <c r="X59">
        <v>1.1944247018873899E-3</v>
      </c>
      <c r="Y59" s="2">
        <v>6.7345509401433097E-6</v>
      </c>
      <c r="Z59" s="2">
        <v>1.98605787372644E-5</v>
      </c>
      <c r="AA59">
        <v>0</v>
      </c>
      <c r="AB59">
        <v>0</v>
      </c>
      <c r="AC59" s="2">
        <v>4.1571398877572199E-5</v>
      </c>
      <c r="AD59">
        <v>0</v>
      </c>
      <c r="AE59">
        <v>0</v>
      </c>
      <c r="AF59">
        <v>0</v>
      </c>
      <c r="AG59">
        <v>0</v>
      </c>
      <c r="AH59" s="2">
        <v>1.13728121552616E-5</v>
      </c>
      <c r="AI59">
        <v>0</v>
      </c>
      <c r="AJ59">
        <v>0</v>
      </c>
      <c r="AK59">
        <v>0</v>
      </c>
      <c r="AL59">
        <v>0</v>
      </c>
      <c r="AM59" s="2">
        <v>3.8768149793927898E-7</v>
      </c>
      <c r="AN59">
        <v>0</v>
      </c>
      <c r="AO59">
        <v>0</v>
      </c>
      <c r="AP59">
        <v>0</v>
      </c>
    </row>
    <row r="60" spans="1:42">
      <c r="A60" t="s">
        <v>28</v>
      </c>
      <c r="B60">
        <v>2.0116676725005E-4</v>
      </c>
      <c r="C60">
        <v>0</v>
      </c>
      <c r="D60">
        <v>6.1106018942865903E-4</v>
      </c>
      <c r="E60" s="2">
        <v>2.4605391041177099E-5</v>
      </c>
      <c r="F60" s="2">
        <v>5.1533110023189902E-5</v>
      </c>
      <c r="G60">
        <v>1.09918294068076E-4</v>
      </c>
      <c r="H60">
        <v>1.81917409496089E-4</v>
      </c>
      <c r="I60">
        <v>0</v>
      </c>
      <c r="J60" s="2">
        <v>3.9125161391290701E-5</v>
      </c>
      <c r="K60">
        <v>2.1361131285512901E-4</v>
      </c>
      <c r="L60">
        <v>1.2972412003805199E-4</v>
      </c>
      <c r="M60">
        <v>0</v>
      </c>
      <c r="N60">
        <v>1.3523564811684401E-4</v>
      </c>
      <c r="O60">
        <v>3.4305317324185203E-4</v>
      </c>
      <c r="P60" s="2">
        <v>6.3163213744315302E-5</v>
      </c>
      <c r="Q60" s="2">
        <v>7.1777203560149301E-5</v>
      </c>
      <c r="R60" s="2">
        <v>8.3781915673501896E-5</v>
      </c>
      <c r="S60" s="2">
        <v>5.4441026757764701E-5</v>
      </c>
      <c r="T60" s="2">
        <v>3.7085110328203199E-5</v>
      </c>
      <c r="U60">
        <v>1.29253239409313E-4</v>
      </c>
      <c r="V60">
        <v>0</v>
      </c>
      <c r="W60">
        <v>0</v>
      </c>
      <c r="X60" s="2">
        <v>9.8712785279949499E-6</v>
      </c>
      <c r="Y60" s="2">
        <v>4.0407305640859899E-5</v>
      </c>
      <c r="Z60" s="2">
        <v>6.6201929124214703E-6</v>
      </c>
      <c r="AA60">
        <v>0</v>
      </c>
      <c r="AB60">
        <v>0</v>
      </c>
      <c r="AC60" s="2">
        <v>8.3142797755144507E-6</v>
      </c>
      <c r="AD60">
        <v>0</v>
      </c>
      <c r="AE60">
        <v>0</v>
      </c>
      <c r="AF60">
        <v>0</v>
      </c>
      <c r="AG60">
        <v>0</v>
      </c>
      <c r="AH60">
        <v>0</v>
      </c>
      <c r="AI60">
        <v>0</v>
      </c>
      <c r="AJ60">
        <v>0</v>
      </c>
      <c r="AK60">
        <v>0</v>
      </c>
      <c r="AL60">
        <v>0</v>
      </c>
      <c r="AM60" s="2">
        <v>3.8768149793927898E-7</v>
      </c>
      <c r="AN60" s="2">
        <v>1.21858710917627E-5</v>
      </c>
      <c r="AO60" s="2">
        <v>1.7483740121686799E-5</v>
      </c>
      <c r="AP60">
        <v>0</v>
      </c>
    </row>
    <row r="61" spans="1:42">
      <c r="A61" t="s">
        <v>169</v>
      </c>
      <c r="B61">
        <v>0.15972641319653999</v>
      </c>
      <c r="C61">
        <v>0.32978691700193702</v>
      </c>
      <c r="D61">
        <v>0.140238313473877</v>
      </c>
      <c r="E61">
        <v>0.231684362043724</v>
      </c>
      <c r="F61">
        <v>0.33439835094047898</v>
      </c>
      <c r="G61">
        <v>0.21576961125563299</v>
      </c>
      <c r="H61">
        <v>0.31053301800982402</v>
      </c>
      <c r="I61">
        <v>0.27310988674624997</v>
      </c>
      <c r="J61">
        <v>6.0793979941833901E-2</v>
      </c>
      <c r="K61">
        <v>0.54560601529456998</v>
      </c>
      <c r="L61">
        <v>0.14961515177722001</v>
      </c>
      <c r="M61">
        <v>0.201607117233462</v>
      </c>
      <c r="N61">
        <v>8.8250920085391704E-2</v>
      </c>
      <c r="O61">
        <v>0.13807890222984601</v>
      </c>
      <c r="P61">
        <v>0.36798888327438101</v>
      </c>
      <c r="Q61">
        <v>2.32558139534884E-2</v>
      </c>
      <c r="R61">
        <v>8.0640093835745597E-3</v>
      </c>
      <c r="S61">
        <v>9.3039714729019798E-2</v>
      </c>
      <c r="T61">
        <v>7.3799369553124404E-3</v>
      </c>
      <c r="U61">
        <v>1.6576727954244402E-2</v>
      </c>
      <c r="V61">
        <v>6.2158492030133499E-3</v>
      </c>
      <c r="W61">
        <v>3.6071107723300599E-3</v>
      </c>
      <c r="X61">
        <v>1.9604359156598E-2</v>
      </c>
      <c r="Y61">
        <v>3.9060395452831202E-4</v>
      </c>
      <c r="Z61" s="2">
        <v>3.3100964562107302E-5</v>
      </c>
      <c r="AA61" s="2">
        <v>2.21405481999734E-5</v>
      </c>
      <c r="AB61" s="2">
        <v>2.1405331354529399E-5</v>
      </c>
      <c r="AC61">
        <v>1.4965703595925999E-4</v>
      </c>
      <c r="AD61" s="2">
        <v>2.43608326532601E-5</v>
      </c>
      <c r="AE61" s="2">
        <v>3.20862478341783E-5</v>
      </c>
      <c r="AF61" s="2">
        <v>1.6144265153410899E-5</v>
      </c>
      <c r="AG61">
        <v>0</v>
      </c>
      <c r="AH61">
        <v>1.47846558018401E-4</v>
      </c>
      <c r="AI61" s="2">
        <v>2.9602526871693801E-5</v>
      </c>
      <c r="AJ61" s="2">
        <v>5.91248050729083E-5</v>
      </c>
      <c r="AK61" s="2">
        <v>3.19081046585833E-5</v>
      </c>
      <c r="AL61">
        <v>0</v>
      </c>
      <c r="AM61" s="2">
        <v>2.71377048557495E-6</v>
      </c>
      <c r="AN61" s="2">
        <v>9.1394033188219892E-6</v>
      </c>
      <c r="AO61" s="2">
        <v>2.0980488146024202E-5</v>
      </c>
      <c r="AP61" s="2">
        <v>2.3274939097242699E-5</v>
      </c>
    </row>
    <row r="62" spans="1:42">
      <c r="A62" t="s">
        <v>28</v>
      </c>
      <c r="B62">
        <v>6.0350030175015099E-4</v>
      </c>
      <c r="C62" s="2">
        <v>2.9801817910892601E-5</v>
      </c>
      <c r="D62">
        <v>0</v>
      </c>
      <c r="E62">
        <v>0</v>
      </c>
      <c r="F62">
        <v>0</v>
      </c>
      <c r="G62">
        <v>0</v>
      </c>
      <c r="H62">
        <v>1.81917409496089E-4</v>
      </c>
      <c r="I62">
        <v>0</v>
      </c>
      <c r="J62">
        <v>0</v>
      </c>
      <c r="K62">
        <v>2.5633357542615499E-4</v>
      </c>
      <c r="L62">
        <v>0</v>
      </c>
      <c r="M62">
        <v>1.4349261013057801E-4</v>
      </c>
      <c r="N62">
        <v>0</v>
      </c>
      <c r="O62">
        <v>4.2881646655231598E-4</v>
      </c>
      <c r="P62">
        <v>3.15816068721577E-4</v>
      </c>
      <c r="Q62">
        <v>0</v>
      </c>
      <c r="R62">
        <v>0</v>
      </c>
      <c r="S62">
        <v>1.3610256689441201E-4</v>
      </c>
      <c r="T62">
        <v>0</v>
      </c>
      <c r="U62">
        <v>0</v>
      </c>
      <c r="V62">
        <v>0</v>
      </c>
      <c r="W62">
        <v>0</v>
      </c>
      <c r="X62">
        <v>0</v>
      </c>
      <c r="Y62">
        <v>0</v>
      </c>
      <c r="Z62">
        <v>0</v>
      </c>
      <c r="AA62">
        <v>0</v>
      </c>
      <c r="AB62">
        <v>0</v>
      </c>
      <c r="AC62">
        <v>0</v>
      </c>
      <c r="AD62">
        <v>0</v>
      </c>
      <c r="AE62">
        <v>0</v>
      </c>
      <c r="AF62">
        <v>0</v>
      </c>
      <c r="AG62">
        <v>0</v>
      </c>
      <c r="AH62">
        <v>0</v>
      </c>
      <c r="AI62">
        <v>0</v>
      </c>
      <c r="AJ62">
        <v>0</v>
      </c>
      <c r="AK62">
        <v>0</v>
      </c>
      <c r="AL62">
        <v>0</v>
      </c>
      <c r="AM62">
        <v>0</v>
      </c>
      <c r="AN62">
        <v>0</v>
      </c>
      <c r="AO62">
        <v>0</v>
      </c>
      <c r="AP62">
        <v>0</v>
      </c>
    </row>
    <row r="63" spans="1:42">
      <c r="A63" t="s">
        <v>172</v>
      </c>
      <c r="B63">
        <v>0</v>
      </c>
      <c r="C63" s="2">
        <v>5.96036358217851E-5</v>
      </c>
      <c r="D63">
        <v>0</v>
      </c>
      <c r="E63">
        <v>1.47632346247063E-4</v>
      </c>
      <c r="F63">
        <v>0</v>
      </c>
      <c r="G63" s="2">
        <v>3.6639431356025402E-5</v>
      </c>
      <c r="H63">
        <v>0</v>
      </c>
      <c r="I63">
        <v>0</v>
      </c>
      <c r="J63">
        <v>0</v>
      </c>
      <c r="K63">
        <v>2.5633357542615499E-4</v>
      </c>
      <c r="L63">
        <v>0</v>
      </c>
      <c r="M63">
        <v>0</v>
      </c>
      <c r="N63">
        <v>0</v>
      </c>
      <c r="O63">
        <v>4.2881646655231598E-4</v>
      </c>
      <c r="P63">
        <v>4.4214249621020701E-4</v>
      </c>
      <c r="Q63">
        <v>0</v>
      </c>
      <c r="R63" s="2">
        <v>6.2836436755126402E-5</v>
      </c>
      <c r="S63">
        <v>0</v>
      </c>
      <c r="T63">
        <v>0</v>
      </c>
      <c r="U63" s="2">
        <v>3.2313309852328203E-5</v>
      </c>
      <c r="V63" s="2">
        <v>4.04151443628957E-5</v>
      </c>
      <c r="W63">
        <v>0</v>
      </c>
      <c r="X63">
        <v>0</v>
      </c>
      <c r="Y63">
        <v>0</v>
      </c>
      <c r="Z63">
        <v>0</v>
      </c>
      <c r="AA63">
        <v>0</v>
      </c>
      <c r="AB63">
        <v>0</v>
      </c>
      <c r="AC63">
        <v>0</v>
      </c>
      <c r="AD63">
        <v>0</v>
      </c>
      <c r="AE63">
        <v>0</v>
      </c>
      <c r="AF63">
        <v>0</v>
      </c>
      <c r="AG63">
        <v>0</v>
      </c>
      <c r="AH63">
        <v>0</v>
      </c>
      <c r="AI63">
        <v>0</v>
      </c>
      <c r="AJ63">
        <v>0</v>
      </c>
      <c r="AK63">
        <v>0</v>
      </c>
      <c r="AL63">
        <v>0</v>
      </c>
      <c r="AM63">
        <v>0</v>
      </c>
      <c r="AN63">
        <v>0</v>
      </c>
      <c r="AO63">
        <v>0</v>
      </c>
      <c r="AP63">
        <v>0</v>
      </c>
    </row>
    <row r="64" spans="1:42">
      <c r="A64" t="s">
        <v>174</v>
      </c>
      <c r="B64">
        <v>2.0116676725005E-4</v>
      </c>
      <c r="C64" s="2">
        <v>5.96036358217851E-5</v>
      </c>
      <c r="D64">
        <v>0</v>
      </c>
      <c r="E64" s="2">
        <v>6.1513477602942796E-5</v>
      </c>
      <c r="F64">
        <v>0</v>
      </c>
      <c r="G64">
        <v>1.4655772542410101E-4</v>
      </c>
      <c r="H64">
        <v>0</v>
      </c>
      <c r="I64">
        <v>0</v>
      </c>
      <c r="J64" s="2">
        <v>4.5646021623172501E-5</v>
      </c>
      <c r="K64">
        <v>0</v>
      </c>
      <c r="L64">
        <v>1.2972412003805199E-4</v>
      </c>
      <c r="M64">
        <v>0</v>
      </c>
      <c r="N64" s="2">
        <v>2.8979067453609299E-5</v>
      </c>
      <c r="O64">
        <v>0</v>
      </c>
      <c r="P64">
        <v>5.6846892369883805E-4</v>
      </c>
      <c r="Q64">
        <v>5.0244042492104501E-4</v>
      </c>
      <c r="R64">
        <v>0</v>
      </c>
      <c r="S64">
        <v>0</v>
      </c>
      <c r="T64">
        <v>0</v>
      </c>
      <c r="U64">
        <v>0</v>
      </c>
      <c r="V64">
        <v>0</v>
      </c>
      <c r="W64">
        <v>0</v>
      </c>
      <c r="X64">
        <v>0</v>
      </c>
      <c r="Y64">
        <v>0</v>
      </c>
      <c r="Z64">
        <v>0</v>
      </c>
      <c r="AA64">
        <v>0</v>
      </c>
      <c r="AB64">
        <v>0</v>
      </c>
      <c r="AC64">
        <v>0</v>
      </c>
      <c r="AD64">
        <v>0</v>
      </c>
      <c r="AE64">
        <v>0</v>
      </c>
      <c r="AF64">
        <v>0</v>
      </c>
      <c r="AG64">
        <v>0</v>
      </c>
      <c r="AH64">
        <v>0</v>
      </c>
      <c r="AI64">
        <v>0</v>
      </c>
      <c r="AJ64">
        <v>0</v>
      </c>
      <c r="AK64">
        <v>0</v>
      </c>
      <c r="AL64">
        <v>0</v>
      </c>
      <c r="AM64">
        <v>0</v>
      </c>
      <c r="AN64">
        <v>0</v>
      </c>
      <c r="AO64">
        <v>0</v>
      </c>
      <c r="AP64">
        <v>0</v>
      </c>
    </row>
    <row r="65" spans="1:42">
      <c r="A65" t="s">
        <v>28</v>
      </c>
      <c r="B65">
        <v>0</v>
      </c>
      <c r="C65">
        <v>2.6821636119803301E-4</v>
      </c>
      <c r="D65">
        <v>0</v>
      </c>
      <c r="E65" s="2">
        <v>1.23026955205886E-5</v>
      </c>
      <c r="F65">
        <v>0</v>
      </c>
      <c r="G65">
        <v>0</v>
      </c>
      <c r="H65">
        <v>4.8511309198957E-4</v>
      </c>
      <c r="I65">
        <v>0</v>
      </c>
      <c r="J65" s="2">
        <v>1.30417204637636E-5</v>
      </c>
      <c r="K65">
        <v>0</v>
      </c>
      <c r="L65">
        <v>0</v>
      </c>
      <c r="M65">
        <v>0</v>
      </c>
      <c r="N65">
        <v>0</v>
      </c>
      <c r="O65">
        <v>0</v>
      </c>
      <c r="P65">
        <v>1.8948964123294599E-4</v>
      </c>
      <c r="Q65">
        <v>0</v>
      </c>
      <c r="R65">
        <v>0</v>
      </c>
      <c r="S65">
        <v>0</v>
      </c>
      <c r="T65">
        <v>0</v>
      </c>
      <c r="U65" s="2">
        <v>6.4626619704656407E-5</v>
      </c>
      <c r="V65" s="2">
        <v>8.0830288725791292E-6</v>
      </c>
      <c r="W65">
        <v>0</v>
      </c>
      <c r="X65">
        <v>0</v>
      </c>
      <c r="Y65">
        <v>0</v>
      </c>
      <c r="Z65">
        <v>0</v>
      </c>
      <c r="AA65">
        <v>0</v>
      </c>
      <c r="AB65">
        <v>0</v>
      </c>
      <c r="AC65">
        <v>0</v>
      </c>
      <c r="AD65">
        <v>0</v>
      </c>
      <c r="AE65">
        <v>0</v>
      </c>
      <c r="AF65">
        <v>0</v>
      </c>
      <c r="AG65">
        <v>0</v>
      </c>
      <c r="AH65">
        <v>0</v>
      </c>
      <c r="AI65">
        <v>0</v>
      </c>
      <c r="AJ65">
        <v>0</v>
      </c>
      <c r="AK65">
        <v>0</v>
      </c>
      <c r="AL65">
        <v>0</v>
      </c>
      <c r="AM65">
        <v>0</v>
      </c>
      <c r="AN65">
        <v>0</v>
      </c>
      <c r="AO65">
        <v>0</v>
      </c>
      <c r="AP65">
        <v>0</v>
      </c>
    </row>
    <row r="66" spans="1:42">
      <c r="A66" t="s">
        <v>178</v>
      </c>
      <c r="B66">
        <v>4.0233353450010102E-4</v>
      </c>
      <c r="C66">
        <v>0</v>
      </c>
      <c r="D66">
        <v>6.1106018942865903E-4</v>
      </c>
      <c r="E66">
        <v>0</v>
      </c>
      <c r="F66">
        <v>0</v>
      </c>
      <c r="G66">
        <v>0</v>
      </c>
      <c r="H66" s="2">
        <v>6.0639136498696298E-5</v>
      </c>
      <c r="I66">
        <v>0</v>
      </c>
      <c r="J66" s="2">
        <v>2.6083440927527201E-5</v>
      </c>
      <c r="K66">
        <v>4.2722262571025802E-4</v>
      </c>
      <c r="L66">
        <v>1.2972412003805199E-4</v>
      </c>
      <c r="M66">
        <v>0</v>
      </c>
      <c r="N66" s="2">
        <v>5.79581349072187E-5</v>
      </c>
      <c r="O66" s="2">
        <v>8.5763293310463102E-5</v>
      </c>
      <c r="P66">
        <v>0</v>
      </c>
      <c r="Q66">
        <v>0</v>
      </c>
      <c r="R66">
        <v>0</v>
      </c>
      <c r="S66">
        <v>0</v>
      </c>
      <c r="T66">
        <v>0</v>
      </c>
      <c r="U66">
        <v>0</v>
      </c>
      <c r="V66">
        <v>0</v>
      </c>
      <c r="W66" s="2">
        <v>6.80586938175483E-5</v>
      </c>
      <c r="X66">
        <v>0</v>
      </c>
      <c r="Y66">
        <v>0</v>
      </c>
      <c r="Z66">
        <v>0</v>
      </c>
      <c r="AA66">
        <v>0</v>
      </c>
      <c r="AB66">
        <v>0</v>
      </c>
      <c r="AC66">
        <v>0</v>
      </c>
      <c r="AD66">
        <v>0</v>
      </c>
      <c r="AE66">
        <v>0</v>
      </c>
      <c r="AF66">
        <v>0</v>
      </c>
      <c r="AG66">
        <v>0</v>
      </c>
      <c r="AH66">
        <v>0</v>
      </c>
      <c r="AI66">
        <v>0</v>
      </c>
      <c r="AJ66">
        <v>0</v>
      </c>
      <c r="AK66">
        <v>0</v>
      </c>
      <c r="AL66">
        <v>0</v>
      </c>
      <c r="AM66">
        <v>0</v>
      </c>
      <c r="AN66">
        <v>0</v>
      </c>
      <c r="AO66">
        <v>0</v>
      </c>
      <c r="AP66">
        <v>0</v>
      </c>
    </row>
    <row r="67" spans="1:42">
      <c r="A67" t="s">
        <v>28</v>
      </c>
      <c r="B67">
        <v>1.4685174009253701E-2</v>
      </c>
      <c r="C67">
        <v>4.61928177618835E-3</v>
      </c>
      <c r="D67">
        <v>1.3748854262144799E-3</v>
      </c>
      <c r="E67">
        <v>3.1987008353530299E-3</v>
      </c>
      <c r="F67">
        <v>1.0821953104869901E-3</v>
      </c>
      <c r="G67">
        <v>5.7157512915399604E-3</v>
      </c>
      <c r="H67">
        <v>2.3649263234491501E-3</v>
      </c>
      <c r="I67">
        <v>2.6017753290480598E-3</v>
      </c>
      <c r="J67">
        <v>2.6083440927527197E-4</v>
      </c>
      <c r="K67">
        <v>2.1361131285512901E-3</v>
      </c>
      <c r="L67">
        <v>1.12427570699645E-3</v>
      </c>
      <c r="M67">
        <v>5.6823073611708998E-2</v>
      </c>
      <c r="N67">
        <v>1.3523564811684401E-4</v>
      </c>
      <c r="O67">
        <v>1.88679245283019E-3</v>
      </c>
      <c r="P67">
        <v>1.13693784739768E-3</v>
      </c>
      <c r="Q67">
        <v>7.1777203560149298E-4</v>
      </c>
      <c r="R67" s="2">
        <v>4.1890957836750901E-5</v>
      </c>
      <c r="S67">
        <v>5.9885129433541104E-4</v>
      </c>
      <c r="T67">
        <v>0</v>
      </c>
      <c r="U67" s="2">
        <v>9.6939929556984501E-5</v>
      </c>
      <c r="V67">
        <v>2.7482298166769102E-4</v>
      </c>
      <c r="W67" s="2">
        <v>6.8058693817548302E-6</v>
      </c>
      <c r="X67">
        <v>1.08584063807944E-4</v>
      </c>
      <c r="Y67">
        <v>0</v>
      </c>
      <c r="Z67">
        <v>0</v>
      </c>
      <c r="AA67">
        <v>0</v>
      </c>
      <c r="AB67">
        <v>0</v>
      </c>
      <c r="AC67">
        <v>0</v>
      </c>
      <c r="AD67">
        <v>0</v>
      </c>
      <c r="AE67">
        <v>0</v>
      </c>
      <c r="AF67">
        <v>0</v>
      </c>
      <c r="AG67">
        <v>0</v>
      </c>
      <c r="AH67">
        <v>0</v>
      </c>
      <c r="AI67">
        <v>0</v>
      </c>
      <c r="AJ67">
        <v>0</v>
      </c>
      <c r="AK67">
        <v>0</v>
      </c>
      <c r="AL67">
        <v>0</v>
      </c>
      <c r="AM67" s="2">
        <v>3.8768149793927898E-7</v>
      </c>
      <c r="AN67">
        <v>0</v>
      </c>
      <c r="AO67">
        <v>0</v>
      </c>
      <c r="AP67">
        <v>0</v>
      </c>
    </row>
    <row r="68" spans="1:42">
      <c r="A68" t="s">
        <v>28</v>
      </c>
      <c r="B68">
        <v>2.0116676725005E-4</v>
      </c>
      <c r="C68">
        <v>2.6821636119803301E-4</v>
      </c>
      <c r="D68">
        <v>0</v>
      </c>
      <c r="E68" s="2">
        <v>4.9210782082354199E-5</v>
      </c>
      <c r="F68">
        <v>0</v>
      </c>
      <c r="G68">
        <v>7.6942805847653303E-4</v>
      </c>
      <c r="H68">
        <v>0</v>
      </c>
      <c r="I68">
        <v>2.2956841138659301E-4</v>
      </c>
      <c r="J68" s="2">
        <v>6.52086023188179E-6</v>
      </c>
      <c r="K68">
        <v>0</v>
      </c>
      <c r="L68">
        <v>3.0268961342212199E-4</v>
      </c>
      <c r="M68">
        <v>0</v>
      </c>
      <c r="N68">
        <v>0</v>
      </c>
      <c r="O68">
        <v>6.00343053173242E-4</v>
      </c>
      <c r="P68">
        <v>0</v>
      </c>
      <c r="Q68">
        <v>0</v>
      </c>
      <c r="R68">
        <v>0</v>
      </c>
      <c r="S68">
        <v>0</v>
      </c>
      <c r="T68">
        <v>0</v>
      </c>
      <c r="U68">
        <v>0</v>
      </c>
      <c r="V68">
        <v>0</v>
      </c>
      <c r="W68">
        <v>0</v>
      </c>
      <c r="X68">
        <v>0</v>
      </c>
      <c r="Y68">
        <v>0</v>
      </c>
      <c r="Z68">
        <v>0</v>
      </c>
      <c r="AA68">
        <v>0</v>
      </c>
      <c r="AB68">
        <v>0</v>
      </c>
      <c r="AC68">
        <v>0</v>
      </c>
      <c r="AD68">
        <v>0</v>
      </c>
      <c r="AE68">
        <v>0</v>
      </c>
      <c r="AF68">
        <v>0</v>
      </c>
      <c r="AG68">
        <v>0</v>
      </c>
      <c r="AH68">
        <v>0</v>
      </c>
      <c r="AI68">
        <v>0</v>
      </c>
      <c r="AJ68">
        <v>0</v>
      </c>
      <c r="AK68">
        <v>0</v>
      </c>
      <c r="AL68">
        <v>0</v>
      </c>
      <c r="AM68">
        <v>0</v>
      </c>
      <c r="AN68">
        <v>0</v>
      </c>
      <c r="AO68">
        <v>0</v>
      </c>
      <c r="AP68">
        <v>0</v>
      </c>
    </row>
    <row r="69" spans="1:42">
      <c r="A69" t="s">
        <v>187</v>
      </c>
      <c r="B69">
        <v>2.4140012070006001E-3</v>
      </c>
      <c r="C69">
        <v>1.7583072567426601E-3</v>
      </c>
      <c r="D69">
        <v>2.44424075771464E-3</v>
      </c>
      <c r="E69">
        <v>6.6434555811178205E-4</v>
      </c>
      <c r="F69">
        <v>3.6073177016232902E-4</v>
      </c>
      <c r="G69">
        <v>1.31901952881691E-3</v>
      </c>
      <c r="H69">
        <v>1.39470013947001E-3</v>
      </c>
      <c r="I69">
        <v>1.6069788797061499E-3</v>
      </c>
      <c r="J69">
        <v>1.43458925101399E-4</v>
      </c>
      <c r="K69">
        <v>4.6994488828128297E-4</v>
      </c>
      <c r="L69">
        <v>4.1944132145636899E-3</v>
      </c>
      <c r="M69">
        <v>2.0088965418281002E-3</v>
      </c>
      <c r="N69">
        <v>1.64214715570453E-4</v>
      </c>
      <c r="O69">
        <v>1.54373927958834E-3</v>
      </c>
      <c r="P69">
        <v>9.4744820616472997E-4</v>
      </c>
      <c r="Q69">
        <v>1.29198966408269E-3</v>
      </c>
      <c r="R69">
        <v>2.09454789183755E-4</v>
      </c>
      <c r="S69">
        <v>4.0830770068323502E-4</v>
      </c>
      <c r="T69">
        <v>2.7813832746152397E-4</v>
      </c>
      <c r="U69">
        <v>0</v>
      </c>
      <c r="V69">
        <v>2.34407837304795E-4</v>
      </c>
      <c r="W69">
        <v>1.56534995780361E-4</v>
      </c>
      <c r="X69" s="2">
        <v>9.8712785279949505E-5</v>
      </c>
      <c r="Y69">
        <v>0</v>
      </c>
      <c r="Z69" s="2">
        <v>6.6201929124214703E-6</v>
      </c>
      <c r="AA69">
        <v>0</v>
      </c>
      <c r="AB69">
        <v>0</v>
      </c>
      <c r="AC69">
        <v>0</v>
      </c>
      <c r="AD69">
        <v>0</v>
      </c>
      <c r="AE69">
        <v>0</v>
      </c>
      <c r="AF69">
        <v>0</v>
      </c>
      <c r="AG69">
        <v>0</v>
      </c>
      <c r="AH69">
        <v>0</v>
      </c>
      <c r="AI69">
        <v>0</v>
      </c>
      <c r="AJ69">
        <v>0</v>
      </c>
      <c r="AK69" s="2">
        <v>1.06360348861944E-5</v>
      </c>
      <c r="AL69">
        <v>0</v>
      </c>
      <c r="AM69" s="2">
        <v>3.8768149793927898E-7</v>
      </c>
      <c r="AN69">
        <v>0</v>
      </c>
      <c r="AO69" s="2">
        <v>3.4967480243373699E-6</v>
      </c>
      <c r="AP69">
        <v>0</v>
      </c>
    </row>
    <row r="70" spans="1:42">
      <c r="A70" t="s">
        <v>194</v>
      </c>
      <c r="B70">
        <v>2.2128344397505501E-3</v>
      </c>
      <c r="C70">
        <v>7.7186708389211699E-3</v>
      </c>
      <c r="D70">
        <v>2.2914757103574702E-3</v>
      </c>
      <c r="E70">
        <v>1.2794803341412101E-3</v>
      </c>
      <c r="F70">
        <v>3.6073177016232902E-4</v>
      </c>
      <c r="G70">
        <v>3.6639431356025402E-4</v>
      </c>
      <c r="H70">
        <v>4.24473955490874E-4</v>
      </c>
      <c r="I70">
        <v>8.4175084175084204E-4</v>
      </c>
      <c r="J70" s="2">
        <v>5.21668818550543E-5</v>
      </c>
      <c r="K70">
        <v>2.9905583799718E-4</v>
      </c>
      <c r="L70">
        <v>3.4593098676814001E-4</v>
      </c>
      <c r="M70">
        <v>5.73970440522313E-4</v>
      </c>
      <c r="N70">
        <v>6.18220105676999E-4</v>
      </c>
      <c r="O70">
        <v>6.00343053173242E-4</v>
      </c>
      <c r="P70">
        <v>2.40020212228398E-3</v>
      </c>
      <c r="Q70" s="2">
        <v>7.1777203560149301E-5</v>
      </c>
      <c r="R70">
        <v>1.6756383134700401E-4</v>
      </c>
      <c r="S70" s="2">
        <v>5.4441026757764701E-5</v>
      </c>
      <c r="T70" s="2">
        <v>3.7085110328203199E-5</v>
      </c>
      <c r="U70">
        <v>0</v>
      </c>
      <c r="V70">
        <v>0</v>
      </c>
      <c r="W70">
        <v>0</v>
      </c>
      <c r="X70">
        <v>0</v>
      </c>
      <c r="Y70">
        <v>0</v>
      </c>
      <c r="Z70">
        <v>0</v>
      </c>
      <c r="AA70">
        <v>0</v>
      </c>
      <c r="AB70">
        <v>0</v>
      </c>
      <c r="AC70">
        <v>0</v>
      </c>
      <c r="AD70">
        <v>0</v>
      </c>
      <c r="AE70">
        <v>0</v>
      </c>
      <c r="AF70">
        <v>0</v>
      </c>
      <c r="AG70">
        <v>0</v>
      </c>
      <c r="AH70">
        <v>0</v>
      </c>
      <c r="AI70">
        <v>0</v>
      </c>
      <c r="AJ70">
        <v>0</v>
      </c>
      <c r="AK70">
        <v>0</v>
      </c>
      <c r="AL70">
        <v>0</v>
      </c>
      <c r="AM70">
        <v>0</v>
      </c>
      <c r="AN70">
        <v>0</v>
      </c>
      <c r="AO70">
        <v>0</v>
      </c>
      <c r="AP70">
        <v>0</v>
      </c>
    </row>
    <row r="71" spans="1:42">
      <c r="A71" t="s">
        <v>198</v>
      </c>
      <c r="B71">
        <v>0</v>
      </c>
      <c r="C71">
        <v>7.1524362986142198E-4</v>
      </c>
      <c r="D71">
        <v>1.6804155209288101E-3</v>
      </c>
      <c r="E71">
        <v>2.2513932802677101E-3</v>
      </c>
      <c r="F71">
        <v>5.1533110023189901E-4</v>
      </c>
      <c r="G71">
        <v>1.9052504305133199E-3</v>
      </c>
      <c r="H71">
        <v>3.63834818992178E-4</v>
      </c>
      <c r="I71">
        <v>6.8870523415977996E-4</v>
      </c>
      <c r="J71" s="2">
        <v>9.1292043246345096E-5</v>
      </c>
      <c r="K71">
        <v>5.1266715085230901E-4</v>
      </c>
      <c r="L71">
        <v>5.3619302949061698E-3</v>
      </c>
      <c r="M71">
        <v>2.4393743722198298E-3</v>
      </c>
      <c r="N71">
        <v>1.62282777740212E-3</v>
      </c>
      <c r="O71">
        <v>7.7186963979416795E-4</v>
      </c>
      <c r="P71">
        <v>5.3688731682668004E-3</v>
      </c>
      <c r="Q71" s="2">
        <v>7.1777203560149301E-5</v>
      </c>
      <c r="R71" s="2">
        <v>2.0945478918375501E-5</v>
      </c>
      <c r="S71">
        <v>3.8108718730435302E-4</v>
      </c>
      <c r="T71">
        <v>3.7085110328203202E-4</v>
      </c>
      <c r="U71" s="2">
        <v>9.6939929556984501E-5</v>
      </c>
      <c r="V71">
        <v>0</v>
      </c>
      <c r="W71" s="2">
        <v>6.8058693817548302E-6</v>
      </c>
      <c r="X71">
        <v>2.5665324172786897E-4</v>
      </c>
      <c r="Y71" s="2">
        <v>6.7345509401433097E-6</v>
      </c>
      <c r="Z71">
        <v>0</v>
      </c>
      <c r="AA71">
        <v>0</v>
      </c>
      <c r="AB71">
        <v>0</v>
      </c>
      <c r="AC71" s="2">
        <v>8.3142797755144507E-6</v>
      </c>
      <c r="AD71">
        <v>0</v>
      </c>
      <c r="AE71">
        <v>0</v>
      </c>
      <c r="AF71">
        <v>0</v>
      </c>
      <c r="AG71">
        <v>0</v>
      </c>
      <c r="AH71">
        <v>0</v>
      </c>
      <c r="AI71">
        <v>0</v>
      </c>
      <c r="AJ71">
        <v>0</v>
      </c>
      <c r="AK71">
        <v>0</v>
      </c>
      <c r="AL71">
        <v>0</v>
      </c>
      <c r="AM71">
        <v>0</v>
      </c>
      <c r="AN71">
        <v>0</v>
      </c>
      <c r="AO71">
        <v>0</v>
      </c>
      <c r="AP71">
        <v>0</v>
      </c>
    </row>
    <row r="72" spans="1:42">
      <c r="A72" t="s">
        <v>199</v>
      </c>
      <c r="B72">
        <v>7.8455039227519601E-3</v>
      </c>
      <c r="C72">
        <v>6.7352108478617202E-3</v>
      </c>
      <c r="D72">
        <v>4.1246562786434503E-3</v>
      </c>
      <c r="E72">
        <v>2.62047414588536E-3</v>
      </c>
      <c r="F72">
        <v>1.44292708064932E-3</v>
      </c>
      <c r="G72">
        <v>1.0625435093247399E-3</v>
      </c>
      <c r="H72">
        <v>1.21278272997393E-3</v>
      </c>
      <c r="I72">
        <v>3.2904805632078399E-3</v>
      </c>
      <c r="J72">
        <v>1.1085462394199E-4</v>
      </c>
      <c r="K72">
        <v>1.0680565642756401E-3</v>
      </c>
      <c r="L72">
        <v>4.3673787079477602E-3</v>
      </c>
      <c r="M72">
        <v>1.1479408810446299E-3</v>
      </c>
      <c r="N72">
        <v>9.8528829342271794E-4</v>
      </c>
      <c r="O72">
        <v>2.7444253859348201E-3</v>
      </c>
      <c r="P72">
        <v>4.7372410308236497E-3</v>
      </c>
      <c r="Q72">
        <v>1.07665805340224E-3</v>
      </c>
      <c r="R72">
        <v>3.3512766269400802E-4</v>
      </c>
      <c r="S72">
        <v>7.0773334785094E-4</v>
      </c>
      <c r="T72">
        <v>2.59595772297423E-4</v>
      </c>
      <c r="U72" s="2">
        <v>6.4626619704656407E-5</v>
      </c>
      <c r="V72" s="2">
        <v>3.2332115490316503E-5</v>
      </c>
      <c r="W72" s="2">
        <v>4.7641085672283802E-5</v>
      </c>
      <c r="X72">
        <v>1.1845534233593901E-4</v>
      </c>
      <c r="Y72" s="2">
        <v>6.7345509401433097E-6</v>
      </c>
      <c r="Z72">
        <v>0</v>
      </c>
      <c r="AA72">
        <v>0</v>
      </c>
      <c r="AB72">
        <v>0</v>
      </c>
      <c r="AC72">
        <v>0</v>
      </c>
      <c r="AD72">
        <v>0</v>
      </c>
      <c r="AE72">
        <v>0</v>
      </c>
      <c r="AF72">
        <v>0</v>
      </c>
      <c r="AG72" s="2">
        <v>8.7317179655097102E-6</v>
      </c>
      <c r="AH72">
        <v>0</v>
      </c>
      <c r="AI72">
        <v>0</v>
      </c>
      <c r="AJ72">
        <v>0</v>
      </c>
      <c r="AK72">
        <v>0</v>
      </c>
      <c r="AL72">
        <v>0</v>
      </c>
      <c r="AM72">
        <v>0</v>
      </c>
      <c r="AN72">
        <v>0</v>
      </c>
      <c r="AO72">
        <v>0</v>
      </c>
      <c r="AP72">
        <v>0</v>
      </c>
    </row>
    <row r="73" spans="1:42">
      <c r="A73" t="s">
        <v>200</v>
      </c>
      <c r="B73">
        <v>2.7358680346006799E-2</v>
      </c>
      <c r="C73">
        <v>2.9414394278050999E-2</v>
      </c>
      <c r="D73">
        <v>1.05407882676444E-2</v>
      </c>
      <c r="E73">
        <v>8.2797140853560994E-3</v>
      </c>
      <c r="F73">
        <v>1.2522545735635099E-2</v>
      </c>
      <c r="G73">
        <v>2.6417030007694301E-2</v>
      </c>
      <c r="H73">
        <v>8.0650051543266002E-3</v>
      </c>
      <c r="I73">
        <v>1.1707988980716301E-2</v>
      </c>
      <c r="J73">
        <v>2.1649255969847501E-3</v>
      </c>
      <c r="K73">
        <v>8.4590079890630998E-3</v>
      </c>
      <c r="L73">
        <v>1.6258756378102601E-2</v>
      </c>
      <c r="M73">
        <v>5.8831970153537102E-3</v>
      </c>
      <c r="N73">
        <v>6.2111801242236003E-3</v>
      </c>
      <c r="O73">
        <v>8.31903945111492E-3</v>
      </c>
      <c r="P73">
        <v>1.92647801920162E-2</v>
      </c>
      <c r="Q73">
        <v>2.3686477174849302E-3</v>
      </c>
      <c r="R73">
        <v>9.4254655132689597E-4</v>
      </c>
      <c r="S73">
        <v>2.0143179900372898E-3</v>
      </c>
      <c r="T73">
        <v>5.1919154459484503E-4</v>
      </c>
      <c r="U73">
        <v>1.3248457039454599E-3</v>
      </c>
      <c r="V73">
        <v>1.42261308157393E-3</v>
      </c>
      <c r="W73">
        <v>3.1987586094247699E-4</v>
      </c>
      <c r="X73">
        <v>1.6682460712311501E-3</v>
      </c>
      <c r="Y73" s="2">
        <v>1.3469101880286601E-5</v>
      </c>
      <c r="Z73">
        <v>0</v>
      </c>
      <c r="AA73" s="2">
        <v>1.4760365466649E-5</v>
      </c>
      <c r="AB73">
        <v>0</v>
      </c>
      <c r="AC73" s="2">
        <v>1.6628559551028901E-5</v>
      </c>
      <c r="AD73">
        <v>0</v>
      </c>
      <c r="AE73">
        <v>0</v>
      </c>
      <c r="AF73">
        <v>0</v>
      </c>
      <c r="AG73">
        <v>0</v>
      </c>
      <c r="AH73" s="2">
        <v>1.13728121552616E-5</v>
      </c>
      <c r="AI73" s="2">
        <v>2.9602526871693802E-6</v>
      </c>
      <c r="AJ73">
        <v>0</v>
      </c>
      <c r="AK73" s="2">
        <v>1.06360348861944E-5</v>
      </c>
      <c r="AL73">
        <v>0</v>
      </c>
      <c r="AM73">
        <v>0</v>
      </c>
      <c r="AN73">
        <v>0</v>
      </c>
      <c r="AO73">
        <v>0</v>
      </c>
      <c r="AP73">
        <v>0</v>
      </c>
    </row>
    <row r="74" spans="1:42">
      <c r="A74" t="s">
        <v>201</v>
      </c>
      <c r="B74">
        <v>4.0233353450010102E-4</v>
      </c>
      <c r="C74">
        <v>2.3841454328714099E-4</v>
      </c>
      <c r="D74">
        <v>0</v>
      </c>
      <c r="E74">
        <v>1.8454043280882799E-4</v>
      </c>
      <c r="F74" s="2">
        <v>5.1533110023189902E-5</v>
      </c>
      <c r="G74">
        <v>3.2975488220422799E-4</v>
      </c>
      <c r="H74">
        <v>0</v>
      </c>
      <c r="I74">
        <v>0</v>
      </c>
      <c r="J74">
        <v>0</v>
      </c>
      <c r="K74">
        <v>0</v>
      </c>
      <c r="L74">
        <v>0</v>
      </c>
      <c r="M74">
        <v>1.4349261013057801E-4</v>
      </c>
      <c r="N74" s="2">
        <v>5.79581349072187E-5</v>
      </c>
      <c r="O74">
        <v>0</v>
      </c>
      <c r="P74">
        <v>1.2632642748863101E-4</v>
      </c>
      <c r="Q74">
        <v>0</v>
      </c>
      <c r="R74">
        <v>0</v>
      </c>
      <c r="S74">
        <v>0</v>
      </c>
      <c r="T74">
        <v>0</v>
      </c>
      <c r="U74">
        <v>0</v>
      </c>
      <c r="V74">
        <v>0</v>
      </c>
      <c r="W74">
        <v>0</v>
      </c>
      <c r="X74" s="2">
        <v>3.9485114111979799E-5</v>
      </c>
      <c r="Y74">
        <v>0</v>
      </c>
      <c r="Z74">
        <v>0</v>
      </c>
      <c r="AA74">
        <v>0</v>
      </c>
      <c r="AB74">
        <v>0</v>
      </c>
      <c r="AC74">
        <v>0</v>
      </c>
      <c r="AD74">
        <v>0</v>
      </c>
      <c r="AE74">
        <v>0</v>
      </c>
      <c r="AF74">
        <v>0</v>
      </c>
      <c r="AG74">
        <v>0</v>
      </c>
      <c r="AH74">
        <v>0</v>
      </c>
      <c r="AI74">
        <v>0</v>
      </c>
      <c r="AJ74">
        <v>0</v>
      </c>
      <c r="AK74">
        <v>0</v>
      </c>
      <c r="AL74">
        <v>0</v>
      </c>
      <c r="AM74">
        <v>0</v>
      </c>
      <c r="AN74">
        <v>0</v>
      </c>
      <c r="AO74">
        <v>0</v>
      </c>
      <c r="AP74">
        <v>0</v>
      </c>
    </row>
    <row r="75" spans="1:42">
      <c r="A75" t="s">
        <v>28</v>
      </c>
      <c r="B75">
        <v>1.48863407765037E-2</v>
      </c>
      <c r="C75">
        <v>1.9043361645060299E-2</v>
      </c>
      <c r="D75">
        <v>1.52765047357165E-3</v>
      </c>
      <c r="E75">
        <v>1.9807339788147599E-3</v>
      </c>
      <c r="F75">
        <v>2.2159237309971702E-3</v>
      </c>
      <c r="G75">
        <v>3.2242699593302299E-3</v>
      </c>
      <c r="H75">
        <v>5.5181614213813601E-3</v>
      </c>
      <c r="I75">
        <v>7.7288031833486403E-3</v>
      </c>
      <c r="J75">
        <v>6.5860688342006101E-4</v>
      </c>
      <c r="K75">
        <v>1.8797795531251299E-3</v>
      </c>
      <c r="L75">
        <v>1.16751708034247E-3</v>
      </c>
      <c r="M75">
        <v>1.57841871143636E-3</v>
      </c>
      <c r="N75">
        <v>7.1481699718902998E-4</v>
      </c>
      <c r="O75">
        <v>8.5763293310463099E-4</v>
      </c>
      <c r="P75">
        <v>2.0843860535624099E-3</v>
      </c>
      <c r="Q75">
        <v>2.8710881424059699E-4</v>
      </c>
      <c r="R75">
        <v>3.3512766269400802E-4</v>
      </c>
      <c r="S75">
        <v>1.90543593652176E-4</v>
      </c>
      <c r="T75">
        <v>0</v>
      </c>
      <c r="U75">
        <v>2.5850647881862498E-4</v>
      </c>
      <c r="V75">
        <v>2.1824177955963699E-4</v>
      </c>
      <c r="W75" s="2">
        <v>9.5282171344567604E-5</v>
      </c>
      <c r="X75">
        <v>4.24464976703783E-4</v>
      </c>
      <c r="Y75" s="2">
        <v>6.7345509401433097E-6</v>
      </c>
      <c r="Z75" s="2">
        <v>1.32403858248429E-5</v>
      </c>
      <c r="AA75">
        <v>0</v>
      </c>
      <c r="AB75">
        <v>0</v>
      </c>
      <c r="AC75">
        <v>0</v>
      </c>
      <c r="AD75">
        <v>0</v>
      </c>
      <c r="AE75">
        <v>0</v>
      </c>
      <c r="AF75">
        <v>0</v>
      </c>
      <c r="AG75">
        <v>0</v>
      </c>
      <c r="AH75">
        <v>0</v>
      </c>
      <c r="AI75" s="2">
        <v>2.9602526871693802E-6</v>
      </c>
      <c r="AJ75">
        <v>0</v>
      </c>
      <c r="AK75">
        <v>0</v>
      </c>
      <c r="AL75">
        <v>0</v>
      </c>
      <c r="AM75" s="2">
        <v>7.7536299587855797E-7</v>
      </c>
      <c r="AN75">
        <v>0</v>
      </c>
      <c r="AO75">
        <v>0</v>
      </c>
      <c r="AP75">
        <v>0</v>
      </c>
    </row>
    <row r="76" spans="1:42">
      <c r="A76" t="s">
        <v>202</v>
      </c>
      <c r="B76">
        <v>2.0116676725005E-4</v>
      </c>
      <c r="C76">
        <v>1.78810907465355E-3</v>
      </c>
      <c r="D76">
        <v>3.51359608921479E-3</v>
      </c>
      <c r="E76">
        <v>3.4447547457648001E-4</v>
      </c>
      <c r="F76">
        <v>1.5459933006957E-3</v>
      </c>
      <c r="G76">
        <v>6.2287033305243099E-4</v>
      </c>
      <c r="H76">
        <v>7.2766963798435503E-4</v>
      </c>
      <c r="I76">
        <v>2.2956841138659301E-4</v>
      </c>
      <c r="J76" s="2">
        <v>8.4771183014463304E-5</v>
      </c>
      <c r="K76">
        <v>7.6900072627846395E-4</v>
      </c>
      <c r="L76">
        <v>5.6213785349822705E-4</v>
      </c>
      <c r="M76">
        <v>2.1523891519586698E-3</v>
      </c>
      <c r="N76">
        <v>6.6651855143301498E-4</v>
      </c>
      <c r="O76">
        <v>1.4579759862778699E-3</v>
      </c>
      <c r="P76">
        <v>1.5790803436078801E-3</v>
      </c>
      <c r="Q76">
        <v>2.8710881424059699E-4</v>
      </c>
      <c r="R76">
        <v>5.65527930796138E-4</v>
      </c>
      <c r="S76">
        <v>3.26646160546588E-4</v>
      </c>
      <c r="T76">
        <v>9.4567031336918197E-4</v>
      </c>
      <c r="U76">
        <v>1.93879859113969E-4</v>
      </c>
      <c r="V76">
        <v>1.5357754857900401E-4</v>
      </c>
      <c r="W76" s="2">
        <v>2.72234775270193E-5</v>
      </c>
      <c r="X76" s="2">
        <v>4.9356392639974698E-5</v>
      </c>
      <c r="Y76" s="2">
        <v>2.0203652820429899E-5</v>
      </c>
      <c r="Z76" s="2">
        <v>6.6201929124214703E-6</v>
      </c>
      <c r="AA76">
        <v>0</v>
      </c>
      <c r="AB76">
        <v>0</v>
      </c>
      <c r="AC76" s="2">
        <v>8.3142797755144507E-6</v>
      </c>
      <c r="AD76">
        <v>0</v>
      </c>
      <c r="AE76">
        <v>0</v>
      </c>
      <c r="AF76">
        <v>0</v>
      </c>
      <c r="AG76">
        <v>0</v>
      </c>
      <c r="AH76" s="2">
        <v>1.13728121552616E-5</v>
      </c>
      <c r="AI76">
        <v>0</v>
      </c>
      <c r="AJ76">
        <v>0</v>
      </c>
      <c r="AK76">
        <v>0</v>
      </c>
      <c r="AL76">
        <v>0</v>
      </c>
      <c r="AM76" s="2">
        <v>3.8768149793927898E-7</v>
      </c>
      <c r="AN76">
        <v>0</v>
      </c>
      <c r="AO76">
        <v>0</v>
      </c>
      <c r="AP76">
        <v>0</v>
      </c>
    </row>
    <row r="77" spans="1:42">
      <c r="A77" t="s">
        <v>204</v>
      </c>
      <c r="B77">
        <v>3.2186682760008E-3</v>
      </c>
      <c r="C77">
        <v>5.12591268067352E-3</v>
      </c>
      <c r="D77">
        <v>9.1659028414298801E-4</v>
      </c>
      <c r="E77">
        <v>8.1197790435884505E-4</v>
      </c>
      <c r="F77">
        <v>4.12264880185519E-4</v>
      </c>
      <c r="G77">
        <v>1.1358223720367899E-3</v>
      </c>
      <c r="H77">
        <v>1.21278272997393E-3</v>
      </c>
      <c r="I77">
        <v>2.2191613100703998E-3</v>
      </c>
      <c r="J77">
        <v>1.89104946724572E-4</v>
      </c>
      <c r="K77">
        <v>6.8355620113641198E-4</v>
      </c>
      <c r="L77">
        <v>5.1889648015221001E-4</v>
      </c>
      <c r="M77">
        <v>2.8698522026115699E-4</v>
      </c>
      <c r="N77">
        <v>2.02853472175265E-4</v>
      </c>
      <c r="O77">
        <v>5.1457975986277896E-4</v>
      </c>
      <c r="P77">
        <v>1.01061141990905E-3</v>
      </c>
      <c r="Q77">
        <v>0</v>
      </c>
      <c r="R77">
        <v>1.6756383134700401E-4</v>
      </c>
      <c r="S77" s="2">
        <v>5.4441026757764701E-5</v>
      </c>
      <c r="T77">
        <v>0</v>
      </c>
      <c r="U77">
        <v>1.29253239409313E-4</v>
      </c>
      <c r="V77" s="2">
        <v>7.2747259853212203E-5</v>
      </c>
      <c r="W77" s="2">
        <v>1.3611738763509699E-5</v>
      </c>
      <c r="X77" s="2">
        <v>6.9098949695964605E-5</v>
      </c>
      <c r="Y77" s="2">
        <v>6.7345509401433097E-6</v>
      </c>
      <c r="Z77">
        <v>0</v>
      </c>
      <c r="AA77">
        <v>0</v>
      </c>
      <c r="AB77">
        <v>0</v>
      </c>
      <c r="AC77" s="2">
        <v>8.3142797755144507E-6</v>
      </c>
      <c r="AD77">
        <v>0</v>
      </c>
      <c r="AE77">
        <v>0</v>
      </c>
      <c r="AF77">
        <v>0</v>
      </c>
      <c r="AG77">
        <v>0</v>
      </c>
      <c r="AH77">
        <v>0</v>
      </c>
      <c r="AI77">
        <v>0</v>
      </c>
      <c r="AJ77">
        <v>0</v>
      </c>
      <c r="AK77">
        <v>0</v>
      </c>
      <c r="AL77">
        <v>0</v>
      </c>
      <c r="AM77">
        <v>0</v>
      </c>
      <c r="AN77">
        <v>0</v>
      </c>
      <c r="AO77">
        <v>0</v>
      </c>
      <c r="AP77">
        <v>0</v>
      </c>
    </row>
    <row r="78" spans="1:42">
      <c r="A78" t="s">
        <v>208</v>
      </c>
      <c r="B78">
        <v>0</v>
      </c>
      <c r="C78">
        <v>1.7881090746535501E-4</v>
      </c>
      <c r="D78">
        <v>0</v>
      </c>
      <c r="E78">
        <v>0</v>
      </c>
      <c r="F78">
        <v>1.0306622004637999E-4</v>
      </c>
      <c r="G78">
        <v>3.2975488220422799E-4</v>
      </c>
      <c r="H78">
        <v>3.0319568249348097E-4</v>
      </c>
      <c r="I78">
        <v>0</v>
      </c>
      <c r="J78">
        <v>0</v>
      </c>
      <c r="K78">
        <v>0</v>
      </c>
      <c r="L78">
        <v>3.4593098676814001E-4</v>
      </c>
      <c r="M78">
        <v>1.4349261013057801E-4</v>
      </c>
      <c r="N78">
        <v>0</v>
      </c>
      <c r="O78">
        <v>0</v>
      </c>
      <c r="P78">
        <v>0</v>
      </c>
      <c r="Q78">
        <v>0</v>
      </c>
      <c r="R78">
        <v>0</v>
      </c>
      <c r="S78">
        <v>0</v>
      </c>
      <c r="T78">
        <v>0</v>
      </c>
      <c r="U78" s="2">
        <v>6.4626619704656407E-5</v>
      </c>
      <c r="V78">
        <v>0</v>
      </c>
      <c r="W78" s="2">
        <v>1.3611738763509699E-5</v>
      </c>
      <c r="X78">
        <v>0</v>
      </c>
      <c r="Y78">
        <v>0</v>
      </c>
      <c r="Z78">
        <v>0</v>
      </c>
      <c r="AA78">
        <v>0</v>
      </c>
      <c r="AB78">
        <v>0</v>
      </c>
      <c r="AC78">
        <v>0</v>
      </c>
      <c r="AD78">
        <v>0</v>
      </c>
      <c r="AE78">
        <v>0</v>
      </c>
      <c r="AF78">
        <v>0</v>
      </c>
      <c r="AG78">
        <v>0</v>
      </c>
      <c r="AH78">
        <v>0</v>
      </c>
      <c r="AI78">
        <v>0</v>
      </c>
      <c r="AJ78">
        <v>0</v>
      </c>
      <c r="AK78">
        <v>0</v>
      </c>
      <c r="AL78">
        <v>0</v>
      </c>
      <c r="AM78">
        <v>0</v>
      </c>
      <c r="AN78">
        <v>0</v>
      </c>
      <c r="AO78">
        <v>0</v>
      </c>
      <c r="AP78">
        <v>0</v>
      </c>
    </row>
    <row r="79" spans="1:42">
      <c r="A79" t="s">
        <v>28</v>
      </c>
      <c r="B79">
        <v>1.6093341380004E-3</v>
      </c>
      <c r="C79">
        <v>7.1524362986142198E-4</v>
      </c>
      <c r="D79">
        <v>6.1106018942865903E-4</v>
      </c>
      <c r="E79" s="2">
        <v>8.6118868644119895E-5</v>
      </c>
      <c r="F79">
        <v>1.0306622004637999E-4</v>
      </c>
      <c r="G79">
        <v>1.09918294068076E-4</v>
      </c>
      <c r="H79">
        <v>4.24473955490874E-4</v>
      </c>
      <c r="I79">
        <v>1.53045607591062E-4</v>
      </c>
      <c r="J79" s="2">
        <v>2.6083440927527201E-5</v>
      </c>
      <c r="K79">
        <v>0</v>
      </c>
      <c r="L79">
        <v>0</v>
      </c>
      <c r="M79">
        <v>0</v>
      </c>
      <c r="N79" s="2">
        <v>8.6937202360828003E-5</v>
      </c>
      <c r="O79">
        <v>0</v>
      </c>
      <c r="P79">
        <v>1.2632642748863101E-4</v>
      </c>
      <c r="Q79">
        <v>0</v>
      </c>
      <c r="R79">
        <v>0</v>
      </c>
      <c r="S79">
        <v>0</v>
      </c>
      <c r="T79">
        <v>0</v>
      </c>
      <c r="U79">
        <v>0</v>
      </c>
      <c r="V79" s="2">
        <v>1.6166057745158299E-5</v>
      </c>
      <c r="W79">
        <v>0</v>
      </c>
      <c r="X79" s="2">
        <v>1.97425570559899E-5</v>
      </c>
      <c r="Y79">
        <v>0</v>
      </c>
      <c r="Z79">
        <v>0</v>
      </c>
      <c r="AA79">
        <v>0</v>
      </c>
      <c r="AB79">
        <v>0</v>
      </c>
      <c r="AC79">
        <v>0</v>
      </c>
      <c r="AD79">
        <v>0</v>
      </c>
      <c r="AE79">
        <v>0</v>
      </c>
      <c r="AF79">
        <v>0</v>
      </c>
      <c r="AG79">
        <v>0</v>
      </c>
      <c r="AH79">
        <v>0</v>
      </c>
      <c r="AI79">
        <v>0</v>
      </c>
      <c r="AJ79">
        <v>0</v>
      </c>
      <c r="AK79">
        <v>0</v>
      </c>
      <c r="AL79">
        <v>0</v>
      </c>
      <c r="AM79">
        <v>0</v>
      </c>
      <c r="AN79">
        <v>0</v>
      </c>
      <c r="AO79">
        <v>0</v>
      </c>
      <c r="AP79">
        <v>0</v>
      </c>
    </row>
    <row r="80" spans="1:42">
      <c r="A80" t="s">
        <v>28</v>
      </c>
      <c r="B80">
        <v>0</v>
      </c>
      <c r="C80">
        <v>2.3841454328714099E-4</v>
      </c>
      <c r="D80">
        <v>0</v>
      </c>
      <c r="E80">
        <v>0</v>
      </c>
      <c r="F80">
        <v>0</v>
      </c>
      <c r="G80" s="2">
        <v>3.6639431356025402E-5</v>
      </c>
      <c r="H80">
        <v>0</v>
      </c>
      <c r="I80" s="2">
        <v>7.6522803795531094E-5</v>
      </c>
      <c r="J80" s="2">
        <v>4.5646021623172501E-5</v>
      </c>
      <c r="K80">
        <v>0</v>
      </c>
      <c r="L80">
        <v>0</v>
      </c>
      <c r="M80">
        <v>0</v>
      </c>
      <c r="N80">
        <v>0</v>
      </c>
      <c r="O80">
        <v>0</v>
      </c>
      <c r="P80">
        <v>0</v>
      </c>
      <c r="Q80">
        <v>0</v>
      </c>
      <c r="R80">
        <v>0</v>
      </c>
      <c r="S80">
        <v>0</v>
      </c>
      <c r="T80">
        <v>0</v>
      </c>
      <c r="U80">
        <v>0</v>
      </c>
      <c r="V80">
        <v>0</v>
      </c>
      <c r="W80">
        <v>0</v>
      </c>
      <c r="X80">
        <v>0</v>
      </c>
      <c r="Y80">
        <v>0</v>
      </c>
      <c r="Z80">
        <v>0</v>
      </c>
      <c r="AA80">
        <v>0</v>
      </c>
      <c r="AB80">
        <v>0</v>
      </c>
      <c r="AC80">
        <v>0</v>
      </c>
      <c r="AD80">
        <v>0</v>
      </c>
      <c r="AE80">
        <v>0</v>
      </c>
      <c r="AF80">
        <v>0</v>
      </c>
      <c r="AG80">
        <v>0</v>
      </c>
      <c r="AH80">
        <v>0</v>
      </c>
      <c r="AI80">
        <v>0</v>
      </c>
      <c r="AJ80">
        <v>0</v>
      </c>
      <c r="AK80">
        <v>0</v>
      </c>
      <c r="AL80">
        <v>0</v>
      </c>
      <c r="AM80">
        <v>0</v>
      </c>
      <c r="AN80">
        <v>0</v>
      </c>
      <c r="AO80">
        <v>0</v>
      </c>
      <c r="AP80">
        <v>0</v>
      </c>
    </row>
    <row r="81" spans="1:42">
      <c r="A81" t="s">
        <v>222</v>
      </c>
      <c r="B81">
        <v>3.6210018105009099E-3</v>
      </c>
      <c r="C81">
        <v>7.4504544777231397E-4</v>
      </c>
      <c r="D81">
        <v>5.6523067522150899E-3</v>
      </c>
      <c r="E81">
        <v>3.3217277905589102E-4</v>
      </c>
      <c r="F81">
        <v>6.1839732027827896E-4</v>
      </c>
      <c r="G81">
        <v>1.31901952881691E-3</v>
      </c>
      <c r="H81">
        <v>2.1223697774543698E-3</v>
      </c>
      <c r="I81">
        <v>1.91307009488828E-3</v>
      </c>
      <c r="J81">
        <v>1.2389634440575399E-4</v>
      </c>
      <c r="K81">
        <v>3.3750587431110399E-3</v>
      </c>
      <c r="L81">
        <v>1.16751708034247E-3</v>
      </c>
      <c r="M81">
        <v>2.0088965418281002E-3</v>
      </c>
      <c r="N81">
        <v>5.69921659920984E-4</v>
      </c>
      <c r="O81">
        <v>3.43053173241853E-3</v>
      </c>
      <c r="P81">
        <v>2.4633653360283001E-3</v>
      </c>
      <c r="Q81">
        <v>2.1533161068044799E-3</v>
      </c>
      <c r="R81">
        <v>5.65527930796138E-4</v>
      </c>
      <c r="S81">
        <v>2.0143179900372898E-3</v>
      </c>
      <c r="T81">
        <v>6.6753198590765799E-4</v>
      </c>
      <c r="U81">
        <v>1.00171260542217E-3</v>
      </c>
      <c r="V81">
        <v>9.8612952245465406E-4</v>
      </c>
      <c r="W81">
        <v>1.9737021207089E-4</v>
      </c>
      <c r="X81">
        <v>5.6266287609571205E-4</v>
      </c>
      <c r="Y81">
        <v>2.2224018102472899E-4</v>
      </c>
      <c r="Z81" s="2">
        <v>5.2961543299371702E-5</v>
      </c>
      <c r="AA81" s="2">
        <v>7.3801827333244794E-5</v>
      </c>
      <c r="AB81" s="2">
        <v>4.2810662709058703E-5</v>
      </c>
      <c r="AC81" s="2">
        <v>9.9771357306173395E-5</v>
      </c>
      <c r="AD81">
        <v>4.0195373877879203E-4</v>
      </c>
      <c r="AE81">
        <v>2.6738539861815203E-4</v>
      </c>
      <c r="AF81" s="2">
        <v>3.2288530306821798E-5</v>
      </c>
      <c r="AG81">
        <v>1.3970748744815501E-4</v>
      </c>
      <c r="AH81">
        <v>2.72947491726279E-4</v>
      </c>
      <c r="AI81" s="2">
        <v>6.8085811804895695E-5</v>
      </c>
      <c r="AJ81">
        <v>2.3649922029163301E-4</v>
      </c>
      <c r="AK81">
        <v>1.70176558179111E-4</v>
      </c>
      <c r="AL81">
        <v>1.3184709176844201E-4</v>
      </c>
      <c r="AM81" s="2">
        <v>3.6829742304231499E-5</v>
      </c>
      <c r="AN81">
        <v>1.21858710917627E-4</v>
      </c>
      <c r="AO81" s="2">
        <v>5.2451220365060499E-5</v>
      </c>
      <c r="AP81" s="2">
        <v>3.8791565162071197E-5</v>
      </c>
    </row>
    <row r="82" spans="1:42">
      <c r="A82" t="s">
        <v>230</v>
      </c>
      <c r="B82">
        <v>3.8221685777509598E-3</v>
      </c>
      <c r="C82">
        <v>1.0430636268812399E-3</v>
      </c>
      <c r="D82">
        <v>2.44424075771464E-3</v>
      </c>
      <c r="E82">
        <v>2.3375121489118301E-4</v>
      </c>
      <c r="F82">
        <v>7.72996650347849E-4</v>
      </c>
      <c r="G82">
        <v>1.53885611695307E-3</v>
      </c>
      <c r="H82">
        <v>2.0010915044569801E-3</v>
      </c>
      <c r="I82">
        <v>3.2139577594122999E-3</v>
      </c>
      <c r="J82">
        <v>2.8039698997091701E-4</v>
      </c>
      <c r="K82">
        <v>1.7088905028410299E-3</v>
      </c>
      <c r="L82">
        <v>9.5131021361238399E-4</v>
      </c>
      <c r="M82">
        <v>1.43492610130578E-3</v>
      </c>
      <c r="N82">
        <v>4.7332476840895301E-4</v>
      </c>
      <c r="O82">
        <v>3.6020583190394498E-3</v>
      </c>
      <c r="P82">
        <v>1.3895907023749399E-3</v>
      </c>
      <c r="Q82">
        <v>6.4599483204134402E-4</v>
      </c>
      <c r="R82">
        <v>4.3985505728588498E-4</v>
      </c>
      <c r="S82">
        <v>6.2607180771429396E-4</v>
      </c>
      <c r="T82">
        <v>2.2251066196921901E-4</v>
      </c>
      <c r="U82">
        <v>5.1701295763725104E-4</v>
      </c>
      <c r="V82">
        <v>1.3741149083384499E-4</v>
      </c>
      <c r="W82">
        <v>2.4501129774317398E-4</v>
      </c>
      <c r="X82">
        <v>1.9742557055989901E-4</v>
      </c>
      <c r="Y82" s="2">
        <v>6.0610958461289797E-5</v>
      </c>
      <c r="Z82" s="2">
        <v>5.95817362117932E-5</v>
      </c>
      <c r="AA82" s="2">
        <v>1.4760365466649E-5</v>
      </c>
      <c r="AB82" s="2">
        <v>2.1405331354529399E-5</v>
      </c>
      <c r="AC82">
        <v>1.7459987528580301E-4</v>
      </c>
      <c r="AD82">
        <v>1.3398457959292999E-4</v>
      </c>
      <c r="AE82" s="2">
        <v>1.0695415944726101E-5</v>
      </c>
      <c r="AF82">
        <v>0</v>
      </c>
      <c r="AG82" s="2">
        <v>8.73171796550972E-5</v>
      </c>
      <c r="AH82" s="2">
        <v>5.6864060776308197E-5</v>
      </c>
      <c r="AI82" s="2">
        <v>3.8483284933201901E-5</v>
      </c>
      <c r="AJ82" s="2">
        <v>4.43436038046812E-5</v>
      </c>
      <c r="AK82" s="2">
        <v>8.5088279089555403E-5</v>
      </c>
      <c r="AL82" s="2">
        <v>6.3057304758820098E-5</v>
      </c>
      <c r="AM82" s="2">
        <v>5.4275409711499102E-6</v>
      </c>
      <c r="AN82" s="2">
        <v>4.8743484367050602E-5</v>
      </c>
      <c r="AO82" s="2">
        <v>6.9934960486747296E-6</v>
      </c>
      <c r="AP82">
        <v>1.00858069421385E-4</v>
      </c>
    </row>
    <row r="83" spans="1:42">
      <c r="A83" t="s">
        <v>28</v>
      </c>
      <c r="B83">
        <v>1.3880506940253501E-2</v>
      </c>
      <c r="C83">
        <v>4.7980926836537E-3</v>
      </c>
      <c r="D83">
        <v>9.3186678887870501E-3</v>
      </c>
      <c r="E83">
        <v>1.5009288535118E-3</v>
      </c>
      <c r="F83">
        <v>4.9987116722494196E-3</v>
      </c>
      <c r="G83">
        <v>2.9677939398380501E-3</v>
      </c>
      <c r="H83">
        <v>3.0925959614335101E-3</v>
      </c>
      <c r="I83">
        <v>7.0400979491888598E-3</v>
      </c>
      <c r="J83">
        <v>6.1296086179688804E-4</v>
      </c>
      <c r="K83">
        <v>3.9304481565343701E-3</v>
      </c>
      <c r="L83">
        <v>4.62682694802387E-3</v>
      </c>
      <c r="M83">
        <v>4.30477830391735E-3</v>
      </c>
      <c r="N83">
        <v>7.1481699718902998E-4</v>
      </c>
      <c r="O83">
        <v>8.4905660377358506E-3</v>
      </c>
      <c r="P83">
        <v>2.84234461849419E-3</v>
      </c>
      <c r="Q83">
        <v>3.8759689922480598E-3</v>
      </c>
      <c r="R83">
        <v>1.2357832561841499E-3</v>
      </c>
      <c r="S83">
        <v>2.7764923646459998E-3</v>
      </c>
      <c r="T83">
        <v>2.0767661783793801E-3</v>
      </c>
      <c r="U83">
        <v>2.9081978867095399E-3</v>
      </c>
      <c r="V83">
        <v>6.1431019431601398E-4</v>
      </c>
      <c r="W83">
        <v>3.5390520785125097E-4</v>
      </c>
      <c r="X83">
        <v>8.4892995340756503E-4</v>
      </c>
      <c r="Y83">
        <v>1.2795646786272299E-4</v>
      </c>
      <c r="Z83">
        <v>1.05923086598743E-4</v>
      </c>
      <c r="AA83" s="2">
        <v>7.3801827333244794E-5</v>
      </c>
      <c r="AB83" s="2">
        <v>7.1351104515097899E-5</v>
      </c>
      <c r="AC83">
        <v>3.24256911245063E-4</v>
      </c>
      <c r="AD83">
        <v>3.77592906125531E-4</v>
      </c>
      <c r="AE83">
        <v>1.8182207106034399E-4</v>
      </c>
      <c r="AF83" s="2">
        <v>3.2288530306821798E-5</v>
      </c>
      <c r="AG83">
        <v>2.1829294913774301E-4</v>
      </c>
      <c r="AH83">
        <v>3.5255717681311101E-4</v>
      </c>
      <c r="AI83" s="2">
        <v>5.03242956818794E-5</v>
      </c>
      <c r="AJ83" s="2">
        <v>7.3906006341135401E-5</v>
      </c>
      <c r="AK83">
        <v>1.38268453520528E-4</v>
      </c>
      <c r="AL83" s="2">
        <v>9.4585957138230194E-5</v>
      </c>
      <c r="AM83" s="2">
        <v>1.04674004443605E-5</v>
      </c>
      <c r="AN83" s="2">
        <v>8.2254629869397906E-5</v>
      </c>
      <c r="AO83" s="2">
        <v>9.0915448632771496E-5</v>
      </c>
      <c r="AP83">
        <v>1.00858069421385E-4</v>
      </c>
    </row>
    <row r="84" spans="1:42">
      <c r="A84" t="s">
        <v>233</v>
      </c>
      <c r="B84">
        <v>1.3478173405753399E-2</v>
      </c>
      <c r="C84">
        <v>1.62717925793473E-2</v>
      </c>
      <c r="D84">
        <v>1.6804155209288101E-3</v>
      </c>
      <c r="E84">
        <v>2.1529717161029999E-3</v>
      </c>
      <c r="F84">
        <v>1.9582581808812202E-3</v>
      </c>
      <c r="G84">
        <v>4.9829626644194496E-3</v>
      </c>
      <c r="H84">
        <v>4.4872961009035199E-3</v>
      </c>
      <c r="I84">
        <v>5.9687786960514197E-3</v>
      </c>
      <c r="J84">
        <v>1.49979785333281E-3</v>
      </c>
      <c r="K84">
        <v>1.79433502798308E-3</v>
      </c>
      <c r="L84">
        <v>3.7619994811035201E-3</v>
      </c>
      <c r="M84">
        <v>1.0044482709140501E-3</v>
      </c>
      <c r="N84">
        <v>8.5005264530587396E-4</v>
      </c>
      <c r="O84">
        <v>7.7186963979416795E-4</v>
      </c>
      <c r="P84">
        <v>2.0212228398180901E-3</v>
      </c>
      <c r="Q84">
        <v>6.4599483204134402E-4</v>
      </c>
      <c r="R84">
        <v>5.02691494041011E-4</v>
      </c>
      <c r="S84">
        <v>4.6274872744099998E-4</v>
      </c>
      <c r="T84" s="2">
        <v>9.27127758205081E-5</v>
      </c>
      <c r="U84">
        <v>2.9081978867095401E-4</v>
      </c>
      <c r="V84">
        <v>1.13162404216108E-4</v>
      </c>
      <c r="W84" s="2">
        <v>8.8476301962812703E-5</v>
      </c>
      <c r="X84">
        <v>4.4420753375977299E-4</v>
      </c>
      <c r="Y84" s="2">
        <v>6.7345509401433097E-6</v>
      </c>
      <c r="Z84">
        <v>0</v>
      </c>
      <c r="AA84">
        <v>0</v>
      </c>
      <c r="AB84">
        <v>0</v>
      </c>
      <c r="AC84" s="2">
        <v>1.6628559551028901E-5</v>
      </c>
      <c r="AD84">
        <v>0</v>
      </c>
      <c r="AE84">
        <v>0</v>
      </c>
      <c r="AF84">
        <v>0</v>
      </c>
      <c r="AG84">
        <v>0</v>
      </c>
      <c r="AH84">
        <v>0</v>
      </c>
      <c r="AI84">
        <v>0</v>
      </c>
      <c r="AJ84">
        <v>0</v>
      </c>
      <c r="AK84">
        <v>0</v>
      </c>
      <c r="AL84">
        <v>0</v>
      </c>
      <c r="AM84" s="2">
        <v>3.8768149793927898E-7</v>
      </c>
      <c r="AN84">
        <v>0</v>
      </c>
      <c r="AO84">
        <v>0</v>
      </c>
      <c r="AP84">
        <v>0</v>
      </c>
    </row>
    <row r="85" spans="1:42">
      <c r="A85" t="s">
        <v>238</v>
      </c>
      <c r="B85">
        <v>3.8221685777509598E-3</v>
      </c>
      <c r="C85">
        <v>1.3112799880792699E-3</v>
      </c>
      <c r="D85">
        <v>1.98594561564314E-3</v>
      </c>
      <c r="E85">
        <v>1.23026955205886E-4</v>
      </c>
      <c r="F85">
        <v>1.28832775057975E-3</v>
      </c>
      <c r="G85">
        <v>1.46557725424101E-3</v>
      </c>
      <c r="H85">
        <v>1.5766175489661E-3</v>
      </c>
      <c r="I85">
        <v>3.2904805632078399E-3</v>
      </c>
      <c r="J85">
        <v>1.8258408649269E-4</v>
      </c>
      <c r="K85">
        <v>2.8196693296876998E-3</v>
      </c>
      <c r="L85">
        <v>1.9891031739168001E-3</v>
      </c>
      <c r="M85">
        <v>1.1479408810446299E-3</v>
      </c>
      <c r="N85">
        <v>2.89790674536093E-4</v>
      </c>
      <c r="O85">
        <v>4.4596912521440799E-3</v>
      </c>
      <c r="P85">
        <v>9.4744820616472997E-4</v>
      </c>
      <c r="Q85">
        <v>1.2202124605225401E-3</v>
      </c>
      <c r="R85">
        <v>5.02691494041011E-4</v>
      </c>
      <c r="S85">
        <v>8.1661540136647004E-4</v>
      </c>
      <c r="T85">
        <v>4.2647876877433699E-4</v>
      </c>
      <c r="U85">
        <v>7.7551943645587601E-4</v>
      </c>
      <c r="V85">
        <v>4.2031750137411499E-4</v>
      </c>
      <c r="W85">
        <v>2.9945825279721199E-4</v>
      </c>
      <c r="X85">
        <v>5.5279159756771695E-4</v>
      </c>
      <c r="Y85" s="2">
        <v>4.7141856581003198E-5</v>
      </c>
      <c r="Z85" s="2">
        <v>4.6341350386950298E-5</v>
      </c>
      <c r="AA85" s="2">
        <v>5.1661279133271299E-5</v>
      </c>
      <c r="AB85" s="2">
        <v>2.85404418060392E-5</v>
      </c>
      <c r="AC85" s="2">
        <v>8.3142797755144494E-5</v>
      </c>
      <c r="AD85">
        <v>1.9488666122608099E-4</v>
      </c>
      <c r="AE85">
        <v>1.6043123917089099E-4</v>
      </c>
      <c r="AF85" s="2">
        <v>3.2288530306821798E-5</v>
      </c>
      <c r="AG85" s="2">
        <v>7.8585461689587407E-5</v>
      </c>
      <c r="AH85">
        <v>2.0471061879470901E-4</v>
      </c>
      <c r="AI85" s="2">
        <v>9.4728085989420098E-5</v>
      </c>
      <c r="AJ85" s="2">
        <v>2.21718019023406E-5</v>
      </c>
      <c r="AK85" s="2">
        <v>4.2544139544777702E-5</v>
      </c>
      <c r="AL85" s="2">
        <v>6.8789787009622004E-5</v>
      </c>
      <c r="AM85" s="2">
        <v>3.8768149793927898E-7</v>
      </c>
      <c r="AN85" s="2">
        <v>9.1394033188219892E-6</v>
      </c>
      <c r="AO85" s="2">
        <v>5.2451220365060499E-5</v>
      </c>
      <c r="AP85" s="2">
        <v>4.6549878194485398E-5</v>
      </c>
    </row>
    <row r="86" spans="1:42">
      <c r="A86" t="s">
        <v>244</v>
      </c>
      <c r="B86">
        <v>0</v>
      </c>
      <c r="C86">
        <v>0</v>
      </c>
      <c r="D86">
        <v>0</v>
      </c>
      <c r="E86" s="2">
        <v>6.1513477602942796E-5</v>
      </c>
      <c r="F86" s="2">
        <v>5.1533110023189902E-5</v>
      </c>
      <c r="G86">
        <v>0</v>
      </c>
      <c r="H86">
        <v>0</v>
      </c>
      <c r="I86">
        <v>0</v>
      </c>
      <c r="J86">
        <v>0</v>
      </c>
      <c r="K86">
        <v>0</v>
      </c>
      <c r="L86">
        <v>0</v>
      </c>
      <c r="M86">
        <v>0</v>
      </c>
      <c r="N86">
        <v>0</v>
      </c>
      <c r="O86">
        <v>0</v>
      </c>
      <c r="P86">
        <v>0</v>
      </c>
      <c r="Q86">
        <v>0</v>
      </c>
      <c r="R86">
        <v>0</v>
      </c>
      <c r="S86">
        <v>0</v>
      </c>
      <c r="T86">
        <v>0</v>
      </c>
      <c r="U86">
        <v>0</v>
      </c>
      <c r="V86">
        <v>0</v>
      </c>
      <c r="W86">
        <v>0</v>
      </c>
      <c r="X86">
        <v>0</v>
      </c>
      <c r="Y86">
        <v>0</v>
      </c>
      <c r="Z86" s="2">
        <v>4.6341350386950298E-5</v>
      </c>
      <c r="AA86">
        <v>0</v>
      </c>
      <c r="AB86">
        <v>0</v>
      </c>
      <c r="AC86">
        <v>0</v>
      </c>
      <c r="AD86">
        <v>0</v>
      </c>
      <c r="AE86">
        <v>0</v>
      </c>
      <c r="AF86">
        <v>0</v>
      </c>
      <c r="AG86" s="2">
        <v>8.7317179655097102E-6</v>
      </c>
      <c r="AH86">
        <v>0</v>
      </c>
      <c r="AI86" s="2">
        <v>2.9602526871693802E-6</v>
      </c>
      <c r="AJ86">
        <v>0</v>
      </c>
      <c r="AK86">
        <v>0</v>
      </c>
      <c r="AL86">
        <v>0</v>
      </c>
      <c r="AM86">
        <v>0</v>
      </c>
      <c r="AN86" s="2">
        <v>3.0464677729406601E-6</v>
      </c>
      <c r="AO86">
        <v>0</v>
      </c>
      <c r="AP86">
        <v>0</v>
      </c>
    </row>
    <row r="87" spans="1:42">
      <c r="A87" t="s">
        <v>28</v>
      </c>
      <c r="B87">
        <v>6.0350030175015099E-4</v>
      </c>
      <c r="C87">
        <v>7.4504544777231397E-4</v>
      </c>
      <c r="D87">
        <v>5.1940116101435998E-3</v>
      </c>
      <c r="E87">
        <v>2.8296199697353701E-4</v>
      </c>
      <c r="F87">
        <v>1.4944601906725101E-3</v>
      </c>
      <c r="G87">
        <v>1.9052504305133199E-3</v>
      </c>
      <c r="H87">
        <v>1.6372566854648001E-3</v>
      </c>
      <c r="I87">
        <v>1.1478420569329701E-3</v>
      </c>
      <c r="J87">
        <v>1.6954236602892699E-4</v>
      </c>
      <c r="K87">
        <v>1.2816678771307699E-3</v>
      </c>
      <c r="L87">
        <v>1.47020669376459E-3</v>
      </c>
      <c r="M87">
        <v>1.0044482709140501E-3</v>
      </c>
      <c r="N87" s="2">
        <v>6.7617824058421801E-5</v>
      </c>
      <c r="O87">
        <v>3.6020583190394498E-3</v>
      </c>
      <c r="P87">
        <v>5.6846892369883805E-4</v>
      </c>
      <c r="Q87">
        <v>1.3637668676428399E-3</v>
      </c>
      <c r="R87">
        <v>1.57091091887816E-3</v>
      </c>
      <c r="S87">
        <v>2.9942564716770601E-4</v>
      </c>
      <c r="T87">
        <v>3.33765992953829E-4</v>
      </c>
      <c r="U87">
        <v>1.5187255630594199E-3</v>
      </c>
      <c r="V87">
        <v>5.2539687671764403E-4</v>
      </c>
      <c r="W87">
        <v>1.56534995780361E-4</v>
      </c>
      <c r="X87">
        <v>2.2703940614388399E-4</v>
      </c>
      <c r="Y87" s="2">
        <v>3.3672754700716599E-5</v>
      </c>
      <c r="Z87" s="2">
        <v>5.2961543299371702E-5</v>
      </c>
      <c r="AA87" s="2">
        <v>1.4760365466649E-5</v>
      </c>
      <c r="AB87" s="2">
        <v>4.2810662709058703E-5</v>
      </c>
      <c r="AC87">
        <v>1.16399916857202E-4</v>
      </c>
      <c r="AD87" s="2">
        <v>7.3082497959780306E-5</v>
      </c>
      <c r="AE87" s="2">
        <v>9.6258743502534807E-5</v>
      </c>
      <c r="AF87" s="2">
        <v>2.4216397730116301E-5</v>
      </c>
      <c r="AG87">
        <v>3.2307356472385899E-4</v>
      </c>
      <c r="AH87">
        <v>1.5921937017366301E-4</v>
      </c>
      <c r="AI87" s="2">
        <v>2.3682021497355001E-5</v>
      </c>
      <c r="AJ87" s="2">
        <v>7.3906006341135299E-6</v>
      </c>
      <c r="AK87" s="2">
        <v>6.38162093171666E-5</v>
      </c>
      <c r="AL87" s="2">
        <v>2.5796170128608201E-5</v>
      </c>
      <c r="AM87" s="2">
        <v>1.55072599175712E-6</v>
      </c>
      <c r="AN87" s="2">
        <v>9.4440500961160599E-5</v>
      </c>
      <c r="AO87" s="2">
        <v>6.643821246241E-5</v>
      </c>
      <c r="AP87" s="2">
        <v>3.8791565162071197E-5</v>
      </c>
    </row>
    <row r="88" spans="1:42">
      <c r="A88" t="s">
        <v>28</v>
      </c>
      <c r="B88">
        <v>2.61516797425065E-3</v>
      </c>
      <c r="C88">
        <v>3.75502905677246E-3</v>
      </c>
      <c r="D88">
        <v>2.5970058050717999E-3</v>
      </c>
      <c r="E88">
        <v>1.1687560744559099E-3</v>
      </c>
      <c r="F88">
        <v>1.1337284205101799E-3</v>
      </c>
      <c r="G88">
        <v>2.2716447440735699E-3</v>
      </c>
      <c r="H88">
        <v>3.3957916439269899E-3</v>
      </c>
      <c r="I88">
        <v>1.83654729109275E-3</v>
      </c>
      <c r="J88">
        <v>3.2604301159408998E-4</v>
      </c>
      <c r="K88">
        <v>1.92250181569616E-3</v>
      </c>
      <c r="L88">
        <v>2.94041338752919E-3</v>
      </c>
      <c r="M88">
        <v>1.57841871143636E-3</v>
      </c>
      <c r="N88">
        <v>5.69921659920984E-4</v>
      </c>
      <c r="O88">
        <v>2.8301886792452798E-3</v>
      </c>
      <c r="P88">
        <v>1.2632642748863099E-3</v>
      </c>
      <c r="Q88">
        <v>1.57909847832328E-3</v>
      </c>
      <c r="R88">
        <v>7.12146283224766E-4</v>
      </c>
      <c r="S88">
        <v>5.7163078095652899E-4</v>
      </c>
      <c r="T88">
        <v>6.8607454107176005E-4</v>
      </c>
      <c r="U88">
        <v>5.1701295763725104E-4</v>
      </c>
      <c r="V88">
        <v>3.6373629926606102E-4</v>
      </c>
      <c r="W88">
        <v>1.08893910108077E-4</v>
      </c>
      <c r="X88">
        <v>3.0600963436784302E-4</v>
      </c>
      <c r="Y88" s="2">
        <v>2.0203652820429899E-5</v>
      </c>
      <c r="Z88" s="2">
        <v>6.6201929124214703E-6</v>
      </c>
      <c r="AA88" s="2">
        <v>2.9520730933297899E-5</v>
      </c>
      <c r="AB88" s="2">
        <v>7.1351104515097897E-6</v>
      </c>
      <c r="AC88" s="2">
        <v>2.4942839326543301E-5</v>
      </c>
      <c r="AD88" s="2">
        <v>2.43608326532601E-5</v>
      </c>
      <c r="AE88" s="2">
        <v>2.1390831889452201E-5</v>
      </c>
      <c r="AF88" s="2">
        <v>2.4216397730116301E-5</v>
      </c>
      <c r="AG88" s="2">
        <v>6.9853743724077695E-5</v>
      </c>
      <c r="AH88" s="2">
        <v>4.5491248621046502E-5</v>
      </c>
      <c r="AI88" s="2">
        <v>5.9205053743387502E-6</v>
      </c>
      <c r="AJ88">
        <v>0</v>
      </c>
      <c r="AK88" s="2">
        <v>7.4452244203360995E-5</v>
      </c>
      <c r="AL88" s="2">
        <v>1.7197446752405501E-5</v>
      </c>
      <c r="AM88" s="2">
        <v>2.3260889876356699E-6</v>
      </c>
      <c r="AN88" s="2">
        <v>1.52323388647033E-5</v>
      </c>
      <c r="AO88" s="2">
        <v>1.39869920973495E-5</v>
      </c>
      <c r="AP88" s="2">
        <v>1.5516626064828501E-5</v>
      </c>
    </row>
    <row r="89" spans="1:42">
      <c r="A89" t="s">
        <v>246</v>
      </c>
      <c r="B89">
        <v>0</v>
      </c>
      <c r="C89">
        <v>0</v>
      </c>
      <c r="D89">
        <v>0</v>
      </c>
      <c r="E89" s="2">
        <v>2.4605391041177099E-5</v>
      </c>
      <c r="F89">
        <v>0</v>
      </c>
      <c r="G89">
        <v>0</v>
      </c>
      <c r="H89">
        <v>0</v>
      </c>
      <c r="I89">
        <v>3.8261401897765498E-4</v>
      </c>
      <c r="J89" s="2">
        <v>1.30417204637636E-5</v>
      </c>
      <c r="K89">
        <v>0</v>
      </c>
      <c r="L89">
        <v>2.5944824007610501E-4</v>
      </c>
      <c r="M89">
        <v>0</v>
      </c>
      <c r="N89">
        <v>0</v>
      </c>
      <c r="O89">
        <v>9.4339622641509402E-4</v>
      </c>
      <c r="P89" s="2">
        <v>6.3163213744315302E-5</v>
      </c>
      <c r="Q89">
        <v>0</v>
      </c>
      <c r="R89">
        <v>0</v>
      </c>
      <c r="S89">
        <v>0</v>
      </c>
      <c r="T89">
        <v>0</v>
      </c>
      <c r="U89">
        <v>0</v>
      </c>
      <c r="V89">
        <v>0</v>
      </c>
      <c r="W89">
        <v>0</v>
      </c>
      <c r="X89">
        <v>0</v>
      </c>
      <c r="Y89">
        <v>0</v>
      </c>
      <c r="Z89">
        <v>0</v>
      </c>
      <c r="AA89">
        <v>0</v>
      </c>
      <c r="AB89">
        <v>0</v>
      </c>
      <c r="AC89">
        <v>0</v>
      </c>
      <c r="AD89">
        <v>0</v>
      </c>
      <c r="AE89">
        <v>0</v>
      </c>
      <c r="AF89">
        <v>0</v>
      </c>
      <c r="AG89">
        <v>0</v>
      </c>
      <c r="AH89">
        <v>0</v>
      </c>
      <c r="AI89">
        <v>0</v>
      </c>
      <c r="AJ89">
        <v>0</v>
      </c>
      <c r="AK89">
        <v>0</v>
      </c>
      <c r="AL89">
        <v>0</v>
      </c>
      <c r="AM89" s="2">
        <v>7.7536299587855797E-7</v>
      </c>
      <c r="AN89">
        <v>0</v>
      </c>
      <c r="AO89">
        <v>0</v>
      </c>
      <c r="AP89" s="2">
        <v>1.5516626064828501E-5</v>
      </c>
    </row>
    <row r="90" spans="1:42">
      <c r="A90" t="s">
        <v>250</v>
      </c>
      <c r="B90">
        <v>0</v>
      </c>
      <c r="C90">
        <v>1.1920727164357E-4</v>
      </c>
      <c r="D90">
        <v>0</v>
      </c>
      <c r="E90" s="2">
        <v>9.8421564164708506E-5</v>
      </c>
      <c r="F90">
        <v>0</v>
      </c>
      <c r="G90">
        <v>0</v>
      </c>
      <c r="H90" s="2">
        <v>6.0639136498696298E-5</v>
      </c>
      <c r="I90">
        <v>0</v>
      </c>
      <c r="J90" s="2">
        <v>6.52086023188179E-6</v>
      </c>
      <c r="K90">
        <v>0</v>
      </c>
      <c r="L90">
        <v>2.1620686673008699E-4</v>
      </c>
      <c r="M90">
        <v>0</v>
      </c>
      <c r="N90" s="2">
        <v>9.6596891512031093E-6</v>
      </c>
      <c r="O90">
        <v>4.2881646655231598E-4</v>
      </c>
      <c r="P90">
        <v>0</v>
      </c>
      <c r="Q90">
        <v>0</v>
      </c>
      <c r="R90">
        <v>0</v>
      </c>
      <c r="S90">
        <v>0</v>
      </c>
      <c r="T90">
        <v>0</v>
      </c>
      <c r="U90">
        <v>0</v>
      </c>
      <c r="V90" s="2">
        <v>1.6166057745158299E-5</v>
      </c>
      <c r="W90">
        <v>0</v>
      </c>
      <c r="X90">
        <v>0</v>
      </c>
      <c r="Y90">
        <v>0</v>
      </c>
      <c r="Z90">
        <v>0</v>
      </c>
      <c r="AA90">
        <v>0</v>
      </c>
      <c r="AB90">
        <v>0</v>
      </c>
      <c r="AC90" s="2">
        <v>8.3142797755144507E-6</v>
      </c>
      <c r="AD90" s="2">
        <v>2.43608326532601E-5</v>
      </c>
      <c r="AE90">
        <v>0</v>
      </c>
      <c r="AF90">
        <v>0</v>
      </c>
      <c r="AG90">
        <v>0</v>
      </c>
      <c r="AH90">
        <v>0</v>
      </c>
      <c r="AI90" s="2">
        <v>5.9205053743387502E-6</v>
      </c>
      <c r="AJ90">
        <v>0</v>
      </c>
      <c r="AK90">
        <v>0</v>
      </c>
      <c r="AL90" s="2">
        <v>2.8662411254009199E-6</v>
      </c>
      <c r="AM90" s="2">
        <v>3.8768149793927898E-7</v>
      </c>
      <c r="AN90">
        <v>0</v>
      </c>
      <c r="AO90" s="2">
        <v>3.4967480243373699E-6</v>
      </c>
      <c r="AP90">
        <v>0</v>
      </c>
    </row>
    <row r="91" spans="1:42">
      <c r="A91" t="s">
        <v>254</v>
      </c>
      <c r="B91">
        <v>0</v>
      </c>
      <c r="C91">
        <v>0</v>
      </c>
      <c r="D91">
        <v>0</v>
      </c>
      <c r="E91">
        <v>0</v>
      </c>
      <c r="F91">
        <v>0</v>
      </c>
      <c r="G91">
        <v>0</v>
      </c>
      <c r="H91">
        <v>0</v>
      </c>
      <c r="I91">
        <v>0</v>
      </c>
      <c r="J91">
        <v>0</v>
      </c>
      <c r="K91">
        <v>5.1266715085230901E-4</v>
      </c>
      <c r="L91">
        <v>0</v>
      </c>
      <c r="M91">
        <v>0</v>
      </c>
      <c r="N91" s="2">
        <v>9.6596891512031093E-6</v>
      </c>
      <c r="O91">
        <v>6.00343053173242E-4</v>
      </c>
      <c r="P91">
        <v>1.8948964123294599E-4</v>
      </c>
      <c r="Q91">
        <v>0</v>
      </c>
      <c r="R91" s="2">
        <v>4.1890957836750901E-5</v>
      </c>
      <c r="S91">
        <v>0</v>
      </c>
      <c r="T91">
        <v>0</v>
      </c>
      <c r="U91" s="2">
        <v>3.2313309852328203E-5</v>
      </c>
      <c r="V91" s="2">
        <v>8.0830288725791292E-6</v>
      </c>
      <c r="W91" s="2">
        <v>2.0417608145264501E-5</v>
      </c>
      <c r="X91">
        <v>0</v>
      </c>
      <c r="Y91" s="2">
        <v>1.3469101880286601E-5</v>
      </c>
      <c r="Z91">
        <v>0</v>
      </c>
      <c r="AA91">
        <v>0</v>
      </c>
      <c r="AB91">
        <v>0</v>
      </c>
      <c r="AC91">
        <v>0</v>
      </c>
      <c r="AD91">
        <v>1.218041632663E-4</v>
      </c>
      <c r="AE91">
        <v>0</v>
      </c>
      <c r="AF91">
        <v>0</v>
      </c>
      <c r="AG91">
        <v>0</v>
      </c>
      <c r="AH91" s="2">
        <v>1.13728121552616E-5</v>
      </c>
      <c r="AI91" s="2">
        <v>1.18410107486775E-5</v>
      </c>
      <c r="AJ91">
        <v>0</v>
      </c>
      <c r="AK91">
        <v>0</v>
      </c>
      <c r="AL91">
        <v>0</v>
      </c>
      <c r="AM91">
        <v>0</v>
      </c>
      <c r="AN91" s="2">
        <v>3.0464677729406601E-6</v>
      </c>
      <c r="AO91">
        <v>0</v>
      </c>
      <c r="AP91">
        <v>0</v>
      </c>
    </row>
    <row r="92" spans="1:42">
      <c r="A92" t="s">
        <v>257</v>
      </c>
      <c r="B92">
        <v>1.2070006035003E-3</v>
      </c>
      <c r="C92">
        <v>0</v>
      </c>
      <c r="D92">
        <v>0</v>
      </c>
      <c r="E92">
        <v>1.3532965072647401E-4</v>
      </c>
      <c r="F92">
        <v>0</v>
      </c>
      <c r="G92">
        <v>0</v>
      </c>
      <c r="H92">
        <v>3.0319568249348097E-4</v>
      </c>
      <c r="I92">
        <v>4.5913682277318602E-4</v>
      </c>
      <c r="J92">
        <v>0</v>
      </c>
      <c r="K92" s="2">
        <v>4.2722262571025803E-5</v>
      </c>
      <c r="L92">
        <v>0</v>
      </c>
      <c r="M92">
        <v>0</v>
      </c>
      <c r="N92" s="2">
        <v>2.8979067453609299E-5</v>
      </c>
      <c r="O92">
        <v>0</v>
      </c>
      <c r="P92">
        <v>0</v>
      </c>
      <c r="Q92">
        <v>0</v>
      </c>
      <c r="R92">
        <v>0</v>
      </c>
      <c r="S92">
        <v>0</v>
      </c>
      <c r="T92">
        <v>0</v>
      </c>
      <c r="U92">
        <v>0</v>
      </c>
      <c r="V92">
        <v>0</v>
      </c>
      <c r="W92">
        <v>0</v>
      </c>
      <c r="X92" s="2">
        <v>4.9356392639974698E-5</v>
      </c>
      <c r="Y92">
        <v>0</v>
      </c>
      <c r="Z92">
        <v>0</v>
      </c>
      <c r="AA92">
        <v>0</v>
      </c>
      <c r="AB92">
        <v>0</v>
      </c>
      <c r="AC92" s="2">
        <v>8.3142797755144507E-6</v>
      </c>
      <c r="AD92">
        <v>0</v>
      </c>
      <c r="AE92" s="2">
        <v>1.0695415944726101E-5</v>
      </c>
      <c r="AF92">
        <v>0</v>
      </c>
      <c r="AG92" s="2">
        <v>3.4926871862038902E-5</v>
      </c>
      <c r="AH92" s="2">
        <v>1.13728121552616E-5</v>
      </c>
      <c r="AI92">
        <v>0</v>
      </c>
      <c r="AJ92" s="2">
        <v>2.21718019023406E-5</v>
      </c>
      <c r="AK92" s="2">
        <v>2.1272069772388902E-5</v>
      </c>
      <c r="AL92">
        <v>0</v>
      </c>
      <c r="AM92">
        <v>0</v>
      </c>
      <c r="AN92">
        <v>0</v>
      </c>
      <c r="AO92">
        <v>0</v>
      </c>
      <c r="AP92" s="2">
        <v>7.7583130324142302E-6</v>
      </c>
    </row>
    <row r="93" spans="1:42">
      <c r="A93" t="s">
        <v>28</v>
      </c>
      <c r="B93">
        <v>1.9312009656004801E-2</v>
      </c>
      <c r="C93">
        <v>1.8179108925644501E-2</v>
      </c>
      <c r="D93">
        <v>2.6886648334860999E-2</v>
      </c>
      <c r="E93">
        <v>6.5327313214325299E-3</v>
      </c>
      <c r="F93">
        <v>1.5820664777119301E-2</v>
      </c>
      <c r="G93">
        <v>2.26431685780237E-2</v>
      </c>
      <c r="H93">
        <v>1.5826814626159699E-2</v>
      </c>
      <c r="I93">
        <v>2.0584634220997901E-2</v>
      </c>
      <c r="J93">
        <v>2.0997169946659401E-3</v>
      </c>
      <c r="K93">
        <v>1.29448455590208E-2</v>
      </c>
      <c r="L93">
        <v>2.3480065726887499E-2</v>
      </c>
      <c r="M93">
        <v>2.29588176208925E-2</v>
      </c>
      <c r="N93">
        <v>5.6026197076978097E-3</v>
      </c>
      <c r="O93">
        <v>2.40994854202401E-2</v>
      </c>
      <c r="P93">
        <v>1.44012127337039E-2</v>
      </c>
      <c r="Q93">
        <v>1.7800746482917001E-2</v>
      </c>
      <c r="R93">
        <v>1.2651069266698799E-2</v>
      </c>
      <c r="S93">
        <v>1.20859079402238E-2</v>
      </c>
      <c r="T93">
        <v>8.5852030409790496E-3</v>
      </c>
      <c r="U93">
        <v>9.4354864768798306E-3</v>
      </c>
      <c r="V93">
        <v>2.7643958744220602E-3</v>
      </c>
      <c r="W93">
        <v>2.2051016796885599E-3</v>
      </c>
      <c r="X93">
        <v>6.9296375266524497E-3</v>
      </c>
      <c r="Y93">
        <v>1.0101826410214999E-4</v>
      </c>
      <c r="Z93">
        <v>1.5888462989811501E-4</v>
      </c>
      <c r="AA93" s="2">
        <v>3.6900913666622397E-5</v>
      </c>
      <c r="AB93" s="2">
        <v>2.85404418060392E-5</v>
      </c>
      <c r="AC93">
        <v>2.8268551236749101E-4</v>
      </c>
      <c r="AD93">
        <v>0</v>
      </c>
      <c r="AE93" s="2">
        <v>5.3477079723630499E-5</v>
      </c>
      <c r="AF93" s="2">
        <v>4.8432795460232602E-5</v>
      </c>
      <c r="AG93" s="2">
        <v>1.74634359310194E-5</v>
      </c>
      <c r="AH93">
        <v>2.1608343094997099E-4</v>
      </c>
      <c r="AI93" s="2">
        <v>2.0721768810185599E-5</v>
      </c>
      <c r="AJ93" s="2">
        <v>1.4781201268227101E-5</v>
      </c>
      <c r="AK93" s="2">
        <v>3.19081046585833E-5</v>
      </c>
      <c r="AL93" s="2">
        <v>1.7197446752405501E-5</v>
      </c>
      <c r="AM93" s="2">
        <v>2.3260889876356699E-6</v>
      </c>
      <c r="AN93" s="2">
        <v>1.21858710917627E-5</v>
      </c>
      <c r="AO93" s="2">
        <v>2.4477236170361601E-5</v>
      </c>
      <c r="AP93" s="2">
        <v>7.7583130324142302E-6</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B64"/>
  <sheetViews>
    <sheetView workbookViewId="0">
      <selection activeCell="A4" sqref="A4:A64"/>
    </sheetView>
  </sheetViews>
  <sheetFormatPr baseColWidth="10" defaultRowHeight="15" x14ac:dyDescent="0"/>
  <sheetData>
    <row r="1" spans="1:158">
      <c r="A1" s="24"/>
      <c r="B1" s="24" t="s">
        <v>302</v>
      </c>
      <c r="C1" s="24" t="s">
        <v>302</v>
      </c>
      <c r="D1" s="24" t="s">
        <v>302</v>
      </c>
      <c r="E1" s="24" t="s">
        <v>302</v>
      </c>
      <c r="F1" s="24" t="s">
        <v>302</v>
      </c>
      <c r="G1" s="24" t="s">
        <v>302</v>
      </c>
      <c r="H1" s="24" t="s">
        <v>302</v>
      </c>
      <c r="I1" s="24" t="s">
        <v>302</v>
      </c>
      <c r="J1" s="24" t="s">
        <v>302</v>
      </c>
      <c r="K1" s="24" t="s">
        <v>302</v>
      </c>
      <c r="L1" s="24" t="s">
        <v>302</v>
      </c>
      <c r="M1" s="24" t="s">
        <v>302</v>
      </c>
      <c r="N1" s="24" t="s">
        <v>302</v>
      </c>
      <c r="O1" s="24" t="s">
        <v>302</v>
      </c>
      <c r="P1" s="24" t="s">
        <v>302</v>
      </c>
      <c r="Q1" s="24" t="s">
        <v>303</v>
      </c>
      <c r="R1" s="24" t="s">
        <v>303</v>
      </c>
      <c r="S1" s="24" t="s">
        <v>303</v>
      </c>
      <c r="T1" s="24" t="s">
        <v>303</v>
      </c>
      <c r="U1" s="24" t="s">
        <v>303</v>
      </c>
      <c r="V1" s="24" t="s">
        <v>302</v>
      </c>
      <c r="W1" s="24" t="s">
        <v>302</v>
      </c>
      <c r="X1" s="24" t="s">
        <v>302</v>
      </c>
      <c r="Y1" s="24" t="s">
        <v>302</v>
      </c>
      <c r="Z1" s="24" t="s">
        <v>302</v>
      </c>
      <c r="AA1" s="24" t="s">
        <v>302</v>
      </c>
      <c r="AB1" s="24" t="s">
        <v>302</v>
      </c>
      <c r="AC1" s="24" t="s">
        <v>302</v>
      </c>
      <c r="AD1" s="24" t="s">
        <v>303</v>
      </c>
      <c r="AE1" s="24" t="s">
        <v>303</v>
      </c>
      <c r="AF1" s="24" t="s">
        <v>303</v>
      </c>
      <c r="AG1" s="24" t="s">
        <v>303</v>
      </c>
      <c r="AH1" s="24" t="s">
        <v>303</v>
      </c>
      <c r="AI1" s="24" t="s">
        <v>303</v>
      </c>
      <c r="AJ1" s="24" t="s">
        <v>303</v>
      </c>
      <c r="AK1" s="24" t="s">
        <v>305</v>
      </c>
      <c r="AL1" s="24" t="s">
        <v>305</v>
      </c>
      <c r="AM1" s="24" t="s">
        <v>305</v>
      </c>
      <c r="AN1" s="24" t="s">
        <v>305</v>
      </c>
      <c r="AO1" s="24" t="s">
        <v>303</v>
      </c>
      <c r="AP1" s="24" t="s">
        <v>305</v>
      </c>
      <c r="AQ1" s="24"/>
      <c r="AR1" s="24"/>
      <c r="AS1" s="24"/>
      <c r="AT1" s="24"/>
      <c r="AU1" s="24"/>
      <c r="AV1" s="24"/>
      <c r="AW1" s="24"/>
      <c r="AX1" s="24"/>
      <c r="AY1" s="24"/>
      <c r="AZ1" s="24"/>
      <c r="BA1" s="24"/>
      <c r="BB1" s="24"/>
      <c r="BC1" s="24"/>
      <c r="BD1" s="24"/>
      <c r="BE1" s="24"/>
      <c r="BF1" s="24"/>
      <c r="BG1" s="24"/>
      <c r="BH1" s="24"/>
      <c r="BI1" s="24"/>
      <c r="BJ1" s="24"/>
      <c r="BK1" s="24"/>
      <c r="BL1" s="24"/>
      <c r="BM1" s="24"/>
      <c r="BN1" s="24"/>
      <c r="BO1" s="24"/>
      <c r="BP1" s="24"/>
      <c r="BQ1" s="24"/>
      <c r="BR1" s="24"/>
      <c r="BS1" s="24"/>
      <c r="BT1" s="24"/>
      <c r="BU1" s="24"/>
      <c r="BV1" s="24"/>
      <c r="BW1" s="24"/>
      <c r="BX1" s="24"/>
      <c r="BY1" s="24"/>
      <c r="BZ1" s="24"/>
      <c r="CA1" s="24"/>
      <c r="CB1" s="24"/>
      <c r="CC1" s="24"/>
      <c r="CD1" s="24"/>
      <c r="CE1" s="24"/>
      <c r="CF1" s="24"/>
      <c r="CG1" s="24"/>
      <c r="CH1" s="24"/>
      <c r="CI1" s="24"/>
      <c r="CJ1" s="24"/>
      <c r="CK1" s="24"/>
      <c r="CL1" s="24"/>
      <c r="CM1" s="24"/>
      <c r="CN1" s="24"/>
      <c r="CO1" s="24"/>
      <c r="CP1" s="24"/>
      <c r="CQ1" s="24"/>
      <c r="CR1" s="24"/>
      <c r="CS1" s="24"/>
      <c r="CT1" s="24"/>
      <c r="CU1" s="24"/>
      <c r="CV1" s="24"/>
      <c r="CW1" s="24"/>
      <c r="CX1" s="24"/>
      <c r="CY1" s="24"/>
      <c r="CZ1" s="24"/>
      <c r="DA1" s="24"/>
      <c r="DB1" s="24"/>
      <c r="DC1" s="24"/>
      <c r="DD1" s="24"/>
      <c r="DE1" s="24"/>
      <c r="DF1" s="24"/>
      <c r="DG1" s="24"/>
      <c r="DH1" s="24"/>
      <c r="DI1" s="24"/>
      <c r="DJ1" s="24"/>
      <c r="DK1" s="24"/>
      <c r="DL1" s="24"/>
      <c r="DM1" s="24"/>
      <c r="DN1" s="24"/>
      <c r="DO1" s="24"/>
      <c r="DP1" s="24"/>
      <c r="DQ1" s="24"/>
      <c r="DR1" s="24"/>
      <c r="DS1" s="24"/>
      <c r="DT1" s="24"/>
      <c r="DU1" s="24"/>
      <c r="DV1" s="24"/>
      <c r="DW1" s="24"/>
      <c r="DX1" s="24"/>
      <c r="DY1" s="24"/>
      <c r="DZ1" s="24"/>
      <c r="EA1" s="24"/>
      <c r="EB1" s="24"/>
      <c r="EC1" s="24"/>
      <c r="ED1" s="24"/>
      <c r="EE1" s="24"/>
      <c r="EF1" s="24"/>
      <c r="EG1" s="24"/>
      <c r="EH1" s="24"/>
      <c r="EI1" s="24"/>
      <c r="EJ1" s="24"/>
      <c r="EK1" s="24"/>
      <c r="EL1" s="24"/>
      <c r="EM1" s="24"/>
      <c r="EN1" s="24"/>
      <c r="EO1" s="24"/>
      <c r="EP1" s="24"/>
      <c r="EQ1" s="24"/>
      <c r="ER1" s="24"/>
      <c r="ES1" s="24"/>
      <c r="ET1" s="24"/>
      <c r="EU1" s="24"/>
      <c r="EV1" s="24"/>
      <c r="EW1" s="24"/>
      <c r="EX1" s="24"/>
      <c r="EY1" s="24"/>
      <c r="EZ1" s="24"/>
      <c r="FA1" s="24"/>
      <c r="FB1" s="24"/>
    </row>
    <row r="2" spans="1:158">
      <c r="A2" s="24"/>
      <c r="B2" s="24">
        <v>1</v>
      </c>
      <c r="C2" s="24">
        <v>1</v>
      </c>
      <c r="D2" s="24">
        <v>1</v>
      </c>
      <c r="E2" s="24">
        <v>1</v>
      </c>
      <c r="F2" s="24">
        <v>1</v>
      </c>
      <c r="G2" s="24">
        <v>1</v>
      </c>
      <c r="H2" s="24">
        <v>1</v>
      </c>
      <c r="I2" s="24">
        <v>1</v>
      </c>
      <c r="J2" s="24">
        <v>1</v>
      </c>
      <c r="K2" s="24">
        <v>1</v>
      </c>
      <c r="L2" s="24">
        <v>1</v>
      </c>
      <c r="M2" s="24">
        <v>1</v>
      </c>
      <c r="N2" s="24">
        <v>1</v>
      </c>
      <c r="O2" s="24">
        <v>1</v>
      </c>
      <c r="P2" s="24">
        <v>1</v>
      </c>
      <c r="Q2" s="24">
        <v>2</v>
      </c>
      <c r="R2" s="24">
        <v>2</v>
      </c>
      <c r="S2" s="24">
        <v>2</v>
      </c>
      <c r="T2" s="24">
        <v>2</v>
      </c>
      <c r="U2" s="24">
        <v>2</v>
      </c>
      <c r="V2" s="24">
        <v>1</v>
      </c>
      <c r="W2" s="24">
        <v>1</v>
      </c>
      <c r="X2" s="24">
        <v>1</v>
      </c>
      <c r="Y2" s="24">
        <v>1</v>
      </c>
      <c r="Z2" s="24">
        <v>1</v>
      </c>
      <c r="AA2" s="24">
        <v>1</v>
      </c>
      <c r="AB2" s="24">
        <v>1</v>
      </c>
      <c r="AC2" s="24">
        <v>1</v>
      </c>
      <c r="AD2" s="24">
        <v>2</v>
      </c>
      <c r="AE2" s="24">
        <v>2</v>
      </c>
      <c r="AF2" s="24">
        <v>2</v>
      </c>
      <c r="AG2" s="24">
        <v>2</v>
      </c>
      <c r="AH2" s="24">
        <v>2</v>
      </c>
      <c r="AI2" s="24">
        <v>2</v>
      </c>
      <c r="AJ2" s="24">
        <v>2</v>
      </c>
      <c r="AK2" s="24">
        <v>3</v>
      </c>
      <c r="AL2" s="24">
        <v>3</v>
      </c>
      <c r="AM2" s="24">
        <v>3</v>
      </c>
      <c r="AN2" s="24">
        <v>3</v>
      </c>
      <c r="AO2" s="24">
        <v>2</v>
      </c>
      <c r="AP2" s="24">
        <v>3</v>
      </c>
      <c r="AQ2" s="24"/>
      <c r="AR2" s="24"/>
      <c r="AS2" s="24"/>
      <c r="AT2" s="24"/>
      <c r="AU2" s="24"/>
      <c r="AV2" s="24"/>
      <c r="AW2" s="24"/>
      <c r="AX2" s="24"/>
      <c r="AY2" s="24"/>
      <c r="AZ2" s="24"/>
      <c r="BA2" s="24"/>
      <c r="BB2" s="24"/>
      <c r="BC2" s="24"/>
      <c r="BD2" s="24"/>
      <c r="BE2" s="24"/>
      <c r="BF2" s="24"/>
      <c r="BG2" s="24"/>
      <c r="BH2" s="24"/>
      <c r="BI2" s="24"/>
      <c r="BJ2" s="24"/>
      <c r="BK2" s="24"/>
      <c r="BL2" s="24"/>
      <c r="BM2" s="24"/>
      <c r="BN2" s="24"/>
      <c r="BO2" s="24"/>
      <c r="BP2" s="24"/>
      <c r="BQ2" s="24"/>
      <c r="BR2" s="24"/>
      <c r="BS2" s="24"/>
      <c r="BT2" s="24"/>
      <c r="BU2" s="24"/>
      <c r="BV2" s="24"/>
      <c r="BW2" s="24"/>
      <c r="BX2" s="24"/>
      <c r="BY2" s="24"/>
      <c r="BZ2" s="24"/>
      <c r="CA2" s="24"/>
      <c r="CB2" s="24"/>
      <c r="CC2" s="24"/>
      <c r="CD2" s="24"/>
      <c r="CE2" s="24"/>
      <c r="CF2" s="24"/>
      <c r="CG2" s="24"/>
      <c r="CH2" s="24"/>
      <c r="CI2" s="24"/>
      <c r="CJ2" s="24"/>
      <c r="CK2" s="24"/>
      <c r="CL2" s="24"/>
      <c r="CM2" s="24"/>
      <c r="CN2" s="24"/>
      <c r="CO2" s="24"/>
      <c r="CP2" s="24"/>
      <c r="CQ2" s="24"/>
      <c r="CR2" s="24"/>
      <c r="CS2" s="24"/>
      <c r="CT2" s="24"/>
      <c r="CU2" s="24"/>
      <c r="CV2" s="24"/>
      <c r="CW2" s="24"/>
      <c r="CX2" s="24"/>
      <c r="CY2" s="24"/>
      <c r="CZ2" s="24"/>
      <c r="DA2" s="24"/>
      <c r="DB2" s="24"/>
      <c r="DC2" s="24"/>
      <c r="DD2" s="24"/>
      <c r="DE2" s="24"/>
      <c r="DF2" s="24"/>
      <c r="DG2" s="24"/>
      <c r="DH2" s="24"/>
      <c r="DI2" s="24"/>
      <c r="DJ2" s="24"/>
      <c r="DK2" s="24"/>
      <c r="DL2" s="24"/>
      <c r="DM2" s="24"/>
      <c r="DN2" s="24"/>
      <c r="DO2" s="24"/>
      <c r="DP2" s="24"/>
      <c r="DQ2" s="24"/>
      <c r="DR2" s="24"/>
      <c r="DS2" s="24"/>
      <c r="DT2" s="24"/>
      <c r="DU2" s="24"/>
      <c r="DV2" s="24"/>
      <c r="DW2" s="24"/>
      <c r="DX2" s="24"/>
      <c r="DY2" s="24"/>
      <c r="DZ2" s="24"/>
      <c r="EA2" s="24"/>
      <c r="EB2" s="24"/>
      <c r="EC2" s="24"/>
      <c r="ED2" s="24"/>
      <c r="EE2" s="24"/>
      <c r="EF2" s="24"/>
      <c r="EG2" s="24"/>
      <c r="EH2" s="24"/>
      <c r="EI2" s="24"/>
      <c r="EJ2" s="24"/>
      <c r="EK2" s="24"/>
      <c r="EL2" s="24"/>
      <c r="EM2" s="24"/>
      <c r="EN2" s="24"/>
      <c r="EO2" s="24"/>
      <c r="EP2" s="24"/>
      <c r="EQ2" s="24"/>
      <c r="ER2" s="24"/>
      <c r="ES2" s="24"/>
      <c r="ET2" s="24"/>
      <c r="EU2" s="24"/>
      <c r="EV2" s="24"/>
      <c r="EW2" s="24"/>
      <c r="EX2" s="24"/>
      <c r="EY2" s="24"/>
      <c r="EZ2" s="24"/>
      <c r="FA2" s="24"/>
      <c r="FB2" s="24"/>
    </row>
    <row r="3" spans="1:158">
      <c r="A3" s="25" t="s">
        <v>11</v>
      </c>
      <c r="B3" s="26" t="s">
        <v>9</v>
      </c>
      <c r="C3" s="27" t="s">
        <v>10</v>
      </c>
      <c r="D3" s="27" t="s">
        <v>261</v>
      </c>
      <c r="E3" s="27" t="s">
        <v>262</v>
      </c>
      <c r="F3" s="27" t="s">
        <v>263</v>
      </c>
      <c r="G3" s="27" t="s">
        <v>264</v>
      </c>
      <c r="H3" s="27" t="s">
        <v>265</v>
      </c>
      <c r="I3" s="27" t="s">
        <v>266</v>
      </c>
      <c r="J3" s="27" t="s">
        <v>267</v>
      </c>
      <c r="K3" s="27" t="s">
        <v>268</v>
      </c>
      <c r="L3" s="27" t="s">
        <v>269</v>
      </c>
      <c r="M3" s="27" t="s">
        <v>270</v>
      </c>
      <c r="N3" s="27" t="s">
        <v>271</v>
      </c>
      <c r="O3" s="27" t="s">
        <v>272</v>
      </c>
      <c r="P3" s="27" t="s">
        <v>273</v>
      </c>
      <c r="Q3" s="27" t="s">
        <v>274</v>
      </c>
      <c r="R3" s="27" t="s">
        <v>275</v>
      </c>
      <c r="S3" s="27" t="s">
        <v>276</v>
      </c>
      <c r="T3" s="27" t="s">
        <v>277</v>
      </c>
      <c r="U3" s="27" t="s">
        <v>279</v>
      </c>
      <c r="V3" s="27" t="s">
        <v>280</v>
      </c>
      <c r="W3" s="27" t="s">
        <v>281</v>
      </c>
      <c r="X3" s="27" t="s">
        <v>282</v>
      </c>
      <c r="Y3" s="27" t="s">
        <v>283</v>
      </c>
      <c r="Z3" s="27" t="s">
        <v>284</v>
      </c>
      <c r="AA3" s="27" t="s">
        <v>285</v>
      </c>
      <c r="AB3" s="27" t="s">
        <v>286</v>
      </c>
      <c r="AC3" s="27" t="s">
        <v>287</v>
      </c>
      <c r="AD3" s="27" t="s">
        <v>288</v>
      </c>
      <c r="AE3" s="27" t="s">
        <v>289</v>
      </c>
      <c r="AF3" s="27" t="s">
        <v>290</v>
      </c>
      <c r="AG3" s="27" t="s">
        <v>291</v>
      </c>
      <c r="AH3" s="27" t="s">
        <v>292</v>
      </c>
      <c r="AI3" s="27" t="s">
        <v>293</v>
      </c>
      <c r="AJ3" s="27" t="s">
        <v>294</v>
      </c>
      <c r="AK3" s="27" t="s">
        <v>295</v>
      </c>
      <c r="AL3" s="27" t="s">
        <v>296</v>
      </c>
      <c r="AM3" s="27" t="s">
        <v>297</v>
      </c>
      <c r="AN3" s="27" t="s">
        <v>298</v>
      </c>
      <c r="AO3" s="27" t="s">
        <v>299</v>
      </c>
      <c r="AP3" s="27" t="s">
        <v>300</v>
      </c>
      <c r="AQ3" s="24"/>
      <c r="AR3" s="24"/>
      <c r="AS3" s="24"/>
      <c r="AT3" s="24"/>
      <c r="AU3" s="24"/>
      <c r="AV3" s="24"/>
      <c r="AW3" s="24"/>
      <c r="AX3" s="24"/>
      <c r="AY3" s="24"/>
      <c r="AZ3" s="24"/>
      <c r="BA3" s="24"/>
      <c r="BB3" s="24"/>
      <c r="BC3" s="24"/>
      <c r="BD3" s="24"/>
      <c r="BE3" s="24"/>
      <c r="BF3" s="24"/>
      <c r="BG3" s="24"/>
      <c r="BH3" s="24"/>
      <c r="BI3" s="24"/>
      <c r="BJ3" s="24"/>
      <c r="BK3" s="24"/>
      <c r="BL3" s="24"/>
      <c r="BM3" s="24"/>
      <c r="BN3" s="24"/>
      <c r="BO3" s="24"/>
      <c r="BP3" s="24"/>
      <c r="BQ3" s="24"/>
      <c r="BR3" s="24"/>
      <c r="BS3" s="24"/>
      <c r="BT3" s="24"/>
      <c r="BU3" s="24"/>
      <c r="BV3" s="24"/>
      <c r="BW3" s="24"/>
      <c r="BX3" s="24"/>
      <c r="BY3" s="24"/>
      <c r="BZ3" s="24"/>
      <c r="CA3" s="24"/>
      <c r="CB3" s="24"/>
      <c r="CC3" s="24"/>
      <c r="CD3" s="24"/>
      <c r="CE3" s="24"/>
      <c r="CF3" s="24"/>
      <c r="CG3" s="24"/>
      <c r="CH3" s="24"/>
      <c r="CI3" s="24"/>
      <c r="CJ3" s="24"/>
      <c r="CK3" s="24"/>
      <c r="CL3" s="24"/>
      <c r="CM3" s="24"/>
      <c r="CN3" s="24"/>
      <c r="CO3" s="24"/>
      <c r="CP3" s="24"/>
      <c r="CQ3" s="24"/>
      <c r="CR3" s="24"/>
      <c r="CS3" s="24"/>
      <c r="CT3" s="24"/>
      <c r="CU3" s="24"/>
      <c r="CV3" s="24"/>
      <c r="CW3" s="24"/>
      <c r="CX3" s="24"/>
      <c r="CY3" s="24"/>
      <c r="CZ3" s="24"/>
      <c r="DA3" s="24"/>
      <c r="DB3" s="24"/>
      <c r="DC3" s="24"/>
      <c r="DD3" s="24"/>
      <c r="DE3" s="24"/>
      <c r="DF3" s="24"/>
      <c r="DG3" s="24"/>
      <c r="DH3" s="24"/>
      <c r="DI3" s="24"/>
      <c r="DJ3" s="24"/>
      <c r="DK3" s="24"/>
      <c r="DL3" s="24"/>
      <c r="DM3" s="24"/>
      <c r="DN3" s="24"/>
      <c r="DO3" s="24"/>
      <c r="DP3" s="24"/>
      <c r="DQ3" s="24"/>
      <c r="DR3" s="24"/>
      <c r="DS3" s="24"/>
      <c r="DT3" s="24"/>
      <c r="DU3" s="24"/>
      <c r="DV3" s="24"/>
      <c r="DW3" s="24"/>
      <c r="DX3" s="24"/>
      <c r="DY3" s="24"/>
      <c r="DZ3" s="24"/>
      <c r="EA3" s="24"/>
      <c r="EB3" s="24"/>
      <c r="EC3" s="24"/>
      <c r="ED3" s="24"/>
      <c r="EE3" s="24"/>
      <c r="EF3" s="24"/>
      <c r="EG3" s="24"/>
      <c r="EH3" s="24"/>
      <c r="EI3" s="24"/>
      <c r="EJ3" s="24"/>
      <c r="EK3" s="24"/>
      <c r="EL3" s="24"/>
      <c r="EM3" s="24"/>
      <c r="EN3" s="24"/>
      <c r="EO3" s="24"/>
      <c r="EP3" s="24"/>
      <c r="EQ3" s="24"/>
      <c r="ER3" s="24"/>
      <c r="ES3" s="24"/>
      <c r="ET3" s="24"/>
      <c r="EU3" s="24"/>
      <c r="EV3" s="24"/>
      <c r="EW3" s="24"/>
      <c r="EX3" s="24"/>
      <c r="EY3" s="24"/>
      <c r="EZ3" s="24"/>
      <c r="FA3" s="24"/>
      <c r="FB3" s="24"/>
    </row>
    <row r="4" spans="1:158">
      <c r="A4" t="s">
        <v>12</v>
      </c>
      <c r="B4">
        <v>0</v>
      </c>
      <c r="C4" s="2">
        <v>5.96036358217851E-5</v>
      </c>
      <c r="D4">
        <v>0</v>
      </c>
      <c r="E4">
        <v>0</v>
      </c>
      <c r="F4">
        <v>2.5766555011594999E-4</v>
      </c>
      <c r="G4">
        <v>0</v>
      </c>
      <c r="H4">
        <v>4.8511309198957E-4</v>
      </c>
      <c r="I4">
        <v>0</v>
      </c>
      <c r="J4">
        <v>0</v>
      </c>
      <c r="K4">
        <v>0</v>
      </c>
      <c r="L4">
        <v>0</v>
      </c>
      <c r="M4">
        <v>0</v>
      </c>
      <c r="N4">
        <v>0</v>
      </c>
      <c r="O4">
        <v>0</v>
      </c>
      <c r="P4">
        <v>0</v>
      </c>
      <c r="Q4">
        <v>3.5888601780074698E-4</v>
      </c>
      <c r="R4">
        <v>0</v>
      </c>
      <c r="S4">
        <v>2.1776410703105899E-4</v>
      </c>
      <c r="T4">
        <v>3.15223437789727E-4</v>
      </c>
      <c r="U4">
        <v>0</v>
      </c>
      <c r="V4" s="2">
        <v>4.8498173235474802E-5</v>
      </c>
      <c r="W4">
        <v>0</v>
      </c>
      <c r="X4">
        <v>0</v>
      </c>
      <c r="Y4">
        <v>0</v>
      </c>
      <c r="Z4">
        <v>0</v>
      </c>
      <c r="AA4">
        <v>0</v>
      </c>
      <c r="AB4">
        <v>0</v>
      </c>
      <c r="AC4">
        <v>0</v>
      </c>
      <c r="AD4">
        <v>0</v>
      </c>
      <c r="AE4">
        <v>0</v>
      </c>
      <c r="AF4">
        <v>0</v>
      </c>
      <c r="AG4">
        <v>0</v>
      </c>
      <c r="AH4">
        <v>0</v>
      </c>
      <c r="AI4">
        <v>0</v>
      </c>
      <c r="AJ4">
        <v>0</v>
      </c>
      <c r="AK4">
        <v>0</v>
      </c>
      <c r="AL4">
        <v>0</v>
      </c>
      <c r="AM4">
        <v>0</v>
      </c>
      <c r="AN4">
        <v>0</v>
      </c>
      <c r="AO4">
        <v>0</v>
      </c>
      <c r="AP4">
        <v>0</v>
      </c>
    </row>
    <row r="5" spans="1:158">
      <c r="A5" t="s">
        <v>18</v>
      </c>
      <c r="B5">
        <v>2.8163347415007E-3</v>
      </c>
      <c r="C5">
        <v>2.1159290716733698E-3</v>
      </c>
      <c r="D5">
        <v>7.6382523678582303E-4</v>
      </c>
      <c r="E5">
        <v>9.4730755508531895E-4</v>
      </c>
      <c r="F5">
        <v>2.5766555011594999E-4</v>
      </c>
      <c r="G5">
        <v>1.17246180339281E-3</v>
      </c>
      <c r="H5">
        <v>7.2766963798435503E-4</v>
      </c>
      <c r="I5">
        <v>1.9895928986838102E-3</v>
      </c>
      <c r="J5">
        <v>1.7606322626080801E-4</v>
      </c>
      <c r="K5">
        <v>1.1107788268466701E-3</v>
      </c>
      <c r="L5">
        <v>3.0701375075672401E-3</v>
      </c>
      <c r="M5">
        <v>1.72191132156694E-3</v>
      </c>
      <c r="N5">
        <v>3.6706818774571802E-4</v>
      </c>
      <c r="O5">
        <v>4.0308747855917699E-3</v>
      </c>
      <c r="P5">
        <v>1.13693784739768E-3</v>
      </c>
      <c r="Q5">
        <v>4.30663221360896E-4</v>
      </c>
      <c r="R5" s="2">
        <v>8.3781915673501896E-5</v>
      </c>
      <c r="S5">
        <v>2.1776410703105899E-4</v>
      </c>
      <c r="T5">
        <v>1.8542555164101601E-4</v>
      </c>
      <c r="U5">
        <v>1.61566549261641E-4</v>
      </c>
      <c r="V5">
        <v>2.1824177955963699E-4</v>
      </c>
      <c r="W5" s="2">
        <v>6.1252824435793399E-5</v>
      </c>
      <c r="X5">
        <v>1.77683013503909E-4</v>
      </c>
      <c r="Y5" s="2">
        <v>6.7345509401433097E-6</v>
      </c>
      <c r="Z5">
        <v>0</v>
      </c>
      <c r="AA5">
        <v>0</v>
      </c>
      <c r="AB5">
        <v>0</v>
      </c>
      <c r="AC5" s="2">
        <v>2.4942839326543301E-5</v>
      </c>
      <c r="AD5">
        <v>0</v>
      </c>
      <c r="AE5">
        <v>0</v>
      </c>
      <c r="AF5">
        <v>0</v>
      </c>
      <c r="AG5">
        <v>0</v>
      </c>
      <c r="AH5">
        <v>0</v>
      </c>
      <c r="AI5">
        <v>0</v>
      </c>
      <c r="AJ5">
        <v>0</v>
      </c>
      <c r="AK5">
        <v>0</v>
      </c>
      <c r="AL5" s="2">
        <v>5.7324822508018297E-6</v>
      </c>
      <c r="AM5">
        <v>0</v>
      </c>
      <c r="AN5">
        <v>0</v>
      </c>
      <c r="AO5">
        <v>0</v>
      </c>
      <c r="AP5">
        <v>0</v>
      </c>
    </row>
    <row r="6" spans="1:158">
      <c r="A6" t="s">
        <v>20</v>
      </c>
      <c r="B6">
        <v>1.40816737075035E-3</v>
      </c>
      <c r="C6" s="2">
        <v>2.9801817910892601E-5</v>
      </c>
      <c r="D6">
        <v>0</v>
      </c>
      <c r="E6">
        <v>0</v>
      </c>
      <c r="F6">
        <v>0</v>
      </c>
      <c r="G6">
        <v>5.1295203898435503E-4</v>
      </c>
      <c r="H6">
        <v>5.45752228488266E-4</v>
      </c>
      <c r="I6">
        <v>0</v>
      </c>
      <c r="J6">
        <v>0</v>
      </c>
      <c r="K6">
        <v>0</v>
      </c>
      <c r="L6">
        <v>0</v>
      </c>
      <c r="M6">
        <v>0</v>
      </c>
      <c r="N6">
        <v>0</v>
      </c>
      <c r="O6">
        <v>0</v>
      </c>
      <c r="P6">
        <v>0</v>
      </c>
      <c r="Q6">
        <v>0</v>
      </c>
      <c r="R6">
        <v>0</v>
      </c>
      <c r="S6">
        <v>0</v>
      </c>
      <c r="T6">
        <v>0</v>
      </c>
      <c r="U6">
        <v>0</v>
      </c>
      <c r="V6" s="2">
        <v>8.0830288725791292E-6</v>
      </c>
      <c r="W6">
        <v>0</v>
      </c>
      <c r="X6">
        <v>0</v>
      </c>
      <c r="Y6">
        <v>0</v>
      </c>
      <c r="Z6">
        <v>0</v>
      </c>
      <c r="AA6">
        <v>0</v>
      </c>
      <c r="AB6">
        <v>0</v>
      </c>
      <c r="AC6">
        <v>0</v>
      </c>
      <c r="AD6">
        <v>0</v>
      </c>
      <c r="AE6">
        <v>0</v>
      </c>
      <c r="AF6">
        <v>0</v>
      </c>
      <c r="AG6">
        <v>0</v>
      </c>
      <c r="AH6">
        <v>0</v>
      </c>
      <c r="AI6">
        <v>0</v>
      </c>
      <c r="AJ6">
        <v>0</v>
      </c>
      <c r="AK6">
        <v>0</v>
      </c>
      <c r="AL6">
        <v>0</v>
      </c>
      <c r="AM6">
        <v>0</v>
      </c>
      <c r="AN6">
        <v>0</v>
      </c>
      <c r="AO6">
        <v>0</v>
      </c>
      <c r="AP6">
        <v>0</v>
      </c>
    </row>
    <row r="7" spans="1:158">
      <c r="A7" t="s">
        <v>32</v>
      </c>
      <c r="B7">
        <v>3.4198350432508599E-3</v>
      </c>
      <c r="C7">
        <v>3.3080017881090698E-3</v>
      </c>
      <c r="D7">
        <v>5.8050717995722602E-3</v>
      </c>
      <c r="E7">
        <v>1.7223773728824001E-3</v>
      </c>
      <c r="F7">
        <v>2.7827879412522499E-3</v>
      </c>
      <c r="G7">
        <v>4.0669768805188097E-3</v>
      </c>
      <c r="H7">
        <v>4.6692135103996099E-3</v>
      </c>
      <c r="I7">
        <v>3.3670033670033699E-3</v>
      </c>
      <c r="J7">
        <v>6.5860688342006101E-4</v>
      </c>
      <c r="K7">
        <v>1.75161276541206E-3</v>
      </c>
      <c r="L7">
        <v>4.9727579347920098E-3</v>
      </c>
      <c r="M7">
        <v>4.4482709140479301E-3</v>
      </c>
      <c r="N7">
        <v>6.0856041652579602E-4</v>
      </c>
      <c r="O7">
        <v>5.1457975986277903E-3</v>
      </c>
      <c r="P7">
        <v>3.7897928246589199E-3</v>
      </c>
      <c r="Q7">
        <v>3.4453057708871701E-3</v>
      </c>
      <c r="R7">
        <v>2.1783298075110499E-3</v>
      </c>
      <c r="S7">
        <v>2.83093339140376E-3</v>
      </c>
      <c r="T7">
        <v>2.16947895419989E-3</v>
      </c>
      <c r="U7">
        <v>2.84357126700488E-3</v>
      </c>
      <c r="V7">
        <v>7.8405380064017595E-4</v>
      </c>
      <c r="W7">
        <v>5.7169302806740502E-4</v>
      </c>
      <c r="X7">
        <v>1.02661296691147E-3</v>
      </c>
      <c r="Y7">
        <v>0</v>
      </c>
      <c r="Z7" s="2">
        <v>3.97211574745288E-5</v>
      </c>
      <c r="AA7">
        <v>0</v>
      </c>
      <c r="AB7">
        <v>0</v>
      </c>
      <c r="AC7" s="2">
        <v>4.9885678653086698E-5</v>
      </c>
      <c r="AD7">
        <v>0</v>
      </c>
      <c r="AE7">
        <v>0</v>
      </c>
      <c r="AF7">
        <v>0</v>
      </c>
      <c r="AG7">
        <v>0</v>
      </c>
      <c r="AH7" s="2">
        <v>1.13728121552616E-5</v>
      </c>
      <c r="AI7" s="2">
        <v>2.9602526871693802E-6</v>
      </c>
      <c r="AJ7">
        <v>0</v>
      </c>
      <c r="AK7">
        <v>0</v>
      </c>
      <c r="AL7" s="2">
        <v>2.8662411254009199E-6</v>
      </c>
      <c r="AM7" s="2">
        <v>3.8768149793927898E-7</v>
      </c>
      <c r="AN7">
        <v>0</v>
      </c>
      <c r="AO7">
        <v>0</v>
      </c>
      <c r="AP7">
        <v>0</v>
      </c>
    </row>
    <row r="8" spans="1:158">
      <c r="A8" t="s">
        <v>28</v>
      </c>
      <c r="B8">
        <v>1.2070006035003E-2</v>
      </c>
      <c r="C8">
        <v>8.4637162866934897E-3</v>
      </c>
      <c r="D8">
        <v>4.8884815154292697E-3</v>
      </c>
      <c r="E8">
        <v>1.9684312832941699E-3</v>
      </c>
      <c r="F8">
        <v>1.28832775057975E-3</v>
      </c>
      <c r="G8">
        <v>3.9936980178067599E-3</v>
      </c>
      <c r="H8">
        <v>2.1830089139530701E-3</v>
      </c>
      <c r="I8">
        <v>5.8157330884603597E-3</v>
      </c>
      <c r="J8">
        <v>1.56500645565163E-3</v>
      </c>
      <c r="K8">
        <v>2.0933908659802598E-3</v>
      </c>
      <c r="L8">
        <v>2.5079996540690098E-3</v>
      </c>
      <c r="M8">
        <v>3.1568374228727199E-3</v>
      </c>
      <c r="N8">
        <v>1.2654192788076101E-3</v>
      </c>
      <c r="O8">
        <v>9.4339622641509402E-4</v>
      </c>
      <c r="P8">
        <v>2.0843860535624099E-3</v>
      </c>
      <c r="Q8">
        <v>3.5888601780074698E-4</v>
      </c>
      <c r="R8">
        <v>2.7229122593888102E-4</v>
      </c>
      <c r="S8">
        <v>9.7993848163976396E-4</v>
      </c>
      <c r="T8">
        <v>0</v>
      </c>
      <c r="U8">
        <v>3.5544640837561001E-4</v>
      </c>
      <c r="V8">
        <v>1.3741149083384499E-4</v>
      </c>
      <c r="W8" s="2">
        <v>8.1670432581057897E-5</v>
      </c>
      <c r="X8">
        <v>3.8497986259180297E-4</v>
      </c>
      <c r="Y8">
        <v>0</v>
      </c>
      <c r="Z8">
        <v>0</v>
      </c>
      <c r="AA8">
        <v>0</v>
      </c>
      <c r="AB8">
        <v>0</v>
      </c>
      <c r="AC8" s="2">
        <v>1.6628559551028901E-5</v>
      </c>
      <c r="AD8">
        <v>0</v>
      </c>
      <c r="AE8">
        <v>0</v>
      </c>
      <c r="AF8">
        <v>0</v>
      </c>
      <c r="AG8">
        <v>0</v>
      </c>
      <c r="AH8">
        <v>0</v>
      </c>
      <c r="AI8" s="2">
        <v>2.9602526871693802E-6</v>
      </c>
      <c r="AJ8">
        <v>0</v>
      </c>
      <c r="AK8" s="2">
        <v>1.06360348861944E-5</v>
      </c>
      <c r="AL8" s="2">
        <v>2.8662411254009199E-6</v>
      </c>
      <c r="AM8" s="2">
        <v>3.8768149793927898E-7</v>
      </c>
      <c r="AN8">
        <v>0</v>
      </c>
      <c r="AO8">
        <v>0</v>
      </c>
      <c r="AP8">
        <v>0</v>
      </c>
    </row>
    <row r="9" spans="1:158">
      <c r="A9" t="s">
        <v>35</v>
      </c>
      <c r="B9">
        <v>6.0350030175015099E-4</v>
      </c>
      <c r="C9">
        <v>6.5563999403963605E-4</v>
      </c>
      <c r="D9">
        <v>1.52765047357165E-4</v>
      </c>
      <c r="E9" s="2">
        <v>2.4605391041177099E-5</v>
      </c>
      <c r="F9">
        <v>0</v>
      </c>
      <c r="G9">
        <v>0</v>
      </c>
      <c r="H9">
        <v>0</v>
      </c>
      <c r="I9">
        <v>0</v>
      </c>
      <c r="J9" s="2">
        <v>5.21668818550543E-5</v>
      </c>
      <c r="K9">
        <v>0</v>
      </c>
      <c r="L9">
        <v>4.3241373346017501E-4</v>
      </c>
      <c r="M9">
        <v>4.3047783039173499E-4</v>
      </c>
      <c r="N9" s="2">
        <v>7.7277513209624902E-5</v>
      </c>
      <c r="O9">
        <v>0</v>
      </c>
      <c r="P9">
        <v>3.7897928246589198E-4</v>
      </c>
      <c r="Q9">
        <v>0</v>
      </c>
      <c r="R9">
        <v>0</v>
      </c>
      <c r="S9">
        <v>2.1776410703105899E-4</v>
      </c>
      <c r="T9">
        <v>0</v>
      </c>
      <c r="U9">
        <v>0</v>
      </c>
      <c r="V9">
        <v>0</v>
      </c>
      <c r="W9">
        <v>0</v>
      </c>
      <c r="X9">
        <v>0</v>
      </c>
      <c r="Y9">
        <v>0</v>
      </c>
      <c r="Z9">
        <v>0</v>
      </c>
      <c r="AA9">
        <v>0</v>
      </c>
      <c r="AB9">
        <v>0</v>
      </c>
      <c r="AC9">
        <v>0</v>
      </c>
      <c r="AD9">
        <v>0</v>
      </c>
      <c r="AE9">
        <v>0</v>
      </c>
      <c r="AF9">
        <v>0</v>
      </c>
      <c r="AG9">
        <v>0</v>
      </c>
      <c r="AH9">
        <v>0</v>
      </c>
      <c r="AI9">
        <v>0</v>
      </c>
      <c r="AJ9">
        <v>0</v>
      </c>
      <c r="AK9">
        <v>0</v>
      </c>
      <c r="AL9">
        <v>0</v>
      </c>
      <c r="AM9">
        <v>0</v>
      </c>
      <c r="AN9">
        <v>0</v>
      </c>
      <c r="AO9">
        <v>0</v>
      </c>
      <c r="AP9">
        <v>0</v>
      </c>
    </row>
    <row r="10" spans="1:158">
      <c r="A10" t="s">
        <v>41</v>
      </c>
      <c r="B10">
        <v>2.0116676725005E-4</v>
      </c>
      <c r="C10">
        <v>1.1920727164357E-4</v>
      </c>
      <c r="D10">
        <v>1.52765047357165E-4</v>
      </c>
      <c r="E10" s="2">
        <v>8.6118868644119895E-5</v>
      </c>
      <c r="F10" s="2">
        <v>5.1533110023189902E-5</v>
      </c>
      <c r="G10">
        <v>1.4655772542410101E-4</v>
      </c>
      <c r="H10">
        <v>2.42556545994785E-4</v>
      </c>
      <c r="I10">
        <v>0</v>
      </c>
      <c r="J10" s="2">
        <v>1.30417204637636E-5</v>
      </c>
      <c r="K10" s="2">
        <v>4.2722262571025803E-5</v>
      </c>
      <c r="L10">
        <v>0</v>
      </c>
      <c r="M10">
        <v>2.8698522026115699E-4</v>
      </c>
      <c r="N10" s="2">
        <v>8.6937202360828003E-5</v>
      </c>
      <c r="O10">
        <v>0</v>
      </c>
      <c r="P10">
        <v>1.8948964123294599E-4</v>
      </c>
      <c r="Q10">
        <v>0</v>
      </c>
      <c r="R10">
        <v>1.2567287351025299E-4</v>
      </c>
      <c r="S10" s="2">
        <v>5.4441026757764701E-5</v>
      </c>
      <c r="T10" s="2">
        <v>3.7085110328203199E-5</v>
      </c>
      <c r="U10" s="2">
        <v>6.4626619704656407E-5</v>
      </c>
      <c r="V10" s="2">
        <v>6.4664230980633101E-5</v>
      </c>
      <c r="W10">
        <v>0</v>
      </c>
      <c r="X10">
        <v>0</v>
      </c>
      <c r="Y10">
        <v>0</v>
      </c>
      <c r="Z10">
        <v>0</v>
      </c>
      <c r="AA10">
        <v>0</v>
      </c>
      <c r="AB10">
        <v>0</v>
      </c>
      <c r="AC10">
        <v>0</v>
      </c>
      <c r="AD10">
        <v>0</v>
      </c>
      <c r="AE10">
        <v>0</v>
      </c>
      <c r="AF10">
        <v>0</v>
      </c>
      <c r="AG10">
        <v>0</v>
      </c>
      <c r="AH10">
        <v>0</v>
      </c>
      <c r="AI10">
        <v>0</v>
      </c>
      <c r="AJ10">
        <v>0</v>
      </c>
      <c r="AK10">
        <v>0</v>
      </c>
      <c r="AL10">
        <v>0</v>
      </c>
      <c r="AM10">
        <v>0</v>
      </c>
      <c r="AN10">
        <v>0</v>
      </c>
      <c r="AO10">
        <v>0</v>
      </c>
      <c r="AP10">
        <v>0</v>
      </c>
    </row>
    <row r="11" spans="1:158">
      <c r="A11" t="s">
        <v>44</v>
      </c>
      <c r="B11">
        <v>5.2303359485013096E-3</v>
      </c>
      <c r="C11">
        <v>4.3212635970794203E-3</v>
      </c>
      <c r="D11">
        <v>1.98594561564314E-3</v>
      </c>
      <c r="E11">
        <v>5.5362129842648504E-4</v>
      </c>
      <c r="F11">
        <v>5.6686421025508899E-4</v>
      </c>
      <c r="G11">
        <v>1.31901952881691E-3</v>
      </c>
      <c r="H11">
        <v>1.5159784124674099E-3</v>
      </c>
      <c r="I11">
        <v>1.76002448729721E-3</v>
      </c>
      <c r="J11">
        <v>2.28230108115863E-4</v>
      </c>
      <c r="K11">
        <v>5.1266715085230901E-4</v>
      </c>
      <c r="L11">
        <v>7.7834472022831399E-4</v>
      </c>
      <c r="M11">
        <v>1.2914334911751999E-3</v>
      </c>
      <c r="N11">
        <v>3.3808912029210898E-4</v>
      </c>
      <c r="O11">
        <v>1.7152658662092601E-4</v>
      </c>
      <c r="P11">
        <v>6.94795351187468E-4</v>
      </c>
      <c r="Q11">
        <v>0</v>
      </c>
      <c r="R11" s="2">
        <v>8.3781915673501896E-5</v>
      </c>
      <c r="S11">
        <v>3.26646160546588E-4</v>
      </c>
      <c r="T11" s="2">
        <v>3.7085110328203199E-5</v>
      </c>
      <c r="U11">
        <v>0</v>
      </c>
      <c r="V11">
        <v>1.05079375343529E-4</v>
      </c>
      <c r="W11">
        <v>1.08893910108077E-4</v>
      </c>
      <c r="X11" s="2">
        <v>6.9098949695964605E-5</v>
      </c>
      <c r="Y11">
        <v>0</v>
      </c>
      <c r="Z11">
        <v>0</v>
      </c>
      <c r="AA11">
        <v>0</v>
      </c>
      <c r="AB11">
        <v>0</v>
      </c>
      <c r="AC11" s="2">
        <v>1.6628559551028901E-5</v>
      </c>
      <c r="AD11">
        <v>0</v>
      </c>
      <c r="AE11">
        <v>0</v>
      </c>
      <c r="AF11">
        <v>0</v>
      </c>
      <c r="AG11">
        <v>0</v>
      </c>
      <c r="AH11">
        <v>0</v>
      </c>
      <c r="AI11">
        <v>0</v>
      </c>
      <c r="AJ11">
        <v>0</v>
      </c>
      <c r="AK11">
        <v>0</v>
      </c>
      <c r="AL11">
        <v>0</v>
      </c>
      <c r="AM11">
        <v>0</v>
      </c>
      <c r="AN11">
        <v>0</v>
      </c>
      <c r="AO11">
        <v>0</v>
      </c>
      <c r="AP11">
        <v>0</v>
      </c>
    </row>
    <row r="12" spans="1:158">
      <c r="A12" t="s">
        <v>28</v>
      </c>
      <c r="B12">
        <v>2.25306779320056E-2</v>
      </c>
      <c r="C12">
        <v>2.2798390701832798E-2</v>
      </c>
      <c r="D12">
        <v>1.98594561564314E-3</v>
      </c>
      <c r="E12">
        <v>1.1810587699764999E-3</v>
      </c>
      <c r="F12">
        <v>6.1839732027827896E-4</v>
      </c>
      <c r="G12">
        <v>2.7113179203458802E-3</v>
      </c>
      <c r="H12">
        <v>5.3968831483839699E-3</v>
      </c>
      <c r="I12">
        <v>9.1062136516682005E-3</v>
      </c>
      <c r="J12">
        <v>8.2814924944898699E-4</v>
      </c>
      <c r="K12">
        <v>2.77694706711667E-3</v>
      </c>
      <c r="L12">
        <v>1.16751708034247E-3</v>
      </c>
      <c r="M12">
        <v>2.8698522026115699E-4</v>
      </c>
      <c r="N12">
        <v>3.0911005283849999E-4</v>
      </c>
      <c r="O12">
        <v>1.88679245283019E-3</v>
      </c>
      <c r="P12">
        <v>1.9580596260737699E-3</v>
      </c>
      <c r="Q12">
        <v>9.3310364628194096E-4</v>
      </c>
      <c r="R12">
        <v>0</v>
      </c>
      <c r="S12">
        <v>1.63323080273294E-4</v>
      </c>
      <c r="T12" s="2">
        <v>3.7085110328203199E-5</v>
      </c>
      <c r="U12">
        <v>1.61566549261641E-4</v>
      </c>
      <c r="V12">
        <v>1.13162404216108E-4</v>
      </c>
      <c r="W12" s="2">
        <v>9.5282171344567604E-5</v>
      </c>
      <c r="X12">
        <v>2.8626707731185298E-4</v>
      </c>
      <c r="Y12" s="2">
        <v>1.3469101880286601E-5</v>
      </c>
      <c r="Z12">
        <v>0</v>
      </c>
      <c r="AA12">
        <v>0</v>
      </c>
      <c r="AB12">
        <v>0</v>
      </c>
      <c r="AC12" s="2">
        <v>2.4942839326543301E-5</v>
      </c>
      <c r="AD12">
        <v>0</v>
      </c>
      <c r="AE12">
        <v>0</v>
      </c>
      <c r="AF12">
        <v>0</v>
      </c>
      <c r="AG12">
        <v>0</v>
      </c>
      <c r="AH12" s="2">
        <v>1.13728121552616E-5</v>
      </c>
      <c r="AI12" s="2">
        <v>5.9205053743387502E-6</v>
      </c>
      <c r="AJ12">
        <v>0</v>
      </c>
      <c r="AK12">
        <v>0</v>
      </c>
      <c r="AL12">
        <v>0</v>
      </c>
      <c r="AM12" s="2">
        <v>3.8768149793927898E-7</v>
      </c>
      <c r="AN12">
        <v>0</v>
      </c>
      <c r="AO12">
        <v>0</v>
      </c>
      <c r="AP12">
        <v>0</v>
      </c>
    </row>
    <row r="13" spans="1:158">
      <c r="A13" t="s">
        <v>68</v>
      </c>
      <c r="B13">
        <v>6.0350030175015099E-4</v>
      </c>
      <c r="C13">
        <v>0</v>
      </c>
      <c r="D13">
        <v>0</v>
      </c>
      <c r="E13" s="2">
        <v>2.4605391041177099E-5</v>
      </c>
      <c r="F13">
        <v>0</v>
      </c>
      <c r="G13">
        <v>2.19836588136152E-4</v>
      </c>
      <c r="H13">
        <v>1.21278272997393E-4</v>
      </c>
      <c r="I13">
        <v>1.53045607591062E-4</v>
      </c>
      <c r="J13" s="2">
        <v>4.5646021623172501E-5</v>
      </c>
      <c r="K13">
        <v>3.8450036313923198E-4</v>
      </c>
      <c r="L13">
        <v>1.2972412003805199E-4</v>
      </c>
      <c r="M13">
        <v>0</v>
      </c>
      <c r="N13">
        <v>0</v>
      </c>
      <c r="O13">
        <v>0</v>
      </c>
      <c r="P13" s="2">
        <v>6.3163213744315302E-5</v>
      </c>
      <c r="Q13">
        <v>0</v>
      </c>
      <c r="R13">
        <v>2.7229122593888102E-4</v>
      </c>
      <c r="S13">
        <v>2.7220513378882298E-4</v>
      </c>
      <c r="T13">
        <v>1.6688299647691501E-4</v>
      </c>
      <c r="U13">
        <v>0</v>
      </c>
      <c r="V13">
        <v>0</v>
      </c>
      <c r="W13" s="2">
        <v>4.0835216290529003E-5</v>
      </c>
      <c r="X13">
        <v>0</v>
      </c>
      <c r="Y13">
        <v>0</v>
      </c>
      <c r="Z13" s="2">
        <v>6.6201929124214703E-6</v>
      </c>
      <c r="AA13">
        <v>0</v>
      </c>
      <c r="AB13">
        <v>0</v>
      </c>
      <c r="AC13">
        <v>0</v>
      </c>
      <c r="AD13">
        <v>0</v>
      </c>
      <c r="AE13">
        <v>0</v>
      </c>
      <c r="AF13">
        <v>0</v>
      </c>
      <c r="AG13" s="2">
        <v>3.4926871862038902E-5</v>
      </c>
      <c r="AH13">
        <v>0</v>
      </c>
      <c r="AI13">
        <v>0</v>
      </c>
      <c r="AJ13">
        <v>0</v>
      </c>
      <c r="AK13">
        <v>0</v>
      </c>
      <c r="AL13">
        <v>0</v>
      </c>
      <c r="AM13">
        <v>0</v>
      </c>
      <c r="AN13" s="2">
        <v>3.0464677729406601E-6</v>
      </c>
      <c r="AO13">
        <v>0</v>
      </c>
      <c r="AP13">
        <v>0</v>
      </c>
    </row>
    <row r="14" spans="1:158">
      <c r="A14" t="s">
        <v>70</v>
      </c>
      <c r="B14">
        <v>0</v>
      </c>
      <c r="C14" s="2">
        <v>2.9801817910892601E-5</v>
      </c>
      <c r="D14">
        <v>0</v>
      </c>
      <c r="E14">
        <v>0</v>
      </c>
      <c r="F14">
        <v>0</v>
      </c>
      <c r="G14">
        <v>0</v>
      </c>
      <c r="H14">
        <v>0</v>
      </c>
      <c r="I14">
        <v>0</v>
      </c>
      <c r="J14">
        <v>0</v>
      </c>
      <c r="K14">
        <v>4.2722262571025802E-4</v>
      </c>
      <c r="L14">
        <v>0</v>
      </c>
      <c r="M14">
        <v>0</v>
      </c>
      <c r="N14">
        <v>0</v>
      </c>
      <c r="O14">
        <v>0</v>
      </c>
      <c r="P14">
        <v>0</v>
      </c>
      <c r="Q14">
        <v>0</v>
      </c>
      <c r="R14">
        <v>0</v>
      </c>
      <c r="S14">
        <v>0</v>
      </c>
      <c r="T14">
        <v>1.8542555164101601E-4</v>
      </c>
      <c r="U14">
        <v>0</v>
      </c>
      <c r="V14">
        <v>0</v>
      </c>
      <c r="W14" s="2">
        <v>6.8058693817548302E-6</v>
      </c>
      <c r="X14">
        <v>0</v>
      </c>
      <c r="Y14">
        <v>0</v>
      </c>
      <c r="Z14">
        <v>0</v>
      </c>
      <c r="AA14">
        <v>0</v>
      </c>
      <c r="AB14">
        <v>0</v>
      </c>
      <c r="AC14">
        <v>0</v>
      </c>
      <c r="AD14">
        <v>0</v>
      </c>
      <c r="AE14">
        <v>0</v>
      </c>
      <c r="AF14">
        <v>0</v>
      </c>
      <c r="AG14" s="2">
        <v>8.7317179655097102E-6</v>
      </c>
      <c r="AH14">
        <v>0</v>
      </c>
      <c r="AI14">
        <v>0</v>
      </c>
      <c r="AJ14">
        <v>0</v>
      </c>
      <c r="AK14">
        <v>0</v>
      </c>
      <c r="AL14">
        <v>0</v>
      </c>
      <c r="AM14">
        <v>0</v>
      </c>
      <c r="AN14" s="2">
        <v>6.0929355458813304E-6</v>
      </c>
      <c r="AO14" s="2">
        <v>3.4967480243373699E-6</v>
      </c>
      <c r="AP14">
        <v>0</v>
      </c>
    </row>
    <row r="15" spans="1:158">
      <c r="A15" t="s">
        <v>28</v>
      </c>
      <c r="B15">
        <v>6.6385033192516603E-3</v>
      </c>
      <c r="C15">
        <v>2.05632543585159E-3</v>
      </c>
      <c r="D15">
        <v>8.2493125572868902E-3</v>
      </c>
      <c r="E15">
        <v>1.4394153759088599E-3</v>
      </c>
      <c r="F15">
        <v>2.62818861118269E-3</v>
      </c>
      <c r="G15">
        <v>3.4807459788224102E-3</v>
      </c>
      <c r="H15">
        <v>3.0319568249348098E-3</v>
      </c>
      <c r="I15">
        <v>3.7496173859810199E-3</v>
      </c>
      <c r="J15">
        <v>3.5864731275349798E-4</v>
      </c>
      <c r="K15">
        <v>3.1614474302559098E-3</v>
      </c>
      <c r="L15">
        <v>2.8971720141831702E-3</v>
      </c>
      <c r="M15">
        <v>3.73080786339504E-3</v>
      </c>
      <c r="N15">
        <v>4.7332476840895301E-4</v>
      </c>
      <c r="O15">
        <v>4.5454545454545496E-3</v>
      </c>
      <c r="P15">
        <v>3.53713996968166E-3</v>
      </c>
      <c r="Q15">
        <v>3.9477461958082102E-3</v>
      </c>
      <c r="R15">
        <v>1.25672873510253E-3</v>
      </c>
      <c r="S15">
        <v>1.2249231020497E-3</v>
      </c>
      <c r="T15">
        <v>9.27127758205081E-4</v>
      </c>
      <c r="U15">
        <v>2.0680518305489998E-3</v>
      </c>
      <c r="V15">
        <v>2.9907206828542798E-4</v>
      </c>
      <c r="W15" s="2">
        <v>8.1670432581057897E-5</v>
      </c>
      <c r="X15">
        <v>5.5279159756771695E-4</v>
      </c>
      <c r="Y15" s="2">
        <v>4.7141856581003198E-5</v>
      </c>
      <c r="Z15" s="2">
        <v>6.6201929124214703E-6</v>
      </c>
      <c r="AA15">
        <v>0</v>
      </c>
      <c r="AB15">
        <v>0</v>
      </c>
      <c r="AC15" s="2">
        <v>2.4942839326543301E-5</v>
      </c>
      <c r="AD15">
        <v>0</v>
      </c>
      <c r="AE15">
        <v>0</v>
      </c>
      <c r="AF15">
        <v>0</v>
      </c>
      <c r="AG15">
        <v>0</v>
      </c>
      <c r="AH15" s="2">
        <v>1.13728121552616E-5</v>
      </c>
      <c r="AI15">
        <v>0</v>
      </c>
      <c r="AJ15">
        <v>0</v>
      </c>
      <c r="AK15">
        <v>0</v>
      </c>
      <c r="AL15">
        <v>0</v>
      </c>
      <c r="AM15">
        <v>0</v>
      </c>
      <c r="AN15">
        <v>0</v>
      </c>
      <c r="AO15" s="2">
        <v>6.9934960486747296E-6</v>
      </c>
      <c r="AP15">
        <v>0</v>
      </c>
    </row>
    <row r="16" spans="1:158">
      <c r="A16" t="s">
        <v>74</v>
      </c>
      <c r="B16">
        <v>2.61516797425065E-3</v>
      </c>
      <c r="C16">
        <v>3.8742363284160298E-4</v>
      </c>
      <c r="D16">
        <v>1.3137794072716201E-2</v>
      </c>
      <c r="E16">
        <v>1.5993504176765099E-4</v>
      </c>
      <c r="F16">
        <v>2.5766555011594999E-4</v>
      </c>
      <c r="G16">
        <v>9.1598578390063399E-4</v>
      </c>
      <c r="H16" s="2">
        <v>6.0639136498696298E-5</v>
      </c>
      <c r="I16">
        <v>3.2904805632078399E-3</v>
      </c>
      <c r="J16">
        <v>0</v>
      </c>
      <c r="K16">
        <v>8.1172298884948999E-4</v>
      </c>
      <c r="L16">
        <v>2.1620686673008699E-4</v>
      </c>
      <c r="M16">
        <v>8.6095566078346999E-4</v>
      </c>
      <c r="N16" s="2">
        <v>1.9319378302406198E-5</v>
      </c>
      <c r="O16">
        <v>6.00343053173242E-4</v>
      </c>
      <c r="P16">
        <v>0</v>
      </c>
      <c r="Q16">
        <v>3.5888601780074698E-4</v>
      </c>
      <c r="R16">
        <v>0</v>
      </c>
      <c r="S16">
        <v>5.1718975419876403E-4</v>
      </c>
      <c r="T16">
        <v>0</v>
      </c>
      <c r="U16">
        <v>0</v>
      </c>
      <c r="V16">
        <v>0</v>
      </c>
      <c r="W16">
        <v>6.2613998312144401E-4</v>
      </c>
      <c r="X16">
        <v>1.3030087656953301E-3</v>
      </c>
      <c r="Y16" s="2">
        <v>2.6938203760573202E-5</v>
      </c>
      <c r="Z16">
        <v>0</v>
      </c>
      <c r="AA16">
        <v>6.4207589779923001E-4</v>
      </c>
      <c r="AB16" s="2">
        <v>5.7080883612078298E-5</v>
      </c>
      <c r="AC16" s="2">
        <v>8.3142797755144507E-6</v>
      </c>
      <c r="AD16">
        <v>0</v>
      </c>
      <c r="AE16">
        <v>0</v>
      </c>
      <c r="AF16" s="2">
        <v>8.0721325767054393E-6</v>
      </c>
      <c r="AG16" s="2">
        <v>4.36585898275486E-5</v>
      </c>
      <c r="AH16">
        <v>0</v>
      </c>
      <c r="AI16" s="2">
        <v>2.9602526871693801E-5</v>
      </c>
      <c r="AJ16">
        <v>0</v>
      </c>
      <c r="AK16" s="2">
        <v>1.06360348861944E-5</v>
      </c>
      <c r="AL16">
        <v>0</v>
      </c>
      <c r="AM16" s="2">
        <v>1.9384074896963999E-6</v>
      </c>
      <c r="AN16">
        <v>0</v>
      </c>
      <c r="AO16">
        <v>1.5735366109518101E-4</v>
      </c>
      <c r="AP16">
        <v>0</v>
      </c>
    </row>
    <row r="17" spans="1:42">
      <c r="A17" t="s">
        <v>75</v>
      </c>
      <c r="B17">
        <v>4.0233353450010102E-4</v>
      </c>
      <c r="C17">
        <v>5.3643272239606602E-4</v>
      </c>
      <c r="D17">
        <v>3.2080659945004598E-3</v>
      </c>
      <c r="E17">
        <v>2.3375121489118301E-4</v>
      </c>
      <c r="F17">
        <v>2.5766555011594999E-4</v>
      </c>
      <c r="G17">
        <v>7.6942805847653303E-4</v>
      </c>
      <c r="H17">
        <v>2.5468437329452401E-3</v>
      </c>
      <c r="I17">
        <v>3.06091215182124E-4</v>
      </c>
      <c r="J17">
        <v>1.6302150579704499E-4</v>
      </c>
      <c r="K17">
        <v>4.2722262571025802E-4</v>
      </c>
      <c r="L17">
        <v>1.2539998270345101E-3</v>
      </c>
      <c r="M17">
        <v>1.86540393169752E-3</v>
      </c>
      <c r="N17" s="2">
        <v>7.7277513209624902E-5</v>
      </c>
      <c r="O17">
        <v>4.2881646655231598E-4</v>
      </c>
      <c r="P17">
        <v>5.6846892369883805E-4</v>
      </c>
      <c r="Q17">
        <v>1.29198966408269E-3</v>
      </c>
      <c r="R17">
        <v>5.8647340971451298E-4</v>
      </c>
      <c r="S17">
        <v>5.9885129433541104E-4</v>
      </c>
      <c r="T17">
        <v>5.0064898943074396E-4</v>
      </c>
      <c r="U17">
        <v>7.7551943645587601E-4</v>
      </c>
      <c r="V17" s="2">
        <v>8.8913317598370503E-5</v>
      </c>
      <c r="W17">
        <v>1.4972912639860599E-4</v>
      </c>
      <c r="X17">
        <v>1.67811734975914E-4</v>
      </c>
      <c r="Y17" s="2">
        <v>2.6938203760573202E-5</v>
      </c>
      <c r="Z17" s="2">
        <v>3.97211574745288E-5</v>
      </c>
      <c r="AA17" s="2">
        <v>7.3801827333244797E-6</v>
      </c>
      <c r="AB17" s="2">
        <v>2.1405331354529399E-5</v>
      </c>
      <c r="AC17" s="2">
        <v>5.8199958428601101E-5</v>
      </c>
      <c r="AD17">
        <v>0</v>
      </c>
      <c r="AE17">
        <v>0</v>
      </c>
      <c r="AF17" s="2">
        <v>8.0721325767054393E-6</v>
      </c>
      <c r="AG17" s="2">
        <v>4.36585898275486E-5</v>
      </c>
      <c r="AH17" s="2">
        <v>1.13728121552616E-5</v>
      </c>
      <c r="AI17" s="2">
        <v>5.9205053743387502E-6</v>
      </c>
      <c r="AJ17" s="2">
        <v>2.9562402536454099E-5</v>
      </c>
      <c r="AK17" s="2">
        <v>7.4452244203360995E-5</v>
      </c>
      <c r="AL17" s="2">
        <v>2.2929929003207299E-5</v>
      </c>
      <c r="AM17">
        <v>0</v>
      </c>
      <c r="AN17" s="2">
        <v>1.8278806637643999E-5</v>
      </c>
      <c r="AO17" s="2">
        <v>2.7973984194698902E-5</v>
      </c>
      <c r="AP17" s="2">
        <v>7.7583130324142302E-6</v>
      </c>
    </row>
    <row r="18" spans="1:42">
      <c r="A18" t="s">
        <v>76</v>
      </c>
      <c r="B18">
        <v>3.9227519613759802E-2</v>
      </c>
      <c r="C18">
        <v>4.5298763224556702E-3</v>
      </c>
      <c r="D18">
        <v>1.23739688359303E-2</v>
      </c>
      <c r="E18">
        <v>1.9684312832941699E-3</v>
      </c>
      <c r="F18">
        <v>8.9667611440350393E-3</v>
      </c>
      <c r="G18">
        <v>8.4637086432418594E-3</v>
      </c>
      <c r="H18">
        <v>9.8841792492874898E-3</v>
      </c>
      <c r="I18">
        <v>1.1707988980716301E-2</v>
      </c>
      <c r="J18">
        <v>8.9335785176780495E-4</v>
      </c>
      <c r="K18">
        <v>9.9542871790490005E-3</v>
      </c>
      <c r="L18">
        <v>1.0075239989622099E-2</v>
      </c>
      <c r="M18">
        <v>1.36317979624049E-2</v>
      </c>
      <c r="N18">
        <v>1.9415975193918301E-3</v>
      </c>
      <c r="O18">
        <v>9.0909090909090905E-3</v>
      </c>
      <c r="P18">
        <v>1.00429509853461E-2</v>
      </c>
      <c r="Q18">
        <v>5.8857306919322403E-3</v>
      </c>
      <c r="R18">
        <v>4.8174601512263604E-3</v>
      </c>
      <c r="S18">
        <v>5.0357949750932298E-3</v>
      </c>
      <c r="T18">
        <v>5.9521602076766196E-3</v>
      </c>
      <c r="U18">
        <v>4.0068504216886902E-3</v>
      </c>
      <c r="V18">
        <v>1.0022955801998099E-3</v>
      </c>
      <c r="W18">
        <v>9.46015844063921E-4</v>
      </c>
      <c r="X18">
        <v>1.2635236515833499E-3</v>
      </c>
      <c r="Y18">
        <v>4.3774581110931498E-4</v>
      </c>
      <c r="Z18">
        <v>2.1846636610990799E-4</v>
      </c>
      <c r="AA18" s="2">
        <v>6.6421644599920295E-5</v>
      </c>
      <c r="AB18">
        <v>1.6410754038472501E-4</v>
      </c>
      <c r="AC18">
        <v>1.03928497193931E-3</v>
      </c>
      <c r="AD18">
        <v>1.9488666122608099E-4</v>
      </c>
      <c r="AE18">
        <v>1.3904040728143901E-4</v>
      </c>
      <c r="AF18">
        <v>1.13009856073876E-4</v>
      </c>
      <c r="AG18">
        <v>1.6590264134468501E-4</v>
      </c>
      <c r="AH18">
        <v>2.50201867415756E-4</v>
      </c>
      <c r="AI18" s="2">
        <v>2.3682021497355001E-5</v>
      </c>
      <c r="AJ18">
        <v>3.7692063233979E-4</v>
      </c>
      <c r="AK18" s="2">
        <v>8.5088279089555403E-5</v>
      </c>
      <c r="AL18">
        <v>3.0382155929249699E-4</v>
      </c>
      <c r="AM18" s="2">
        <v>9.6920374484819694E-6</v>
      </c>
      <c r="AN18">
        <v>1.21858710917627E-4</v>
      </c>
      <c r="AO18" s="2">
        <v>7.3431708511084704E-5</v>
      </c>
      <c r="AP18" s="2">
        <v>5.4308191226899599E-5</v>
      </c>
    </row>
    <row r="19" spans="1:42">
      <c r="A19" t="s">
        <v>78</v>
      </c>
      <c r="B19">
        <v>0.101589217461275</v>
      </c>
      <c r="C19">
        <v>7.6113842944419599E-2</v>
      </c>
      <c r="D19">
        <v>0.10983806904980099</v>
      </c>
      <c r="E19">
        <v>2.3596570008488901E-2</v>
      </c>
      <c r="F19">
        <v>7.37954135532079E-2</v>
      </c>
      <c r="G19">
        <v>0.12083684461217201</v>
      </c>
      <c r="H19">
        <v>9.5385361712449199E-2</v>
      </c>
      <c r="I19">
        <v>9.2669115396388099E-2</v>
      </c>
      <c r="J19">
        <v>1.3654681325560501E-2</v>
      </c>
      <c r="K19">
        <v>4.7507155978980697E-2</v>
      </c>
      <c r="L19">
        <v>0.113595087779988</v>
      </c>
      <c r="M19">
        <v>0.11909886640837999</v>
      </c>
      <c r="N19">
        <v>2.18212377925678E-2</v>
      </c>
      <c r="O19">
        <v>0.104030874785592</v>
      </c>
      <c r="P19">
        <v>7.2511369378473994E-2</v>
      </c>
      <c r="Q19">
        <v>0.114053976457077</v>
      </c>
      <c r="R19">
        <v>5.85845045346962E-2</v>
      </c>
      <c r="S19">
        <v>6.2743283338323796E-2</v>
      </c>
      <c r="T19">
        <v>4.1887632115705502E-2</v>
      </c>
      <c r="U19">
        <v>4.8825411186867902E-2</v>
      </c>
      <c r="V19">
        <v>1.6594458275405E-2</v>
      </c>
      <c r="W19">
        <v>1.4646230909536401E-2</v>
      </c>
      <c r="X19">
        <v>2.8893232251441199E-2</v>
      </c>
      <c r="Y19">
        <v>3.9733850546845503E-4</v>
      </c>
      <c r="Z19">
        <v>4.7665388969434598E-4</v>
      </c>
      <c r="AA19" s="2">
        <v>3.6900913666622397E-5</v>
      </c>
      <c r="AB19" s="2">
        <v>8.5621325418117501E-5</v>
      </c>
      <c r="AC19">
        <v>6.9008522136769902E-4</v>
      </c>
      <c r="AD19" s="2">
        <v>1.2180416326630001E-5</v>
      </c>
      <c r="AE19" s="2">
        <v>6.4172495668356601E-5</v>
      </c>
      <c r="AF19" s="2">
        <v>8.0721325767054393E-6</v>
      </c>
      <c r="AG19" s="2">
        <v>8.7317179655097102E-6</v>
      </c>
      <c r="AH19">
        <v>1.25100933707878E-4</v>
      </c>
      <c r="AI19" s="2">
        <v>1.18410107486775E-5</v>
      </c>
      <c r="AJ19" s="2">
        <v>1.4781201268227101E-5</v>
      </c>
      <c r="AK19" s="2">
        <v>8.5088279089555403E-5</v>
      </c>
      <c r="AL19" s="2">
        <v>1.14649645016037E-5</v>
      </c>
      <c r="AM19" s="2">
        <v>1.00797189464213E-5</v>
      </c>
      <c r="AN19" s="2">
        <v>3.0464677729406601E-6</v>
      </c>
      <c r="AO19" s="2">
        <v>3.4967480243373699E-6</v>
      </c>
      <c r="AP19" s="2">
        <v>1.5516626064828501E-5</v>
      </c>
    </row>
    <row r="20" spans="1:42">
      <c r="A20" t="s">
        <v>28</v>
      </c>
      <c r="B20">
        <v>0.20277610138805099</v>
      </c>
      <c r="C20">
        <v>0.13756519147668</v>
      </c>
      <c r="D20">
        <v>0.21219065077910201</v>
      </c>
      <c r="E20">
        <v>4.6282740548454201E-2</v>
      </c>
      <c r="F20">
        <v>0.14795155887657799</v>
      </c>
      <c r="G20">
        <v>0.21459714945224101</v>
      </c>
      <c r="H20">
        <v>0.17652052634770499</v>
      </c>
      <c r="I20">
        <v>0.177456382001837</v>
      </c>
      <c r="J20">
        <v>2.4414100708165399E-2</v>
      </c>
      <c r="K20">
        <v>9.1126586063997997E-2</v>
      </c>
      <c r="L20">
        <v>0.22710369281328399</v>
      </c>
      <c r="M20">
        <v>0.201607117233462</v>
      </c>
      <c r="N20">
        <v>4.1913391227070301E-2</v>
      </c>
      <c r="O20">
        <v>0.22907375643224701</v>
      </c>
      <c r="P20">
        <v>0.13984335522991401</v>
      </c>
      <c r="Q20">
        <v>0.29421475739305197</v>
      </c>
      <c r="R20">
        <v>0.10422470309783601</v>
      </c>
      <c r="S20">
        <v>0.12325448457957899</v>
      </c>
      <c r="T20">
        <v>7.9825699981457401E-2</v>
      </c>
      <c r="U20">
        <v>7.7842763434258597E-2</v>
      </c>
      <c r="V20">
        <v>3.2404862750169697E-2</v>
      </c>
      <c r="W20">
        <v>2.7237089265782801E-2</v>
      </c>
      <c r="X20">
        <v>6.1991629155808303E-2</v>
      </c>
      <c r="Y20">
        <v>1.26609557674694E-3</v>
      </c>
      <c r="Z20">
        <v>9.2682700773900602E-4</v>
      </c>
      <c r="AA20" s="2">
        <v>5.9041461866595797E-5</v>
      </c>
      <c r="AB20">
        <v>1.07026656772647E-4</v>
      </c>
      <c r="AC20">
        <v>1.5630845977967201E-3</v>
      </c>
      <c r="AD20" s="2">
        <v>1.2180416326630001E-5</v>
      </c>
      <c r="AE20" s="2">
        <v>4.2781663778904403E-5</v>
      </c>
      <c r="AF20" s="2">
        <v>4.8432795460232602E-5</v>
      </c>
      <c r="AG20" s="2">
        <v>4.36585898275486E-5</v>
      </c>
      <c r="AH20">
        <v>2.0471061879470901E-4</v>
      </c>
      <c r="AI20" s="2">
        <v>2.9602526871693801E-5</v>
      </c>
      <c r="AJ20" s="2">
        <v>3.69530031705677E-5</v>
      </c>
      <c r="AK20">
        <v>1.38268453520528E-4</v>
      </c>
      <c r="AL20" s="2">
        <v>2.2929929003207299E-5</v>
      </c>
      <c r="AM20" s="2">
        <v>1.4731896921692601E-5</v>
      </c>
      <c r="AN20" s="2">
        <v>1.21858710917627E-5</v>
      </c>
      <c r="AO20" s="2">
        <v>1.0490244073012101E-5</v>
      </c>
      <c r="AP20" s="2">
        <v>7.7583130324142302E-6</v>
      </c>
    </row>
    <row r="21" spans="1:42">
      <c r="A21" t="s">
        <v>86</v>
      </c>
      <c r="B21">
        <v>0</v>
      </c>
      <c r="C21">
        <v>0</v>
      </c>
      <c r="D21">
        <v>0</v>
      </c>
      <c r="E21">
        <v>0</v>
      </c>
      <c r="F21">
        <v>0</v>
      </c>
      <c r="G21">
        <v>0</v>
      </c>
      <c r="H21">
        <v>6.6703050148565898E-4</v>
      </c>
      <c r="I21">
        <v>6.8870523415977996E-4</v>
      </c>
      <c r="J21">
        <v>0</v>
      </c>
      <c r="K21">
        <v>0</v>
      </c>
      <c r="L21">
        <v>0</v>
      </c>
      <c r="M21">
        <v>0</v>
      </c>
      <c r="N21" s="2">
        <v>8.6937202360828003E-5</v>
      </c>
      <c r="O21">
        <v>0</v>
      </c>
      <c r="P21">
        <v>0</v>
      </c>
      <c r="Q21">
        <v>0</v>
      </c>
      <c r="R21">
        <v>1.46618352428628E-4</v>
      </c>
      <c r="S21">
        <v>0</v>
      </c>
      <c r="T21">
        <v>0</v>
      </c>
      <c r="U21">
        <v>0</v>
      </c>
      <c r="V21">
        <v>0</v>
      </c>
      <c r="W21">
        <v>0</v>
      </c>
      <c r="X21">
        <v>0</v>
      </c>
      <c r="Y21" s="2">
        <v>6.7345509401433097E-6</v>
      </c>
      <c r="Z21">
        <v>0</v>
      </c>
      <c r="AA21">
        <v>0</v>
      </c>
      <c r="AB21">
        <v>0</v>
      </c>
      <c r="AC21">
        <v>0</v>
      </c>
      <c r="AD21">
        <v>0</v>
      </c>
      <c r="AE21">
        <v>0</v>
      </c>
      <c r="AF21">
        <v>0</v>
      </c>
      <c r="AG21">
        <v>0</v>
      </c>
      <c r="AH21">
        <v>0</v>
      </c>
      <c r="AI21">
        <v>0</v>
      </c>
      <c r="AJ21">
        <v>0</v>
      </c>
      <c r="AK21">
        <v>0</v>
      </c>
      <c r="AL21">
        <v>0</v>
      </c>
      <c r="AM21">
        <v>0</v>
      </c>
      <c r="AN21">
        <v>0</v>
      </c>
      <c r="AO21">
        <v>0</v>
      </c>
      <c r="AP21">
        <v>0</v>
      </c>
    </row>
    <row r="22" spans="1:42">
      <c r="A22" t="s">
        <v>94</v>
      </c>
      <c r="B22">
        <v>1.40816737075035E-3</v>
      </c>
      <c r="C22">
        <v>1.10266726270302E-3</v>
      </c>
      <c r="D22">
        <v>1.98594561564314E-3</v>
      </c>
      <c r="E22">
        <v>5.7822668946766204E-4</v>
      </c>
      <c r="F22">
        <v>1.5459933006957E-3</v>
      </c>
      <c r="G22">
        <v>2.93115450848203E-3</v>
      </c>
      <c r="H22">
        <v>1.4553392759687101E-3</v>
      </c>
      <c r="I22">
        <v>1.3774104683195599E-3</v>
      </c>
      <c r="J22">
        <v>1.6954236602892699E-4</v>
      </c>
      <c r="K22">
        <v>2.1361131285512901E-4</v>
      </c>
      <c r="L22">
        <v>6.48620600190262E-4</v>
      </c>
      <c r="M22">
        <v>1.2914334911751999E-3</v>
      </c>
      <c r="N22">
        <v>4.4434570095534299E-4</v>
      </c>
      <c r="O22">
        <v>3.9451114922813002E-3</v>
      </c>
      <c r="P22">
        <v>1.2632642748863099E-3</v>
      </c>
      <c r="Q22">
        <v>1.00488084984209E-3</v>
      </c>
      <c r="R22">
        <v>1.2357832561841499E-3</v>
      </c>
      <c r="S22">
        <v>1.17048207529194E-3</v>
      </c>
      <c r="T22">
        <v>9.27127758205081E-4</v>
      </c>
      <c r="U22">
        <v>1.6479788024687399E-3</v>
      </c>
      <c r="V22">
        <v>1.2124543308868701E-4</v>
      </c>
      <c r="W22">
        <v>1.4972912639860599E-4</v>
      </c>
      <c r="X22">
        <v>6.41633104319672E-4</v>
      </c>
      <c r="Y22" s="2">
        <v>6.7345509401433097E-6</v>
      </c>
      <c r="Z22" s="2">
        <v>2.6480771649685902E-5</v>
      </c>
      <c r="AA22">
        <v>0</v>
      </c>
      <c r="AB22" s="2">
        <v>7.1351104515097897E-6</v>
      </c>
      <c r="AC22" s="2">
        <v>8.3142797755144507E-6</v>
      </c>
      <c r="AD22">
        <v>0</v>
      </c>
      <c r="AE22">
        <v>0</v>
      </c>
      <c r="AF22">
        <v>0</v>
      </c>
      <c r="AG22">
        <v>0</v>
      </c>
      <c r="AH22">
        <v>0</v>
      </c>
      <c r="AI22">
        <v>0</v>
      </c>
      <c r="AJ22">
        <v>0</v>
      </c>
      <c r="AK22">
        <v>0</v>
      </c>
      <c r="AL22">
        <v>0</v>
      </c>
      <c r="AM22" s="2">
        <v>3.8768149793927898E-7</v>
      </c>
      <c r="AN22" s="2">
        <v>3.0464677729406601E-6</v>
      </c>
      <c r="AO22">
        <v>0</v>
      </c>
      <c r="AP22">
        <v>0</v>
      </c>
    </row>
    <row r="23" spans="1:42">
      <c r="A23" t="s">
        <v>28</v>
      </c>
      <c r="B23">
        <v>3.1583182458257898E-2</v>
      </c>
      <c r="C23">
        <v>2.4616301594397299E-2</v>
      </c>
      <c r="D23">
        <v>4.4607393828292097E-2</v>
      </c>
      <c r="E23">
        <v>9.2147189449208293E-3</v>
      </c>
      <c r="F23">
        <v>2.3086833290389099E-2</v>
      </c>
      <c r="G23">
        <v>4.0449932217052002E-2</v>
      </c>
      <c r="H23">
        <v>3.3169607664786903E-2</v>
      </c>
      <c r="I23">
        <v>2.6859504132231399E-2</v>
      </c>
      <c r="J23">
        <v>4.1798714086362298E-3</v>
      </c>
      <c r="K23">
        <v>1.5465459050711301E-2</v>
      </c>
      <c r="L23">
        <v>3.11770301824786E-2</v>
      </c>
      <c r="M23">
        <v>2.99899555172909E-2</v>
      </c>
      <c r="N23">
        <v>5.8827506930826997E-3</v>
      </c>
      <c r="O23">
        <v>4.1852487135506003E-2</v>
      </c>
      <c r="P23">
        <v>2.55811015664477E-2</v>
      </c>
      <c r="Q23">
        <v>4.4142980189491803E-2</v>
      </c>
      <c r="R23">
        <v>2.1133988228640901E-2</v>
      </c>
      <c r="S23">
        <v>2.2593026104472301E-2</v>
      </c>
      <c r="T23">
        <v>1.02911181160764E-2</v>
      </c>
      <c r="U23">
        <v>1.8224706756713099E-2</v>
      </c>
      <c r="V23">
        <v>7.1696466099776899E-3</v>
      </c>
      <c r="W23">
        <v>4.0767157596711401E-3</v>
      </c>
      <c r="X23">
        <v>9.2592592592592605E-3</v>
      </c>
      <c r="Y23">
        <v>2.0877107914444299E-4</v>
      </c>
      <c r="Z23">
        <v>1.4564424407327201E-4</v>
      </c>
      <c r="AA23" s="2">
        <v>1.4760365466649E-5</v>
      </c>
      <c r="AB23" s="2">
        <v>4.9945773160568497E-5</v>
      </c>
      <c r="AC23">
        <v>2.6605695281646199E-4</v>
      </c>
      <c r="AD23">
        <v>0</v>
      </c>
      <c r="AE23">
        <v>0</v>
      </c>
      <c r="AF23" s="2">
        <v>2.4216397730116301E-5</v>
      </c>
      <c r="AG23" s="2">
        <v>1.74634359310194E-5</v>
      </c>
      <c r="AH23" s="2">
        <v>2.2745624310523298E-5</v>
      </c>
      <c r="AI23" s="2">
        <v>5.9205053743387502E-6</v>
      </c>
      <c r="AJ23" s="2">
        <v>7.3906006341135299E-6</v>
      </c>
      <c r="AK23" s="2">
        <v>3.19081046585833E-5</v>
      </c>
      <c r="AL23" s="2">
        <v>2.8662411254009199E-6</v>
      </c>
      <c r="AM23" s="2">
        <v>6.5905854649677401E-6</v>
      </c>
      <c r="AN23" s="2">
        <v>3.0464677729406601E-6</v>
      </c>
      <c r="AO23" s="2">
        <v>3.4967480243373699E-6</v>
      </c>
      <c r="AP23" s="2">
        <v>7.7583130324142302E-6</v>
      </c>
    </row>
    <row r="24" spans="1:42">
      <c r="A24" t="s">
        <v>98</v>
      </c>
      <c r="B24">
        <v>2.0116676725005E-4</v>
      </c>
      <c r="C24">
        <v>2.3841454328714099E-4</v>
      </c>
      <c r="D24">
        <v>0</v>
      </c>
      <c r="E24">
        <v>0</v>
      </c>
      <c r="F24">
        <v>0</v>
      </c>
      <c r="G24">
        <v>0</v>
      </c>
      <c r="H24">
        <v>3.0319568249348097E-4</v>
      </c>
      <c r="I24">
        <v>0</v>
      </c>
      <c r="J24">
        <v>0</v>
      </c>
      <c r="K24">
        <v>0</v>
      </c>
      <c r="L24">
        <v>3.4593098676814001E-4</v>
      </c>
      <c r="M24">
        <v>1.4349261013057801E-4</v>
      </c>
      <c r="N24" s="2">
        <v>2.8979067453609299E-5</v>
      </c>
      <c r="O24">
        <v>0</v>
      </c>
      <c r="P24">
        <v>0</v>
      </c>
      <c r="Q24">
        <v>0</v>
      </c>
      <c r="R24">
        <v>0</v>
      </c>
      <c r="S24">
        <v>0</v>
      </c>
      <c r="T24">
        <v>0</v>
      </c>
      <c r="U24">
        <v>0</v>
      </c>
      <c r="V24">
        <v>1.13162404216108E-4</v>
      </c>
      <c r="W24">
        <v>0</v>
      </c>
      <c r="X24" s="2">
        <v>8.8841506751954498E-5</v>
      </c>
      <c r="Y24">
        <v>0</v>
      </c>
      <c r="Z24">
        <v>0</v>
      </c>
      <c r="AA24">
        <v>0</v>
      </c>
      <c r="AB24">
        <v>0</v>
      </c>
      <c r="AC24">
        <v>0</v>
      </c>
      <c r="AD24">
        <v>0</v>
      </c>
      <c r="AE24">
        <v>0</v>
      </c>
      <c r="AF24">
        <v>0</v>
      </c>
      <c r="AG24">
        <v>0</v>
      </c>
      <c r="AH24">
        <v>0</v>
      </c>
      <c r="AI24">
        <v>0</v>
      </c>
      <c r="AJ24">
        <v>0</v>
      </c>
      <c r="AK24">
        <v>0</v>
      </c>
      <c r="AL24">
        <v>0</v>
      </c>
      <c r="AM24">
        <v>0</v>
      </c>
      <c r="AN24">
        <v>0</v>
      </c>
      <c r="AO24">
        <v>0</v>
      </c>
      <c r="AP24">
        <v>0</v>
      </c>
    </row>
    <row r="25" spans="1:42">
      <c r="A25" t="s">
        <v>104</v>
      </c>
      <c r="B25">
        <v>2.4140012070006001E-3</v>
      </c>
      <c r="C25">
        <v>1.4304872597228401E-3</v>
      </c>
      <c r="D25">
        <v>3.51359608921479E-3</v>
      </c>
      <c r="E25">
        <v>7.3816173123531404E-4</v>
      </c>
      <c r="F25">
        <v>1.7521257407884601E-3</v>
      </c>
      <c r="G25">
        <v>1.7220532737331901E-3</v>
      </c>
      <c r="H25">
        <v>1.94045236795828E-3</v>
      </c>
      <c r="I25">
        <v>1.83654729109275E-3</v>
      </c>
      <c r="J25">
        <v>2.6735526950715302E-4</v>
      </c>
      <c r="K25">
        <v>8.9716751399154099E-4</v>
      </c>
      <c r="L25">
        <v>4.1944132145636899E-3</v>
      </c>
      <c r="M25">
        <v>2.4393743722198298E-3</v>
      </c>
      <c r="N25">
        <v>3.4774880944331201E-4</v>
      </c>
      <c r="O25">
        <v>2.7444253859348201E-3</v>
      </c>
      <c r="P25">
        <v>1.70540677109651E-3</v>
      </c>
      <c r="Q25">
        <v>2.2968705139247798E-3</v>
      </c>
      <c r="R25">
        <v>1.3824016086127801E-3</v>
      </c>
      <c r="S25">
        <v>1.4699077224596499E-3</v>
      </c>
      <c r="T25">
        <v>5.9336176525125195E-4</v>
      </c>
      <c r="U25">
        <v>1.6479788024687399E-3</v>
      </c>
      <c r="V25">
        <v>3.2332115490316501E-4</v>
      </c>
      <c r="W25">
        <v>3.6071107723300601E-4</v>
      </c>
      <c r="X25">
        <v>2.9613835583984797E-4</v>
      </c>
      <c r="Y25" s="2">
        <v>1.3469101880286601E-5</v>
      </c>
      <c r="Z25">
        <v>0</v>
      </c>
      <c r="AA25">
        <v>0</v>
      </c>
      <c r="AB25">
        <v>0</v>
      </c>
      <c r="AC25" s="2">
        <v>2.4942839326543301E-5</v>
      </c>
      <c r="AD25">
        <v>0</v>
      </c>
      <c r="AE25">
        <v>0</v>
      </c>
      <c r="AF25">
        <v>0</v>
      </c>
      <c r="AG25">
        <v>0</v>
      </c>
      <c r="AH25">
        <v>0</v>
      </c>
      <c r="AI25">
        <v>0</v>
      </c>
      <c r="AJ25">
        <v>0</v>
      </c>
      <c r="AK25">
        <v>0</v>
      </c>
      <c r="AL25" s="2">
        <v>2.8662411254009199E-6</v>
      </c>
      <c r="AM25" s="2">
        <v>3.8768149793927898E-7</v>
      </c>
      <c r="AN25">
        <v>0</v>
      </c>
      <c r="AO25">
        <v>0</v>
      </c>
      <c r="AP25">
        <v>0</v>
      </c>
    </row>
    <row r="26" spans="1:42">
      <c r="A26" t="s">
        <v>105</v>
      </c>
      <c r="B26">
        <v>8.3886541943270998E-2</v>
      </c>
      <c r="C26">
        <v>7.0213082998062906E-2</v>
      </c>
      <c r="D26">
        <v>8.4479071188512098E-2</v>
      </c>
      <c r="E26">
        <v>2.1812679158003501E-2</v>
      </c>
      <c r="F26">
        <v>4.8750322081937601E-2</v>
      </c>
      <c r="G26">
        <v>8.4893562451910806E-2</v>
      </c>
      <c r="H26">
        <v>6.8704141653022896E-2</v>
      </c>
      <c r="I26">
        <v>7.2084481175390305E-2</v>
      </c>
      <c r="J26">
        <v>1.04398972312427E-2</v>
      </c>
      <c r="K26">
        <v>5.0284103046097303E-2</v>
      </c>
      <c r="L26">
        <v>0.115411225460521</v>
      </c>
      <c r="M26">
        <v>9.3413689195006505E-2</v>
      </c>
      <c r="N26">
        <v>1.71459482433855E-2</v>
      </c>
      <c r="O26">
        <v>0.115523156089194</v>
      </c>
      <c r="P26">
        <v>7.0174330469934307E-2</v>
      </c>
      <c r="Q26">
        <v>0.10113407981625</v>
      </c>
      <c r="R26">
        <v>4.5493580210711503E-2</v>
      </c>
      <c r="S26">
        <v>5.3161662628957197E-2</v>
      </c>
      <c r="T26">
        <v>3.2375301316521402E-2</v>
      </c>
      <c r="U26">
        <v>4.1361036610980097E-2</v>
      </c>
      <c r="V26">
        <v>1.5640660868440601E-2</v>
      </c>
      <c r="W26">
        <v>9.3989056162034103E-3</v>
      </c>
      <c r="X26">
        <v>2.2713811892916401E-2</v>
      </c>
      <c r="Y26">
        <v>4.9835676957060498E-4</v>
      </c>
      <c r="Z26">
        <v>5.6933659046824595E-4</v>
      </c>
      <c r="AA26" s="2">
        <v>4.4281096399946902E-5</v>
      </c>
      <c r="AB26" s="2">
        <v>7.84862149666077E-5</v>
      </c>
      <c r="AC26">
        <v>6.8177094159218503E-4</v>
      </c>
      <c r="AD26">
        <v>0</v>
      </c>
      <c r="AE26">
        <v>0</v>
      </c>
      <c r="AF26" s="2">
        <v>1.6144265153410899E-5</v>
      </c>
      <c r="AG26" s="2">
        <v>2.6195153896529102E-5</v>
      </c>
      <c r="AH26">
        <v>1.70592182328924E-4</v>
      </c>
      <c r="AI26" s="2">
        <v>5.9205053743387502E-6</v>
      </c>
      <c r="AJ26" s="2">
        <v>2.21718019023406E-5</v>
      </c>
      <c r="AK26" s="2">
        <v>5.3180174430972097E-5</v>
      </c>
      <c r="AL26" s="2">
        <v>2.8662411254009199E-6</v>
      </c>
      <c r="AM26" s="2">
        <v>1.12427634402391E-5</v>
      </c>
      <c r="AN26" s="2">
        <v>1.8278806637643999E-5</v>
      </c>
      <c r="AO26" s="2">
        <v>6.9934960486747296E-6</v>
      </c>
      <c r="AP26">
        <v>0</v>
      </c>
    </row>
    <row r="27" spans="1:42">
      <c r="A27" t="s">
        <v>28</v>
      </c>
      <c r="B27">
        <v>0</v>
      </c>
      <c r="C27" s="2">
        <v>2.9801817910892601E-5</v>
      </c>
      <c r="D27">
        <v>0</v>
      </c>
      <c r="E27">
        <v>1.7223773728824001E-4</v>
      </c>
      <c r="F27">
        <v>5.1533110023189901E-4</v>
      </c>
      <c r="G27">
        <v>1.8319715678012701E-4</v>
      </c>
      <c r="H27">
        <v>1.21278272997393E-4</v>
      </c>
      <c r="I27">
        <v>3.06091215182124E-4</v>
      </c>
      <c r="J27">
        <v>0</v>
      </c>
      <c r="K27" s="2">
        <v>4.2722262571025803E-5</v>
      </c>
      <c r="L27">
        <v>0</v>
      </c>
      <c r="M27">
        <v>0</v>
      </c>
      <c r="N27">
        <v>0</v>
      </c>
      <c r="O27" s="2">
        <v>8.5763293310463102E-5</v>
      </c>
      <c r="P27">
        <v>0</v>
      </c>
      <c r="Q27">
        <v>0</v>
      </c>
      <c r="R27">
        <v>0</v>
      </c>
      <c r="S27">
        <v>0</v>
      </c>
      <c r="T27">
        <v>0</v>
      </c>
      <c r="U27">
        <v>2.5850647881862498E-4</v>
      </c>
      <c r="V27" s="2">
        <v>8.0830288725791292E-6</v>
      </c>
      <c r="W27">
        <v>0</v>
      </c>
      <c r="X27" s="2">
        <v>4.9356392639974698E-5</v>
      </c>
      <c r="Y27">
        <v>0</v>
      </c>
      <c r="Z27">
        <v>0</v>
      </c>
      <c r="AA27">
        <v>0</v>
      </c>
      <c r="AB27">
        <v>0</v>
      </c>
      <c r="AC27">
        <v>0</v>
      </c>
      <c r="AD27">
        <v>0</v>
      </c>
      <c r="AE27">
        <v>0</v>
      </c>
      <c r="AF27">
        <v>0</v>
      </c>
      <c r="AG27">
        <v>0</v>
      </c>
      <c r="AH27">
        <v>0</v>
      </c>
      <c r="AI27">
        <v>0</v>
      </c>
      <c r="AJ27">
        <v>0</v>
      </c>
      <c r="AK27">
        <v>0</v>
      </c>
      <c r="AL27">
        <v>0</v>
      </c>
      <c r="AM27">
        <v>0</v>
      </c>
      <c r="AN27">
        <v>0</v>
      </c>
      <c r="AO27">
        <v>0</v>
      </c>
      <c r="AP27">
        <v>0</v>
      </c>
    </row>
    <row r="28" spans="1:42">
      <c r="A28" t="s">
        <v>113</v>
      </c>
      <c r="B28">
        <v>8.4490042245021092E-3</v>
      </c>
      <c r="C28">
        <v>1.10266726270302E-2</v>
      </c>
      <c r="D28">
        <v>5.49954170485793E-3</v>
      </c>
      <c r="E28">
        <v>7.9721466973413906E-3</v>
      </c>
      <c r="F28">
        <v>5.3594434424117498E-3</v>
      </c>
      <c r="G28">
        <v>6.9981313890008397E-3</v>
      </c>
      <c r="H28">
        <v>2.03747498635619E-2</v>
      </c>
      <c r="I28">
        <v>1.2320171411080501E-2</v>
      </c>
      <c r="J28">
        <v>1.0433376371010901E-3</v>
      </c>
      <c r="K28">
        <v>2.3283633101209001E-2</v>
      </c>
      <c r="L28">
        <v>5.10248205483006E-3</v>
      </c>
      <c r="M28">
        <v>6.7441526761371799E-3</v>
      </c>
      <c r="N28">
        <v>4.7815461298455399E-3</v>
      </c>
      <c r="O28">
        <v>7.8902229845626108E-3</v>
      </c>
      <c r="P28">
        <v>1.7812026275896901E-2</v>
      </c>
      <c r="Q28">
        <v>5.7421762848119398E-4</v>
      </c>
      <c r="R28">
        <v>4.3985505728588498E-4</v>
      </c>
      <c r="S28">
        <v>3.6203282793913498E-3</v>
      </c>
      <c r="T28">
        <v>2.2251066196921901E-4</v>
      </c>
      <c r="U28">
        <v>8.0783274630820401E-4</v>
      </c>
      <c r="V28">
        <v>3.7990235701121898E-4</v>
      </c>
      <c r="W28">
        <v>2.1098195083439999E-4</v>
      </c>
      <c r="X28">
        <v>5.4292031903972195E-4</v>
      </c>
      <c r="Y28" s="2">
        <v>2.0203652820429899E-5</v>
      </c>
      <c r="Z28">
        <v>0</v>
      </c>
      <c r="AA28">
        <v>0</v>
      </c>
      <c r="AB28">
        <v>0</v>
      </c>
      <c r="AC28" s="2">
        <v>2.4942839326543301E-5</v>
      </c>
      <c r="AD28">
        <v>0</v>
      </c>
      <c r="AE28">
        <v>0</v>
      </c>
      <c r="AF28">
        <v>0</v>
      </c>
      <c r="AG28">
        <v>0</v>
      </c>
      <c r="AH28">
        <v>0</v>
      </c>
      <c r="AI28">
        <v>0</v>
      </c>
      <c r="AJ28">
        <v>0</v>
      </c>
      <c r="AK28">
        <v>0</v>
      </c>
      <c r="AL28" s="2">
        <v>2.8662411254009199E-6</v>
      </c>
      <c r="AM28" s="2">
        <v>3.8768149793927898E-7</v>
      </c>
      <c r="AN28">
        <v>0</v>
      </c>
      <c r="AO28">
        <v>0</v>
      </c>
      <c r="AP28" s="2">
        <v>7.7583130324142302E-6</v>
      </c>
    </row>
    <row r="29" spans="1:42">
      <c r="A29" t="s">
        <v>116</v>
      </c>
      <c r="B29">
        <v>8.65017099175216E-3</v>
      </c>
      <c r="C29">
        <v>9.9836090001490102E-3</v>
      </c>
      <c r="D29">
        <v>1.42071494042163E-2</v>
      </c>
      <c r="E29">
        <v>2.95264692494126E-3</v>
      </c>
      <c r="F29">
        <v>7.7814996135016799E-3</v>
      </c>
      <c r="G29">
        <v>1.2091012347488401E-2</v>
      </c>
      <c r="H29">
        <v>1.1036322842762699E-2</v>
      </c>
      <c r="I29">
        <v>1.1478420569329699E-2</v>
      </c>
      <c r="J29">
        <v>1.4541518317096401E-3</v>
      </c>
      <c r="K29">
        <v>7.3909514247874602E-3</v>
      </c>
      <c r="L29">
        <v>1.37075153506875E-2</v>
      </c>
      <c r="M29">
        <v>7.3181231166594904E-3</v>
      </c>
      <c r="N29">
        <v>2.40526259864958E-3</v>
      </c>
      <c r="O29">
        <v>2.0840480274442501E-2</v>
      </c>
      <c r="P29">
        <v>1.21905002526529E-2</v>
      </c>
      <c r="Q29">
        <v>1.8733850129198999E-2</v>
      </c>
      <c r="R29">
        <v>6.9329535219822798E-3</v>
      </c>
      <c r="S29">
        <v>8.57446171434793E-3</v>
      </c>
      <c r="T29">
        <v>6.5269794177637702E-3</v>
      </c>
      <c r="U29">
        <v>6.2041554916470098E-3</v>
      </c>
      <c r="V29">
        <v>2.34407837304795E-3</v>
      </c>
      <c r="W29">
        <v>1.9124492962731101E-3</v>
      </c>
      <c r="X29">
        <v>4.9948669351654396E-3</v>
      </c>
      <c r="Y29" s="2">
        <v>6.7345509401433104E-5</v>
      </c>
      <c r="Z29" s="2">
        <v>5.95817362117932E-5</v>
      </c>
      <c r="AA29">
        <v>0</v>
      </c>
      <c r="AB29" s="2">
        <v>1.42702209030196E-5</v>
      </c>
      <c r="AC29">
        <v>1.6628559551028899E-4</v>
      </c>
      <c r="AD29">
        <v>0</v>
      </c>
      <c r="AE29">
        <v>0</v>
      </c>
      <c r="AF29" s="2">
        <v>8.0721325767054393E-6</v>
      </c>
      <c r="AG29">
        <v>0</v>
      </c>
      <c r="AH29">
        <v>0</v>
      </c>
      <c r="AI29" s="2">
        <v>5.9205053743387502E-6</v>
      </c>
      <c r="AJ29" s="2">
        <v>7.3906006341135299E-6</v>
      </c>
      <c r="AK29" s="2">
        <v>1.06360348861944E-5</v>
      </c>
      <c r="AL29">
        <v>0</v>
      </c>
      <c r="AM29" s="2">
        <v>7.7536299587855797E-7</v>
      </c>
      <c r="AN29">
        <v>0</v>
      </c>
      <c r="AO29">
        <v>0</v>
      </c>
      <c r="AP29">
        <v>0</v>
      </c>
    </row>
    <row r="30" spans="1:42">
      <c r="A30" t="s">
        <v>134</v>
      </c>
      <c r="B30">
        <v>7.5236370951518805E-2</v>
      </c>
      <c r="C30">
        <v>7.8855610192221703E-2</v>
      </c>
      <c r="D30">
        <v>0.17338832875038199</v>
      </c>
      <c r="E30">
        <v>3.01293013299214E-2</v>
      </c>
      <c r="F30">
        <v>8.9049214120072204E-2</v>
      </c>
      <c r="G30">
        <v>0.129557029274906</v>
      </c>
      <c r="H30">
        <v>0.118549511854951</v>
      </c>
      <c r="I30">
        <v>0.12037037037037</v>
      </c>
      <c r="J30">
        <v>1.7782385852341601E-2</v>
      </c>
      <c r="K30">
        <v>7.7839962404408894E-2</v>
      </c>
      <c r="L30">
        <v>0.16427397734151999</v>
      </c>
      <c r="M30">
        <v>0.12885636389725899</v>
      </c>
      <c r="N30">
        <v>2.56174956289907E-2</v>
      </c>
      <c r="O30">
        <v>0.14433962264150901</v>
      </c>
      <c r="P30">
        <v>9.8471450227387597E-2</v>
      </c>
      <c r="Q30">
        <v>0.128552971576227</v>
      </c>
      <c r="R30">
        <v>7.3036884988375295E-2</v>
      </c>
      <c r="S30">
        <v>6.9956719383727606E-2</v>
      </c>
      <c r="T30">
        <v>4.2221398108659401E-2</v>
      </c>
      <c r="U30">
        <v>6.0393576114001403E-2</v>
      </c>
      <c r="V30">
        <v>1.8332309483009498E-2</v>
      </c>
      <c r="W30">
        <v>1.5156671113167999E-2</v>
      </c>
      <c r="X30">
        <v>3.4756771697070199E-2</v>
      </c>
      <c r="Y30">
        <v>7.0039329777490402E-4</v>
      </c>
      <c r="Z30">
        <v>4.7665388969434598E-4</v>
      </c>
      <c r="AA30" s="2">
        <v>4.4281096399946902E-5</v>
      </c>
      <c r="AB30">
        <v>1.4270220903019599E-4</v>
      </c>
      <c r="AC30">
        <v>1.1889420078985699E-3</v>
      </c>
      <c r="AD30" s="2">
        <v>2.43608326532601E-5</v>
      </c>
      <c r="AE30" s="2">
        <v>4.2781663778904403E-5</v>
      </c>
      <c r="AF30" s="2">
        <v>7.2649193190349001E-5</v>
      </c>
      <c r="AG30" s="2">
        <v>8.7317179655097102E-6</v>
      </c>
      <c r="AH30">
        <v>1.47846558018401E-4</v>
      </c>
      <c r="AI30" s="2">
        <v>2.3682021497355001E-5</v>
      </c>
      <c r="AJ30" s="2">
        <v>7.3906006341135299E-6</v>
      </c>
      <c r="AK30" s="2">
        <v>9.5724313975749798E-5</v>
      </c>
      <c r="AL30" s="2">
        <v>2.8662411254009199E-6</v>
      </c>
      <c r="AM30" s="2">
        <v>9.6920374484819694E-6</v>
      </c>
      <c r="AN30" s="2">
        <v>6.0929355458813304E-6</v>
      </c>
      <c r="AO30" s="2">
        <v>1.39869920973495E-5</v>
      </c>
      <c r="AP30" s="2">
        <v>7.7583130324142302E-6</v>
      </c>
    </row>
    <row r="31" spans="1:42">
      <c r="A31" t="s">
        <v>142</v>
      </c>
      <c r="B31">
        <v>0</v>
      </c>
      <c r="C31" s="2">
        <v>2.9801817910892601E-5</v>
      </c>
      <c r="D31">
        <v>0</v>
      </c>
      <c r="E31">
        <v>4.4289703874118798E-4</v>
      </c>
      <c r="F31">
        <v>2.0613244009275999E-4</v>
      </c>
      <c r="G31">
        <v>0</v>
      </c>
      <c r="H31">
        <v>0</v>
      </c>
      <c r="I31" s="2">
        <v>7.6522803795531094E-5</v>
      </c>
      <c r="J31">
        <v>8.4771183014463296E-4</v>
      </c>
      <c r="K31">
        <v>0</v>
      </c>
      <c r="L31">
        <v>0</v>
      </c>
      <c r="M31">
        <v>0</v>
      </c>
      <c r="N31">
        <v>1.2364402113539999E-3</v>
      </c>
      <c r="O31">
        <v>1.7152658662092601E-4</v>
      </c>
      <c r="P31">
        <v>1.8948964123294599E-4</v>
      </c>
      <c r="Q31">
        <v>3.5888601780074698E-4</v>
      </c>
      <c r="R31">
        <v>8.58764635653394E-4</v>
      </c>
      <c r="S31">
        <v>6.2607180771429396E-4</v>
      </c>
      <c r="T31">
        <v>6.6753198590765799E-4</v>
      </c>
      <c r="U31">
        <v>6.4626619704656401E-4</v>
      </c>
      <c r="V31">
        <v>9.7804649358207494E-4</v>
      </c>
      <c r="W31">
        <v>1.0617156235537501E-3</v>
      </c>
      <c r="X31">
        <v>1.09571191660744E-3</v>
      </c>
      <c r="Y31">
        <v>1.3401756370885201E-3</v>
      </c>
      <c r="Z31">
        <v>8.8048565735205503E-4</v>
      </c>
      <c r="AA31">
        <v>7.2325790786579897E-4</v>
      </c>
      <c r="AB31">
        <v>9.2042924824476302E-4</v>
      </c>
      <c r="AC31">
        <v>1.10579921014342E-3</v>
      </c>
      <c r="AD31">
        <v>4.9939706939183196E-4</v>
      </c>
      <c r="AE31">
        <v>4.9198913345740005E-4</v>
      </c>
      <c r="AF31">
        <v>3.8746236368186098E-4</v>
      </c>
      <c r="AG31">
        <v>5.0643964199956302E-4</v>
      </c>
      <c r="AH31">
        <v>7.96096850868314E-4</v>
      </c>
      <c r="AI31">
        <v>6.7789786536178701E-4</v>
      </c>
      <c r="AJ31">
        <v>6.5776345643610496E-4</v>
      </c>
      <c r="AK31">
        <v>6.3816209317166597E-4</v>
      </c>
      <c r="AL31">
        <v>6.3057304758820101E-4</v>
      </c>
      <c r="AM31">
        <v>5.70667164966619E-4</v>
      </c>
      <c r="AN31">
        <v>5.8492181240460796E-4</v>
      </c>
      <c r="AO31">
        <v>8.11245541646269E-4</v>
      </c>
      <c r="AP31">
        <v>4.5774046891244001E-4</v>
      </c>
    </row>
    <row r="32" spans="1:42">
      <c r="A32" t="s">
        <v>143</v>
      </c>
      <c r="B32">
        <v>6.4373365520016103E-3</v>
      </c>
      <c r="C32">
        <v>7.7484726568320698E-3</v>
      </c>
      <c r="D32">
        <v>1.22212037885732E-3</v>
      </c>
      <c r="E32">
        <v>4.4289703874118798E-4</v>
      </c>
      <c r="F32">
        <v>1.5459933006957001E-4</v>
      </c>
      <c r="G32">
        <v>4.5066500567911196E-3</v>
      </c>
      <c r="H32">
        <v>7.57989206233703E-3</v>
      </c>
      <c r="I32">
        <v>6.8870523415977996E-4</v>
      </c>
      <c r="J32">
        <v>2.1518838765209901E-4</v>
      </c>
      <c r="K32">
        <v>2.6060580168325701E-3</v>
      </c>
      <c r="L32">
        <v>3.63227536106547E-3</v>
      </c>
      <c r="M32">
        <v>0</v>
      </c>
      <c r="N32">
        <v>9.7562860427151496E-4</v>
      </c>
      <c r="O32">
        <v>1.28644939965695E-3</v>
      </c>
      <c r="P32">
        <v>1.01061141990905E-3</v>
      </c>
      <c r="Q32">
        <v>8.6132644272179199E-4</v>
      </c>
      <c r="R32">
        <v>0</v>
      </c>
      <c r="S32">
        <v>1.87821542314288E-3</v>
      </c>
      <c r="T32">
        <v>0</v>
      </c>
      <c r="U32" s="2">
        <v>9.6939929556984501E-5</v>
      </c>
      <c r="V32" s="2">
        <v>4.8498173235474802E-5</v>
      </c>
      <c r="W32">
        <v>0</v>
      </c>
      <c r="X32">
        <v>1.5794045644791901E-4</v>
      </c>
      <c r="Y32">
        <v>0</v>
      </c>
      <c r="Z32">
        <v>0</v>
      </c>
      <c r="AA32">
        <v>0</v>
      </c>
      <c r="AB32">
        <v>0</v>
      </c>
      <c r="AC32">
        <v>0</v>
      </c>
      <c r="AD32">
        <v>0</v>
      </c>
      <c r="AE32">
        <v>0</v>
      </c>
      <c r="AF32">
        <v>0</v>
      </c>
      <c r="AG32">
        <v>0</v>
      </c>
      <c r="AH32">
        <v>0</v>
      </c>
      <c r="AI32">
        <v>0</v>
      </c>
      <c r="AJ32">
        <v>0</v>
      </c>
      <c r="AK32">
        <v>0</v>
      </c>
      <c r="AL32">
        <v>0</v>
      </c>
      <c r="AM32">
        <v>0</v>
      </c>
      <c r="AN32">
        <v>0</v>
      </c>
      <c r="AO32">
        <v>0</v>
      </c>
      <c r="AP32">
        <v>0</v>
      </c>
    </row>
    <row r="33" spans="1:42">
      <c r="A33" t="s">
        <v>28</v>
      </c>
      <c r="B33">
        <v>1.5087507543753801E-2</v>
      </c>
      <c r="C33">
        <v>2.20533452540605E-2</v>
      </c>
      <c r="D33">
        <v>1.7873510540788302E-2</v>
      </c>
      <c r="E33">
        <v>0.56220857989985595</v>
      </c>
      <c r="F33">
        <v>0.16609121360474099</v>
      </c>
      <c r="G33">
        <v>1.7440369325468101E-2</v>
      </c>
      <c r="H33">
        <v>2.8197198471893802E-2</v>
      </c>
      <c r="I33">
        <v>4.4383226201407999E-2</v>
      </c>
      <c r="J33">
        <v>0.84510348605188002</v>
      </c>
      <c r="K33">
        <v>1.18767889947452E-2</v>
      </c>
      <c r="L33">
        <v>9.3833780160857902E-3</v>
      </c>
      <c r="M33">
        <v>1.7649591046061099E-2</v>
      </c>
      <c r="N33">
        <v>0.75195850197540703</v>
      </c>
      <c r="O33">
        <v>3.7821612349914199E-2</v>
      </c>
      <c r="P33">
        <v>6.6953006568974197E-2</v>
      </c>
      <c r="Q33">
        <v>0.17319839219064001</v>
      </c>
      <c r="R33">
        <v>0.63240684498251098</v>
      </c>
      <c r="S33">
        <v>0.50371560007621696</v>
      </c>
      <c r="T33">
        <v>0.73968106805117795</v>
      </c>
      <c r="U33">
        <v>0.67977509936342795</v>
      </c>
      <c r="V33">
        <v>0.88083190533156597</v>
      </c>
      <c r="W33">
        <v>0.909468325483897</v>
      </c>
      <c r="X33">
        <v>0.78737266050698895</v>
      </c>
      <c r="Y33">
        <v>0.99325871450891701</v>
      </c>
      <c r="Z33">
        <v>0.99483624952831096</v>
      </c>
      <c r="AA33">
        <v>0.99784498664186905</v>
      </c>
      <c r="AB33">
        <v>0.99787373708545002</v>
      </c>
      <c r="AC33">
        <v>0.991037206401995</v>
      </c>
      <c r="AD33">
        <v>0.99764917964896005</v>
      </c>
      <c r="AE33">
        <v>0.99808552054589394</v>
      </c>
      <c r="AF33">
        <v>0.99899098342791204</v>
      </c>
      <c r="AG33">
        <v>0.99766863130320904</v>
      </c>
      <c r="AH33">
        <v>0.99620148074014303</v>
      </c>
      <c r="AI33">
        <v>0.99870636957570702</v>
      </c>
      <c r="AJ33">
        <v>0.99815974044210598</v>
      </c>
      <c r="AK33">
        <v>0.99776643267389897</v>
      </c>
      <c r="AL33">
        <v>0.99834904511176903</v>
      </c>
      <c r="AM33">
        <v>0.99922812613760303</v>
      </c>
      <c r="AN33">
        <v>0.998519416662351</v>
      </c>
      <c r="AO33">
        <v>0.99833554794041601</v>
      </c>
      <c r="AP33">
        <v>0.99885952798423505</v>
      </c>
    </row>
    <row r="34" spans="1:42">
      <c r="A34" t="s">
        <v>153</v>
      </c>
      <c r="B34">
        <v>2.0116676725005E-4</v>
      </c>
      <c r="C34">
        <v>0</v>
      </c>
      <c r="D34">
        <v>0</v>
      </c>
      <c r="E34">
        <v>1.1072425968529699E-4</v>
      </c>
      <c r="F34">
        <v>0</v>
      </c>
      <c r="G34">
        <v>2.93115450848203E-4</v>
      </c>
      <c r="H34">
        <v>0</v>
      </c>
      <c r="I34">
        <v>0</v>
      </c>
      <c r="J34">
        <v>0</v>
      </c>
      <c r="K34">
        <v>0</v>
      </c>
      <c r="L34">
        <v>0</v>
      </c>
      <c r="M34">
        <v>0</v>
      </c>
      <c r="N34">
        <v>0</v>
      </c>
      <c r="O34">
        <v>0</v>
      </c>
      <c r="P34">
        <v>0</v>
      </c>
      <c r="Q34" s="2">
        <v>7.1777203560149301E-5</v>
      </c>
      <c r="R34">
        <v>0</v>
      </c>
      <c r="S34">
        <v>0</v>
      </c>
      <c r="T34">
        <v>0</v>
      </c>
      <c r="U34">
        <v>0</v>
      </c>
      <c r="V34">
        <v>0</v>
      </c>
      <c r="W34" s="2">
        <v>5.4446955054038601E-5</v>
      </c>
      <c r="X34">
        <v>0</v>
      </c>
      <c r="Y34">
        <v>0</v>
      </c>
      <c r="Z34">
        <v>0</v>
      </c>
      <c r="AA34">
        <v>0</v>
      </c>
      <c r="AB34">
        <v>0</v>
      </c>
      <c r="AC34">
        <v>0</v>
      </c>
      <c r="AD34">
        <v>0</v>
      </c>
      <c r="AE34">
        <v>0</v>
      </c>
      <c r="AF34">
        <v>0</v>
      </c>
      <c r="AG34">
        <v>0</v>
      </c>
      <c r="AH34">
        <v>0</v>
      </c>
      <c r="AI34">
        <v>0</v>
      </c>
      <c r="AJ34">
        <v>0</v>
      </c>
      <c r="AK34">
        <v>0</v>
      </c>
      <c r="AL34">
        <v>0</v>
      </c>
      <c r="AM34">
        <v>0</v>
      </c>
      <c r="AN34">
        <v>0</v>
      </c>
      <c r="AO34">
        <v>0</v>
      </c>
      <c r="AP34">
        <v>0</v>
      </c>
    </row>
    <row r="35" spans="1:42">
      <c r="A35" t="s">
        <v>28</v>
      </c>
      <c r="B35">
        <v>0</v>
      </c>
      <c r="C35">
        <v>0</v>
      </c>
      <c r="D35">
        <v>3.0553009471432897E-4</v>
      </c>
      <c r="E35">
        <v>0</v>
      </c>
      <c r="F35">
        <v>0</v>
      </c>
      <c r="G35">
        <v>0</v>
      </c>
      <c r="H35">
        <v>0</v>
      </c>
      <c r="I35">
        <v>8.4175084175084204E-4</v>
      </c>
      <c r="J35">
        <v>0</v>
      </c>
      <c r="K35">
        <v>1.2816678771307701E-4</v>
      </c>
      <c r="L35">
        <v>0</v>
      </c>
      <c r="M35">
        <v>1.4349261013057801E-4</v>
      </c>
      <c r="N35">
        <v>0</v>
      </c>
      <c r="O35" s="2">
        <v>8.5763293310463102E-5</v>
      </c>
      <c r="P35">
        <v>0</v>
      </c>
      <c r="Q35">
        <v>1.4355440712029901E-4</v>
      </c>
      <c r="R35">
        <v>0</v>
      </c>
      <c r="S35">
        <v>0</v>
      </c>
      <c r="T35">
        <v>0</v>
      </c>
      <c r="U35">
        <v>1.29253239409313E-4</v>
      </c>
      <c r="V35">
        <v>0</v>
      </c>
      <c r="W35" s="2">
        <v>5.4446955054038601E-5</v>
      </c>
      <c r="X35">
        <v>0</v>
      </c>
      <c r="Y35" s="2">
        <v>6.7345509401433097E-6</v>
      </c>
      <c r="Z35">
        <v>0</v>
      </c>
      <c r="AA35" s="2">
        <v>7.3801827333244797E-6</v>
      </c>
      <c r="AB35">
        <v>0</v>
      </c>
      <c r="AC35">
        <v>0</v>
      </c>
      <c r="AD35">
        <v>0</v>
      </c>
      <c r="AE35">
        <v>0</v>
      </c>
      <c r="AF35">
        <v>0</v>
      </c>
      <c r="AG35" s="2">
        <v>8.7317179655097102E-6</v>
      </c>
      <c r="AH35">
        <v>0</v>
      </c>
      <c r="AI35">
        <v>0</v>
      </c>
      <c r="AJ35">
        <v>0</v>
      </c>
      <c r="AK35">
        <v>0</v>
      </c>
      <c r="AL35">
        <v>0</v>
      </c>
      <c r="AM35">
        <v>0</v>
      </c>
      <c r="AN35">
        <v>0</v>
      </c>
      <c r="AO35">
        <v>0</v>
      </c>
      <c r="AP35">
        <v>0</v>
      </c>
    </row>
    <row r="36" spans="1:42">
      <c r="A36" t="s">
        <v>154</v>
      </c>
      <c r="B36">
        <v>2.61516797425065E-3</v>
      </c>
      <c r="C36">
        <v>2.9503799731783599E-3</v>
      </c>
      <c r="D36">
        <v>2.44424075771464E-3</v>
      </c>
      <c r="E36">
        <v>4.0598895217942301E-4</v>
      </c>
      <c r="F36">
        <v>1.6490595207420799E-3</v>
      </c>
      <c r="G36">
        <v>3.07771223390613E-3</v>
      </c>
      <c r="H36">
        <v>1.8798132314595799E-3</v>
      </c>
      <c r="I36">
        <v>3.2139577594122999E-3</v>
      </c>
      <c r="J36">
        <v>4.6298107646360699E-4</v>
      </c>
      <c r="K36">
        <v>1.4952791899859E-3</v>
      </c>
      <c r="L36">
        <v>5.3186889215601496E-3</v>
      </c>
      <c r="M36">
        <v>3.87430047352561E-3</v>
      </c>
      <c r="N36">
        <v>6.2787979482820198E-4</v>
      </c>
      <c r="O36">
        <v>3.00171526586621E-3</v>
      </c>
      <c r="P36">
        <v>1.5790803436078801E-3</v>
      </c>
      <c r="Q36">
        <v>4.2348550100488099E-3</v>
      </c>
      <c r="R36">
        <v>1.36145612969441E-3</v>
      </c>
      <c r="S36">
        <v>2.7220513378882301E-3</v>
      </c>
      <c r="T36">
        <v>6.8607454107176005E-4</v>
      </c>
      <c r="U36">
        <v>1.42178563350244E-3</v>
      </c>
      <c r="V36">
        <v>6.8705745416922602E-4</v>
      </c>
      <c r="W36">
        <v>8.9837475839163699E-4</v>
      </c>
      <c r="X36">
        <v>3.8497986259180297E-4</v>
      </c>
      <c r="Y36" s="2">
        <v>2.6938203760573202E-5</v>
      </c>
      <c r="Z36">
        <v>0</v>
      </c>
      <c r="AA36">
        <v>0</v>
      </c>
      <c r="AB36">
        <v>0</v>
      </c>
      <c r="AC36" s="2">
        <v>3.3257119102057803E-5</v>
      </c>
      <c r="AD36">
        <v>0</v>
      </c>
      <c r="AE36">
        <v>0</v>
      </c>
      <c r="AF36">
        <v>0</v>
      </c>
      <c r="AG36">
        <v>0</v>
      </c>
      <c r="AH36" s="2">
        <v>2.2745624310523298E-5</v>
      </c>
      <c r="AI36">
        <v>0</v>
      </c>
      <c r="AJ36">
        <v>0</v>
      </c>
      <c r="AK36">
        <v>0</v>
      </c>
      <c r="AL36">
        <v>0</v>
      </c>
      <c r="AM36">
        <v>0</v>
      </c>
      <c r="AN36">
        <v>0</v>
      </c>
      <c r="AO36">
        <v>0</v>
      </c>
      <c r="AP36">
        <v>0</v>
      </c>
    </row>
    <row r="37" spans="1:42">
      <c r="A37" t="s">
        <v>159</v>
      </c>
      <c r="B37">
        <v>1.04606718970026E-2</v>
      </c>
      <c r="C37">
        <v>2.7715690657130099E-3</v>
      </c>
      <c r="D37">
        <v>5.0412465627864399E-3</v>
      </c>
      <c r="E37">
        <v>1.7223773728824001E-3</v>
      </c>
      <c r="F37">
        <v>5.46250966245813E-3</v>
      </c>
      <c r="G37">
        <v>1.0552156230535299E-2</v>
      </c>
      <c r="H37">
        <v>6.2458310593657201E-3</v>
      </c>
      <c r="I37">
        <v>1.03305785123967E-2</v>
      </c>
      <c r="J37">
        <v>9.8464989501415002E-4</v>
      </c>
      <c r="K37">
        <v>3.1400862989703897E-2</v>
      </c>
      <c r="L37">
        <v>9.2968952693937602E-3</v>
      </c>
      <c r="M37">
        <v>1.21968718610992E-2</v>
      </c>
      <c r="N37">
        <v>1.6518068448557301E-3</v>
      </c>
      <c r="O37">
        <v>6.0891938250428801E-3</v>
      </c>
      <c r="P37">
        <v>5.7478524507326902E-3</v>
      </c>
      <c r="Q37">
        <v>7.5366063738156802E-3</v>
      </c>
      <c r="R37">
        <v>3.0161489642460699E-3</v>
      </c>
      <c r="S37">
        <v>4.4369436807578204E-3</v>
      </c>
      <c r="T37">
        <v>2.0582236232152798E-3</v>
      </c>
      <c r="U37">
        <v>2.87588457685721E-3</v>
      </c>
      <c r="V37">
        <v>1.0184616379449701E-3</v>
      </c>
      <c r="W37">
        <v>2.1370429858710198E-3</v>
      </c>
      <c r="X37">
        <v>3.1390665719023898E-3</v>
      </c>
      <c r="Y37" s="2">
        <v>4.0407305640859899E-5</v>
      </c>
      <c r="Z37" s="2">
        <v>1.32403858248429E-5</v>
      </c>
      <c r="AA37">
        <v>0</v>
      </c>
      <c r="AB37" s="2">
        <v>7.1351104515097897E-6</v>
      </c>
      <c r="AC37" s="2">
        <v>4.1571398877572199E-5</v>
      </c>
      <c r="AD37">
        <v>0</v>
      </c>
      <c r="AE37">
        <v>0</v>
      </c>
      <c r="AF37">
        <v>0</v>
      </c>
      <c r="AG37" s="2">
        <v>8.7317179655097102E-6</v>
      </c>
      <c r="AH37" s="2">
        <v>3.4118436465784902E-5</v>
      </c>
      <c r="AI37">
        <v>0</v>
      </c>
      <c r="AJ37">
        <v>0</v>
      </c>
      <c r="AK37" s="2">
        <v>1.06360348861944E-5</v>
      </c>
      <c r="AL37" s="2">
        <v>2.8662411254009199E-6</v>
      </c>
      <c r="AM37">
        <v>0</v>
      </c>
      <c r="AN37">
        <v>0</v>
      </c>
      <c r="AO37">
        <v>0</v>
      </c>
      <c r="AP37">
        <v>0</v>
      </c>
    </row>
    <row r="38" spans="1:42">
      <c r="A38" t="s">
        <v>28</v>
      </c>
      <c r="B38">
        <v>0</v>
      </c>
      <c r="C38">
        <v>0</v>
      </c>
      <c r="D38">
        <v>6.1106018942865903E-4</v>
      </c>
      <c r="E38">
        <v>1.23026955205886E-4</v>
      </c>
      <c r="F38" s="2">
        <v>5.1533110023189902E-5</v>
      </c>
      <c r="G38">
        <v>0</v>
      </c>
      <c r="H38">
        <v>0</v>
      </c>
      <c r="I38">
        <v>0</v>
      </c>
      <c r="J38">
        <v>0</v>
      </c>
      <c r="K38">
        <v>0</v>
      </c>
      <c r="L38">
        <v>2.5944824007610501E-4</v>
      </c>
      <c r="M38">
        <v>0</v>
      </c>
      <c r="N38">
        <v>0</v>
      </c>
      <c r="O38">
        <v>0</v>
      </c>
      <c r="P38">
        <v>0</v>
      </c>
      <c r="Q38">
        <v>0</v>
      </c>
      <c r="R38">
        <v>1.46618352428628E-4</v>
      </c>
      <c r="S38">
        <v>0</v>
      </c>
      <c r="T38">
        <v>0</v>
      </c>
      <c r="U38">
        <v>4.5238633793259401E-4</v>
      </c>
      <c r="V38" s="2">
        <v>8.0830288725791292E-6</v>
      </c>
      <c r="W38">
        <v>0</v>
      </c>
      <c r="X38">
        <v>0</v>
      </c>
      <c r="Y38">
        <v>0</v>
      </c>
      <c r="Z38">
        <v>0</v>
      </c>
      <c r="AA38">
        <v>0</v>
      </c>
      <c r="AB38">
        <v>0</v>
      </c>
      <c r="AC38">
        <v>0</v>
      </c>
      <c r="AD38">
        <v>0</v>
      </c>
      <c r="AE38">
        <v>0</v>
      </c>
      <c r="AF38">
        <v>0</v>
      </c>
      <c r="AG38">
        <v>0</v>
      </c>
      <c r="AH38">
        <v>0</v>
      </c>
      <c r="AI38">
        <v>0</v>
      </c>
      <c r="AJ38">
        <v>0</v>
      </c>
      <c r="AK38">
        <v>0</v>
      </c>
      <c r="AL38">
        <v>0</v>
      </c>
      <c r="AM38">
        <v>0</v>
      </c>
      <c r="AN38">
        <v>0</v>
      </c>
      <c r="AO38">
        <v>0</v>
      </c>
      <c r="AP38">
        <v>0</v>
      </c>
    </row>
    <row r="39" spans="1:42">
      <c r="A39" t="s">
        <v>28</v>
      </c>
      <c r="B39">
        <v>3.01750150875075E-3</v>
      </c>
      <c r="C39">
        <v>2.74176724780212E-3</v>
      </c>
      <c r="D39">
        <v>1.52765047357165E-3</v>
      </c>
      <c r="E39">
        <v>1.1810587699764999E-3</v>
      </c>
      <c r="F39">
        <v>1.0821953104869901E-3</v>
      </c>
      <c r="G39">
        <v>2.0884475872934502E-3</v>
      </c>
      <c r="H39">
        <v>2.5468437329452401E-3</v>
      </c>
      <c r="I39">
        <v>1.5304560759106199E-3</v>
      </c>
      <c r="J39">
        <v>4.1081419460855297E-4</v>
      </c>
      <c r="K39">
        <v>9.3988977656256703E-4</v>
      </c>
      <c r="L39">
        <v>1.7296549338407E-3</v>
      </c>
      <c r="M39">
        <v>3.58731525326446E-3</v>
      </c>
      <c r="N39">
        <v>6.9549761888662402E-4</v>
      </c>
      <c r="O39">
        <v>1.8010291595197301E-3</v>
      </c>
      <c r="P39">
        <v>2.6528549772612399E-3</v>
      </c>
      <c r="Q39">
        <v>4.3066322136089599E-3</v>
      </c>
      <c r="R39">
        <v>1.4033470875311599E-3</v>
      </c>
      <c r="S39">
        <v>1.60601028935406E-3</v>
      </c>
      <c r="T39">
        <v>1.4648618579640299E-3</v>
      </c>
      <c r="U39">
        <v>1.3894723236501101E-3</v>
      </c>
      <c r="V39">
        <v>7.1130654078696402E-4</v>
      </c>
      <c r="W39">
        <v>3.8793455476002502E-4</v>
      </c>
      <c r="X39">
        <v>1.1944247018873899E-3</v>
      </c>
      <c r="Y39" s="2">
        <v>6.7345509401433097E-6</v>
      </c>
      <c r="Z39" s="2">
        <v>1.98605787372644E-5</v>
      </c>
      <c r="AA39">
        <v>0</v>
      </c>
      <c r="AB39">
        <v>0</v>
      </c>
      <c r="AC39" s="2">
        <v>4.1571398877572199E-5</v>
      </c>
      <c r="AD39">
        <v>0</v>
      </c>
      <c r="AE39">
        <v>0</v>
      </c>
      <c r="AF39">
        <v>0</v>
      </c>
      <c r="AG39">
        <v>0</v>
      </c>
      <c r="AH39" s="2">
        <v>1.13728121552616E-5</v>
      </c>
      <c r="AI39">
        <v>0</v>
      </c>
      <c r="AJ39">
        <v>0</v>
      </c>
      <c r="AK39">
        <v>0</v>
      </c>
      <c r="AL39">
        <v>0</v>
      </c>
      <c r="AM39" s="2">
        <v>3.8768149793927898E-7</v>
      </c>
      <c r="AN39">
        <v>0</v>
      </c>
      <c r="AO39">
        <v>0</v>
      </c>
      <c r="AP39">
        <v>0</v>
      </c>
    </row>
    <row r="40" spans="1:42">
      <c r="A40" t="s">
        <v>169</v>
      </c>
      <c r="B40">
        <v>0.15972641319653999</v>
      </c>
      <c r="C40">
        <v>0.32978691700193702</v>
      </c>
      <c r="D40">
        <v>0.140238313473877</v>
      </c>
      <c r="E40">
        <v>0.231684362043724</v>
      </c>
      <c r="F40">
        <v>0.33439835094047898</v>
      </c>
      <c r="G40">
        <v>0.21576961125563299</v>
      </c>
      <c r="H40">
        <v>0.31053301800982402</v>
      </c>
      <c r="I40">
        <v>0.27310988674624997</v>
      </c>
      <c r="J40">
        <v>6.0793979941833901E-2</v>
      </c>
      <c r="K40">
        <v>0.54560601529456998</v>
      </c>
      <c r="L40">
        <v>0.14961515177722001</v>
      </c>
      <c r="M40">
        <v>0.201607117233462</v>
      </c>
      <c r="N40">
        <v>8.8250920085391704E-2</v>
      </c>
      <c r="O40">
        <v>0.13807890222984601</v>
      </c>
      <c r="P40">
        <v>0.36798888327438101</v>
      </c>
      <c r="Q40">
        <v>2.32558139534884E-2</v>
      </c>
      <c r="R40">
        <v>8.0640093835745597E-3</v>
      </c>
      <c r="S40">
        <v>9.3039714729019798E-2</v>
      </c>
      <c r="T40">
        <v>7.3799369553124404E-3</v>
      </c>
      <c r="U40">
        <v>1.6576727954244402E-2</v>
      </c>
      <c r="V40">
        <v>6.2158492030133499E-3</v>
      </c>
      <c r="W40">
        <v>3.6071107723300599E-3</v>
      </c>
      <c r="X40">
        <v>1.9604359156598E-2</v>
      </c>
      <c r="Y40">
        <v>3.9060395452831202E-4</v>
      </c>
      <c r="Z40" s="2">
        <v>3.3100964562107302E-5</v>
      </c>
      <c r="AA40" s="2">
        <v>2.21405481999734E-5</v>
      </c>
      <c r="AB40" s="2">
        <v>2.1405331354529399E-5</v>
      </c>
      <c r="AC40">
        <v>1.4965703595925999E-4</v>
      </c>
      <c r="AD40" s="2">
        <v>2.43608326532601E-5</v>
      </c>
      <c r="AE40" s="2">
        <v>3.20862478341783E-5</v>
      </c>
      <c r="AF40" s="2">
        <v>1.6144265153410899E-5</v>
      </c>
      <c r="AG40">
        <v>0</v>
      </c>
      <c r="AH40">
        <v>1.47846558018401E-4</v>
      </c>
      <c r="AI40" s="2">
        <v>2.9602526871693801E-5</v>
      </c>
      <c r="AJ40" s="2">
        <v>5.91248050729083E-5</v>
      </c>
      <c r="AK40" s="2">
        <v>3.19081046585833E-5</v>
      </c>
      <c r="AL40">
        <v>0</v>
      </c>
      <c r="AM40" s="2">
        <v>2.71377048557495E-6</v>
      </c>
      <c r="AN40" s="2">
        <v>9.1394033188219892E-6</v>
      </c>
      <c r="AO40" s="2">
        <v>2.0980488146024202E-5</v>
      </c>
      <c r="AP40" s="2">
        <v>2.3274939097242699E-5</v>
      </c>
    </row>
    <row r="41" spans="1:42">
      <c r="A41" t="s">
        <v>28</v>
      </c>
      <c r="B41">
        <v>0</v>
      </c>
      <c r="C41">
        <v>2.6821636119803301E-4</v>
      </c>
      <c r="D41">
        <v>0</v>
      </c>
      <c r="E41" s="2">
        <v>1.23026955205886E-5</v>
      </c>
      <c r="F41">
        <v>0</v>
      </c>
      <c r="G41">
        <v>0</v>
      </c>
      <c r="H41">
        <v>4.8511309198957E-4</v>
      </c>
      <c r="I41">
        <v>0</v>
      </c>
      <c r="J41" s="2">
        <v>1.30417204637636E-5</v>
      </c>
      <c r="K41">
        <v>0</v>
      </c>
      <c r="L41">
        <v>0</v>
      </c>
      <c r="M41">
        <v>0</v>
      </c>
      <c r="N41">
        <v>0</v>
      </c>
      <c r="O41">
        <v>0</v>
      </c>
      <c r="P41">
        <v>1.8948964123294599E-4</v>
      </c>
      <c r="Q41">
        <v>0</v>
      </c>
      <c r="R41">
        <v>0</v>
      </c>
      <c r="S41">
        <v>0</v>
      </c>
      <c r="T41">
        <v>0</v>
      </c>
      <c r="U41" s="2">
        <v>6.4626619704656407E-5</v>
      </c>
      <c r="V41" s="2">
        <v>8.0830288725791292E-6</v>
      </c>
      <c r="W41">
        <v>0</v>
      </c>
      <c r="X41">
        <v>0</v>
      </c>
      <c r="Y41">
        <v>0</v>
      </c>
      <c r="Z41">
        <v>0</v>
      </c>
      <c r="AA41">
        <v>0</v>
      </c>
      <c r="AB41">
        <v>0</v>
      </c>
      <c r="AC41">
        <v>0</v>
      </c>
      <c r="AD41">
        <v>0</v>
      </c>
      <c r="AE41">
        <v>0</v>
      </c>
      <c r="AF41">
        <v>0</v>
      </c>
      <c r="AG41">
        <v>0</v>
      </c>
      <c r="AH41">
        <v>0</v>
      </c>
      <c r="AI41">
        <v>0</v>
      </c>
      <c r="AJ41">
        <v>0</v>
      </c>
      <c r="AK41">
        <v>0</v>
      </c>
      <c r="AL41">
        <v>0</v>
      </c>
      <c r="AM41">
        <v>0</v>
      </c>
      <c r="AN41">
        <v>0</v>
      </c>
      <c r="AO41">
        <v>0</v>
      </c>
      <c r="AP41">
        <v>0</v>
      </c>
    </row>
    <row r="42" spans="1:42">
      <c r="A42" t="s">
        <v>178</v>
      </c>
      <c r="B42">
        <v>4.0233353450010102E-4</v>
      </c>
      <c r="C42">
        <v>0</v>
      </c>
      <c r="D42">
        <v>6.1106018942865903E-4</v>
      </c>
      <c r="E42">
        <v>0</v>
      </c>
      <c r="F42">
        <v>0</v>
      </c>
      <c r="G42">
        <v>0</v>
      </c>
      <c r="H42" s="2">
        <v>6.0639136498696298E-5</v>
      </c>
      <c r="I42">
        <v>0</v>
      </c>
      <c r="J42" s="2">
        <v>2.6083440927527201E-5</v>
      </c>
      <c r="K42">
        <v>4.2722262571025802E-4</v>
      </c>
      <c r="L42">
        <v>1.2972412003805199E-4</v>
      </c>
      <c r="M42">
        <v>0</v>
      </c>
      <c r="N42" s="2">
        <v>5.79581349072187E-5</v>
      </c>
      <c r="O42" s="2">
        <v>8.5763293310463102E-5</v>
      </c>
      <c r="P42">
        <v>0</v>
      </c>
      <c r="Q42">
        <v>0</v>
      </c>
      <c r="R42">
        <v>0</v>
      </c>
      <c r="S42">
        <v>0</v>
      </c>
      <c r="T42">
        <v>0</v>
      </c>
      <c r="U42">
        <v>0</v>
      </c>
      <c r="V42">
        <v>0</v>
      </c>
      <c r="W42" s="2">
        <v>6.80586938175483E-5</v>
      </c>
      <c r="X42">
        <v>0</v>
      </c>
      <c r="Y42">
        <v>0</v>
      </c>
      <c r="Z42">
        <v>0</v>
      </c>
      <c r="AA42">
        <v>0</v>
      </c>
      <c r="AB42">
        <v>0</v>
      </c>
      <c r="AC42">
        <v>0</v>
      </c>
      <c r="AD42">
        <v>0</v>
      </c>
      <c r="AE42">
        <v>0</v>
      </c>
      <c r="AF42">
        <v>0</v>
      </c>
      <c r="AG42">
        <v>0</v>
      </c>
      <c r="AH42">
        <v>0</v>
      </c>
      <c r="AI42">
        <v>0</v>
      </c>
      <c r="AJ42">
        <v>0</v>
      </c>
      <c r="AK42">
        <v>0</v>
      </c>
      <c r="AL42">
        <v>0</v>
      </c>
      <c r="AM42">
        <v>0</v>
      </c>
      <c r="AN42">
        <v>0</v>
      </c>
      <c r="AO42">
        <v>0</v>
      </c>
      <c r="AP42">
        <v>0</v>
      </c>
    </row>
    <row r="43" spans="1:42">
      <c r="A43" t="s">
        <v>28</v>
      </c>
      <c r="B43">
        <v>1.4685174009253701E-2</v>
      </c>
      <c r="C43">
        <v>4.61928177618835E-3</v>
      </c>
      <c r="D43">
        <v>1.3748854262144799E-3</v>
      </c>
      <c r="E43">
        <v>3.1987008353530299E-3</v>
      </c>
      <c r="F43">
        <v>1.0821953104869901E-3</v>
      </c>
      <c r="G43">
        <v>5.7157512915399604E-3</v>
      </c>
      <c r="H43">
        <v>2.3649263234491501E-3</v>
      </c>
      <c r="I43">
        <v>2.6017753290480598E-3</v>
      </c>
      <c r="J43">
        <v>2.6083440927527197E-4</v>
      </c>
      <c r="K43">
        <v>2.1361131285512901E-3</v>
      </c>
      <c r="L43">
        <v>1.12427570699645E-3</v>
      </c>
      <c r="M43">
        <v>5.6823073611708998E-2</v>
      </c>
      <c r="N43">
        <v>1.3523564811684401E-4</v>
      </c>
      <c r="O43">
        <v>1.88679245283019E-3</v>
      </c>
      <c r="P43">
        <v>1.13693784739768E-3</v>
      </c>
      <c r="Q43">
        <v>7.1777203560149298E-4</v>
      </c>
      <c r="R43" s="2">
        <v>4.1890957836750901E-5</v>
      </c>
      <c r="S43">
        <v>5.9885129433541104E-4</v>
      </c>
      <c r="T43">
        <v>0</v>
      </c>
      <c r="U43" s="2">
        <v>9.6939929556984501E-5</v>
      </c>
      <c r="V43">
        <v>2.7482298166769102E-4</v>
      </c>
      <c r="W43" s="2">
        <v>6.8058693817548302E-6</v>
      </c>
      <c r="X43">
        <v>1.08584063807944E-4</v>
      </c>
      <c r="Y43">
        <v>0</v>
      </c>
      <c r="Z43">
        <v>0</v>
      </c>
      <c r="AA43">
        <v>0</v>
      </c>
      <c r="AB43">
        <v>0</v>
      </c>
      <c r="AC43">
        <v>0</v>
      </c>
      <c r="AD43">
        <v>0</v>
      </c>
      <c r="AE43">
        <v>0</v>
      </c>
      <c r="AF43">
        <v>0</v>
      </c>
      <c r="AG43">
        <v>0</v>
      </c>
      <c r="AH43">
        <v>0</v>
      </c>
      <c r="AI43">
        <v>0</v>
      </c>
      <c r="AJ43">
        <v>0</v>
      </c>
      <c r="AK43">
        <v>0</v>
      </c>
      <c r="AL43">
        <v>0</v>
      </c>
      <c r="AM43" s="2">
        <v>3.8768149793927898E-7</v>
      </c>
      <c r="AN43">
        <v>0</v>
      </c>
      <c r="AO43">
        <v>0</v>
      </c>
      <c r="AP43">
        <v>0</v>
      </c>
    </row>
    <row r="44" spans="1:42">
      <c r="A44" t="s">
        <v>28</v>
      </c>
      <c r="B44">
        <v>2.0116676725005E-4</v>
      </c>
      <c r="C44">
        <v>2.6821636119803301E-4</v>
      </c>
      <c r="D44">
        <v>0</v>
      </c>
      <c r="E44" s="2">
        <v>4.9210782082354199E-5</v>
      </c>
      <c r="F44">
        <v>0</v>
      </c>
      <c r="G44">
        <v>7.6942805847653303E-4</v>
      </c>
      <c r="H44">
        <v>0</v>
      </c>
      <c r="I44">
        <v>2.2956841138659301E-4</v>
      </c>
      <c r="J44" s="2">
        <v>6.52086023188179E-6</v>
      </c>
      <c r="K44">
        <v>0</v>
      </c>
      <c r="L44">
        <v>3.0268961342212199E-4</v>
      </c>
      <c r="M44">
        <v>0</v>
      </c>
      <c r="N44">
        <v>0</v>
      </c>
      <c r="O44">
        <v>6.00343053173242E-4</v>
      </c>
      <c r="P44">
        <v>0</v>
      </c>
      <c r="Q44">
        <v>0</v>
      </c>
      <c r="R44">
        <v>0</v>
      </c>
      <c r="S44">
        <v>0</v>
      </c>
      <c r="T44">
        <v>0</v>
      </c>
      <c r="U44">
        <v>0</v>
      </c>
      <c r="V44">
        <v>0</v>
      </c>
      <c r="W44">
        <v>0</v>
      </c>
      <c r="X44">
        <v>0</v>
      </c>
      <c r="Y44">
        <v>0</v>
      </c>
      <c r="Z44">
        <v>0</v>
      </c>
      <c r="AA44">
        <v>0</v>
      </c>
      <c r="AB44">
        <v>0</v>
      </c>
      <c r="AC44">
        <v>0</v>
      </c>
      <c r="AD44">
        <v>0</v>
      </c>
      <c r="AE44">
        <v>0</v>
      </c>
      <c r="AF44">
        <v>0</v>
      </c>
      <c r="AG44">
        <v>0</v>
      </c>
      <c r="AH44">
        <v>0</v>
      </c>
      <c r="AI44">
        <v>0</v>
      </c>
      <c r="AJ44">
        <v>0</v>
      </c>
      <c r="AK44">
        <v>0</v>
      </c>
      <c r="AL44">
        <v>0</v>
      </c>
      <c r="AM44">
        <v>0</v>
      </c>
      <c r="AN44">
        <v>0</v>
      </c>
      <c r="AO44">
        <v>0</v>
      </c>
      <c r="AP44">
        <v>0</v>
      </c>
    </row>
    <row r="45" spans="1:42">
      <c r="A45" t="s">
        <v>187</v>
      </c>
      <c r="B45">
        <v>2.4140012070006001E-3</v>
      </c>
      <c r="C45">
        <v>1.7583072567426601E-3</v>
      </c>
      <c r="D45">
        <v>2.44424075771464E-3</v>
      </c>
      <c r="E45">
        <v>6.6434555811178205E-4</v>
      </c>
      <c r="F45">
        <v>3.6073177016232902E-4</v>
      </c>
      <c r="G45">
        <v>1.31901952881691E-3</v>
      </c>
      <c r="H45">
        <v>1.39470013947001E-3</v>
      </c>
      <c r="I45">
        <v>1.6069788797061499E-3</v>
      </c>
      <c r="J45">
        <v>1.43458925101399E-4</v>
      </c>
      <c r="K45">
        <v>4.6994488828128297E-4</v>
      </c>
      <c r="L45">
        <v>4.1944132145636899E-3</v>
      </c>
      <c r="M45">
        <v>2.0088965418281002E-3</v>
      </c>
      <c r="N45">
        <v>1.64214715570453E-4</v>
      </c>
      <c r="O45">
        <v>1.54373927958834E-3</v>
      </c>
      <c r="P45">
        <v>9.4744820616472997E-4</v>
      </c>
      <c r="Q45">
        <v>1.29198966408269E-3</v>
      </c>
      <c r="R45">
        <v>2.09454789183755E-4</v>
      </c>
      <c r="S45">
        <v>4.0830770068323502E-4</v>
      </c>
      <c r="T45">
        <v>2.7813832746152397E-4</v>
      </c>
      <c r="U45">
        <v>0</v>
      </c>
      <c r="V45">
        <v>2.34407837304795E-4</v>
      </c>
      <c r="W45">
        <v>1.56534995780361E-4</v>
      </c>
      <c r="X45" s="2">
        <v>9.8712785279949505E-5</v>
      </c>
      <c r="Y45">
        <v>0</v>
      </c>
      <c r="Z45" s="2">
        <v>6.6201929124214703E-6</v>
      </c>
      <c r="AA45">
        <v>0</v>
      </c>
      <c r="AB45">
        <v>0</v>
      </c>
      <c r="AC45">
        <v>0</v>
      </c>
      <c r="AD45">
        <v>0</v>
      </c>
      <c r="AE45">
        <v>0</v>
      </c>
      <c r="AF45">
        <v>0</v>
      </c>
      <c r="AG45">
        <v>0</v>
      </c>
      <c r="AH45">
        <v>0</v>
      </c>
      <c r="AI45">
        <v>0</v>
      </c>
      <c r="AJ45">
        <v>0</v>
      </c>
      <c r="AK45" s="2">
        <v>1.06360348861944E-5</v>
      </c>
      <c r="AL45">
        <v>0</v>
      </c>
      <c r="AM45" s="2">
        <v>3.8768149793927898E-7</v>
      </c>
      <c r="AN45">
        <v>0</v>
      </c>
      <c r="AO45" s="2">
        <v>3.4967480243373699E-6</v>
      </c>
      <c r="AP45">
        <v>0</v>
      </c>
    </row>
    <row r="46" spans="1:42">
      <c r="A46" t="s">
        <v>194</v>
      </c>
      <c r="B46">
        <v>2.2128344397505501E-3</v>
      </c>
      <c r="C46">
        <v>7.7186708389211699E-3</v>
      </c>
      <c r="D46">
        <v>2.2914757103574702E-3</v>
      </c>
      <c r="E46">
        <v>1.2794803341412101E-3</v>
      </c>
      <c r="F46">
        <v>3.6073177016232902E-4</v>
      </c>
      <c r="G46">
        <v>3.6639431356025402E-4</v>
      </c>
      <c r="H46">
        <v>4.24473955490874E-4</v>
      </c>
      <c r="I46">
        <v>8.4175084175084204E-4</v>
      </c>
      <c r="J46" s="2">
        <v>5.21668818550543E-5</v>
      </c>
      <c r="K46">
        <v>2.9905583799718E-4</v>
      </c>
      <c r="L46">
        <v>3.4593098676814001E-4</v>
      </c>
      <c r="M46">
        <v>5.73970440522313E-4</v>
      </c>
      <c r="N46">
        <v>6.18220105676999E-4</v>
      </c>
      <c r="O46">
        <v>6.00343053173242E-4</v>
      </c>
      <c r="P46">
        <v>2.40020212228398E-3</v>
      </c>
      <c r="Q46" s="2">
        <v>7.1777203560149301E-5</v>
      </c>
      <c r="R46">
        <v>1.6756383134700401E-4</v>
      </c>
      <c r="S46" s="2">
        <v>5.4441026757764701E-5</v>
      </c>
      <c r="T46" s="2">
        <v>3.7085110328203199E-5</v>
      </c>
      <c r="U46">
        <v>0</v>
      </c>
      <c r="V46">
        <v>0</v>
      </c>
      <c r="W46">
        <v>0</v>
      </c>
      <c r="X46">
        <v>0</v>
      </c>
      <c r="Y46">
        <v>0</v>
      </c>
      <c r="Z46">
        <v>0</v>
      </c>
      <c r="AA46">
        <v>0</v>
      </c>
      <c r="AB46">
        <v>0</v>
      </c>
      <c r="AC46">
        <v>0</v>
      </c>
      <c r="AD46">
        <v>0</v>
      </c>
      <c r="AE46">
        <v>0</v>
      </c>
      <c r="AF46">
        <v>0</v>
      </c>
      <c r="AG46">
        <v>0</v>
      </c>
      <c r="AH46">
        <v>0</v>
      </c>
      <c r="AI46">
        <v>0</v>
      </c>
      <c r="AJ46">
        <v>0</v>
      </c>
      <c r="AK46">
        <v>0</v>
      </c>
      <c r="AL46">
        <v>0</v>
      </c>
      <c r="AM46">
        <v>0</v>
      </c>
      <c r="AN46">
        <v>0</v>
      </c>
      <c r="AO46">
        <v>0</v>
      </c>
      <c r="AP46">
        <v>0</v>
      </c>
    </row>
    <row r="47" spans="1:42">
      <c r="A47" t="s">
        <v>198</v>
      </c>
      <c r="B47">
        <v>0</v>
      </c>
      <c r="C47">
        <v>7.1524362986142198E-4</v>
      </c>
      <c r="D47">
        <v>1.6804155209288101E-3</v>
      </c>
      <c r="E47">
        <v>2.2513932802677101E-3</v>
      </c>
      <c r="F47">
        <v>5.1533110023189901E-4</v>
      </c>
      <c r="G47">
        <v>1.9052504305133199E-3</v>
      </c>
      <c r="H47">
        <v>3.63834818992178E-4</v>
      </c>
      <c r="I47">
        <v>6.8870523415977996E-4</v>
      </c>
      <c r="J47" s="2">
        <v>9.1292043246345096E-5</v>
      </c>
      <c r="K47">
        <v>5.1266715085230901E-4</v>
      </c>
      <c r="L47">
        <v>5.3619302949061698E-3</v>
      </c>
      <c r="M47">
        <v>2.4393743722198298E-3</v>
      </c>
      <c r="N47">
        <v>1.62282777740212E-3</v>
      </c>
      <c r="O47">
        <v>7.7186963979416795E-4</v>
      </c>
      <c r="P47">
        <v>5.3688731682668004E-3</v>
      </c>
      <c r="Q47" s="2">
        <v>7.1777203560149301E-5</v>
      </c>
      <c r="R47" s="2">
        <v>2.0945478918375501E-5</v>
      </c>
      <c r="S47">
        <v>3.8108718730435302E-4</v>
      </c>
      <c r="T47">
        <v>3.7085110328203202E-4</v>
      </c>
      <c r="U47" s="2">
        <v>9.6939929556984501E-5</v>
      </c>
      <c r="V47">
        <v>0</v>
      </c>
      <c r="W47" s="2">
        <v>6.8058693817548302E-6</v>
      </c>
      <c r="X47">
        <v>2.5665324172786897E-4</v>
      </c>
      <c r="Y47" s="2">
        <v>6.7345509401433097E-6</v>
      </c>
      <c r="Z47">
        <v>0</v>
      </c>
      <c r="AA47">
        <v>0</v>
      </c>
      <c r="AB47">
        <v>0</v>
      </c>
      <c r="AC47" s="2">
        <v>8.3142797755144507E-6</v>
      </c>
      <c r="AD47">
        <v>0</v>
      </c>
      <c r="AE47">
        <v>0</v>
      </c>
      <c r="AF47">
        <v>0</v>
      </c>
      <c r="AG47">
        <v>0</v>
      </c>
      <c r="AH47">
        <v>0</v>
      </c>
      <c r="AI47">
        <v>0</v>
      </c>
      <c r="AJ47">
        <v>0</v>
      </c>
      <c r="AK47">
        <v>0</v>
      </c>
      <c r="AL47">
        <v>0</v>
      </c>
      <c r="AM47">
        <v>0</v>
      </c>
      <c r="AN47">
        <v>0</v>
      </c>
      <c r="AO47">
        <v>0</v>
      </c>
      <c r="AP47">
        <v>0</v>
      </c>
    </row>
    <row r="48" spans="1:42">
      <c r="A48" t="s">
        <v>199</v>
      </c>
      <c r="B48">
        <v>7.8455039227519601E-3</v>
      </c>
      <c r="C48">
        <v>6.7352108478617202E-3</v>
      </c>
      <c r="D48">
        <v>4.1246562786434503E-3</v>
      </c>
      <c r="E48">
        <v>2.62047414588536E-3</v>
      </c>
      <c r="F48">
        <v>1.44292708064932E-3</v>
      </c>
      <c r="G48">
        <v>1.0625435093247399E-3</v>
      </c>
      <c r="H48">
        <v>1.21278272997393E-3</v>
      </c>
      <c r="I48">
        <v>3.2904805632078399E-3</v>
      </c>
      <c r="J48">
        <v>1.1085462394199E-4</v>
      </c>
      <c r="K48">
        <v>1.0680565642756401E-3</v>
      </c>
      <c r="L48">
        <v>4.3673787079477602E-3</v>
      </c>
      <c r="M48">
        <v>1.1479408810446299E-3</v>
      </c>
      <c r="N48">
        <v>9.8528829342271794E-4</v>
      </c>
      <c r="O48">
        <v>2.7444253859348201E-3</v>
      </c>
      <c r="P48">
        <v>4.7372410308236497E-3</v>
      </c>
      <c r="Q48">
        <v>1.07665805340224E-3</v>
      </c>
      <c r="R48">
        <v>3.3512766269400802E-4</v>
      </c>
      <c r="S48">
        <v>7.0773334785094E-4</v>
      </c>
      <c r="T48">
        <v>2.59595772297423E-4</v>
      </c>
      <c r="U48" s="2">
        <v>6.4626619704656407E-5</v>
      </c>
      <c r="V48" s="2">
        <v>3.2332115490316503E-5</v>
      </c>
      <c r="W48" s="2">
        <v>4.7641085672283802E-5</v>
      </c>
      <c r="X48">
        <v>1.1845534233593901E-4</v>
      </c>
      <c r="Y48" s="2">
        <v>6.7345509401433097E-6</v>
      </c>
      <c r="Z48">
        <v>0</v>
      </c>
      <c r="AA48">
        <v>0</v>
      </c>
      <c r="AB48">
        <v>0</v>
      </c>
      <c r="AC48">
        <v>0</v>
      </c>
      <c r="AD48">
        <v>0</v>
      </c>
      <c r="AE48">
        <v>0</v>
      </c>
      <c r="AF48">
        <v>0</v>
      </c>
      <c r="AG48" s="2">
        <v>8.7317179655097102E-6</v>
      </c>
      <c r="AH48">
        <v>0</v>
      </c>
      <c r="AI48">
        <v>0</v>
      </c>
      <c r="AJ48">
        <v>0</v>
      </c>
      <c r="AK48">
        <v>0</v>
      </c>
      <c r="AL48">
        <v>0</v>
      </c>
      <c r="AM48">
        <v>0</v>
      </c>
      <c r="AN48">
        <v>0</v>
      </c>
      <c r="AO48">
        <v>0</v>
      </c>
      <c r="AP48">
        <v>0</v>
      </c>
    </row>
    <row r="49" spans="1:42">
      <c r="A49" t="s">
        <v>200</v>
      </c>
      <c r="B49">
        <v>2.7358680346006799E-2</v>
      </c>
      <c r="C49">
        <v>2.9414394278050999E-2</v>
      </c>
      <c r="D49">
        <v>1.05407882676444E-2</v>
      </c>
      <c r="E49">
        <v>8.2797140853560994E-3</v>
      </c>
      <c r="F49">
        <v>1.2522545735635099E-2</v>
      </c>
      <c r="G49">
        <v>2.6417030007694301E-2</v>
      </c>
      <c r="H49">
        <v>8.0650051543266002E-3</v>
      </c>
      <c r="I49">
        <v>1.1707988980716301E-2</v>
      </c>
      <c r="J49">
        <v>2.1649255969847501E-3</v>
      </c>
      <c r="K49">
        <v>8.4590079890630998E-3</v>
      </c>
      <c r="L49">
        <v>1.6258756378102601E-2</v>
      </c>
      <c r="M49">
        <v>5.8831970153537102E-3</v>
      </c>
      <c r="N49">
        <v>6.2111801242236003E-3</v>
      </c>
      <c r="O49">
        <v>8.31903945111492E-3</v>
      </c>
      <c r="P49">
        <v>1.92647801920162E-2</v>
      </c>
      <c r="Q49">
        <v>2.3686477174849302E-3</v>
      </c>
      <c r="R49">
        <v>9.4254655132689597E-4</v>
      </c>
      <c r="S49">
        <v>2.0143179900372898E-3</v>
      </c>
      <c r="T49">
        <v>5.1919154459484503E-4</v>
      </c>
      <c r="U49">
        <v>1.3248457039454599E-3</v>
      </c>
      <c r="V49">
        <v>1.42261308157393E-3</v>
      </c>
      <c r="W49">
        <v>3.1987586094247699E-4</v>
      </c>
      <c r="X49">
        <v>1.6682460712311501E-3</v>
      </c>
      <c r="Y49" s="2">
        <v>1.3469101880286601E-5</v>
      </c>
      <c r="Z49">
        <v>0</v>
      </c>
      <c r="AA49" s="2">
        <v>1.4760365466649E-5</v>
      </c>
      <c r="AB49">
        <v>0</v>
      </c>
      <c r="AC49" s="2">
        <v>1.6628559551028901E-5</v>
      </c>
      <c r="AD49">
        <v>0</v>
      </c>
      <c r="AE49">
        <v>0</v>
      </c>
      <c r="AF49">
        <v>0</v>
      </c>
      <c r="AG49">
        <v>0</v>
      </c>
      <c r="AH49" s="2">
        <v>1.13728121552616E-5</v>
      </c>
      <c r="AI49" s="2">
        <v>2.9602526871693802E-6</v>
      </c>
      <c r="AJ49">
        <v>0</v>
      </c>
      <c r="AK49" s="2">
        <v>1.06360348861944E-5</v>
      </c>
      <c r="AL49">
        <v>0</v>
      </c>
      <c r="AM49">
        <v>0</v>
      </c>
      <c r="AN49">
        <v>0</v>
      </c>
      <c r="AO49">
        <v>0</v>
      </c>
      <c r="AP49">
        <v>0</v>
      </c>
    </row>
    <row r="50" spans="1:42">
      <c r="A50" t="s">
        <v>201</v>
      </c>
      <c r="B50">
        <v>4.0233353450010102E-4</v>
      </c>
      <c r="C50">
        <v>2.3841454328714099E-4</v>
      </c>
      <c r="D50">
        <v>0</v>
      </c>
      <c r="E50">
        <v>1.8454043280882799E-4</v>
      </c>
      <c r="F50" s="2">
        <v>5.1533110023189902E-5</v>
      </c>
      <c r="G50">
        <v>3.2975488220422799E-4</v>
      </c>
      <c r="H50">
        <v>0</v>
      </c>
      <c r="I50">
        <v>0</v>
      </c>
      <c r="J50">
        <v>0</v>
      </c>
      <c r="K50">
        <v>0</v>
      </c>
      <c r="L50">
        <v>0</v>
      </c>
      <c r="M50">
        <v>1.4349261013057801E-4</v>
      </c>
      <c r="N50" s="2">
        <v>5.79581349072187E-5</v>
      </c>
      <c r="O50">
        <v>0</v>
      </c>
      <c r="P50">
        <v>1.2632642748863101E-4</v>
      </c>
      <c r="Q50">
        <v>0</v>
      </c>
      <c r="R50">
        <v>0</v>
      </c>
      <c r="S50">
        <v>0</v>
      </c>
      <c r="T50">
        <v>0</v>
      </c>
      <c r="U50">
        <v>0</v>
      </c>
      <c r="V50">
        <v>0</v>
      </c>
      <c r="W50">
        <v>0</v>
      </c>
      <c r="X50" s="2">
        <v>3.9485114111979799E-5</v>
      </c>
      <c r="Y50">
        <v>0</v>
      </c>
      <c r="Z50">
        <v>0</v>
      </c>
      <c r="AA50">
        <v>0</v>
      </c>
      <c r="AB50">
        <v>0</v>
      </c>
      <c r="AC50">
        <v>0</v>
      </c>
      <c r="AD50">
        <v>0</v>
      </c>
      <c r="AE50">
        <v>0</v>
      </c>
      <c r="AF50">
        <v>0</v>
      </c>
      <c r="AG50">
        <v>0</v>
      </c>
      <c r="AH50">
        <v>0</v>
      </c>
      <c r="AI50">
        <v>0</v>
      </c>
      <c r="AJ50">
        <v>0</v>
      </c>
      <c r="AK50">
        <v>0</v>
      </c>
      <c r="AL50">
        <v>0</v>
      </c>
      <c r="AM50">
        <v>0</v>
      </c>
      <c r="AN50">
        <v>0</v>
      </c>
      <c r="AO50">
        <v>0</v>
      </c>
      <c r="AP50">
        <v>0</v>
      </c>
    </row>
    <row r="51" spans="1:42">
      <c r="A51" t="s">
        <v>28</v>
      </c>
      <c r="B51">
        <v>1.48863407765037E-2</v>
      </c>
      <c r="C51">
        <v>1.9043361645060299E-2</v>
      </c>
      <c r="D51">
        <v>1.52765047357165E-3</v>
      </c>
      <c r="E51">
        <v>1.9807339788147599E-3</v>
      </c>
      <c r="F51">
        <v>2.2159237309971702E-3</v>
      </c>
      <c r="G51">
        <v>3.2242699593302299E-3</v>
      </c>
      <c r="H51">
        <v>5.5181614213813601E-3</v>
      </c>
      <c r="I51">
        <v>7.7288031833486403E-3</v>
      </c>
      <c r="J51">
        <v>6.5860688342006101E-4</v>
      </c>
      <c r="K51">
        <v>1.8797795531251299E-3</v>
      </c>
      <c r="L51">
        <v>1.16751708034247E-3</v>
      </c>
      <c r="M51">
        <v>1.57841871143636E-3</v>
      </c>
      <c r="N51">
        <v>7.1481699718902998E-4</v>
      </c>
      <c r="O51">
        <v>8.5763293310463099E-4</v>
      </c>
      <c r="P51">
        <v>2.0843860535624099E-3</v>
      </c>
      <c r="Q51">
        <v>2.8710881424059699E-4</v>
      </c>
      <c r="R51">
        <v>3.3512766269400802E-4</v>
      </c>
      <c r="S51">
        <v>1.90543593652176E-4</v>
      </c>
      <c r="T51">
        <v>0</v>
      </c>
      <c r="U51">
        <v>2.5850647881862498E-4</v>
      </c>
      <c r="V51">
        <v>2.1824177955963699E-4</v>
      </c>
      <c r="W51" s="2">
        <v>9.5282171344567604E-5</v>
      </c>
      <c r="X51">
        <v>4.24464976703783E-4</v>
      </c>
      <c r="Y51" s="2">
        <v>6.7345509401433097E-6</v>
      </c>
      <c r="Z51" s="2">
        <v>1.32403858248429E-5</v>
      </c>
      <c r="AA51">
        <v>0</v>
      </c>
      <c r="AB51">
        <v>0</v>
      </c>
      <c r="AC51">
        <v>0</v>
      </c>
      <c r="AD51">
        <v>0</v>
      </c>
      <c r="AE51">
        <v>0</v>
      </c>
      <c r="AF51">
        <v>0</v>
      </c>
      <c r="AG51">
        <v>0</v>
      </c>
      <c r="AH51">
        <v>0</v>
      </c>
      <c r="AI51" s="2">
        <v>2.9602526871693802E-6</v>
      </c>
      <c r="AJ51">
        <v>0</v>
      </c>
      <c r="AK51">
        <v>0</v>
      </c>
      <c r="AL51">
        <v>0</v>
      </c>
      <c r="AM51" s="2">
        <v>7.7536299587855797E-7</v>
      </c>
      <c r="AN51">
        <v>0</v>
      </c>
      <c r="AO51">
        <v>0</v>
      </c>
      <c r="AP51">
        <v>0</v>
      </c>
    </row>
    <row r="52" spans="1:42">
      <c r="A52" t="s">
        <v>202</v>
      </c>
      <c r="B52">
        <v>2.0116676725005E-4</v>
      </c>
      <c r="C52">
        <v>1.78810907465355E-3</v>
      </c>
      <c r="D52">
        <v>3.51359608921479E-3</v>
      </c>
      <c r="E52">
        <v>3.4447547457648001E-4</v>
      </c>
      <c r="F52">
        <v>1.5459933006957E-3</v>
      </c>
      <c r="G52">
        <v>6.2287033305243099E-4</v>
      </c>
      <c r="H52">
        <v>7.2766963798435503E-4</v>
      </c>
      <c r="I52">
        <v>2.2956841138659301E-4</v>
      </c>
      <c r="J52" s="2">
        <v>8.4771183014463304E-5</v>
      </c>
      <c r="K52">
        <v>7.6900072627846395E-4</v>
      </c>
      <c r="L52">
        <v>5.6213785349822705E-4</v>
      </c>
      <c r="M52">
        <v>2.1523891519586698E-3</v>
      </c>
      <c r="N52">
        <v>6.6651855143301498E-4</v>
      </c>
      <c r="O52">
        <v>1.4579759862778699E-3</v>
      </c>
      <c r="P52">
        <v>1.5790803436078801E-3</v>
      </c>
      <c r="Q52">
        <v>2.8710881424059699E-4</v>
      </c>
      <c r="R52">
        <v>5.65527930796138E-4</v>
      </c>
      <c r="S52">
        <v>3.26646160546588E-4</v>
      </c>
      <c r="T52">
        <v>9.4567031336918197E-4</v>
      </c>
      <c r="U52">
        <v>1.93879859113969E-4</v>
      </c>
      <c r="V52">
        <v>1.5357754857900401E-4</v>
      </c>
      <c r="W52" s="2">
        <v>2.72234775270193E-5</v>
      </c>
      <c r="X52" s="2">
        <v>4.9356392639974698E-5</v>
      </c>
      <c r="Y52" s="2">
        <v>2.0203652820429899E-5</v>
      </c>
      <c r="Z52" s="2">
        <v>6.6201929124214703E-6</v>
      </c>
      <c r="AA52">
        <v>0</v>
      </c>
      <c r="AB52">
        <v>0</v>
      </c>
      <c r="AC52" s="2">
        <v>8.3142797755144507E-6</v>
      </c>
      <c r="AD52">
        <v>0</v>
      </c>
      <c r="AE52">
        <v>0</v>
      </c>
      <c r="AF52">
        <v>0</v>
      </c>
      <c r="AG52">
        <v>0</v>
      </c>
      <c r="AH52" s="2">
        <v>1.13728121552616E-5</v>
      </c>
      <c r="AI52">
        <v>0</v>
      </c>
      <c r="AJ52">
        <v>0</v>
      </c>
      <c r="AK52">
        <v>0</v>
      </c>
      <c r="AL52">
        <v>0</v>
      </c>
      <c r="AM52" s="2">
        <v>3.8768149793927898E-7</v>
      </c>
      <c r="AN52">
        <v>0</v>
      </c>
      <c r="AO52">
        <v>0</v>
      </c>
      <c r="AP52">
        <v>0</v>
      </c>
    </row>
    <row r="53" spans="1:42">
      <c r="A53" t="s">
        <v>204</v>
      </c>
      <c r="B53">
        <v>3.2186682760008E-3</v>
      </c>
      <c r="C53">
        <v>5.12591268067352E-3</v>
      </c>
      <c r="D53">
        <v>9.1659028414298801E-4</v>
      </c>
      <c r="E53">
        <v>8.1197790435884505E-4</v>
      </c>
      <c r="F53">
        <v>4.12264880185519E-4</v>
      </c>
      <c r="G53">
        <v>1.1358223720367899E-3</v>
      </c>
      <c r="H53">
        <v>1.21278272997393E-3</v>
      </c>
      <c r="I53">
        <v>2.2191613100703998E-3</v>
      </c>
      <c r="J53">
        <v>1.89104946724572E-4</v>
      </c>
      <c r="K53">
        <v>6.8355620113641198E-4</v>
      </c>
      <c r="L53">
        <v>5.1889648015221001E-4</v>
      </c>
      <c r="M53">
        <v>2.8698522026115699E-4</v>
      </c>
      <c r="N53">
        <v>2.02853472175265E-4</v>
      </c>
      <c r="O53">
        <v>5.1457975986277896E-4</v>
      </c>
      <c r="P53">
        <v>1.01061141990905E-3</v>
      </c>
      <c r="Q53">
        <v>0</v>
      </c>
      <c r="R53">
        <v>1.6756383134700401E-4</v>
      </c>
      <c r="S53" s="2">
        <v>5.4441026757764701E-5</v>
      </c>
      <c r="T53">
        <v>0</v>
      </c>
      <c r="U53">
        <v>1.29253239409313E-4</v>
      </c>
      <c r="V53" s="2">
        <v>7.2747259853212203E-5</v>
      </c>
      <c r="W53" s="2">
        <v>1.3611738763509699E-5</v>
      </c>
      <c r="X53" s="2">
        <v>6.9098949695964605E-5</v>
      </c>
      <c r="Y53" s="2">
        <v>6.7345509401433097E-6</v>
      </c>
      <c r="Z53">
        <v>0</v>
      </c>
      <c r="AA53">
        <v>0</v>
      </c>
      <c r="AB53">
        <v>0</v>
      </c>
      <c r="AC53" s="2">
        <v>8.3142797755144507E-6</v>
      </c>
      <c r="AD53">
        <v>0</v>
      </c>
      <c r="AE53">
        <v>0</v>
      </c>
      <c r="AF53">
        <v>0</v>
      </c>
      <c r="AG53">
        <v>0</v>
      </c>
      <c r="AH53">
        <v>0</v>
      </c>
      <c r="AI53">
        <v>0</v>
      </c>
      <c r="AJ53">
        <v>0</v>
      </c>
      <c r="AK53">
        <v>0</v>
      </c>
      <c r="AL53">
        <v>0</v>
      </c>
      <c r="AM53">
        <v>0</v>
      </c>
      <c r="AN53">
        <v>0</v>
      </c>
      <c r="AO53">
        <v>0</v>
      </c>
      <c r="AP53">
        <v>0</v>
      </c>
    </row>
    <row r="54" spans="1:42">
      <c r="A54" t="s">
        <v>208</v>
      </c>
      <c r="B54">
        <v>0</v>
      </c>
      <c r="C54">
        <v>1.7881090746535501E-4</v>
      </c>
      <c r="D54">
        <v>0</v>
      </c>
      <c r="E54">
        <v>0</v>
      </c>
      <c r="F54">
        <v>1.0306622004637999E-4</v>
      </c>
      <c r="G54">
        <v>3.2975488220422799E-4</v>
      </c>
      <c r="H54">
        <v>3.0319568249348097E-4</v>
      </c>
      <c r="I54">
        <v>0</v>
      </c>
      <c r="J54">
        <v>0</v>
      </c>
      <c r="K54">
        <v>0</v>
      </c>
      <c r="L54">
        <v>3.4593098676814001E-4</v>
      </c>
      <c r="M54">
        <v>1.4349261013057801E-4</v>
      </c>
      <c r="N54">
        <v>0</v>
      </c>
      <c r="O54">
        <v>0</v>
      </c>
      <c r="P54">
        <v>0</v>
      </c>
      <c r="Q54">
        <v>0</v>
      </c>
      <c r="R54">
        <v>0</v>
      </c>
      <c r="S54">
        <v>0</v>
      </c>
      <c r="T54">
        <v>0</v>
      </c>
      <c r="U54" s="2">
        <v>6.4626619704656407E-5</v>
      </c>
      <c r="V54">
        <v>0</v>
      </c>
      <c r="W54" s="2">
        <v>1.3611738763509699E-5</v>
      </c>
      <c r="X54">
        <v>0</v>
      </c>
      <c r="Y54">
        <v>0</v>
      </c>
      <c r="Z54">
        <v>0</v>
      </c>
      <c r="AA54">
        <v>0</v>
      </c>
      <c r="AB54">
        <v>0</v>
      </c>
      <c r="AC54">
        <v>0</v>
      </c>
      <c r="AD54">
        <v>0</v>
      </c>
      <c r="AE54">
        <v>0</v>
      </c>
      <c r="AF54">
        <v>0</v>
      </c>
      <c r="AG54">
        <v>0</v>
      </c>
      <c r="AH54">
        <v>0</v>
      </c>
      <c r="AI54">
        <v>0</v>
      </c>
      <c r="AJ54">
        <v>0</v>
      </c>
      <c r="AK54">
        <v>0</v>
      </c>
      <c r="AL54">
        <v>0</v>
      </c>
      <c r="AM54">
        <v>0</v>
      </c>
      <c r="AN54">
        <v>0</v>
      </c>
      <c r="AO54">
        <v>0</v>
      </c>
      <c r="AP54">
        <v>0</v>
      </c>
    </row>
    <row r="55" spans="1:42">
      <c r="A55" t="s">
        <v>28</v>
      </c>
      <c r="B55">
        <v>1.6093341380004E-3</v>
      </c>
      <c r="C55">
        <v>7.1524362986142198E-4</v>
      </c>
      <c r="D55">
        <v>6.1106018942865903E-4</v>
      </c>
      <c r="E55" s="2">
        <v>8.6118868644119895E-5</v>
      </c>
      <c r="F55">
        <v>1.0306622004637999E-4</v>
      </c>
      <c r="G55">
        <v>1.09918294068076E-4</v>
      </c>
      <c r="H55">
        <v>4.24473955490874E-4</v>
      </c>
      <c r="I55">
        <v>1.53045607591062E-4</v>
      </c>
      <c r="J55" s="2">
        <v>2.6083440927527201E-5</v>
      </c>
      <c r="K55">
        <v>0</v>
      </c>
      <c r="L55">
        <v>0</v>
      </c>
      <c r="M55">
        <v>0</v>
      </c>
      <c r="N55" s="2">
        <v>8.6937202360828003E-5</v>
      </c>
      <c r="O55">
        <v>0</v>
      </c>
      <c r="P55">
        <v>1.2632642748863101E-4</v>
      </c>
      <c r="Q55">
        <v>0</v>
      </c>
      <c r="R55">
        <v>0</v>
      </c>
      <c r="S55">
        <v>0</v>
      </c>
      <c r="T55">
        <v>0</v>
      </c>
      <c r="U55">
        <v>0</v>
      </c>
      <c r="V55" s="2">
        <v>1.6166057745158299E-5</v>
      </c>
      <c r="W55">
        <v>0</v>
      </c>
      <c r="X55" s="2">
        <v>1.97425570559899E-5</v>
      </c>
      <c r="Y55">
        <v>0</v>
      </c>
      <c r="Z55">
        <v>0</v>
      </c>
      <c r="AA55">
        <v>0</v>
      </c>
      <c r="AB55">
        <v>0</v>
      </c>
      <c r="AC55">
        <v>0</v>
      </c>
      <c r="AD55">
        <v>0</v>
      </c>
      <c r="AE55">
        <v>0</v>
      </c>
      <c r="AF55">
        <v>0</v>
      </c>
      <c r="AG55">
        <v>0</v>
      </c>
      <c r="AH55">
        <v>0</v>
      </c>
      <c r="AI55">
        <v>0</v>
      </c>
      <c r="AJ55">
        <v>0</v>
      </c>
      <c r="AK55">
        <v>0</v>
      </c>
      <c r="AL55">
        <v>0</v>
      </c>
      <c r="AM55">
        <v>0</v>
      </c>
      <c r="AN55">
        <v>0</v>
      </c>
      <c r="AO55">
        <v>0</v>
      </c>
      <c r="AP55">
        <v>0</v>
      </c>
    </row>
    <row r="56" spans="1:42">
      <c r="A56" t="s">
        <v>222</v>
      </c>
      <c r="B56">
        <v>3.6210018105009099E-3</v>
      </c>
      <c r="C56">
        <v>7.4504544777231397E-4</v>
      </c>
      <c r="D56">
        <v>5.6523067522150899E-3</v>
      </c>
      <c r="E56">
        <v>3.3217277905589102E-4</v>
      </c>
      <c r="F56">
        <v>6.1839732027827896E-4</v>
      </c>
      <c r="G56">
        <v>1.31901952881691E-3</v>
      </c>
      <c r="H56">
        <v>2.1223697774543698E-3</v>
      </c>
      <c r="I56">
        <v>1.91307009488828E-3</v>
      </c>
      <c r="J56">
        <v>1.2389634440575399E-4</v>
      </c>
      <c r="K56">
        <v>3.3750587431110399E-3</v>
      </c>
      <c r="L56">
        <v>1.16751708034247E-3</v>
      </c>
      <c r="M56">
        <v>2.0088965418281002E-3</v>
      </c>
      <c r="N56">
        <v>5.69921659920984E-4</v>
      </c>
      <c r="O56">
        <v>3.43053173241853E-3</v>
      </c>
      <c r="P56">
        <v>2.4633653360283001E-3</v>
      </c>
      <c r="Q56">
        <v>2.1533161068044799E-3</v>
      </c>
      <c r="R56">
        <v>5.65527930796138E-4</v>
      </c>
      <c r="S56">
        <v>2.0143179900372898E-3</v>
      </c>
      <c r="T56">
        <v>6.6753198590765799E-4</v>
      </c>
      <c r="U56">
        <v>1.00171260542217E-3</v>
      </c>
      <c r="V56">
        <v>9.8612952245465406E-4</v>
      </c>
      <c r="W56">
        <v>1.9737021207089E-4</v>
      </c>
      <c r="X56">
        <v>5.6266287609571205E-4</v>
      </c>
      <c r="Y56">
        <v>2.2224018102472899E-4</v>
      </c>
      <c r="Z56" s="2">
        <v>5.2961543299371702E-5</v>
      </c>
      <c r="AA56" s="2">
        <v>7.3801827333244794E-5</v>
      </c>
      <c r="AB56" s="2">
        <v>4.2810662709058703E-5</v>
      </c>
      <c r="AC56" s="2">
        <v>9.9771357306173395E-5</v>
      </c>
      <c r="AD56">
        <v>4.0195373877879203E-4</v>
      </c>
      <c r="AE56">
        <v>2.6738539861815203E-4</v>
      </c>
      <c r="AF56" s="2">
        <v>3.2288530306821798E-5</v>
      </c>
      <c r="AG56">
        <v>1.3970748744815501E-4</v>
      </c>
      <c r="AH56">
        <v>2.72947491726279E-4</v>
      </c>
      <c r="AI56" s="2">
        <v>6.8085811804895695E-5</v>
      </c>
      <c r="AJ56">
        <v>2.3649922029163301E-4</v>
      </c>
      <c r="AK56">
        <v>1.70176558179111E-4</v>
      </c>
      <c r="AL56">
        <v>1.3184709176844201E-4</v>
      </c>
      <c r="AM56" s="2">
        <v>3.6829742304231499E-5</v>
      </c>
      <c r="AN56">
        <v>1.21858710917627E-4</v>
      </c>
      <c r="AO56" s="2">
        <v>5.2451220365060499E-5</v>
      </c>
      <c r="AP56" s="2">
        <v>3.8791565162071197E-5</v>
      </c>
    </row>
    <row r="57" spans="1:42">
      <c r="A57" t="s">
        <v>230</v>
      </c>
      <c r="B57">
        <v>3.8221685777509598E-3</v>
      </c>
      <c r="C57">
        <v>1.0430636268812399E-3</v>
      </c>
      <c r="D57">
        <v>2.44424075771464E-3</v>
      </c>
      <c r="E57">
        <v>2.3375121489118301E-4</v>
      </c>
      <c r="F57">
        <v>7.72996650347849E-4</v>
      </c>
      <c r="G57">
        <v>1.53885611695307E-3</v>
      </c>
      <c r="H57">
        <v>2.0010915044569801E-3</v>
      </c>
      <c r="I57">
        <v>3.2139577594122999E-3</v>
      </c>
      <c r="J57">
        <v>2.8039698997091701E-4</v>
      </c>
      <c r="K57">
        <v>1.7088905028410299E-3</v>
      </c>
      <c r="L57">
        <v>9.5131021361238399E-4</v>
      </c>
      <c r="M57">
        <v>1.43492610130578E-3</v>
      </c>
      <c r="N57">
        <v>4.7332476840895301E-4</v>
      </c>
      <c r="O57">
        <v>3.6020583190394498E-3</v>
      </c>
      <c r="P57">
        <v>1.3895907023749399E-3</v>
      </c>
      <c r="Q57">
        <v>6.4599483204134402E-4</v>
      </c>
      <c r="R57">
        <v>4.3985505728588498E-4</v>
      </c>
      <c r="S57">
        <v>6.2607180771429396E-4</v>
      </c>
      <c r="T57">
        <v>2.2251066196921901E-4</v>
      </c>
      <c r="U57">
        <v>5.1701295763725104E-4</v>
      </c>
      <c r="V57">
        <v>1.3741149083384499E-4</v>
      </c>
      <c r="W57">
        <v>2.4501129774317398E-4</v>
      </c>
      <c r="X57">
        <v>1.9742557055989901E-4</v>
      </c>
      <c r="Y57" s="2">
        <v>6.0610958461289797E-5</v>
      </c>
      <c r="Z57" s="2">
        <v>5.95817362117932E-5</v>
      </c>
      <c r="AA57" s="2">
        <v>1.4760365466649E-5</v>
      </c>
      <c r="AB57" s="2">
        <v>2.1405331354529399E-5</v>
      </c>
      <c r="AC57">
        <v>1.7459987528580301E-4</v>
      </c>
      <c r="AD57">
        <v>1.3398457959292999E-4</v>
      </c>
      <c r="AE57" s="2">
        <v>1.0695415944726101E-5</v>
      </c>
      <c r="AF57">
        <v>0</v>
      </c>
      <c r="AG57" s="2">
        <v>8.73171796550972E-5</v>
      </c>
      <c r="AH57" s="2">
        <v>5.6864060776308197E-5</v>
      </c>
      <c r="AI57" s="2">
        <v>3.8483284933201901E-5</v>
      </c>
      <c r="AJ57" s="2">
        <v>4.43436038046812E-5</v>
      </c>
      <c r="AK57" s="2">
        <v>8.5088279089555403E-5</v>
      </c>
      <c r="AL57" s="2">
        <v>6.3057304758820098E-5</v>
      </c>
      <c r="AM57" s="2">
        <v>5.4275409711499102E-6</v>
      </c>
      <c r="AN57" s="2">
        <v>4.8743484367050602E-5</v>
      </c>
      <c r="AO57" s="2">
        <v>6.9934960486747296E-6</v>
      </c>
      <c r="AP57">
        <v>1.00858069421385E-4</v>
      </c>
    </row>
    <row r="58" spans="1:42">
      <c r="A58" t="s">
        <v>28</v>
      </c>
      <c r="B58">
        <v>1.3880506940253501E-2</v>
      </c>
      <c r="C58">
        <v>4.7980926836537E-3</v>
      </c>
      <c r="D58">
        <v>9.3186678887870501E-3</v>
      </c>
      <c r="E58">
        <v>1.5009288535118E-3</v>
      </c>
      <c r="F58">
        <v>4.9987116722494196E-3</v>
      </c>
      <c r="G58">
        <v>2.9677939398380501E-3</v>
      </c>
      <c r="H58">
        <v>3.0925959614335101E-3</v>
      </c>
      <c r="I58">
        <v>7.0400979491888598E-3</v>
      </c>
      <c r="J58">
        <v>6.1296086179688804E-4</v>
      </c>
      <c r="K58">
        <v>3.9304481565343701E-3</v>
      </c>
      <c r="L58">
        <v>4.62682694802387E-3</v>
      </c>
      <c r="M58">
        <v>4.30477830391735E-3</v>
      </c>
      <c r="N58">
        <v>7.1481699718902998E-4</v>
      </c>
      <c r="O58">
        <v>8.4905660377358506E-3</v>
      </c>
      <c r="P58">
        <v>2.84234461849419E-3</v>
      </c>
      <c r="Q58">
        <v>3.8759689922480598E-3</v>
      </c>
      <c r="R58">
        <v>1.2357832561841499E-3</v>
      </c>
      <c r="S58">
        <v>2.7764923646459998E-3</v>
      </c>
      <c r="T58">
        <v>2.0767661783793801E-3</v>
      </c>
      <c r="U58">
        <v>2.9081978867095399E-3</v>
      </c>
      <c r="V58">
        <v>6.1431019431601398E-4</v>
      </c>
      <c r="W58">
        <v>3.5390520785125097E-4</v>
      </c>
      <c r="X58">
        <v>8.4892995340756503E-4</v>
      </c>
      <c r="Y58">
        <v>1.2795646786272299E-4</v>
      </c>
      <c r="Z58">
        <v>1.05923086598743E-4</v>
      </c>
      <c r="AA58" s="2">
        <v>7.3801827333244794E-5</v>
      </c>
      <c r="AB58" s="2">
        <v>7.1351104515097899E-5</v>
      </c>
      <c r="AC58">
        <v>3.24256911245063E-4</v>
      </c>
      <c r="AD58">
        <v>3.77592906125531E-4</v>
      </c>
      <c r="AE58">
        <v>1.8182207106034399E-4</v>
      </c>
      <c r="AF58" s="2">
        <v>3.2288530306821798E-5</v>
      </c>
      <c r="AG58">
        <v>2.1829294913774301E-4</v>
      </c>
      <c r="AH58">
        <v>3.5255717681311101E-4</v>
      </c>
      <c r="AI58" s="2">
        <v>5.03242956818794E-5</v>
      </c>
      <c r="AJ58" s="2">
        <v>7.3906006341135401E-5</v>
      </c>
      <c r="AK58">
        <v>1.38268453520528E-4</v>
      </c>
      <c r="AL58" s="2">
        <v>9.4585957138230194E-5</v>
      </c>
      <c r="AM58" s="2">
        <v>1.04674004443605E-5</v>
      </c>
      <c r="AN58" s="2">
        <v>8.2254629869397906E-5</v>
      </c>
      <c r="AO58" s="2">
        <v>9.0915448632771496E-5</v>
      </c>
      <c r="AP58">
        <v>1.00858069421385E-4</v>
      </c>
    </row>
    <row r="59" spans="1:42">
      <c r="A59" t="s">
        <v>233</v>
      </c>
      <c r="B59">
        <v>1.3478173405753399E-2</v>
      </c>
      <c r="C59">
        <v>1.62717925793473E-2</v>
      </c>
      <c r="D59">
        <v>1.6804155209288101E-3</v>
      </c>
      <c r="E59">
        <v>2.1529717161029999E-3</v>
      </c>
      <c r="F59">
        <v>1.9582581808812202E-3</v>
      </c>
      <c r="G59">
        <v>4.9829626644194496E-3</v>
      </c>
      <c r="H59">
        <v>4.4872961009035199E-3</v>
      </c>
      <c r="I59">
        <v>5.9687786960514197E-3</v>
      </c>
      <c r="J59">
        <v>1.49979785333281E-3</v>
      </c>
      <c r="K59">
        <v>1.79433502798308E-3</v>
      </c>
      <c r="L59">
        <v>3.7619994811035201E-3</v>
      </c>
      <c r="M59">
        <v>1.0044482709140501E-3</v>
      </c>
      <c r="N59">
        <v>8.5005264530587396E-4</v>
      </c>
      <c r="O59">
        <v>7.7186963979416795E-4</v>
      </c>
      <c r="P59">
        <v>2.0212228398180901E-3</v>
      </c>
      <c r="Q59">
        <v>6.4599483204134402E-4</v>
      </c>
      <c r="R59">
        <v>5.02691494041011E-4</v>
      </c>
      <c r="S59">
        <v>4.6274872744099998E-4</v>
      </c>
      <c r="T59" s="2">
        <v>9.27127758205081E-5</v>
      </c>
      <c r="U59">
        <v>2.9081978867095401E-4</v>
      </c>
      <c r="V59">
        <v>1.13162404216108E-4</v>
      </c>
      <c r="W59" s="2">
        <v>8.8476301962812703E-5</v>
      </c>
      <c r="X59">
        <v>4.4420753375977299E-4</v>
      </c>
      <c r="Y59" s="2">
        <v>6.7345509401433097E-6</v>
      </c>
      <c r="Z59">
        <v>0</v>
      </c>
      <c r="AA59">
        <v>0</v>
      </c>
      <c r="AB59">
        <v>0</v>
      </c>
      <c r="AC59" s="2">
        <v>1.6628559551028901E-5</v>
      </c>
      <c r="AD59">
        <v>0</v>
      </c>
      <c r="AE59">
        <v>0</v>
      </c>
      <c r="AF59">
        <v>0</v>
      </c>
      <c r="AG59">
        <v>0</v>
      </c>
      <c r="AH59">
        <v>0</v>
      </c>
      <c r="AI59">
        <v>0</v>
      </c>
      <c r="AJ59">
        <v>0</v>
      </c>
      <c r="AK59">
        <v>0</v>
      </c>
      <c r="AL59">
        <v>0</v>
      </c>
      <c r="AM59" s="2">
        <v>3.8768149793927898E-7</v>
      </c>
      <c r="AN59">
        <v>0</v>
      </c>
      <c r="AO59">
        <v>0</v>
      </c>
      <c r="AP59">
        <v>0</v>
      </c>
    </row>
    <row r="60" spans="1:42">
      <c r="A60" t="s">
        <v>238</v>
      </c>
      <c r="B60">
        <v>3.8221685777509598E-3</v>
      </c>
      <c r="C60">
        <v>1.3112799880792699E-3</v>
      </c>
      <c r="D60">
        <v>1.98594561564314E-3</v>
      </c>
      <c r="E60">
        <v>1.23026955205886E-4</v>
      </c>
      <c r="F60">
        <v>1.28832775057975E-3</v>
      </c>
      <c r="G60">
        <v>1.46557725424101E-3</v>
      </c>
      <c r="H60">
        <v>1.5766175489661E-3</v>
      </c>
      <c r="I60">
        <v>3.2904805632078399E-3</v>
      </c>
      <c r="J60">
        <v>1.8258408649269E-4</v>
      </c>
      <c r="K60">
        <v>2.8196693296876998E-3</v>
      </c>
      <c r="L60">
        <v>1.9891031739168001E-3</v>
      </c>
      <c r="M60">
        <v>1.1479408810446299E-3</v>
      </c>
      <c r="N60">
        <v>2.89790674536093E-4</v>
      </c>
      <c r="O60">
        <v>4.4596912521440799E-3</v>
      </c>
      <c r="P60">
        <v>9.4744820616472997E-4</v>
      </c>
      <c r="Q60">
        <v>1.2202124605225401E-3</v>
      </c>
      <c r="R60">
        <v>5.02691494041011E-4</v>
      </c>
      <c r="S60">
        <v>8.1661540136647004E-4</v>
      </c>
      <c r="T60">
        <v>4.2647876877433699E-4</v>
      </c>
      <c r="U60">
        <v>7.7551943645587601E-4</v>
      </c>
      <c r="V60">
        <v>4.2031750137411499E-4</v>
      </c>
      <c r="W60">
        <v>2.9945825279721199E-4</v>
      </c>
      <c r="X60">
        <v>5.5279159756771695E-4</v>
      </c>
      <c r="Y60" s="2">
        <v>4.7141856581003198E-5</v>
      </c>
      <c r="Z60" s="2">
        <v>4.6341350386950298E-5</v>
      </c>
      <c r="AA60" s="2">
        <v>5.1661279133271299E-5</v>
      </c>
      <c r="AB60" s="2">
        <v>2.85404418060392E-5</v>
      </c>
      <c r="AC60" s="2">
        <v>8.3142797755144494E-5</v>
      </c>
      <c r="AD60">
        <v>1.9488666122608099E-4</v>
      </c>
      <c r="AE60">
        <v>1.6043123917089099E-4</v>
      </c>
      <c r="AF60" s="2">
        <v>3.2288530306821798E-5</v>
      </c>
      <c r="AG60" s="2">
        <v>7.8585461689587407E-5</v>
      </c>
      <c r="AH60">
        <v>2.0471061879470901E-4</v>
      </c>
      <c r="AI60" s="2">
        <v>9.4728085989420098E-5</v>
      </c>
      <c r="AJ60" s="2">
        <v>2.21718019023406E-5</v>
      </c>
      <c r="AK60" s="2">
        <v>4.2544139544777702E-5</v>
      </c>
      <c r="AL60" s="2">
        <v>6.8789787009622004E-5</v>
      </c>
      <c r="AM60" s="2">
        <v>3.8768149793927898E-7</v>
      </c>
      <c r="AN60" s="2">
        <v>9.1394033188219892E-6</v>
      </c>
      <c r="AO60" s="2">
        <v>5.2451220365060499E-5</v>
      </c>
      <c r="AP60" s="2">
        <v>4.6549878194485398E-5</v>
      </c>
    </row>
    <row r="61" spans="1:42">
      <c r="A61" t="s">
        <v>28</v>
      </c>
      <c r="B61">
        <v>6.0350030175015099E-4</v>
      </c>
      <c r="C61">
        <v>7.4504544777231397E-4</v>
      </c>
      <c r="D61">
        <v>5.1940116101435998E-3</v>
      </c>
      <c r="E61">
        <v>2.8296199697353701E-4</v>
      </c>
      <c r="F61">
        <v>1.4944601906725101E-3</v>
      </c>
      <c r="G61">
        <v>1.9052504305133199E-3</v>
      </c>
      <c r="H61">
        <v>1.6372566854648001E-3</v>
      </c>
      <c r="I61">
        <v>1.1478420569329701E-3</v>
      </c>
      <c r="J61">
        <v>1.6954236602892699E-4</v>
      </c>
      <c r="K61">
        <v>1.2816678771307699E-3</v>
      </c>
      <c r="L61">
        <v>1.47020669376459E-3</v>
      </c>
      <c r="M61">
        <v>1.0044482709140501E-3</v>
      </c>
      <c r="N61" s="2">
        <v>6.7617824058421801E-5</v>
      </c>
      <c r="O61">
        <v>3.6020583190394498E-3</v>
      </c>
      <c r="P61">
        <v>5.6846892369883805E-4</v>
      </c>
      <c r="Q61">
        <v>1.3637668676428399E-3</v>
      </c>
      <c r="R61">
        <v>1.57091091887816E-3</v>
      </c>
      <c r="S61">
        <v>2.9942564716770601E-4</v>
      </c>
      <c r="T61">
        <v>3.33765992953829E-4</v>
      </c>
      <c r="U61">
        <v>1.5187255630594199E-3</v>
      </c>
      <c r="V61">
        <v>5.2539687671764403E-4</v>
      </c>
      <c r="W61">
        <v>1.56534995780361E-4</v>
      </c>
      <c r="X61">
        <v>2.2703940614388399E-4</v>
      </c>
      <c r="Y61" s="2">
        <v>3.3672754700716599E-5</v>
      </c>
      <c r="Z61" s="2">
        <v>5.2961543299371702E-5</v>
      </c>
      <c r="AA61" s="2">
        <v>1.4760365466649E-5</v>
      </c>
      <c r="AB61" s="2">
        <v>4.2810662709058703E-5</v>
      </c>
      <c r="AC61">
        <v>1.16399916857202E-4</v>
      </c>
      <c r="AD61" s="2">
        <v>7.3082497959780306E-5</v>
      </c>
      <c r="AE61" s="2">
        <v>9.6258743502534807E-5</v>
      </c>
      <c r="AF61" s="2">
        <v>2.4216397730116301E-5</v>
      </c>
      <c r="AG61">
        <v>3.2307356472385899E-4</v>
      </c>
      <c r="AH61">
        <v>1.5921937017366301E-4</v>
      </c>
      <c r="AI61" s="2">
        <v>2.3682021497355001E-5</v>
      </c>
      <c r="AJ61" s="2">
        <v>7.3906006341135299E-6</v>
      </c>
      <c r="AK61" s="2">
        <v>6.38162093171666E-5</v>
      </c>
      <c r="AL61" s="2">
        <v>2.5796170128608201E-5</v>
      </c>
      <c r="AM61" s="2">
        <v>1.55072599175712E-6</v>
      </c>
      <c r="AN61" s="2">
        <v>9.4440500961160599E-5</v>
      </c>
      <c r="AO61" s="2">
        <v>6.643821246241E-5</v>
      </c>
      <c r="AP61" s="2">
        <v>3.8791565162071197E-5</v>
      </c>
    </row>
    <row r="62" spans="1:42">
      <c r="A62" t="s">
        <v>28</v>
      </c>
      <c r="B62">
        <v>2.61516797425065E-3</v>
      </c>
      <c r="C62">
        <v>3.75502905677246E-3</v>
      </c>
      <c r="D62">
        <v>2.5970058050717999E-3</v>
      </c>
      <c r="E62">
        <v>1.1687560744559099E-3</v>
      </c>
      <c r="F62">
        <v>1.1337284205101799E-3</v>
      </c>
      <c r="G62">
        <v>2.2716447440735699E-3</v>
      </c>
      <c r="H62">
        <v>3.3957916439269899E-3</v>
      </c>
      <c r="I62">
        <v>1.83654729109275E-3</v>
      </c>
      <c r="J62">
        <v>3.2604301159408998E-4</v>
      </c>
      <c r="K62">
        <v>1.92250181569616E-3</v>
      </c>
      <c r="L62">
        <v>2.94041338752919E-3</v>
      </c>
      <c r="M62">
        <v>1.57841871143636E-3</v>
      </c>
      <c r="N62">
        <v>5.69921659920984E-4</v>
      </c>
      <c r="O62">
        <v>2.8301886792452798E-3</v>
      </c>
      <c r="P62">
        <v>1.2632642748863099E-3</v>
      </c>
      <c r="Q62">
        <v>1.57909847832328E-3</v>
      </c>
      <c r="R62">
        <v>7.12146283224766E-4</v>
      </c>
      <c r="S62">
        <v>5.7163078095652899E-4</v>
      </c>
      <c r="T62">
        <v>6.8607454107176005E-4</v>
      </c>
      <c r="U62">
        <v>5.1701295763725104E-4</v>
      </c>
      <c r="V62">
        <v>3.6373629926606102E-4</v>
      </c>
      <c r="W62">
        <v>1.08893910108077E-4</v>
      </c>
      <c r="X62">
        <v>3.0600963436784302E-4</v>
      </c>
      <c r="Y62" s="2">
        <v>2.0203652820429899E-5</v>
      </c>
      <c r="Z62" s="2">
        <v>6.6201929124214703E-6</v>
      </c>
      <c r="AA62" s="2">
        <v>2.9520730933297899E-5</v>
      </c>
      <c r="AB62" s="2">
        <v>7.1351104515097897E-6</v>
      </c>
      <c r="AC62" s="2">
        <v>2.4942839326543301E-5</v>
      </c>
      <c r="AD62" s="2">
        <v>2.43608326532601E-5</v>
      </c>
      <c r="AE62" s="2">
        <v>2.1390831889452201E-5</v>
      </c>
      <c r="AF62" s="2">
        <v>2.4216397730116301E-5</v>
      </c>
      <c r="AG62" s="2">
        <v>6.9853743724077695E-5</v>
      </c>
      <c r="AH62" s="2">
        <v>4.5491248621046502E-5</v>
      </c>
      <c r="AI62" s="2">
        <v>5.9205053743387502E-6</v>
      </c>
      <c r="AJ62">
        <v>0</v>
      </c>
      <c r="AK62" s="2">
        <v>7.4452244203360995E-5</v>
      </c>
      <c r="AL62" s="2">
        <v>1.7197446752405501E-5</v>
      </c>
      <c r="AM62" s="2">
        <v>2.3260889876356699E-6</v>
      </c>
      <c r="AN62" s="2">
        <v>1.52323388647033E-5</v>
      </c>
      <c r="AO62" s="2">
        <v>1.39869920973495E-5</v>
      </c>
      <c r="AP62" s="2">
        <v>1.5516626064828501E-5</v>
      </c>
    </row>
    <row r="63" spans="1:42">
      <c r="A63" t="s">
        <v>254</v>
      </c>
      <c r="B63">
        <v>0</v>
      </c>
      <c r="C63">
        <v>0</v>
      </c>
      <c r="D63">
        <v>0</v>
      </c>
      <c r="E63">
        <v>0</v>
      </c>
      <c r="F63">
        <v>0</v>
      </c>
      <c r="G63">
        <v>0</v>
      </c>
      <c r="H63">
        <v>0</v>
      </c>
      <c r="I63">
        <v>0</v>
      </c>
      <c r="J63">
        <v>0</v>
      </c>
      <c r="K63">
        <v>5.1266715085230901E-4</v>
      </c>
      <c r="L63">
        <v>0</v>
      </c>
      <c r="M63">
        <v>0</v>
      </c>
      <c r="N63" s="2">
        <v>9.6596891512031093E-6</v>
      </c>
      <c r="O63">
        <v>6.00343053173242E-4</v>
      </c>
      <c r="P63">
        <v>1.8948964123294599E-4</v>
      </c>
      <c r="Q63">
        <v>0</v>
      </c>
      <c r="R63" s="2">
        <v>4.1890957836750901E-5</v>
      </c>
      <c r="S63">
        <v>0</v>
      </c>
      <c r="T63">
        <v>0</v>
      </c>
      <c r="U63" s="2">
        <v>3.2313309852328203E-5</v>
      </c>
      <c r="V63" s="2">
        <v>8.0830288725791292E-6</v>
      </c>
      <c r="W63" s="2">
        <v>2.0417608145264501E-5</v>
      </c>
      <c r="X63">
        <v>0</v>
      </c>
      <c r="Y63" s="2">
        <v>1.3469101880286601E-5</v>
      </c>
      <c r="Z63">
        <v>0</v>
      </c>
      <c r="AA63">
        <v>0</v>
      </c>
      <c r="AB63">
        <v>0</v>
      </c>
      <c r="AC63">
        <v>0</v>
      </c>
      <c r="AD63">
        <v>1.218041632663E-4</v>
      </c>
      <c r="AE63">
        <v>0</v>
      </c>
      <c r="AF63">
        <v>0</v>
      </c>
      <c r="AG63">
        <v>0</v>
      </c>
      <c r="AH63" s="2">
        <v>1.13728121552616E-5</v>
      </c>
      <c r="AI63" s="2">
        <v>1.18410107486775E-5</v>
      </c>
      <c r="AJ63">
        <v>0</v>
      </c>
      <c r="AK63">
        <v>0</v>
      </c>
      <c r="AL63">
        <v>0</v>
      </c>
      <c r="AM63">
        <v>0</v>
      </c>
      <c r="AN63" s="2">
        <v>3.0464677729406601E-6</v>
      </c>
      <c r="AO63">
        <v>0</v>
      </c>
      <c r="AP63">
        <v>0</v>
      </c>
    </row>
    <row r="64" spans="1:42">
      <c r="A64" t="s">
        <v>28</v>
      </c>
      <c r="B64">
        <v>1.9312009656004801E-2</v>
      </c>
      <c r="C64">
        <v>1.8179108925644501E-2</v>
      </c>
      <c r="D64">
        <v>2.6886648334860999E-2</v>
      </c>
      <c r="E64">
        <v>6.5327313214325299E-3</v>
      </c>
      <c r="F64">
        <v>1.5820664777119301E-2</v>
      </c>
      <c r="G64">
        <v>2.26431685780237E-2</v>
      </c>
      <c r="H64">
        <v>1.5826814626159699E-2</v>
      </c>
      <c r="I64">
        <v>2.0584634220997901E-2</v>
      </c>
      <c r="J64">
        <v>2.0997169946659401E-3</v>
      </c>
      <c r="K64">
        <v>1.29448455590208E-2</v>
      </c>
      <c r="L64">
        <v>2.3480065726887499E-2</v>
      </c>
      <c r="M64">
        <v>2.29588176208925E-2</v>
      </c>
      <c r="N64">
        <v>5.6026197076978097E-3</v>
      </c>
      <c r="O64">
        <v>2.40994854202401E-2</v>
      </c>
      <c r="P64">
        <v>1.44012127337039E-2</v>
      </c>
      <c r="Q64">
        <v>1.7800746482917001E-2</v>
      </c>
      <c r="R64">
        <v>1.2651069266698799E-2</v>
      </c>
      <c r="S64">
        <v>1.20859079402238E-2</v>
      </c>
      <c r="T64">
        <v>8.5852030409790496E-3</v>
      </c>
      <c r="U64">
        <v>9.4354864768798306E-3</v>
      </c>
      <c r="V64">
        <v>2.7643958744220602E-3</v>
      </c>
      <c r="W64">
        <v>2.2051016796885599E-3</v>
      </c>
      <c r="X64">
        <v>6.9296375266524497E-3</v>
      </c>
      <c r="Y64">
        <v>1.0101826410214999E-4</v>
      </c>
      <c r="Z64">
        <v>1.5888462989811501E-4</v>
      </c>
      <c r="AA64" s="2">
        <v>3.6900913666622397E-5</v>
      </c>
      <c r="AB64" s="2">
        <v>2.85404418060392E-5</v>
      </c>
      <c r="AC64">
        <v>2.8268551236749101E-4</v>
      </c>
      <c r="AD64">
        <v>0</v>
      </c>
      <c r="AE64" s="2">
        <v>5.3477079723630499E-5</v>
      </c>
      <c r="AF64" s="2">
        <v>4.8432795460232602E-5</v>
      </c>
      <c r="AG64" s="2">
        <v>1.74634359310194E-5</v>
      </c>
      <c r="AH64">
        <v>2.1608343094997099E-4</v>
      </c>
      <c r="AI64" s="2">
        <v>2.0721768810185599E-5</v>
      </c>
      <c r="AJ64" s="2">
        <v>1.4781201268227101E-5</v>
      </c>
      <c r="AK64" s="2">
        <v>3.19081046585833E-5</v>
      </c>
      <c r="AL64" s="2">
        <v>1.7197446752405501E-5</v>
      </c>
      <c r="AM64" s="2">
        <v>2.3260889876356699E-6</v>
      </c>
      <c r="AN64" s="2">
        <v>1.21858710917627E-5</v>
      </c>
      <c r="AO64" s="2">
        <v>2.4477236170361601E-5</v>
      </c>
      <c r="AP64" s="2">
        <v>7.7583130324142302E-6</v>
      </c>
    </row>
  </sheetData>
  <pageMargins left="0.75" right="0.75" top="1" bottom="1" header="0.5" footer="0.5"/>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B42"/>
  <sheetViews>
    <sheetView tabSelected="1" workbookViewId="0">
      <selection activeCell="E49" sqref="E49"/>
    </sheetView>
  </sheetViews>
  <sheetFormatPr baseColWidth="10" defaultRowHeight="15" x14ac:dyDescent="0"/>
  <sheetData>
    <row r="1" spans="1:158">
      <c r="A1" s="24"/>
      <c r="B1" s="24" t="s">
        <v>302</v>
      </c>
      <c r="C1" s="24" t="s">
        <v>302</v>
      </c>
      <c r="D1" s="24" t="s">
        <v>302</v>
      </c>
      <c r="E1" s="24" t="s">
        <v>302</v>
      </c>
      <c r="F1" s="24" t="s">
        <v>302</v>
      </c>
      <c r="G1" s="24" t="s">
        <v>302</v>
      </c>
      <c r="H1" s="24" t="s">
        <v>302</v>
      </c>
      <c r="I1" s="24" t="s">
        <v>302</v>
      </c>
      <c r="J1" s="24" t="s">
        <v>302</v>
      </c>
      <c r="K1" s="24" t="s">
        <v>302</v>
      </c>
      <c r="L1" s="24" t="s">
        <v>302</v>
      </c>
      <c r="M1" s="24" t="s">
        <v>302</v>
      </c>
      <c r="N1" s="24" t="s">
        <v>302</v>
      </c>
      <c r="O1" s="24" t="s">
        <v>302</v>
      </c>
      <c r="P1" s="24" t="s">
        <v>302</v>
      </c>
      <c r="Q1" s="24" t="s">
        <v>303</v>
      </c>
      <c r="R1" s="24" t="s">
        <v>303</v>
      </c>
      <c r="S1" s="24" t="s">
        <v>303</v>
      </c>
      <c r="T1" s="24" t="s">
        <v>303</v>
      </c>
      <c r="U1" s="24" t="s">
        <v>303</v>
      </c>
      <c r="V1" s="24" t="s">
        <v>302</v>
      </c>
      <c r="W1" s="24" t="s">
        <v>302</v>
      </c>
      <c r="X1" s="24" t="s">
        <v>302</v>
      </c>
      <c r="Y1" s="24" t="s">
        <v>302</v>
      </c>
      <c r="Z1" s="24" t="s">
        <v>302</v>
      </c>
      <c r="AA1" s="24" t="s">
        <v>302</v>
      </c>
      <c r="AB1" s="24" t="s">
        <v>302</v>
      </c>
      <c r="AC1" s="24" t="s">
        <v>302</v>
      </c>
      <c r="AD1" s="24" t="s">
        <v>303</v>
      </c>
      <c r="AE1" s="24" t="s">
        <v>303</v>
      </c>
      <c r="AF1" s="24" t="s">
        <v>303</v>
      </c>
      <c r="AG1" s="24" t="s">
        <v>303</v>
      </c>
      <c r="AH1" s="24" t="s">
        <v>303</v>
      </c>
      <c r="AI1" s="24" t="s">
        <v>303</v>
      </c>
      <c r="AJ1" s="24" t="s">
        <v>303</v>
      </c>
      <c r="AK1" s="24" t="s">
        <v>305</v>
      </c>
      <c r="AL1" s="24" t="s">
        <v>305</v>
      </c>
      <c r="AM1" s="24" t="s">
        <v>305</v>
      </c>
      <c r="AN1" s="24" t="s">
        <v>305</v>
      </c>
      <c r="AO1" s="24" t="s">
        <v>303</v>
      </c>
      <c r="AP1" s="24" t="s">
        <v>305</v>
      </c>
      <c r="AQ1" s="24"/>
      <c r="AR1" s="24"/>
      <c r="AS1" s="24"/>
      <c r="AT1" s="24"/>
      <c r="AU1" s="24"/>
      <c r="AV1" s="24"/>
      <c r="AW1" s="24"/>
      <c r="AX1" s="24"/>
      <c r="AY1" s="24"/>
      <c r="AZ1" s="24"/>
      <c r="BA1" s="24"/>
      <c r="BB1" s="24"/>
      <c r="BC1" s="24"/>
      <c r="BD1" s="24"/>
      <c r="BE1" s="24"/>
      <c r="BF1" s="24"/>
      <c r="BG1" s="24"/>
      <c r="BH1" s="24"/>
      <c r="BI1" s="24"/>
      <c r="BJ1" s="24"/>
      <c r="BK1" s="24"/>
      <c r="BL1" s="24"/>
      <c r="BM1" s="24"/>
      <c r="BN1" s="24"/>
      <c r="BO1" s="24"/>
      <c r="BP1" s="24"/>
      <c r="BQ1" s="24"/>
      <c r="BR1" s="24"/>
      <c r="BS1" s="24"/>
      <c r="BT1" s="24"/>
      <c r="BU1" s="24"/>
      <c r="BV1" s="24"/>
      <c r="BW1" s="24"/>
      <c r="BX1" s="24"/>
      <c r="BY1" s="24"/>
      <c r="BZ1" s="24"/>
      <c r="CA1" s="24"/>
      <c r="CB1" s="24"/>
      <c r="CC1" s="24"/>
      <c r="CD1" s="24"/>
      <c r="CE1" s="24"/>
      <c r="CF1" s="24"/>
      <c r="CG1" s="24"/>
      <c r="CH1" s="24"/>
      <c r="CI1" s="24"/>
      <c r="CJ1" s="24"/>
      <c r="CK1" s="24"/>
      <c r="CL1" s="24"/>
      <c r="CM1" s="24"/>
      <c r="CN1" s="24"/>
      <c r="CO1" s="24"/>
      <c r="CP1" s="24"/>
      <c r="CQ1" s="24"/>
      <c r="CR1" s="24"/>
      <c r="CS1" s="24"/>
      <c r="CT1" s="24"/>
      <c r="CU1" s="24"/>
      <c r="CV1" s="24"/>
      <c r="CW1" s="24"/>
      <c r="CX1" s="24"/>
      <c r="CY1" s="24"/>
      <c r="CZ1" s="24"/>
      <c r="DA1" s="24"/>
      <c r="DB1" s="24"/>
      <c r="DC1" s="24"/>
      <c r="DD1" s="24"/>
      <c r="DE1" s="24"/>
      <c r="DF1" s="24"/>
      <c r="DG1" s="24"/>
      <c r="DH1" s="24"/>
      <c r="DI1" s="24"/>
      <c r="DJ1" s="24"/>
      <c r="DK1" s="24"/>
      <c r="DL1" s="24"/>
      <c r="DM1" s="24"/>
      <c r="DN1" s="24"/>
      <c r="DO1" s="24"/>
      <c r="DP1" s="24"/>
      <c r="DQ1" s="24"/>
      <c r="DR1" s="24"/>
      <c r="DS1" s="24"/>
      <c r="DT1" s="24"/>
      <c r="DU1" s="24"/>
      <c r="DV1" s="24"/>
      <c r="DW1" s="24"/>
      <c r="DX1" s="24"/>
      <c r="DY1" s="24"/>
      <c r="DZ1" s="24"/>
      <c r="EA1" s="24"/>
      <c r="EB1" s="24"/>
      <c r="EC1" s="24"/>
      <c r="ED1" s="24"/>
      <c r="EE1" s="24"/>
      <c r="EF1" s="24"/>
      <c r="EG1" s="24"/>
      <c r="EH1" s="24"/>
      <c r="EI1" s="24"/>
      <c r="EJ1" s="24"/>
      <c r="EK1" s="24"/>
      <c r="EL1" s="24"/>
      <c r="EM1" s="24"/>
      <c r="EN1" s="24"/>
      <c r="EO1" s="24"/>
      <c r="EP1" s="24"/>
      <c r="EQ1" s="24"/>
      <c r="ER1" s="24"/>
      <c r="ES1" s="24"/>
      <c r="ET1" s="24"/>
      <c r="EU1" s="24"/>
      <c r="EV1" s="24"/>
      <c r="EW1" s="24"/>
      <c r="EX1" s="24"/>
      <c r="EY1" s="24"/>
      <c r="EZ1" s="24"/>
      <c r="FA1" s="24"/>
      <c r="FB1" s="24"/>
    </row>
    <row r="2" spans="1:158">
      <c r="A2" s="24"/>
      <c r="B2" s="24">
        <v>1</v>
      </c>
      <c r="C2" s="24">
        <v>1</v>
      </c>
      <c r="D2" s="24">
        <v>1</v>
      </c>
      <c r="E2" s="24">
        <v>1</v>
      </c>
      <c r="F2" s="24">
        <v>1</v>
      </c>
      <c r="G2" s="24">
        <v>1</v>
      </c>
      <c r="H2" s="24">
        <v>1</v>
      </c>
      <c r="I2" s="24">
        <v>1</v>
      </c>
      <c r="J2" s="24">
        <v>1</v>
      </c>
      <c r="K2" s="24">
        <v>1</v>
      </c>
      <c r="L2" s="24">
        <v>1</v>
      </c>
      <c r="M2" s="24">
        <v>1</v>
      </c>
      <c r="N2" s="24">
        <v>1</v>
      </c>
      <c r="O2" s="24">
        <v>1</v>
      </c>
      <c r="P2" s="24">
        <v>1</v>
      </c>
      <c r="Q2" s="24">
        <v>2</v>
      </c>
      <c r="R2" s="24">
        <v>2</v>
      </c>
      <c r="S2" s="24">
        <v>2</v>
      </c>
      <c r="T2" s="24">
        <v>2</v>
      </c>
      <c r="U2" s="24">
        <v>2</v>
      </c>
      <c r="V2" s="24">
        <v>1</v>
      </c>
      <c r="W2" s="24">
        <v>1</v>
      </c>
      <c r="X2" s="24">
        <v>1</v>
      </c>
      <c r="Y2" s="24">
        <v>1</v>
      </c>
      <c r="Z2" s="24">
        <v>1</v>
      </c>
      <c r="AA2" s="24">
        <v>1</v>
      </c>
      <c r="AB2" s="24">
        <v>1</v>
      </c>
      <c r="AC2" s="24">
        <v>1</v>
      </c>
      <c r="AD2" s="24">
        <v>2</v>
      </c>
      <c r="AE2" s="24">
        <v>2</v>
      </c>
      <c r="AF2" s="24">
        <v>2</v>
      </c>
      <c r="AG2" s="24">
        <v>2</v>
      </c>
      <c r="AH2" s="24">
        <v>2</v>
      </c>
      <c r="AI2" s="24">
        <v>2</v>
      </c>
      <c r="AJ2" s="24">
        <v>2</v>
      </c>
      <c r="AK2" s="24">
        <v>3</v>
      </c>
      <c r="AL2" s="24">
        <v>3</v>
      </c>
      <c r="AM2" s="24">
        <v>3</v>
      </c>
      <c r="AN2" s="24">
        <v>3</v>
      </c>
      <c r="AO2" s="24">
        <v>2</v>
      </c>
      <c r="AP2" s="24">
        <v>3</v>
      </c>
      <c r="AQ2" s="24"/>
      <c r="AR2" s="24"/>
      <c r="AS2" s="24"/>
      <c r="AT2" s="24"/>
      <c r="AU2" s="24"/>
      <c r="AV2" s="24"/>
      <c r="AW2" s="24"/>
      <c r="AX2" s="24"/>
      <c r="AY2" s="24"/>
      <c r="AZ2" s="24"/>
      <c r="BA2" s="24"/>
      <c r="BB2" s="24"/>
      <c r="BC2" s="24"/>
      <c r="BD2" s="24"/>
      <c r="BE2" s="24"/>
      <c r="BF2" s="24"/>
      <c r="BG2" s="24"/>
      <c r="BH2" s="24"/>
      <c r="BI2" s="24"/>
      <c r="BJ2" s="24"/>
      <c r="BK2" s="24"/>
      <c r="BL2" s="24"/>
      <c r="BM2" s="24"/>
      <c r="BN2" s="24"/>
      <c r="BO2" s="24"/>
      <c r="BP2" s="24"/>
      <c r="BQ2" s="24"/>
      <c r="BR2" s="24"/>
      <c r="BS2" s="24"/>
      <c r="BT2" s="24"/>
      <c r="BU2" s="24"/>
      <c r="BV2" s="24"/>
      <c r="BW2" s="24"/>
      <c r="BX2" s="24"/>
      <c r="BY2" s="24"/>
      <c r="BZ2" s="24"/>
      <c r="CA2" s="24"/>
      <c r="CB2" s="24"/>
      <c r="CC2" s="24"/>
      <c r="CD2" s="24"/>
      <c r="CE2" s="24"/>
      <c r="CF2" s="24"/>
      <c r="CG2" s="24"/>
      <c r="CH2" s="24"/>
      <c r="CI2" s="24"/>
      <c r="CJ2" s="24"/>
      <c r="CK2" s="24"/>
      <c r="CL2" s="24"/>
      <c r="CM2" s="24"/>
      <c r="CN2" s="24"/>
      <c r="CO2" s="24"/>
      <c r="CP2" s="24"/>
      <c r="CQ2" s="24"/>
      <c r="CR2" s="24"/>
      <c r="CS2" s="24"/>
      <c r="CT2" s="24"/>
      <c r="CU2" s="24"/>
      <c r="CV2" s="24"/>
      <c r="CW2" s="24"/>
      <c r="CX2" s="24"/>
      <c r="CY2" s="24"/>
      <c r="CZ2" s="24"/>
      <c r="DA2" s="24"/>
      <c r="DB2" s="24"/>
      <c r="DC2" s="24"/>
      <c r="DD2" s="24"/>
      <c r="DE2" s="24"/>
      <c r="DF2" s="24"/>
      <c r="DG2" s="24"/>
      <c r="DH2" s="24"/>
      <c r="DI2" s="24"/>
      <c r="DJ2" s="24"/>
      <c r="DK2" s="24"/>
      <c r="DL2" s="24"/>
      <c r="DM2" s="24"/>
      <c r="DN2" s="24"/>
      <c r="DO2" s="24"/>
      <c r="DP2" s="24"/>
      <c r="DQ2" s="24"/>
      <c r="DR2" s="24"/>
      <c r="DS2" s="24"/>
      <c r="DT2" s="24"/>
      <c r="DU2" s="24"/>
      <c r="DV2" s="24"/>
      <c r="DW2" s="24"/>
      <c r="DX2" s="24"/>
      <c r="DY2" s="24"/>
      <c r="DZ2" s="24"/>
      <c r="EA2" s="24"/>
      <c r="EB2" s="24"/>
      <c r="EC2" s="24"/>
      <c r="ED2" s="24"/>
      <c r="EE2" s="24"/>
      <c r="EF2" s="24"/>
      <c r="EG2" s="24"/>
      <c r="EH2" s="24"/>
      <c r="EI2" s="24"/>
      <c r="EJ2" s="24"/>
      <c r="EK2" s="24"/>
      <c r="EL2" s="24"/>
      <c r="EM2" s="24"/>
      <c r="EN2" s="24"/>
      <c r="EO2" s="24"/>
      <c r="EP2" s="24"/>
      <c r="EQ2" s="24"/>
      <c r="ER2" s="24"/>
      <c r="ES2" s="24"/>
      <c r="ET2" s="24"/>
      <c r="EU2" s="24"/>
      <c r="EV2" s="24"/>
      <c r="EW2" s="24"/>
      <c r="EX2" s="24"/>
      <c r="EY2" s="24"/>
      <c r="EZ2" s="24"/>
      <c r="FA2" s="24"/>
      <c r="FB2" s="24"/>
    </row>
    <row r="3" spans="1:158">
      <c r="A3" s="25" t="s">
        <v>11</v>
      </c>
      <c r="B3" s="26" t="s">
        <v>9</v>
      </c>
      <c r="C3" s="27" t="s">
        <v>10</v>
      </c>
      <c r="D3" s="27" t="s">
        <v>261</v>
      </c>
      <c r="E3" s="27" t="s">
        <v>262</v>
      </c>
      <c r="F3" s="27" t="s">
        <v>263</v>
      </c>
      <c r="G3" s="27" t="s">
        <v>264</v>
      </c>
      <c r="H3" s="27" t="s">
        <v>265</v>
      </c>
      <c r="I3" s="27" t="s">
        <v>266</v>
      </c>
      <c r="J3" s="27" t="s">
        <v>267</v>
      </c>
      <c r="K3" s="27" t="s">
        <v>268</v>
      </c>
      <c r="L3" s="27" t="s">
        <v>269</v>
      </c>
      <c r="M3" s="27" t="s">
        <v>270</v>
      </c>
      <c r="N3" s="27" t="s">
        <v>271</v>
      </c>
      <c r="O3" s="27" t="s">
        <v>272</v>
      </c>
      <c r="P3" s="27" t="s">
        <v>273</v>
      </c>
      <c r="Q3" s="27" t="s">
        <v>274</v>
      </c>
      <c r="R3" s="27" t="s">
        <v>275</v>
      </c>
      <c r="S3" s="27" t="s">
        <v>276</v>
      </c>
      <c r="T3" s="27" t="s">
        <v>277</v>
      </c>
      <c r="U3" s="27" t="s">
        <v>279</v>
      </c>
      <c r="V3" s="27" t="s">
        <v>280</v>
      </c>
      <c r="W3" s="27" t="s">
        <v>281</v>
      </c>
      <c r="X3" s="27" t="s">
        <v>282</v>
      </c>
      <c r="Y3" s="27" t="s">
        <v>283</v>
      </c>
      <c r="Z3" s="27" t="s">
        <v>284</v>
      </c>
      <c r="AA3" s="27" t="s">
        <v>285</v>
      </c>
      <c r="AB3" s="27" t="s">
        <v>286</v>
      </c>
      <c r="AC3" s="27" t="s">
        <v>287</v>
      </c>
      <c r="AD3" s="27" t="s">
        <v>288</v>
      </c>
      <c r="AE3" s="27" t="s">
        <v>289</v>
      </c>
      <c r="AF3" s="27" t="s">
        <v>290</v>
      </c>
      <c r="AG3" s="27" t="s">
        <v>291</v>
      </c>
      <c r="AH3" s="27" t="s">
        <v>292</v>
      </c>
      <c r="AI3" s="27" t="s">
        <v>293</v>
      </c>
      <c r="AJ3" s="27" t="s">
        <v>294</v>
      </c>
      <c r="AK3" s="27" t="s">
        <v>295</v>
      </c>
      <c r="AL3" s="27" t="s">
        <v>296</v>
      </c>
      <c r="AM3" s="27" t="s">
        <v>297</v>
      </c>
      <c r="AN3" s="27" t="s">
        <v>298</v>
      </c>
      <c r="AO3" s="27" t="s">
        <v>299</v>
      </c>
      <c r="AP3" s="27" t="s">
        <v>300</v>
      </c>
      <c r="AQ3" s="24"/>
      <c r="AR3" s="24"/>
      <c r="AS3" s="24"/>
      <c r="AT3" s="24"/>
      <c r="AU3" s="24"/>
      <c r="AV3" s="24"/>
      <c r="AW3" s="24"/>
      <c r="AX3" s="24"/>
      <c r="AY3" s="24"/>
      <c r="AZ3" s="24"/>
      <c r="BA3" s="24"/>
      <c r="BB3" s="24"/>
      <c r="BC3" s="24"/>
      <c r="BD3" s="24"/>
      <c r="BE3" s="24"/>
      <c r="BF3" s="24"/>
      <c r="BG3" s="24"/>
      <c r="BH3" s="24"/>
      <c r="BI3" s="24"/>
      <c r="BJ3" s="24"/>
      <c r="BK3" s="24"/>
      <c r="BL3" s="24"/>
      <c r="BM3" s="24"/>
      <c r="BN3" s="24"/>
      <c r="BO3" s="24"/>
      <c r="BP3" s="24"/>
      <c r="BQ3" s="24"/>
      <c r="BR3" s="24"/>
      <c r="BS3" s="24"/>
      <c r="BT3" s="24"/>
      <c r="BU3" s="24"/>
      <c r="BV3" s="24"/>
      <c r="BW3" s="24"/>
      <c r="BX3" s="24"/>
      <c r="BY3" s="24"/>
      <c r="BZ3" s="24"/>
      <c r="CA3" s="24"/>
      <c r="CB3" s="24"/>
      <c r="CC3" s="24"/>
      <c r="CD3" s="24"/>
      <c r="CE3" s="24"/>
      <c r="CF3" s="24"/>
      <c r="CG3" s="24"/>
      <c r="CH3" s="24"/>
      <c r="CI3" s="24"/>
      <c r="CJ3" s="24"/>
      <c r="CK3" s="24"/>
      <c r="CL3" s="24"/>
      <c r="CM3" s="24"/>
      <c r="CN3" s="24"/>
      <c r="CO3" s="24"/>
      <c r="CP3" s="24"/>
      <c r="CQ3" s="24"/>
      <c r="CR3" s="24"/>
      <c r="CS3" s="24"/>
      <c r="CT3" s="24"/>
      <c r="CU3" s="24"/>
      <c r="CV3" s="24"/>
      <c r="CW3" s="24"/>
      <c r="CX3" s="24"/>
      <c r="CY3" s="24"/>
      <c r="CZ3" s="24"/>
      <c r="DA3" s="24"/>
      <c r="DB3" s="24"/>
      <c r="DC3" s="24"/>
      <c r="DD3" s="24"/>
      <c r="DE3" s="24"/>
      <c r="DF3" s="24"/>
      <c r="DG3" s="24"/>
      <c r="DH3" s="24"/>
      <c r="DI3" s="24"/>
      <c r="DJ3" s="24"/>
      <c r="DK3" s="24"/>
      <c r="DL3" s="24"/>
      <c r="DM3" s="24"/>
      <c r="DN3" s="24"/>
      <c r="DO3" s="24"/>
      <c r="DP3" s="24"/>
      <c r="DQ3" s="24"/>
      <c r="DR3" s="24"/>
      <c r="DS3" s="24"/>
      <c r="DT3" s="24"/>
      <c r="DU3" s="24"/>
      <c r="DV3" s="24"/>
      <c r="DW3" s="24"/>
      <c r="DX3" s="24"/>
      <c r="DY3" s="24"/>
      <c r="DZ3" s="24"/>
      <c r="EA3" s="24"/>
      <c r="EB3" s="24"/>
      <c r="EC3" s="24"/>
      <c r="ED3" s="24"/>
      <c r="EE3" s="24"/>
      <c r="EF3" s="24"/>
      <c r="EG3" s="24"/>
      <c r="EH3" s="24"/>
      <c r="EI3" s="24"/>
      <c r="EJ3" s="24"/>
      <c r="EK3" s="24"/>
      <c r="EL3" s="24"/>
      <c r="EM3" s="24"/>
      <c r="EN3" s="24"/>
      <c r="EO3" s="24"/>
      <c r="EP3" s="24"/>
      <c r="EQ3" s="24"/>
      <c r="ER3" s="24"/>
      <c r="ES3" s="24"/>
      <c r="ET3" s="24"/>
      <c r="EU3" s="24"/>
      <c r="EV3" s="24"/>
      <c r="EW3" s="24"/>
      <c r="EX3" s="24"/>
      <c r="EY3" s="24"/>
      <c r="EZ3" s="24"/>
      <c r="FA3" s="24"/>
      <c r="FB3" s="24"/>
    </row>
    <row r="4" spans="1:158">
      <c r="A4" t="s">
        <v>18</v>
      </c>
      <c r="B4">
        <v>2.8163347415007E-3</v>
      </c>
      <c r="C4">
        <v>2.1159290716733698E-3</v>
      </c>
      <c r="D4">
        <v>7.6382523678582303E-4</v>
      </c>
      <c r="E4">
        <v>9.4730755508531895E-4</v>
      </c>
      <c r="F4">
        <v>2.5766555011594999E-4</v>
      </c>
      <c r="G4">
        <v>1.17246180339281E-3</v>
      </c>
      <c r="H4">
        <v>7.2766963798435503E-4</v>
      </c>
      <c r="I4">
        <v>1.9895928986838102E-3</v>
      </c>
      <c r="J4">
        <v>1.7606322626080801E-4</v>
      </c>
      <c r="K4">
        <v>1.1107788268466701E-3</v>
      </c>
      <c r="L4">
        <v>3.0701375075672401E-3</v>
      </c>
      <c r="M4">
        <v>1.72191132156694E-3</v>
      </c>
      <c r="N4">
        <v>3.6706818774571802E-4</v>
      </c>
      <c r="O4">
        <v>4.0308747855917699E-3</v>
      </c>
      <c r="P4">
        <v>1.13693784739768E-3</v>
      </c>
      <c r="Q4">
        <v>4.30663221360896E-4</v>
      </c>
      <c r="R4" s="2">
        <v>8.3781915673501896E-5</v>
      </c>
      <c r="S4">
        <v>2.1776410703105899E-4</v>
      </c>
      <c r="T4">
        <v>1.8542555164101601E-4</v>
      </c>
      <c r="U4">
        <v>1.61566549261641E-4</v>
      </c>
      <c r="V4">
        <v>2.1824177955963699E-4</v>
      </c>
      <c r="W4" s="2">
        <v>6.1252824435793399E-5</v>
      </c>
      <c r="X4">
        <v>1.77683013503909E-4</v>
      </c>
      <c r="Y4" s="2">
        <v>6.7345509401433097E-6</v>
      </c>
      <c r="Z4">
        <v>0</v>
      </c>
      <c r="AA4">
        <v>0</v>
      </c>
      <c r="AB4">
        <v>0</v>
      </c>
      <c r="AC4" s="2">
        <v>2.4942839326543301E-5</v>
      </c>
      <c r="AD4">
        <v>0</v>
      </c>
      <c r="AE4">
        <v>0</v>
      </c>
      <c r="AF4">
        <v>0</v>
      </c>
      <c r="AG4">
        <v>0</v>
      </c>
      <c r="AH4">
        <v>0</v>
      </c>
      <c r="AI4">
        <v>0</v>
      </c>
      <c r="AJ4">
        <v>0</v>
      </c>
      <c r="AK4">
        <v>0</v>
      </c>
      <c r="AL4" s="2">
        <v>5.7324822508018297E-6</v>
      </c>
      <c r="AM4">
        <v>0</v>
      </c>
      <c r="AN4">
        <v>0</v>
      </c>
      <c r="AO4">
        <v>0</v>
      </c>
      <c r="AP4">
        <v>0</v>
      </c>
    </row>
    <row r="5" spans="1:158">
      <c r="A5" t="s">
        <v>32</v>
      </c>
      <c r="B5">
        <v>3.4198350432508599E-3</v>
      </c>
      <c r="C5">
        <v>3.3080017881090698E-3</v>
      </c>
      <c r="D5">
        <v>5.8050717995722602E-3</v>
      </c>
      <c r="E5">
        <v>1.7223773728824001E-3</v>
      </c>
      <c r="F5">
        <v>2.7827879412522499E-3</v>
      </c>
      <c r="G5">
        <v>4.0669768805188097E-3</v>
      </c>
      <c r="H5">
        <v>4.6692135103996099E-3</v>
      </c>
      <c r="I5">
        <v>3.3670033670033699E-3</v>
      </c>
      <c r="J5">
        <v>6.5860688342006101E-4</v>
      </c>
      <c r="K5">
        <v>1.75161276541206E-3</v>
      </c>
      <c r="L5">
        <v>4.9727579347920098E-3</v>
      </c>
      <c r="M5">
        <v>4.4482709140479301E-3</v>
      </c>
      <c r="N5">
        <v>6.0856041652579602E-4</v>
      </c>
      <c r="O5">
        <v>5.1457975986277903E-3</v>
      </c>
      <c r="P5">
        <v>3.7897928246589199E-3</v>
      </c>
      <c r="Q5">
        <v>3.4453057708871701E-3</v>
      </c>
      <c r="R5">
        <v>2.1783298075110499E-3</v>
      </c>
      <c r="S5">
        <v>2.83093339140376E-3</v>
      </c>
      <c r="T5">
        <v>2.16947895419989E-3</v>
      </c>
      <c r="U5">
        <v>2.84357126700488E-3</v>
      </c>
      <c r="V5">
        <v>7.8405380064017595E-4</v>
      </c>
      <c r="W5">
        <v>5.7169302806740502E-4</v>
      </c>
      <c r="X5">
        <v>1.02661296691147E-3</v>
      </c>
      <c r="Y5">
        <v>0</v>
      </c>
      <c r="Z5" s="2">
        <v>3.97211574745288E-5</v>
      </c>
      <c r="AA5">
        <v>0</v>
      </c>
      <c r="AB5">
        <v>0</v>
      </c>
      <c r="AC5" s="2">
        <v>4.9885678653086698E-5</v>
      </c>
      <c r="AD5">
        <v>0</v>
      </c>
      <c r="AE5">
        <v>0</v>
      </c>
      <c r="AF5">
        <v>0</v>
      </c>
      <c r="AG5">
        <v>0</v>
      </c>
      <c r="AH5" s="2">
        <v>1.13728121552616E-5</v>
      </c>
      <c r="AI5" s="2">
        <v>2.9602526871693802E-6</v>
      </c>
      <c r="AJ5">
        <v>0</v>
      </c>
      <c r="AK5">
        <v>0</v>
      </c>
      <c r="AL5" s="2">
        <v>2.8662411254009199E-6</v>
      </c>
      <c r="AM5" s="2">
        <v>3.8768149793927898E-7</v>
      </c>
      <c r="AN5">
        <v>0</v>
      </c>
      <c r="AO5">
        <v>0</v>
      </c>
      <c r="AP5">
        <v>0</v>
      </c>
    </row>
    <row r="6" spans="1:158">
      <c r="A6" t="s">
        <v>28</v>
      </c>
      <c r="B6">
        <v>1.2070006035003E-2</v>
      </c>
      <c r="C6">
        <v>8.4637162866934897E-3</v>
      </c>
      <c r="D6">
        <v>4.8884815154292697E-3</v>
      </c>
      <c r="E6">
        <v>1.9684312832941699E-3</v>
      </c>
      <c r="F6">
        <v>1.28832775057975E-3</v>
      </c>
      <c r="G6">
        <v>3.9936980178067599E-3</v>
      </c>
      <c r="H6">
        <v>2.1830089139530701E-3</v>
      </c>
      <c r="I6">
        <v>5.8157330884603597E-3</v>
      </c>
      <c r="J6">
        <v>1.56500645565163E-3</v>
      </c>
      <c r="K6">
        <v>2.0933908659802598E-3</v>
      </c>
      <c r="L6">
        <v>2.5079996540690098E-3</v>
      </c>
      <c r="M6">
        <v>3.1568374228727199E-3</v>
      </c>
      <c r="N6">
        <v>1.2654192788076101E-3</v>
      </c>
      <c r="O6">
        <v>9.4339622641509402E-4</v>
      </c>
      <c r="P6">
        <v>2.0843860535624099E-3</v>
      </c>
      <c r="Q6">
        <v>3.5888601780074698E-4</v>
      </c>
      <c r="R6">
        <v>2.7229122593888102E-4</v>
      </c>
      <c r="S6">
        <v>9.7993848163976396E-4</v>
      </c>
      <c r="T6">
        <v>0</v>
      </c>
      <c r="U6">
        <v>3.5544640837561001E-4</v>
      </c>
      <c r="V6">
        <v>1.3741149083384499E-4</v>
      </c>
      <c r="W6" s="2">
        <v>8.1670432581057897E-5</v>
      </c>
      <c r="X6">
        <v>3.8497986259180297E-4</v>
      </c>
      <c r="Y6">
        <v>0</v>
      </c>
      <c r="Z6">
        <v>0</v>
      </c>
      <c r="AA6">
        <v>0</v>
      </c>
      <c r="AB6">
        <v>0</v>
      </c>
      <c r="AC6" s="2">
        <v>1.6628559551028901E-5</v>
      </c>
      <c r="AD6">
        <v>0</v>
      </c>
      <c r="AE6">
        <v>0</v>
      </c>
      <c r="AF6">
        <v>0</v>
      </c>
      <c r="AG6">
        <v>0</v>
      </c>
      <c r="AH6">
        <v>0</v>
      </c>
      <c r="AI6" s="2">
        <v>2.9602526871693802E-6</v>
      </c>
      <c r="AJ6">
        <v>0</v>
      </c>
      <c r="AK6" s="2">
        <v>1.06360348861944E-5</v>
      </c>
      <c r="AL6" s="2">
        <v>2.8662411254009199E-6</v>
      </c>
      <c r="AM6" s="2">
        <v>3.8768149793927898E-7</v>
      </c>
      <c r="AN6">
        <v>0</v>
      </c>
      <c r="AO6">
        <v>0</v>
      </c>
      <c r="AP6">
        <v>0</v>
      </c>
    </row>
    <row r="7" spans="1:158">
      <c r="A7" t="s">
        <v>44</v>
      </c>
      <c r="B7">
        <v>5.2303359485013096E-3</v>
      </c>
      <c r="C7">
        <v>4.3212635970794203E-3</v>
      </c>
      <c r="D7">
        <v>1.98594561564314E-3</v>
      </c>
      <c r="E7">
        <v>5.5362129842648504E-4</v>
      </c>
      <c r="F7">
        <v>5.6686421025508899E-4</v>
      </c>
      <c r="G7">
        <v>1.31901952881691E-3</v>
      </c>
      <c r="H7">
        <v>1.5159784124674099E-3</v>
      </c>
      <c r="I7">
        <v>1.76002448729721E-3</v>
      </c>
      <c r="J7">
        <v>2.28230108115863E-4</v>
      </c>
      <c r="K7">
        <v>5.1266715085230901E-4</v>
      </c>
      <c r="L7">
        <v>7.7834472022831399E-4</v>
      </c>
      <c r="M7">
        <v>1.2914334911751999E-3</v>
      </c>
      <c r="N7">
        <v>3.3808912029210898E-4</v>
      </c>
      <c r="O7">
        <v>1.7152658662092601E-4</v>
      </c>
      <c r="P7">
        <v>6.94795351187468E-4</v>
      </c>
      <c r="Q7">
        <v>0</v>
      </c>
      <c r="R7" s="2">
        <v>8.3781915673501896E-5</v>
      </c>
      <c r="S7">
        <v>3.26646160546588E-4</v>
      </c>
      <c r="T7" s="2">
        <v>3.7085110328203199E-5</v>
      </c>
      <c r="U7">
        <v>0</v>
      </c>
      <c r="V7">
        <v>1.05079375343529E-4</v>
      </c>
      <c r="W7">
        <v>1.08893910108077E-4</v>
      </c>
      <c r="X7" s="2">
        <v>6.9098949695964605E-5</v>
      </c>
      <c r="Y7">
        <v>0</v>
      </c>
      <c r="Z7">
        <v>0</v>
      </c>
      <c r="AA7">
        <v>0</v>
      </c>
      <c r="AB7">
        <v>0</v>
      </c>
      <c r="AC7" s="2">
        <v>1.6628559551028901E-5</v>
      </c>
      <c r="AD7">
        <v>0</v>
      </c>
      <c r="AE7">
        <v>0</v>
      </c>
      <c r="AF7">
        <v>0</v>
      </c>
      <c r="AG7">
        <v>0</v>
      </c>
      <c r="AH7">
        <v>0</v>
      </c>
      <c r="AI7">
        <v>0</v>
      </c>
      <c r="AJ7">
        <v>0</v>
      </c>
      <c r="AK7">
        <v>0</v>
      </c>
      <c r="AL7">
        <v>0</v>
      </c>
      <c r="AM7">
        <v>0</v>
      </c>
      <c r="AN7">
        <v>0</v>
      </c>
      <c r="AO7">
        <v>0</v>
      </c>
      <c r="AP7">
        <v>0</v>
      </c>
    </row>
    <row r="8" spans="1:158">
      <c r="A8" t="s">
        <v>28</v>
      </c>
      <c r="B8">
        <v>2.25306779320056E-2</v>
      </c>
      <c r="C8">
        <v>2.2798390701832798E-2</v>
      </c>
      <c r="D8">
        <v>1.98594561564314E-3</v>
      </c>
      <c r="E8">
        <v>1.1810587699764999E-3</v>
      </c>
      <c r="F8">
        <v>6.1839732027827896E-4</v>
      </c>
      <c r="G8">
        <v>2.7113179203458802E-3</v>
      </c>
      <c r="H8">
        <v>5.3968831483839699E-3</v>
      </c>
      <c r="I8">
        <v>9.1062136516682005E-3</v>
      </c>
      <c r="J8">
        <v>8.2814924944898699E-4</v>
      </c>
      <c r="K8">
        <v>2.77694706711667E-3</v>
      </c>
      <c r="L8">
        <v>1.16751708034247E-3</v>
      </c>
      <c r="M8">
        <v>2.8698522026115699E-4</v>
      </c>
      <c r="N8">
        <v>3.0911005283849999E-4</v>
      </c>
      <c r="O8">
        <v>1.88679245283019E-3</v>
      </c>
      <c r="P8">
        <v>1.9580596260737699E-3</v>
      </c>
      <c r="Q8">
        <v>9.3310364628194096E-4</v>
      </c>
      <c r="R8">
        <v>0</v>
      </c>
      <c r="S8">
        <v>1.63323080273294E-4</v>
      </c>
      <c r="T8" s="2">
        <v>3.7085110328203199E-5</v>
      </c>
      <c r="U8">
        <v>1.61566549261641E-4</v>
      </c>
      <c r="V8">
        <v>1.13162404216108E-4</v>
      </c>
      <c r="W8" s="2">
        <v>9.5282171344567604E-5</v>
      </c>
      <c r="X8">
        <v>2.8626707731185298E-4</v>
      </c>
      <c r="Y8" s="2">
        <v>1.3469101880286601E-5</v>
      </c>
      <c r="Z8">
        <v>0</v>
      </c>
      <c r="AA8">
        <v>0</v>
      </c>
      <c r="AB8">
        <v>0</v>
      </c>
      <c r="AC8" s="2">
        <v>2.4942839326543301E-5</v>
      </c>
      <c r="AD8">
        <v>0</v>
      </c>
      <c r="AE8">
        <v>0</v>
      </c>
      <c r="AF8">
        <v>0</v>
      </c>
      <c r="AG8">
        <v>0</v>
      </c>
      <c r="AH8" s="2">
        <v>1.13728121552616E-5</v>
      </c>
      <c r="AI8" s="2">
        <v>5.9205053743387502E-6</v>
      </c>
      <c r="AJ8">
        <v>0</v>
      </c>
      <c r="AK8">
        <v>0</v>
      </c>
      <c r="AL8">
        <v>0</v>
      </c>
      <c r="AM8" s="2">
        <v>3.8768149793927898E-7</v>
      </c>
      <c r="AN8">
        <v>0</v>
      </c>
      <c r="AO8">
        <v>0</v>
      </c>
      <c r="AP8">
        <v>0</v>
      </c>
    </row>
    <row r="9" spans="1:158">
      <c r="A9" t="s">
        <v>28</v>
      </c>
      <c r="B9">
        <v>6.6385033192516603E-3</v>
      </c>
      <c r="C9">
        <v>2.05632543585159E-3</v>
      </c>
      <c r="D9">
        <v>8.2493125572868902E-3</v>
      </c>
      <c r="E9">
        <v>1.4394153759088599E-3</v>
      </c>
      <c r="F9">
        <v>2.62818861118269E-3</v>
      </c>
      <c r="G9">
        <v>3.4807459788224102E-3</v>
      </c>
      <c r="H9">
        <v>3.0319568249348098E-3</v>
      </c>
      <c r="I9">
        <v>3.7496173859810199E-3</v>
      </c>
      <c r="J9">
        <v>3.5864731275349798E-4</v>
      </c>
      <c r="K9">
        <v>3.1614474302559098E-3</v>
      </c>
      <c r="L9">
        <v>2.8971720141831702E-3</v>
      </c>
      <c r="M9">
        <v>3.73080786339504E-3</v>
      </c>
      <c r="N9">
        <v>4.7332476840895301E-4</v>
      </c>
      <c r="O9">
        <v>4.5454545454545496E-3</v>
      </c>
      <c r="P9">
        <v>3.53713996968166E-3</v>
      </c>
      <c r="Q9">
        <v>3.9477461958082102E-3</v>
      </c>
      <c r="R9">
        <v>1.25672873510253E-3</v>
      </c>
      <c r="S9">
        <v>1.2249231020497E-3</v>
      </c>
      <c r="T9">
        <v>9.27127758205081E-4</v>
      </c>
      <c r="U9">
        <v>2.0680518305489998E-3</v>
      </c>
      <c r="V9">
        <v>2.9907206828542798E-4</v>
      </c>
      <c r="W9" s="2">
        <v>8.1670432581057897E-5</v>
      </c>
      <c r="X9">
        <v>5.5279159756771695E-4</v>
      </c>
      <c r="Y9" s="2">
        <v>4.7141856581003198E-5</v>
      </c>
      <c r="Z9" s="2">
        <v>6.6201929124214703E-6</v>
      </c>
      <c r="AA9">
        <v>0</v>
      </c>
      <c r="AB9">
        <v>0</v>
      </c>
      <c r="AC9" s="2">
        <v>2.4942839326543301E-5</v>
      </c>
      <c r="AD9">
        <v>0</v>
      </c>
      <c r="AE9">
        <v>0</v>
      </c>
      <c r="AF9">
        <v>0</v>
      </c>
      <c r="AG9">
        <v>0</v>
      </c>
      <c r="AH9" s="2">
        <v>1.13728121552616E-5</v>
      </c>
      <c r="AI9">
        <v>0</v>
      </c>
      <c r="AJ9">
        <v>0</v>
      </c>
      <c r="AK9">
        <v>0</v>
      </c>
      <c r="AL9">
        <v>0</v>
      </c>
      <c r="AM9">
        <v>0</v>
      </c>
      <c r="AN9">
        <v>0</v>
      </c>
      <c r="AO9" s="2">
        <v>6.9934960486747296E-6</v>
      </c>
      <c r="AP9">
        <v>0</v>
      </c>
    </row>
    <row r="10" spans="1:158">
      <c r="A10" t="s">
        <v>74</v>
      </c>
      <c r="B10">
        <v>2.61516797425065E-3</v>
      </c>
      <c r="C10">
        <v>3.8742363284160298E-4</v>
      </c>
      <c r="D10">
        <v>1.3137794072716201E-2</v>
      </c>
      <c r="E10">
        <v>1.5993504176765099E-4</v>
      </c>
      <c r="F10">
        <v>2.5766555011594999E-4</v>
      </c>
      <c r="G10">
        <v>9.1598578390063399E-4</v>
      </c>
      <c r="H10" s="2">
        <v>6.0639136498696298E-5</v>
      </c>
      <c r="I10">
        <v>3.2904805632078399E-3</v>
      </c>
      <c r="J10">
        <v>0</v>
      </c>
      <c r="K10">
        <v>8.1172298884948999E-4</v>
      </c>
      <c r="L10">
        <v>2.1620686673008699E-4</v>
      </c>
      <c r="M10">
        <v>8.6095566078346999E-4</v>
      </c>
      <c r="N10" s="2">
        <v>1.9319378302406198E-5</v>
      </c>
      <c r="O10">
        <v>6.00343053173242E-4</v>
      </c>
      <c r="P10">
        <v>0</v>
      </c>
      <c r="Q10">
        <v>3.5888601780074698E-4</v>
      </c>
      <c r="R10">
        <v>0</v>
      </c>
      <c r="S10">
        <v>5.1718975419876403E-4</v>
      </c>
      <c r="T10">
        <v>0</v>
      </c>
      <c r="U10">
        <v>0</v>
      </c>
      <c r="V10">
        <v>0</v>
      </c>
      <c r="W10">
        <v>6.2613998312144401E-4</v>
      </c>
      <c r="X10">
        <v>1.3030087656953301E-3</v>
      </c>
      <c r="Y10" s="2">
        <v>2.6938203760573202E-5</v>
      </c>
      <c r="Z10">
        <v>0</v>
      </c>
      <c r="AA10">
        <v>6.4207589779923001E-4</v>
      </c>
      <c r="AB10" s="2">
        <v>5.7080883612078298E-5</v>
      </c>
      <c r="AC10" s="2">
        <v>8.3142797755144507E-6</v>
      </c>
      <c r="AD10">
        <v>0</v>
      </c>
      <c r="AE10">
        <v>0</v>
      </c>
      <c r="AF10" s="2">
        <v>8.0721325767054393E-6</v>
      </c>
      <c r="AG10" s="2">
        <v>4.36585898275486E-5</v>
      </c>
      <c r="AH10">
        <v>0</v>
      </c>
      <c r="AI10" s="2">
        <v>2.9602526871693801E-5</v>
      </c>
      <c r="AJ10">
        <v>0</v>
      </c>
      <c r="AK10" s="2">
        <v>1.06360348861944E-5</v>
      </c>
      <c r="AL10">
        <v>0</v>
      </c>
      <c r="AM10" s="2">
        <v>1.9384074896963999E-6</v>
      </c>
      <c r="AN10">
        <v>0</v>
      </c>
      <c r="AO10">
        <v>1.5735366109518101E-4</v>
      </c>
      <c r="AP10">
        <v>0</v>
      </c>
    </row>
    <row r="11" spans="1:158">
      <c r="A11" t="s">
        <v>76</v>
      </c>
      <c r="B11">
        <v>3.9227519613759802E-2</v>
      </c>
      <c r="C11">
        <v>4.5298763224556702E-3</v>
      </c>
      <c r="D11">
        <v>1.23739688359303E-2</v>
      </c>
      <c r="E11">
        <v>1.9684312832941699E-3</v>
      </c>
      <c r="F11">
        <v>8.9667611440350393E-3</v>
      </c>
      <c r="G11">
        <v>8.4637086432418594E-3</v>
      </c>
      <c r="H11">
        <v>9.8841792492874898E-3</v>
      </c>
      <c r="I11">
        <v>1.1707988980716301E-2</v>
      </c>
      <c r="J11">
        <v>8.9335785176780495E-4</v>
      </c>
      <c r="K11">
        <v>9.9542871790490005E-3</v>
      </c>
      <c r="L11">
        <v>1.0075239989622099E-2</v>
      </c>
      <c r="M11">
        <v>1.36317979624049E-2</v>
      </c>
      <c r="N11">
        <v>1.9415975193918301E-3</v>
      </c>
      <c r="O11">
        <v>9.0909090909090905E-3</v>
      </c>
      <c r="P11">
        <v>1.00429509853461E-2</v>
      </c>
      <c r="Q11">
        <v>5.8857306919322403E-3</v>
      </c>
      <c r="R11">
        <v>4.8174601512263604E-3</v>
      </c>
      <c r="S11">
        <v>5.0357949750932298E-3</v>
      </c>
      <c r="T11">
        <v>5.9521602076766196E-3</v>
      </c>
      <c r="U11">
        <v>4.0068504216886902E-3</v>
      </c>
      <c r="V11">
        <v>1.0022955801998099E-3</v>
      </c>
      <c r="W11">
        <v>9.46015844063921E-4</v>
      </c>
      <c r="X11">
        <v>1.2635236515833499E-3</v>
      </c>
      <c r="Y11">
        <v>4.3774581110931498E-4</v>
      </c>
      <c r="Z11">
        <v>2.1846636610990799E-4</v>
      </c>
      <c r="AA11" s="2">
        <v>6.6421644599920295E-5</v>
      </c>
      <c r="AB11">
        <v>1.6410754038472501E-4</v>
      </c>
      <c r="AC11">
        <v>1.03928497193931E-3</v>
      </c>
      <c r="AD11">
        <v>1.9488666122608099E-4</v>
      </c>
      <c r="AE11">
        <v>1.3904040728143901E-4</v>
      </c>
      <c r="AF11">
        <v>1.13009856073876E-4</v>
      </c>
      <c r="AG11">
        <v>1.6590264134468501E-4</v>
      </c>
      <c r="AH11">
        <v>2.50201867415756E-4</v>
      </c>
      <c r="AI11" s="2">
        <v>2.3682021497355001E-5</v>
      </c>
      <c r="AJ11">
        <v>3.7692063233979E-4</v>
      </c>
      <c r="AK11" s="2">
        <v>8.5088279089555403E-5</v>
      </c>
      <c r="AL11">
        <v>3.0382155929249699E-4</v>
      </c>
      <c r="AM11" s="2">
        <v>9.6920374484819694E-6</v>
      </c>
      <c r="AN11">
        <v>1.21858710917627E-4</v>
      </c>
      <c r="AO11" s="2">
        <v>7.3431708511084704E-5</v>
      </c>
      <c r="AP11" s="2">
        <v>5.4308191226899599E-5</v>
      </c>
    </row>
    <row r="12" spans="1:158">
      <c r="A12" t="s">
        <v>78</v>
      </c>
      <c r="B12">
        <v>0.101589217461275</v>
      </c>
      <c r="C12">
        <v>7.6113842944419599E-2</v>
      </c>
      <c r="D12">
        <v>0.10983806904980099</v>
      </c>
      <c r="E12">
        <v>2.3596570008488901E-2</v>
      </c>
      <c r="F12">
        <v>7.37954135532079E-2</v>
      </c>
      <c r="G12">
        <v>0.12083684461217201</v>
      </c>
      <c r="H12">
        <v>9.5385361712449199E-2</v>
      </c>
      <c r="I12">
        <v>9.2669115396388099E-2</v>
      </c>
      <c r="J12">
        <v>1.3654681325560501E-2</v>
      </c>
      <c r="K12">
        <v>4.7507155978980697E-2</v>
      </c>
      <c r="L12">
        <v>0.113595087779988</v>
      </c>
      <c r="M12">
        <v>0.11909886640837999</v>
      </c>
      <c r="N12">
        <v>2.18212377925678E-2</v>
      </c>
      <c r="O12">
        <v>0.104030874785592</v>
      </c>
      <c r="P12">
        <v>7.2511369378473994E-2</v>
      </c>
      <c r="Q12">
        <v>0.114053976457077</v>
      </c>
      <c r="R12">
        <v>5.85845045346962E-2</v>
      </c>
      <c r="S12">
        <v>6.2743283338323796E-2</v>
      </c>
      <c r="T12">
        <v>4.1887632115705502E-2</v>
      </c>
      <c r="U12">
        <v>4.8825411186867902E-2</v>
      </c>
      <c r="V12">
        <v>1.6594458275405E-2</v>
      </c>
      <c r="W12">
        <v>1.4646230909536401E-2</v>
      </c>
      <c r="X12">
        <v>2.8893232251441199E-2</v>
      </c>
      <c r="Y12">
        <v>3.9733850546845503E-4</v>
      </c>
      <c r="Z12">
        <v>4.7665388969434598E-4</v>
      </c>
      <c r="AA12" s="2">
        <v>3.6900913666622397E-5</v>
      </c>
      <c r="AB12" s="2">
        <v>8.5621325418117501E-5</v>
      </c>
      <c r="AC12">
        <v>6.9008522136769902E-4</v>
      </c>
      <c r="AD12" s="2">
        <v>1.2180416326630001E-5</v>
      </c>
      <c r="AE12" s="2">
        <v>6.4172495668356601E-5</v>
      </c>
      <c r="AF12" s="2">
        <v>8.0721325767054393E-6</v>
      </c>
      <c r="AG12" s="2">
        <v>8.7317179655097102E-6</v>
      </c>
      <c r="AH12">
        <v>1.25100933707878E-4</v>
      </c>
      <c r="AI12" s="2">
        <v>1.18410107486775E-5</v>
      </c>
      <c r="AJ12" s="2">
        <v>1.4781201268227101E-5</v>
      </c>
      <c r="AK12" s="2">
        <v>8.5088279089555403E-5</v>
      </c>
      <c r="AL12" s="2">
        <v>1.14649645016037E-5</v>
      </c>
      <c r="AM12" s="2">
        <v>1.00797189464213E-5</v>
      </c>
      <c r="AN12" s="2">
        <v>3.0464677729406601E-6</v>
      </c>
      <c r="AO12" s="2">
        <v>3.4967480243373699E-6</v>
      </c>
      <c r="AP12" s="2">
        <v>1.5516626064828501E-5</v>
      </c>
    </row>
    <row r="13" spans="1:158">
      <c r="A13" t="s">
        <v>28</v>
      </c>
      <c r="B13">
        <v>0.20277610138805099</v>
      </c>
      <c r="C13">
        <v>0.13756519147668</v>
      </c>
      <c r="D13">
        <v>0.21219065077910201</v>
      </c>
      <c r="E13">
        <v>4.6282740548454201E-2</v>
      </c>
      <c r="F13">
        <v>0.14795155887657799</v>
      </c>
      <c r="G13">
        <v>0.21459714945224101</v>
      </c>
      <c r="H13">
        <v>0.17652052634770499</v>
      </c>
      <c r="I13">
        <v>0.177456382001837</v>
      </c>
      <c r="J13">
        <v>2.4414100708165399E-2</v>
      </c>
      <c r="K13">
        <v>9.1126586063997997E-2</v>
      </c>
      <c r="L13">
        <v>0.22710369281328399</v>
      </c>
      <c r="M13">
        <v>0.201607117233462</v>
      </c>
      <c r="N13">
        <v>4.1913391227070301E-2</v>
      </c>
      <c r="O13">
        <v>0.22907375643224701</v>
      </c>
      <c r="P13">
        <v>0.13984335522991401</v>
      </c>
      <c r="Q13">
        <v>0.29421475739305197</v>
      </c>
      <c r="R13">
        <v>0.10422470309783601</v>
      </c>
      <c r="S13">
        <v>0.12325448457957899</v>
      </c>
      <c r="T13">
        <v>7.9825699981457401E-2</v>
      </c>
      <c r="U13">
        <v>7.7842763434258597E-2</v>
      </c>
      <c r="V13">
        <v>3.2404862750169697E-2</v>
      </c>
      <c r="W13">
        <v>2.7237089265782801E-2</v>
      </c>
      <c r="X13">
        <v>6.1991629155808303E-2</v>
      </c>
      <c r="Y13">
        <v>1.26609557674694E-3</v>
      </c>
      <c r="Z13">
        <v>9.2682700773900602E-4</v>
      </c>
      <c r="AA13" s="2">
        <v>5.9041461866595797E-5</v>
      </c>
      <c r="AB13">
        <v>1.07026656772647E-4</v>
      </c>
      <c r="AC13">
        <v>1.5630845977967201E-3</v>
      </c>
      <c r="AD13" s="2">
        <v>1.2180416326630001E-5</v>
      </c>
      <c r="AE13" s="2">
        <v>4.2781663778904403E-5</v>
      </c>
      <c r="AF13" s="2">
        <v>4.8432795460232602E-5</v>
      </c>
      <c r="AG13" s="2">
        <v>4.36585898275486E-5</v>
      </c>
      <c r="AH13">
        <v>2.0471061879470901E-4</v>
      </c>
      <c r="AI13" s="2">
        <v>2.9602526871693801E-5</v>
      </c>
      <c r="AJ13" s="2">
        <v>3.69530031705677E-5</v>
      </c>
      <c r="AK13">
        <v>1.38268453520528E-4</v>
      </c>
      <c r="AL13" s="2">
        <v>2.2929929003207299E-5</v>
      </c>
      <c r="AM13" s="2">
        <v>1.4731896921692601E-5</v>
      </c>
      <c r="AN13" s="2">
        <v>1.21858710917627E-5</v>
      </c>
      <c r="AO13" s="2">
        <v>1.0490244073012101E-5</v>
      </c>
      <c r="AP13" s="2">
        <v>7.7583130324142302E-6</v>
      </c>
    </row>
    <row r="14" spans="1:158">
      <c r="A14" t="s">
        <v>94</v>
      </c>
      <c r="B14">
        <v>1.40816737075035E-3</v>
      </c>
      <c r="C14">
        <v>1.10266726270302E-3</v>
      </c>
      <c r="D14">
        <v>1.98594561564314E-3</v>
      </c>
      <c r="E14">
        <v>5.7822668946766204E-4</v>
      </c>
      <c r="F14">
        <v>1.5459933006957E-3</v>
      </c>
      <c r="G14">
        <v>2.93115450848203E-3</v>
      </c>
      <c r="H14">
        <v>1.4553392759687101E-3</v>
      </c>
      <c r="I14">
        <v>1.3774104683195599E-3</v>
      </c>
      <c r="J14">
        <v>1.6954236602892699E-4</v>
      </c>
      <c r="K14">
        <v>2.1361131285512901E-4</v>
      </c>
      <c r="L14">
        <v>6.48620600190262E-4</v>
      </c>
      <c r="M14">
        <v>1.2914334911751999E-3</v>
      </c>
      <c r="N14">
        <v>4.4434570095534299E-4</v>
      </c>
      <c r="O14">
        <v>3.9451114922813002E-3</v>
      </c>
      <c r="P14">
        <v>1.2632642748863099E-3</v>
      </c>
      <c r="Q14">
        <v>1.00488084984209E-3</v>
      </c>
      <c r="R14">
        <v>1.2357832561841499E-3</v>
      </c>
      <c r="S14">
        <v>1.17048207529194E-3</v>
      </c>
      <c r="T14">
        <v>9.27127758205081E-4</v>
      </c>
      <c r="U14">
        <v>1.6479788024687399E-3</v>
      </c>
      <c r="V14">
        <v>1.2124543308868701E-4</v>
      </c>
      <c r="W14">
        <v>1.4972912639860599E-4</v>
      </c>
      <c r="X14">
        <v>6.41633104319672E-4</v>
      </c>
      <c r="Y14" s="2">
        <v>6.7345509401433097E-6</v>
      </c>
      <c r="Z14" s="2">
        <v>2.6480771649685902E-5</v>
      </c>
      <c r="AA14">
        <v>0</v>
      </c>
      <c r="AB14" s="2">
        <v>7.1351104515097897E-6</v>
      </c>
      <c r="AC14" s="2">
        <v>8.3142797755144507E-6</v>
      </c>
      <c r="AD14">
        <v>0</v>
      </c>
      <c r="AE14">
        <v>0</v>
      </c>
      <c r="AF14">
        <v>0</v>
      </c>
      <c r="AG14">
        <v>0</v>
      </c>
      <c r="AH14">
        <v>0</v>
      </c>
      <c r="AI14">
        <v>0</v>
      </c>
      <c r="AJ14">
        <v>0</v>
      </c>
      <c r="AK14">
        <v>0</v>
      </c>
      <c r="AL14">
        <v>0</v>
      </c>
      <c r="AM14" s="2">
        <v>3.8768149793927898E-7</v>
      </c>
      <c r="AN14" s="2">
        <v>3.0464677729406601E-6</v>
      </c>
      <c r="AO14">
        <v>0</v>
      </c>
      <c r="AP14">
        <v>0</v>
      </c>
    </row>
    <row r="15" spans="1:158">
      <c r="A15" t="s">
        <v>28</v>
      </c>
      <c r="B15">
        <v>3.1583182458257898E-2</v>
      </c>
      <c r="C15">
        <v>2.4616301594397299E-2</v>
      </c>
      <c r="D15">
        <v>4.4607393828292097E-2</v>
      </c>
      <c r="E15">
        <v>9.2147189449208293E-3</v>
      </c>
      <c r="F15">
        <v>2.3086833290389099E-2</v>
      </c>
      <c r="G15">
        <v>4.0449932217052002E-2</v>
      </c>
      <c r="H15">
        <v>3.3169607664786903E-2</v>
      </c>
      <c r="I15">
        <v>2.6859504132231399E-2</v>
      </c>
      <c r="J15">
        <v>4.1798714086362298E-3</v>
      </c>
      <c r="K15">
        <v>1.5465459050711301E-2</v>
      </c>
      <c r="L15">
        <v>3.11770301824786E-2</v>
      </c>
      <c r="M15">
        <v>2.99899555172909E-2</v>
      </c>
      <c r="N15">
        <v>5.8827506930826997E-3</v>
      </c>
      <c r="O15">
        <v>4.1852487135506003E-2</v>
      </c>
      <c r="P15">
        <v>2.55811015664477E-2</v>
      </c>
      <c r="Q15">
        <v>4.4142980189491803E-2</v>
      </c>
      <c r="R15">
        <v>2.1133988228640901E-2</v>
      </c>
      <c r="S15">
        <v>2.2593026104472301E-2</v>
      </c>
      <c r="T15">
        <v>1.02911181160764E-2</v>
      </c>
      <c r="U15">
        <v>1.8224706756713099E-2</v>
      </c>
      <c r="V15">
        <v>7.1696466099776899E-3</v>
      </c>
      <c r="W15">
        <v>4.0767157596711401E-3</v>
      </c>
      <c r="X15">
        <v>9.2592592592592605E-3</v>
      </c>
      <c r="Y15">
        <v>2.0877107914444299E-4</v>
      </c>
      <c r="Z15">
        <v>1.4564424407327201E-4</v>
      </c>
      <c r="AA15" s="2">
        <v>1.4760365466649E-5</v>
      </c>
      <c r="AB15" s="2">
        <v>4.9945773160568497E-5</v>
      </c>
      <c r="AC15">
        <v>2.6605695281646199E-4</v>
      </c>
      <c r="AD15">
        <v>0</v>
      </c>
      <c r="AE15">
        <v>0</v>
      </c>
      <c r="AF15" s="2">
        <v>2.4216397730116301E-5</v>
      </c>
      <c r="AG15" s="2">
        <v>1.74634359310194E-5</v>
      </c>
      <c r="AH15" s="2">
        <v>2.2745624310523298E-5</v>
      </c>
      <c r="AI15" s="2">
        <v>5.9205053743387502E-6</v>
      </c>
      <c r="AJ15" s="2">
        <v>7.3906006341135299E-6</v>
      </c>
      <c r="AK15" s="2">
        <v>3.19081046585833E-5</v>
      </c>
      <c r="AL15" s="2">
        <v>2.8662411254009199E-6</v>
      </c>
      <c r="AM15" s="2">
        <v>6.5905854649677401E-6</v>
      </c>
      <c r="AN15" s="2">
        <v>3.0464677729406601E-6</v>
      </c>
      <c r="AO15" s="2">
        <v>3.4967480243373699E-6</v>
      </c>
      <c r="AP15" s="2">
        <v>7.7583130324142302E-6</v>
      </c>
    </row>
    <row r="16" spans="1:158">
      <c r="A16" t="s">
        <v>104</v>
      </c>
      <c r="B16">
        <v>2.4140012070006001E-3</v>
      </c>
      <c r="C16">
        <v>1.4304872597228401E-3</v>
      </c>
      <c r="D16">
        <v>3.51359608921479E-3</v>
      </c>
      <c r="E16">
        <v>7.3816173123531404E-4</v>
      </c>
      <c r="F16">
        <v>1.7521257407884601E-3</v>
      </c>
      <c r="G16">
        <v>1.7220532737331901E-3</v>
      </c>
      <c r="H16">
        <v>1.94045236795828E-3</v>
      </c>
      <c r="I16">
        <v>1.83654729109275E-3</v>
      </c>
      <c r="J16">
        <v>2.6735526950715302E-4</v>
      </c>
      <c r="K16">
        <v>8.9716751399154099E-4</v>
      </c>
      <c r="L16">
        <v>4.1944132145636899E-3</v>
      </c>
      <c r="M16">
        <v>2.4393743722198298E-3</v>
      </c>
      <c r="N16">
        <v>3.4774880944331201E-4</v>
      </c>
      <c r="O16">
        <v>2.7444253859348201E-3</v>
      </c>
      <c r="P16">
        <v>1.70540677109651E-3</v>
      </c>
      <c r="Q16">
        <v>2.2968705139247798E-3</v>
      </c>
      <c r="R16">
        <v>1.3824016086127801E-3</v>
      </c>
      <c r="S16">
        <v>1.4699077224596499E-3</v>
      </c>
      <c r="T16">
        <v>5.9336176525125195E-4</v>
      </c>
      <c r="U16">
        <v>1.6479788024687399E-3</v>
      </c>
      <c r="V16">
        <v>3.2332115490316501E-4</v>
      </c>
      <c r="W16">
        <v>3.6071107723300601E-4</v>
      </c>
      <c r="X16">
        <v>2.9613835583984797E-4</v>
      </c>
      <c r="Y16" s="2">
        <v>1.3469101880286601E-5</v>
      </c>
      <c r="Z16">
        <v>0</v>
      </c>
      <c r="AA16">
        <v>0</v>
      </c>
      <c r="AB16">
        <v>0</v>
      </c>
      <c r="AC16" s="2">
        <v>2.4942839326543301E-5</v>
      </c>
      <c r="AD16">
        <v>0</v>
      </c>
      <c r="AE16">
        <v>0</v>
      </c>
      <c r="AF16">
        <v>0</v>
      </c>
      <c r="AG16">
        <v>0</v>
      </c>
      <c r="AH16">
        <v>0</v>
      </c>
      <c r="AI16">
        <v>0</v>
      </c>
      <c r="AJ16">
        <v>0</v>
      </c>
      <c r="AK16">
        <v>0</v>
      </c>
      <c r="AL16" s="2">
        <v>2.8662411254009199E-6</v>
      </c>
      <c r="AM16" s="2">
        <v>3.8768149793927898E-7</v>
      </c>
      <c r="AN16">
        <v>0</v>
      </c>
      <c r="AO16">
        <v>0</v>
      </c>
      <c r="AP16">
        <v>0</v>
      </c>
    </row>
    <row r="17" spans="1:42">
      <c r="A17" t="s">
        <v>105</v>
      </c>
      <c r="B17">
        <v>8.3886541943270998E-2</v>
      </c>
      <c r="C17">
        <v>7.0213082998062906E-2</v>
      </c>
      <c r="D17">
        <v>8.4479071188512098E-2</v>
      </c>
      <c r="E17">
        <v>2.1812679158003501E-2</v>
      </c>
      <c r="F17">
        <v>4.8750322081937601E-2</v>
      </c>
      <c r="G17">
        <v>8.4893562451910806E-2</v>
      </c>
      <c r="H17">
        <v>6.8704141653022896E-2</v>
      </c>
      <c r="I17">
        <v>7.2084481175390305E-2</v>
      </c>
      <c r="J17">
        <v>1.04398972312427E-2</v>
      </c>
      <c r="K17">
        <v>5.0284103046097303E-2</v>
      </c>
      <c r="L17">
        <v>0.115411225460521</v>
      </c>
      <c r="M17">
        <v>9.3413689195006505E-2</v>
      </c>
      <c r="N17">
        <v>1.71459482433855E-2</v>
      </c>
      <c r="O17">
        <v>0.115523156089194</v>
      </c>
      <c r="P17">
        <v>7.0174330469934307E-2</v>
      </c>
      <c r="Q17">
        <v>0.10113407981625</v>
      </c>
      <c r="R17">
        <v>4.5493580210711503E-2</v>
      </c>
      <c r="S17">
        <v>5.3161662628957197E-2</v>
      </c>
      <c r="T17">
        <v>3.2375301316521402E-2</v>
      </c>
      <c r="U17">
        <v>4.1361036610980097E-2</v>
      </c>
      <c r="V17">
        <v>1.5640660868440601E-2</v>
      </c>
      <c r="W17">
        <v>9.3989056162034103E-3</v>
      </c>
      <c r="X17">
        <v>2.2713811892916401E-2</v>
      </c>
      <c r="Y17">
        <v>4.9835676957060498E-4</v>
      </c>
      <c r="Z17">
        <v>5.6933659046824595E-4</v>
      </c>
      <c r="AA17" s="2">
        <v>4.4281096399946902E-5</v>
      </c>
      <c r="AB17" s="2">
        <v>7.84862149666077E-5</v>
      </c>
      <c r="AC17">
        <v>6.8177094159218503E-4</v>
      </c>
      <c r="AD17">
        <v>0</v>
      </c>
      <c r="AE17">
        <v>0</v>
      </c>
      <c r="AF17" s="2">
        <v>1.6144265153410899E-5</v>
      </c>
      <c r="AG17" s="2">
        <v>2.6195153896529102E-5</v>
      </c>
      <c r="AH17">
        <v>1.70592182328924E-4</v>
      </c>
      <c r="AI17" s="2">
        <v>5.9205053743387502E-6</v>
      </c>
      <c r="AJ17" s="2">
        <v>2.21718019023406E-5</v>
      </c>
      <c r="AK17" s="2">
        <v>5.3180174430972097E-5</v>
      </c>
      <c r="AL17" s="2">
        <v>2.8662411254009199E-6</v>
      </c>
      <c r="AM17" s="2">
        <v>1.12427634402391E-5</v>
      </c>
      <c r="AN17" s="2">
        <v>1.8278806637643999E-5</v>
      </c>
      <c r="AO17" s="2">
        <v>6.9934960486747296E-6</v>
      </c>
      <c r="AP17">
        <v>0</v>
      </c>
    </row>
    <row r="18" spans="1:42">
      <c r="A18" t="s">
        <v>113</v>
      </c>
      <c r="B18">
        <v>8.4490042245021092E-3</v>
      </c>
      <c r="C18">
        <v>1.10266726270302E-2</v>
      </c>
      <c r="D18">
        <v>5.49954170485793E-3</v>
      </c>
      <c r="E18">
        <v>7.9721466973413906E-3</v>
      </c>
      <c r="F18">
        <v>5.3594434424117498E-3</v>
      </c>
      <c r="G18">
        <v>6.9981313890008397E-3</v>
      </c>
      <c r="H18">
        <v>2.03747498635619E-2</v>
      </c>
      <c r="I18">
        <v>1.2320171411080501E-2</v>
      </c>
      <c r="J18">
        <v>1.0433376371010901E-3</v>
      </c>
      <c r="K18">
        <v>2.3283633101209001E-2</v>
      </c>
      <c r="L18">
        <v>5.10248205483006E-3</v>
      </c>
      <c r="M18">
        <v>6.7441526761371799E-3</v>
      </c>
      <c r="N18">
        <v>4.7815461298455399E-3</v>
      </c>
      <c r="O18">
        <v>7.8902229845626108E-3</v>
      </c>
      <c r="P18">
        <v>1.7812026275896901E-2</v>
      </c>
      <c r="Q18">
        <v>5.7421762848119398E-4</v>
      </c>
      <c r="R18">
        <v>4.3985505728588498E-4</v>
      </c>
      <c r="S18">
        <v>3.6203282793913498E-3</v>
      </c>
      <c r="T18">
        <v>2.2251066196921901E-4</v>
      </c>
      <c r="U18">
        <v>8.0783274630820401E-4</v>
      </c>
      <c r="V18">
        <v>3.7990235701121898E-4</v>
      </c>
      <c r="W18">
        <v>2.1098195083439999E-4</v>
      </c>
      <c r="X18">
        <v>5.4292031903972195E-4</v>
      </c>
      <c r="Y18" s="2">
        <v>2.0203652820429899E-5</v>
      </c>
      <c r="Z18">
        <v>0</v>
      </c>
      <c r="AA18">
        <v>0</v>
      </c>
      <c r="AB18">
        <v>0</v>
      </c>
      <c r="AC18" s="2">
        <v>2.4942839326543301E-5</v>
      </c>
      <c r="AD18">
        <v>0</v>
      </c>
      <c r="AE18">
        <v>0</v>
      </c>
      <c r="AF18">
        <v>0</v>
      </c>
      <c r="AG18">
        <v>0</v>
      </c>
      <c r="AH18">
        <v>0</v>
      </c>
      <c r="AI18">
        <v>0</v>
      </c>
      <c r="AJ18">
        <v>0</v>
      </c>
      <c r="AK18">
        <v>0</v>
      </c>
      <c r="AL18" s="2">
        <v>2.8662411254009199E-6</v>
      </c>
      <c r="AM18" s="2">
        <v>3.8768149793927898E-7</v>
      </c>
      <c r="AN18">
        <v>0</v>
      </c>
      <c r="AO18">
        <v>0</v>
      </c>
      <c r="AP18" s="2">
        <v>7.7583130324142302E-6</v>
      </c>
    </row>
    <row r="19" spans="1:42">
      <c r="A19" t="s">
        <v>116</v>
      </c>
      <c r="B19">
        <v>8.65017099175216E-3</v>
      </c>
      <c r="C19">
        <v>9.9836090001490102E-3</v>
      </c>
      <c r="D19">
        <v>1.42071494042163E-2</v>
      </c>
      <c r="E19">
        <v>2.95264692494126E-3</v>
      </c>
      <c r="F19">
        <v>7.7814996135016799E-3</v>
      </c>
      <c r="G19">
        <v>1.2091012347488401E-2</v>
      </c>
      <c r="H19">
        <v>1.1036322842762699E-2</v>
      </c>
      <c r="I19">
        <v>1.1478420569329699E-2</v>
      </c>
      <c r="J19">
        <v>1.4541518317096401E-3</v>
      </c>
      <c r="K19">
        <v>7.3909514247874602E-3</v>
      </c>
      <c r="L19">
        <v>1.37075153506875E-2</v>
      </c>
      <c r="M19">
        <v>7.3181231166594904E-3</v>
      </c>
      <c r="N19">
        <v>2.40526259864958E-3</v>
      </c>
      <c r="O19">
        <v>2.0840480274442501E-2</v>
      </c>
      <c r="P19">
        <v>1.21905002526529E-2</v>
      </c>
      <c r="Q19">
        <v>1.8733850129198999E-2</v>
      </c>
      <c r="R19">
        <v>6.9329535219822798E-3</v>
      </c>
      <c r="S19">
        <v>8.57446171434793E-3</v>
      </c>
      <c r="T19">
        <v>6.5269794177637702E-3</v>
      </c>
      <c r="U19">
        <v>6.2041554916470098E-3</v>
      </c>
      <c r="V19">
        <v>2.34407837304795E-3</v>
      </c>
      <c r="W19">
        <v>1.9124492962731101E-3</v>
      </c>
      <c r="X19">
        <v>4.9948669351654396E-3</v>
      </c>
      <c r="Y19" s="2">
        <v>6.7345509401433104E-5</v>
      </c>
      <c r="Z19" s="2">
        <v>5.95817362117932E-5</v>
      </c>
      <c r="AA19">
        <v>0</v>
      </c>
      <c r="AB19" s="2">
        <v>1.42702209030196E-5</v>
      </c>
      <c r="AC19">
        <v>1.6628559551028899E-4</v>
      </c>
      <c r="AD19">
        <v>0</v>
      </c>
      <c r="AE19">
        <v>0</v>
      </c>
      <c r="AF19" s="2">
        <v>8.0721325767054393E-6</v>
      </c>
      <c r="AG19">
        <v>0</v>
      </c>
      <c r="AH19">
        <v>0</v>
      </c>
      <c r="AI19" s="2">
        <v>5.9205053743387502E-6</v>
      </c>
      <c r="AJ19" s="2">
        <v>7.3906006341135299E-6</v>
      </c>
      <c r="AK19" s="2">
        <v>1.06360348861944E-5</v>
      </c>
      <c r="AL19">
        <v>0</v>
      </c>
      <c r="AM19" s="2">
        <v>7.7536299587855797E-7</v>
      </c>
      <c r="AN19">
        <v>0</v>
      </c>
      <c r="AO19">
        <v>0</v>
      </c>
      <c r="AP19">
        <v>0</v>
      </c>
    </row>
    <row r="20" spans="1:42">
      <c r="A20" t="s">
        <v>134</v>
      </c>
      <c r="B20">
        <v>7.5236370951518805E-2</v>
      </c>
      <c r="C20">
        <v>7.8855610192221703E-2</v>
      </c>
      <c r="D20">
        <v>0.17338832875038199</v>
      </c>
      <c r="E20">
        <v>3.01293013299214E-2</v>
      </c>
      <c r="F20">
        <v>8.9049214120072204E-2</v>
      </c>
      <c r="G20">
        <v>0.129557029274906</v>
      </c>
      <c r="H20">
        <v>0.118549511854951</v>
      </c>
      <c r="I20">
        <v>0.12037037037037</v>
      </c>
      <c r="J20">
        <v>1.7782385852341601E-2</v>
      </c>
      <c r="K20">
        <v>7.7839962404408894E-2</v>
      </c>
      <c r="L20">
        <v>0.16427397734151999</v>
      </c>
      <c r="M20">
        <v>0.12885636389725899</v>
      </c>
      <c r="N20">
        <v>2.56174956289907E-2</v>
      </c>
      <c r="O20">
        <v>0.14433962264150901</v>
      </c>
      <c r="P20">
        <v>9.8471450227387597E-2</v>
      </c>
      <c r="Q20">
        <v>0.128552971576227</v>
      </c>
      <c r="R20">
        <v>7.3036884988375295E-2</v>
      </c>
      <c r="S20">
        <v>6.9956719383727606E-2</v>
      </c>
      <c r="T20">
        <v>4.2221398108659401E-2</v>
      </c>
      <c r="U20">
        <v>6.0393576114001403E-2</v>
      </c>
      <c r="V20">
        <v>1.8332309483009498E-2</v>
      </c>
      <c r="W20">
        <v>1.5156671113167999E-2</v>
      </c>
      <c r="X20">
        <v>3.4756771697070199E-2</v>
      </c>
      <c r="Y20">
        <v>7.0039329777490402E-4</v>
      </c>
      <c r="Z20">
        <v>4.7665388969434598E-4</v>
      </c>
      <c r="AA20" s="2">
        <v>4.4281096399946902E-5</v>
      </c>
      <c r="AB20">
        <v>1.4270220903019599E-4</v>
      </c>
      <c r="AC20">
        <v>1.1889420078985699E-3</v>
      </c>
      <c r="AD20" s="2">
        <v>2.43608326532601E-5</v>
      </c>
      <c r="AE20" s="2">
        <v>4.2781663778904403E-5</v>
      </c>
      <c r="AF20" s="2">
        <v>7.2649193190349001E-5</v>
      </c>
      <c r="AG20" s="2">
        <v>8.7317179655097102E-6</v>
      </c>
      <c r="AH20">
        <v>1.47846558018401E-4</v>
      </c>
      <c r="AI20" s="2">
        <v>2.3682021497355001E-5</v>
      </c>
      <c r="AJ20" s="2">
        <v>7.3906006341135299E-6</v>
      </c>
      <c r="AK20" s="2">
        <v>9.5724313975749798E-5</v>
      </c>
      <c r="AL20" s="2">
        <v>2.8662411254009199E-6</v>
      </c>
      <c r="AM20" s="2">
        <v>9.6920374484819694E-6</v>
      </c>
      <c r="AN20" s="2">
        <v>6.0929355458813304E-6</v>
      </c>
      <c r="AO20" s="2">
        <v>1.39869920973495E-5</v>
      </c>
      <c r="AP20" s="2">
        <v>7.7583130324142302E-6</v>
      </c>
    </row>
    <row r="21" spans="1:42">
      <c r="A21" t="s">
        <v>142</v>
      </c>
      <c r="B21">
        <v>0</v>
      </c>
      <c r="C21" s="2">
        <v>2.9801817910892601E-5</v>
      </c>
      <c r="D21">
        <v>0</v>
      </c>
      <c r="E21">
        <v>4.4289703874118798E-4</v>
      </c>
      <c r="F21">
        <v>2.0613244009275999E-4</v>
      </c>
      <c r="G21">
        <v>0</v>
      </c>
      <c r="H21">
        <v>0</v>
      </c>
      <c r="I21" s="2">
        <v>7.6522803795531094E-5</v>
      </c>
      <c r="J21">
        <v>8.4771183014463296E-4</v>
      </c>
      <c r="K21">
        <v>0</v>
      </c>
      <c r="L21">
        <v>0</v>
      </c>
      <c r="M21">
        <v>0</v>
      </c>
      <c r="N21">
        <v>1.2364402113539999E-3</v>
      </c>
      <c r="O21">
        <v>1.7152658662092601E-4</v>
      </c>
      <c r="P21">
        <v>1.8948964123294599E-4</v>
      </c>
      <c r="Q21">
        <v>3.5888601780074698E-4</v>
      </c>
      <c r="R21">
        <v>8.58764635653394E-4</v>
      </c>
      <c r="S21">
        <v>6.2607180771429396E-4</v>
      </c>
      <c r="T21">
        <v>6.6753198590765799E-4</v>
      </c>
      <c r="U21">
        <v>6.4626619704656401E-4</v>
      </c>
      <c r="V21">
        <v>9.7804649358207494E-4</v>
      </c>
      <c r="W21">
        <v>1.0617156235537501E-3</v>
      </c>
      <c r="X21">
        <v>1.09571191660744E-3</v>
      </c>
      <c r="Y21">
        <v>1.3401756370885201E-3</v>
      </c>
      <c r="Z21">
        <v>8.8048565735205503E-4</v>
      </c>
      <c r="AA21">
        <v>7.2325790786579897E-4</v>
      </c>
      <c r="AB21">
        <v>9.2042924824476302E-4</v>
      </c>
      <c r="AC21">
        <v>1.10579921014342E-3</v>
      </c>
      <c r="AD21">
        <v>4.9939706939183196E-4</v>
      </c>
      <c r="AE21">
        <v>4.9198913345740005E-4</v>
      </c>
      <c r="AF21">
        <v>3.8746236368186098E-4</v>
      </c>
      <c r="AG21">
        <v>5.0643964199956302E-4</v>
      </c>
      <c r="AH21">
        <v>7.96096850868314E-4</v>
      </c>
      <c r="AI21">
        <v>6.7789786536178701E-4</v>
      </c>
      <c r="AJ21">
        <v>6.5776345643610496E-4</v>
      </c>
      <c r="AK21">
        <v>6.3816209317166597E-4</v>
      </c>
      <c r="AL21">
        <v>6.3057304758820101E-4</v>
      </c>
      <c r="AM21">
        <v>5.70667164966619E-4</v>
      </c>
      <c r="AN21">
        <v>5.8492181240460796E-4</v>
      </c>
      <c r="AO21">
        <v>8.11245541646269E-4</v>
      </c>
      <c r="AP21">
        <v>4.5774046891244001E-4</v>
      </c>
    </row>
    <row r="22" spans="1:42">
      <c r="A22" t="s">
        <v>143</v>
      </c>
      <c r="B22">
        <v>6.4373365520016103E-3</v>
      </c>
      <c r="C22">
        <v>7.7484726568320698E-3</v>
      </c>
      <c r="D22">
        <v>1.22212037885732E-3</v>
      </c>
      <c r="E22">
        <v>4.4289703874118798E-4</v>
      </c>
      <c r="F22">
        <v>1.5459933006957001E-4</v>
      </c>
      <c r="G22">
        <v>4.5066500567911196E-3</v>
      </c>
      <c r="H22">
        <v>7.57989206233703E-3</v>
      </c>
      <c r="I22">
        <v>6.8870523415977996E-4</v>
      </c>
      <c r="J22">
        <v>2.1518838765209901E-4</v>
      </c>
      <c r="K22">
        <v>2.6060580168325701E-3</v>
      </c>
      <c r="L22">
        <v>3.63227536106547E-3</v>
      </c>
      <c r="M22">
        <v>0</v>
      </c>
      <c r="N22">
        <v>9.7562860427151496E-4</v>
      </c>
      <c r="O22">
        <v>1.28644939965695E-3</v>
      </c>
      <c r="P22">
        <v>1.01061141990905E-3</v>
      </c>
      <c r="Q22">
        <v>8.6132644272179199E-4</v>
      </c>
      <c r="R22">
        <v>0</v>
      </c>
      <c r="S22">
        <v>1.87821542314288E-3</v>
      </c>
      <c r="T22">
        <v>0</v>
      </c>
      <c r="U22" s="2">
        <v>9.6939929556984501E-5</v>
      </c>
      <c r="V22" s="2">
        <v>4.8498173235474802E-5</v>
      </c>
      <c r="W22">
        <v>0</v>
      </c>
      <c r="X22">
        <v>1.5794045644791901E-4</v>
      </c>
      <c r="Y22">
        <v>0</v>
      </c>
      <c r="Z22">
        <v>0</v>
      </c>
      <c r="AA22">
        <v>0</v>
      </c>
      <c r="AB22">
        <v>0</v>
      </c>
      <c r="AC22">
        <v>0</v>
      </c>
      <c r="AD22">
        <v>0</v>
      </c>
      <c r="AE22">
        <v>0</v>
      </c>
      <c r="AF22">
        <v>0</v>
      </c>
      <c r="AG22">
        <v>0</v>
      </c>
      <c r="AH22">
        <v>0</v>
      </c>
      <c r="AI22">
        <v>0</v>
      </c>
      <c r="AJ22">
        <v>0</v>
      </c>
      <c r="AK22">
        <v>0</v>
      </c>
      <c r="AL22">
        <v>0</v>
      </c>
      <c r="AM22">
        <v>0</v>
      </c>
      <c r="AN22">
        <v>0</v>
      </c>
      <c r="AO22">
        <v>0</v>
      </c>
      <c r="AP22">
        <v>0</v>
      </c>
    </row>
    <row r="23" spans="1:42">
      <c r="A23" t="s">
        <v>28</v>
      </c>
      <c r="B23">
        <v>1.5087507543753801E-2</v>
      </c>
      <c r="C23">
        <v>2.20533452540605E-2</v>
      </c>
      <c r="D23">
        <v>1.7873510540788302E-2</v>
      </c>
      <c r="E23">
        <v>0.56220857989985595</v>
      </c>
      <c r="F23">
        <v>0.16609121360474099</v>
      </c>
      <c r="G23">
        <v>1.7440369325468101E-2</v>
      </c>
      <c r="H23">
        <v>2.8197198471893802E-2</v>
      </c>
      <c r="I23">
        <v>4.4383226201407999E-2</v>
      </c>
      <c r="J23">
        <v>0.84510348605188002</v>
      </c>
      <c r="K23">
        <v>1.18767889947452E-2</v>
      </c>
      <c r="L23">
        <v>9.3833780160857902E-3</v>
      </c>
      <c r="M23">
        <v>1.7649591046061099E-2</v>
      </c>
      <c r="N23">
        <v>0.75195850197540703</v>
      </c>
      <c r="O23">
        <v>3.7821612349914199E-2</v>
      </c>
      <c r="P23">
        <v>6.6953006568974197E-2</v>
      </c>
      <c r="Q23">
        <v>0.17319839219064001</v>
      </c>
      <c r="R23">
        <v>0.63240684498251098</v>
      </c>
      <c r="S23">
        <v>0.50371560007621696</v>
      </c>
      <c r="T23">
        <v>0.73968106805117795</v>
      </c>
      <c r="U23">
        <v>0.67977509936342795</v>
      </c>
      <c r="V23">
        <v>0.88083190533156597</v>
      </c>
      <c r="W23">
        <v>0.909468325483897</v>
      </c>
      <c r="X23">
        <v>0.78737266050698895</v>
      </c>
      <c r="Y23">
        <v>0.99325871450891701</v>
      </c>
      <c r="Z23">
        <v>0.99483624952831096</v>
      </c>
      <c r="AA23">
        <v>0.99784498664186905</v>
      </c>
      <c r="AB23">
        <v>0.99787373708545002</v>
      </c>
      <c r="AC23">
        <v>0.991037206401995</v>
      </c>
      <c r="AD23">
        <v>0.99764917964896005</v>
      </c>
      <c r="AE23">
        <v>0.99808552054589394</v>
      </c>
      <c r="AF23">
        <v>0.99899098342791204</v>
      </c>
      <c r="AG23">
        <v>0.99766863130320904</v>
      </c>
      <c r="AH23">
        <v>0.99620148074014303</v>
      </c>
      <c r="AI23">
        <v>0.99870636957570702</v>
      </c>
      <c r="AJ23">
        <v>0.99815974044210598</v>
      </c>
      <c r="AK23">
        <v>0.99776643267389897</v>
      </c>
      <c r="AL23">
        <v>0.99834904511176903</v>
      </c>
      <c r="AM23">
        <v>0.99922812613760303</v>
      </c>
      <c r="AN23">
        <v>0.998519416662351</v>
      </c>
      <c r="AO23">
        <v>0.99833554794041601</v>
      </c>
      <c r="AP23">
        <v>0.99885952798423505</v>
      </c>
    </row>
    <row r="24" spans="1:42">
      <c r="A24" t="s">
        <v>154</v>
      </c>
      <c r="B24">
        <v>2.61516797425065E-3</v>
      </c>
      <c r="C24">
        <v>2.9503799731783599E-3</v>
      </c>
      <c r="D24">
        <v>2.44424075771464E-3</v>
      </c>
      <c r="E24">
        <v>4.0598895217942301E-4</v>
      </c>
      <c r="F24">
        <v>1.6490595207420799E-3</v>
      </c>
      <c r="G24">
        <v>3.07771223390613E-3</v>
      </c>
      <c r="H24">
        <v>1.8798132314595799E-3</v>
      </c>
      <c r="I24">
        <v>3.2139577594122999E-3</v>
      </c>
      <c r="J24">
        <v>4.6298107646360699E-4</v>
      </c>
      <c r="K24">
        <v>1.4952791899859E-3</v>
      </c>
      <c r="L24">
        <v>5.3186889215601496E-3</v>
      </c>
      <c r="M24">
        <v>3.87430047352561E-3</v>
      </c>
      <c r="N24">
        <v>6.2787979482820198E-4</v>
      </c>
      <c r="O24">
        <v>3.00171526586621E-3</v>
      </c>
      <c r="P24">
        <v>1.5790803436078801E-3</v>
      </c>
      <c r="Q24">
        <v>4.2348550100488099E-3</v>
      </c>
      <c r="R24">
        <v>1.36145612969441E-3</v>
      </c>
      <c r="S24">
        <v>2.7220513378882301E-3</v>
      </c>
      <c r="T24">
        <v>6.8607454107176005E-4</v>
      </c>
      <c r="U24">
        <v>1.42178563350244E-3</v>
      </c>
      <c r="V24">
        <v>6.8705745416922602E-4</v>
      </c>
      <c r="W24">
        <v>8.9837475839163699E-4</v>
      </c>
      <c r="X24">
        <v>3.8497986259180297E-4</v>
      </c>
      <c r="Y24" s="2">
        <v>2.6938203760573202E-5</v>
      </c>
      <c r="Z24">
        <v>0</v>
      </c>
      <c r="AA24">
        <v>0</v>
      </c>
      <c r="AB24">
        <v>0</v>
      </c>
      <c r="AC24" s="2">
        <v>3.3257119102057803E-5</v>
      </c>
      <c r="AD24">
        <v>0</v>
      </c>
      <c r="AE24">
        <v>0</v>
      </c>
      <c r="AF24">
        <v>0</v>
      </c>
      <c r="AG24">
        <v>0</v>
      </c>
      <c r="AH24" s="2">
        <v>2.2745624310523298E-5</v>
      </c>
      <c r="AI24">
        <v>0</v>
      </c>
      <c r="AJ24">
        <v>0</v>
      </c>
      <c r="AK24">
        <v>0</v>
      </c>
      <c r="AL24">
        <v>0</v>
      </c>
      <c r="AM24">
        <v>0</v>
      </c>
      <c r="AN24">
        <v>0</v>
      </c>
      <c r="AO24">
        <v>0</v>
      </c>
      <c r="AP24">
        <v>0</v>
      </c>
    </row>
    <row r="25" spans="1:42">
      <c r="A25" t="s">
        <v>159</v>
      </c>
      <c r="B25">
        <v>1.04606718970026E-2</v>
      </c>
      <c r="C25">
        <v>2.7715690657130099E-3</v>
      </c>
      <c r="D25">
        <v>5.0412465627864399E-3</v>
      </c>
      <c r="E25">
        <v>1.7223773728824001E-3</v>
      </c>
      <c r="F25">
        <v>5.46250966245813E-3</v>
      </c>
      <c r="G25">
        <v>1.0552156230535299E-2</v>
      </c>
      <c r="H25">
        <v>6.2458310593657201E-3</v>
      </c>
      <c r="I25">
        <v>1.03305785123967E-2</v>
      </c>
      <c r="J25">
        <v>9.8464989501415002E-4</v>
      </c>
      <c r="K25">
        <v>3.1400862989703897E-2</v>
      </c>
      <c r="L25">
        <v>9.2968952693937602E-3</v>
      </c>
      <c r="M25">
        <v>1.21968718610992E-2</v>
      </c>
      <c r="N25">
        <v>1.6518068448557301E-3</v>
      </c>
      <c r="O25">
        <v>6.0891938250428801E-3</v>
      </c>
      <c r="P25">
        <v>5.7478524507326902E-3</v>
      </c>
      <c r="Q25">
        <v>7.5366063738156802E-3</v>
      </c>
      <c r="R25">
        <v>3.0161489642460699E-3</v>
      </c>
      <c r="S25">
        <v>4.4369436807578204E-3</v>
      </c>
      <c r="T25">
        <v>2.0582236232152798E-3</v>
      </c>
      <c r="U25">
        <v>2.87588457685721E-3</v>
      </c>
      <c r="V25">
        <v>1.0184616379449701E-3</v>
      </c>
      <c r="W25">
        <v>2.1370429858710198E-3</v>
      </c>
      <c r="X25">
        <v>3.1390665719023898E-3</v>
      </c>
      <c r="Y25" s="2">
        <v>4.0407305640859899E-5</v>
      </c>
      <c r="Z25" s="2">
        <v>1.32403858248429E-5</v>
      </c>
      <c r="AA25">
        <v>0</v>
      </c>
      <c r="AB25" s="2">
        <v>7.1351104515097897E-6</v>
      </c>
      <c r="AC25" s="2">
        <v>4.1571398877572199E-5</v>
      </c>
      <c r="AD25">
        <v>0</v>
      </c>
      <c r="AE25">
        <v>0</v>
      </c>
      <c r="AF25">
        <v>0</v>
      </c>
      <c r="AG25" s="2">
        <v>8.7317179655097102E-6</v>
      </c>
      <c r="AH25" s="2">
        <v>3.4118436465784902E-5</v>
      </c>
      <c r="AI25">
        <v>0</v>
      </c>
      <c r="AJ25">
        <v>0</v>
      </c>
      <c r="AK25" s="2">
        <v>1.06360348861944E-5</v>
      </c>
      <c r="AL25" s="2">
        <v>2.8662411254009199E-6</v>
      </c>
      <c r="AM25">
        <v>0</v>
      </c>
      <c r="AN25">
        <v>0</v>
      </c>
      <c r="AO25">
        <v>0</v>
      </c>
      <c r="AP25">
        <v>0</v>
      </c>
    </row>
    <row r="26" spans="1:42">
      <c r="A26" t="s">
        <v>28</v>
      </c>
      <c r="B26">
        <v>3.01750150875075E-3</v>
      </c>
      <c r="C26">
        <v>2.74176724780212E-3</v>
      </c>
      <c r="D26">
        <v>1.52765047357165E-3</v>
      </c>
      <c r="E26">
        <v>1.1810587699764999E-3</v>
      </c>
      <c r="F26">
        <v>1.0821953104869901E-3</v>
      </c>
      <c r="G26">
        <v>2.0884475872934502E-3</v>
      </c>
      <c r="H26">
        <v>2.5468437329452401E-3</v>
      </c>
      <c r="I26">
        <v>1.5304560759106199E-3</v>
      </c>
      <c r="J26">
        <v>4.1081419460855297E-4</v>
      </c>
      <c r="K26">
        <v>9.3988977656256703E-4</v>
      </c>
      <c r="L26">
        <v>1.7296549338407E-3</v>
      </c>
      <c r="M26">
        <v>3.58731525326446E-3</v>
      </c>
      <c r="N26">
        <v>6.9549761888662402E-4</v>
      </c>
      <c r="O26">
        <v>1.8010291595197301E-3</v>
      </c>
      <c r="P26">
        <v>2.6528549772612399E-3</v>
      </c>
      <c r="Q26">
        <v>4.3066322136089599E-3</v>
      </c>
      <c r="R26">
        <v>1.4033470875311599E-3</v>
      </c>
      <c r="S26">
        <v>1.60601028935406E-3</v>
      </c>
      <c r="T26">
        <v>1.4648618579640299E-3</v>
      </c>
      <c r="U26">
        <v>1.3894723236501101E-3</v>
      </c>
      <c r="V26">
        <v>7.1130654078696402E-4</v>
      </c>
      <c r="W26">
        <v>3.8793455476002502E-4</v>
      </c>
      <c r="X26">
        <v>1.1944247018873899E-3</v>
      </c>
      <c r="Y26" s="2">
        <v>6.7345509401433097E-6</v>
      </c>
      <c r="Z26" s="2">
        <v>1.98605787372644E-5</v>
      </c>
      <c r="AA26">
        <v>0</v>
      </c>
      <c r="AB26">
        <v>0</v>
      </c>
      <c r="AC26" s="2">
        <v>4.1571398877572199E-5</v>
      </c>
      <c r="AD26">
        <v>0</v>
      </c>
      <c r="AE26">
        <v>0</v>
      </c>
      <c r="AF26">
        <v>0</v>
      </c>
      <c r="AG26">
        <v>0</v>
      </c>
      <c r="AH26" s="2">
        <v>1.13728121552616E-5</v>
      </c>
      <c r="AI26">
        <v>0</v>
      </c>
      <c r="AJ26">
        <v>0</v>
      </c>
      <c r="AK26">
        <v>0</v>
      </c>
      <c r="AL26">
        <v>0</v>
      </c>
      <c r="AM26" s="2">
        <v>3.8768149793927898E-7</v>
      </c>
      <c r="AN26">
        <v>0</v>
      </c>
      <c r="AO26">
        <v>0</v>
      </c>
      <c r="AP26">
        <v>0</v>
      </c>
    </row>
    <row r="27" spans="1:42">
      <c r="A27" t="s">
        <v>169</v>
      </c>
      <c r="B27">
        <v>0.15972641319653999</v>
      </c>
      <c r="C27">
        <v>0.32978691700193702</v>
      </c>
      <c r="D27">
        <v>0.140238313473877</v>
      </c>
      <c r="E27">
        <v>0.231684362043724</v>
      </c>
      <c r="F27">
        <v>0.33439835094047898</v>
      </c>
      <c r="G27">
        <v>0.21576961125563299</v>
      </c>
      <c r="H27">
        <v>0.31053301800982402</v>
      </c>
      <c r="I27">
        <v>0.27310988674624997</v>
      </c>
      <c r="J27">
        <v>6.0793979941833901E-2</v>
      </c>
      <c r="K27">
        <v>0.54560601529456998</v>
      </c>
      <c r="L27">
        <v>0.14961515177722001</v>
      </c>
      <c r="M27">
        <v>0.201607117233462</v>
      </c>
      <c r="N27">
        <v>8.8250920085391704E-2</v>
      </c>
      <c r="O27">
        <v>0.13807890222984601</v>
      </c>
      <c r="P27">
        <v>0.36798888327438101</v>
      </c>
      <c r="Q27">
        <v>2.32558139534884E-2</v>
      </c>
      <c r="R27">
        <v>8.0640093835745597E-3</v>
      </c>
      <c r="S27">
        <v>9.3039714729019798E-2</v>
      </c>
      <c r="T27">
        <v>7.3799369553124404E-3</v>
      </c>
      <c r="U27">
        <v>1.6576727954244402E-2</v>
      </c>
      <c r="V27">
        <v>6.2158492030133499E-3</v>
      </c>
      <c r="W27">
        <v>3.6071107723300599E-3</v>
      </c>
      <c r="X27">
        <v>1.9604359156598E-2</v>
      </c>
      <c r="Y27">
        <v>3.9060395452831202E-4</v>
      </c>
      <c r="Z27" s="2">
        <v>3.3100964562107302E-5</v>
      </c>
      <c r="AA27" s="2">
        <v>2.21405481999734E-5</v>
      </c>
      <c r="AB27" s="2">
        <v>2.1405331354529399E-5</v>
      </c>
      <c r="AC27">
        <v>1.4965703595925999E-4</v>
      </c>
      <c r="AD27" s="2">
        <v>2.43608326532601E-5</v>
      </c>
      <c r="AE27" s="2">
        <v>3.20862478341783E-5</v>
      </c>
      <c r="AF27" s="2">
        <v>1.6144265153410899E-5</v>
      </c>
      <c r="AG27">
        <v>0</v>
      </c>
      <c r="AH27">
        <v>1.47846558018401E-4</v>
      </c>
      <c r="AI27" s="2">
        <v>2.9602526871693801E-5</v>
      </c>
      <c r="AJ27" s="2">
        <v>5.91248050729083E-5</v>
      </c>
      <c r="AK27" s="2">
        <v>3.19081046585833E-5</v>
      </c>
      <c r="AL27">
        <v>0</v>
      </c>
      <c r="AM27" s="2">
        <v>2.71377048557495E-6</v>
      </c>
      <c r="AN27" s="2">
        <v>9.1394033188219892E-6</v>
      </c>
      <c r="AO27" s="2">
        <v>2.0980488146024202E-5</v>
      </c>
      <c r="AP27" s="2">
        <v>2.3274939097242699E-5</v>
      </c>
    </row>
    <row r="28" spans="1:42">
      <c r="A28" t="s">
        <v>28</v>
      </c>
      <c r="B28">
        <v>1.4685174009253701E-2</v>
      </c>
      <c r="C28">
        <v>4.61928177618835E-3</v>
      </c>
      <c r="D28">
        <v>1.3748854262144799E-3</v>
      </c>
      <c r="E28">
        <v>3.1987008353530299E-3</v>
      </c>
      <c r="F28">
        <v>1.0821953104869901E-3</v>
      </c>
      <c r="G28">
        <v>5.7157512915399604E-3</v>
      </c>
      <c r="H28">
        <v>2.3649263234491501E-3</v>
      </c>
      <c r="I28">
        <v>2.6017753290480598E-3</v>
      </c>
      <c r="J28">
        <v>2.6083440927527197E-4</v>
      </c>
      <c r="K28">
        <v>2.1361131285512901E-3</v>
      </c>
      <c r="L28">
        <v>1.12427570699645E-3</v>
      </c>
      <c r="M28">
        <v>5.6823073611708998E-2</v>
      </c>
      <c r="N28">
        <v>1.3523564811684401E-4</v>
      </c>
      <c r="O28">
        <v>1.88679245283019E-3</v>
      </c>
      <c r="P28">
        <v>1.13693784739768E-3</v>
      </c>
      <c r="Q28">
        <v>7.1777203560149298E-4</v>
      </c>
      <c r="R28" s="2">
        <v>4.1890957836750901E-5</v>
      </c>
      <c r="S28">
        <v>5.9885129433541104E-4</v>
      </c>
      <c r="T28">
        <v>0</v>
      </c>
      <c r="U28" s="2">
        <v>9.6939929556984501E-5</v>
      </c>
      <c r="V28">
        <v>2.7482298166769102E-4</v>
      </c>
      <c r="W28" s="2">
        <v>6.8058693817548302E-6</v>
      </c>
      <c r="X28">
        <v>1.08584063807944E-4</v>
      </c>
      <c r="Y28">
        <v>0</v>
      </c>
      <c r="Z28">
        <v>0</v>
      </c>
      <c r="AA28">
        <v>0</v>
      </c>
      <c r="AB28">
        <v>0</v>
      </c>
      <c r="AC28">
        <v>0</v>
      </c>
      <c r="AD28">
        <v>0</v>
      </c>
      <c r="AE28">
        <v>0</v>
      </c>
      <c r="AF28">
        <v>0</v>
      </c>
      <c r="AG28">
        <v>0</v>
      </c>
      <c r="AH28">
        <v>0</v>
      </c>
      <c r="AI28">
        <v>0</v>
      </c>
      <c r="AJ28">
        <v>0</v>
      </c>
      <c r="AK28">
        <v>0</v>
      </c>
      <c r="AL28">
        <v>0</v>
      </c>
      <c r="AM28" s="2">
        <v>3.8768149793927898E-7</v>
      </c>
      <c r="AN28">
        <v>0</v>
      </c>
      <c r="AO28">
        <v>0</v>
      </c>
      <c r="AP28">
        <v>0</v>
      </c>
    </row>
    <row r="29" spans="1:42">
      <c r="A29" t="s">
        <v>187</v>
      </c>
      <c r="B29">
        <v>2.4140012070006001E-3</v>
      </c>
      <c r="C29">
        <v>1.7583072567426601E-3</v>
      </c>
      <c r="D29">
        <v>2.44424075771464E-3</v>
      </c>
      <c r="E29">
        <v>6.6434555811178205E-4</v>
      </c>
      <c r="F29">
        <v>3.6073177016232902E-4</v>
      </c>
      <c r="G29">
        <v>1.31901952881691E-3</v>
      </c>
      <c r="H29">
        <v>1.39470013947001E-3</v>
      </c>
      <c r="I29">
        <v>1.6069788797061499E-3</v>
      </c>
      <c r="J29">
        <v>1.43458925101399E-4</v>
      </c>
      <c r="K29">
        <v>4.6994488828128297E-4</v>
      </c>
      <c r="L29">
        <v>4.1944132145636899E-3</v>
      </c>
      <c r="M29">
        <v>2.0088965418281002E-3</v>
      </c>
      <c r="N29">
        <v>1.64214715570453E-4</v>
      </c>
      <c r="O29">
        <v>1.54373927958834E-3</v>
      </c>
      <c r="P29">
        <v>9.4744820616472997E-4</v>
      </c>
      <c r="Q29">
        <v>1.29198966408269E-3</v>
      </c>
      <c r="R29">
        <v>2.09454789183755E-4</v>
      </c>
      <c r="S29">
        <v>4.0830770068323502E-4</v>
      </c>
      <c r="T29">
        <v>2.7813832746152397E-4</v>
      </c>
      <c r="U29">
        <v>0</v>
      </c>
      <c r="V29">
        <v>2.34407837304795E-4</v>
      </c>
      <c r="W29">
        <v>1.56534995780361E-4</v>
      </c>
      <c r="X29" s="2">
        <v>9.8712785279949505E-5</v>
      </c>
      <c r="Y29">
        <v>0</v>
      </c>
      <c r="Z29" s="2">
        <v>6.6201929124214703E-6</v>
      </c>
      <c r="AA29">
        <v>0</v>
      </c>
      <c r="AB29">
        <v>0</v>
      </c>
      <c r="AC29">
        <v>0</v>
      </c>
      <c r="AD29">
        <v>0</v>
      </c>
      <c r="AE29">
        <v>0</v>
      </c>
      <c r="AF29">
        <v>0</v>
      </c>
      <c r="AG29">
        <v>0</v>
      </c>
      <c r="AH29">
        <v>0</v>
      </c>
      <c r="AI29">
        <v>0</v>
      </c>
      <c r="AJ29">
        <v>0</v>
      </c>
      <c r="AK29" s="2">
        <v>1.06360348861944E-5</v>
      </c>
      <c r="AL29">
        <v>0</v>
      </c>
      <c r="AM29" s="2">
        <v>3.8768149793927898E-7</v>
      </c>
      <c r="AN29">
        <v>0</v>
      </c>
      <c r="AO29" s="2">
        <v>3.4967480243373699E-6</v>
      </c>
      <c r="AP29">
        <v>0</v>
      </c>
    </row>
    <row r="30" spans="1:42">
      <c r="A30" t="s">
        <v>194</v>
      </c>
      <c r="B30">
        <v>2.2128344397505501E-3</v>
      </c>
      <c r="C30">
        <v>7.7186708389211699E-3</v>
      </c>
      <c r="D30">
        <v>2.2914757103574702E-3</v>
      </c>
      <c r="E30">
        <v>1.2794803341412101E-3</v>
      </c>
      <c r="F30">
        <v>3.6073177016232902E-4</v>
      </c>
      <c r="G30">
        <v>3.6639431356025402E-4</v>
      </c>
      <c r="H30">
        <v>4.24473955490874E-4</v>
      </c>
      <c r="I30">
        <v>8.4175084175084204E-4</v>
      </c>
      <c r="J30" s="2">
        <v>5.21668818550543E-5</v>
      </c>
      <c r="K30">
        <v>2.9905583799718E-4</v>
      </c>
      <c r="L30">
        <v>3.4593098676814001E-4</v>
      </c>
      <c r="M30">
        <v>5.73970440522313E-4</v>
      </c>
      <c r="N30">
        <v>6.18220105676999E-4</v>
      </c>
      <c r="O30">
        <v>6.00343053173242E-4</v>
      </c>
      <c r="P30">
        <v>2.40020212228398E-3</v>
      </c>
      <c r="Q30" s="2">
        <v>7.1777203560149301E-5</v>
      </c>
      <c r="R30">
        <v>1.6756383134700401E-4</v>
      </c>
      <c r="S30" s="2">
        <v>5.4441026757764701E-5</v>
      </c>
      <c r="T30" s="2">
        <v>3.7085110328203199E-5</v>
      </c>
      <c r="U30">
        <v>0</v>
      </c>
      <c r="V30">
        <v>0</v>
      </c>
      <c r="W30">
        <v>0</v>
      </c>
      <c r="X30">
        <v>0</v>
      </c>
      <c r="Y30">
        <v>0</v>
      </c>
      <c r="Z30">
        <v>0</v>
      </c>
      <c r="AA30">
        <v>0</v>
      </c>
      <c r="AB30">
        <v>0</v>
      </c>
      <c r="AC30">
        <v>0</v>
      </c>
      <c r="AD30">
        <v>0</v>
      </c>
      <c r="AE30">
        <v>0</v>
      </c>
      <c r="AF30">
        <v>0</v>
      </c>
      <c r="AG30">
        <v>0</v>
      </c>
      <c r="AH30">
        <v>0</v>
      </c>
      <c r="AI30">
        <v>0</v>
      </c>
      <c r="AJ30">
        <v>0</v>
      </c>
      <c r="AK30">
        <v>0</v>
      </c>
      <c r="AL30">
        <v>0</v>
      </c>
      <c r="AM30">
        <v>0</v>
      </c>
      <c r="AN30">
        <v>0</v>
      </c>
      <c r="AO30">
        <v>0</v>
      </c>
      <c r="AP30">
        <v>0</v>
      </c>
    </row>
    <row r="31" spans="1:42">
      <c r="A31" t="s">
        <v>198</v>
      </c>
      <c r="B31">
        <v>0</v>
      </c>
      <c r="C31">
        <v>7.1524362986142198E-4</v>
      </c>
      <c r="D31">
        <v>1.6804155209288101E-3</v>
      </c>
      <c r="E31">
        <v>2.2513932802677101E-3</v>
      </c>
      <c r="F31">
        <v>5.1533110023189901E-4</v>
      </c>
      <c r="G31">
        <v>1.9052504305133199E-3</v>
      </c>
      <c r="H31">
        <v>3.63834818992178E-4</v>
      </c>
      <c r="I31">
        <v>6.8870523415977996E-4</v>
      </c>
      <c r="J31" s="2">
        <v>9.1292043246345096E-5</v>
      </c>
      <c r="K31">
        <v>5.1266715085230901E-4</v>
      </c>
      <c r="L31">
        <v>5.3619302949061698E-3</v>
      </c>
      <c r="M31">
        <v>2.4393743722198298E-3</v>
      </c>
      <c r="N31">
        <v>1.62282777740212E-3</v>
      </c>
      <c r="O31">
        <v>7.7186963979416795E-4</v>
      </c>
      <c r="P31">
        <v>5.3688731682668004E-3</v>
      </c>
      <c r="Q31" s="2">
        <v>7.1777203560149301E-5</v>
      </c>
      <c r="R31" s="2">
        <v>2.0945478918375501E-5</v>
      </c>
      <c r="S31">
        <v>3.8108718730435302E-4</v>
      </c>
      <c r="T31">
        <v>3.7085110328203202E-4</v>
      </c>
      <c r="U31" s="2">
        <v>9.6939929556984501E-5</v>
      </c>
      <c r="V31">
        <v>0</v>
      </c>
      <c r="W31" s="2">
        <v>6.8058693817548302E-6</v>
      </c>
      <c r="X31">
        <v>2.5665324172786897E-4</v>
      </c>
      <c r="Y31" s="2">
        <v>6.7345509401433097E-6</v>
      </c>
      <c r="Z31">
        <v>0</v>
      </c>
      <c r="AA31">
        <v>0</v>
      </c>
      <c r="AB31">
        <v>0</v>
      </c>
      <c r="AC31" s="2">
        <v>8.3142797755144507E-6</v>
      </c>
      <c r="AD31">
        <v>0</v>
      </c>
      <c r="AE31">
        <v>0</v>
      </c>
      <c r="AF31">
        <v>0</v>
      </c>
      <c r="AG31">
        <v>0</v>
      </c>
      <c r="AH31">
        <v>0</v>
      </c>
      <c r="AI31">
        <v>0</v>
      </c>
      <c r="AJ31">
        <v>0</v>
      </c>
      <c r="AK31">
        <v>0</v>
      </c>
      <c r="AL31">
        <v>0</v>
      </c>
      <c r="AM31">
        <v>0</v>
      </c>
      <c r="AN31">
        <v>0</v>
      </c>
      <c r="AO31">
        <v>0</v>
      </c>
      <c r="AP31">
        <v>0</v>
      </c>
    </row>
    <row r="32" spans="1:42">
      <c r="A32" t="s">
        <v>199</v>
      </c>
      <c r="B32">
        <v>7.8455039227519601E-3</v>
      </c>
      <c r="C32">
        <v>6.7352108478617202E-3</v>
      </c>
      <c r="D32">
        <v>4.1246562786434503E-3</v>
      </c>
      <c r="E32">
        <v>2.62047414588536E-3</v>
      </c>
      <c r="F32">
        <v>1.44292708064932E-3</v>
      </c>
      <c r="G32">
        <v>1.0625435093247399E-3</v>
      </c>
      <c r="H32">
        <v>1.21278272997393E-3</v>
      </c>
      <c r="I32">
        <v>3.2904805632078399E-3</v>
      </c>
      <c r="J32">
        <v>1.1085462394199E-4</v>
      </c>
      <c r="K32">
        <v>1.0680565642756401E-3</v>
      </c>
      <c r="L32">
        <v>4.3673787079477602E-3</v>
      </c>
      <c r="M32">
        <v>1.1479408810446299E-3</v>
      </c>
      <c r="N32">
        <v>9.8528829342271794E-4</v>
      </c>
      <c r="O32">
        <v>2.7444253859348201E-3</v>
      </c>
      <c r="P32">
        <v>4.7372410308236497E-3</v>
      </c>
      <c r="Q32">
        <v>1.07665805340224E-3</v>
      </c>
      <c r="R32">
        <v>3.3512766269400802E-4</v>
      </c>
      <c r="S32">
        <v>7.0773334785094E-4</v>
      </c>
      <c r="T32">
        <v>2.59595772297423E-4</v>
      </c>
      <c r="U32" s="2">
        <v>6.4626619704656407E-5</v>
      </c>
      <c r="V32" s="2">
        <v>3.2332115490316503E-5</v>
      </c>
      <c r="W32" s="2">
        <v>4.7641085672283802E-5</v>
      </c>
      <c r="X32">
        <v>1.1845534233593901E-4</v>
      </c>
      <c r="Y32" s="2">
        <v>6.7345509401433097E-6</v>
      </c>
      <c r="Z32">
        <v>0</v>
      </c>
      <c r="AA32">
        <v>0</v>
      </c>
      <c r="AB32">
        <v>0</v>
      </c>
      <c r="AC32">
        <v>0</v>
      </c>
      <c r="AD32">
        <v>0</v>
      </c>
      <c r="AE32">
        <v>0</v>
      </c>
      <c r="AF32">
        <v>0</v>
      </c>
      <c r="AG32" s="2">
        <v>8.7317179655097102E-6</v>
      </c>
      <c r="AH32">
        <v>0</v>
      </c>
      <c r="AI32">
        <v>0</v>
      </c>
      <c r="AJ32">
        <v>0</v>
      </c>
      <c r="AK32">
        <v>0</v>
      </c>
      <c r="AL32">
        <v>0</v>
      </c>
      <c r="AM32">
        <v>0</v>
      </c>
      <c r="AN32">
        <v>0</v>
      </c>
      <c r="AO32">
        <v>0</v>
      </c>
      <c r="AP32">
        <v>0</v>
      </c>
    </row>
    <row r="33" spans="1:42">
      <c r="A33" t="s">
        <v>200</v>
      </c>
      <c r="B33">
        <v>2.7358680346006799E-2</v>
      </c>
      <c r="C33">
        <v>2.9414394278050999E-2</v>
      </c>
      <c r="D33">
        <v>1.05407882676444E-2</v>
      </c>
      <c r="E33">
        <v>8.2797140853560994E-3</v>
      </c>
      <c r="F33">
        <v>1.2522545735635099E-2</v>
      </c>
      <c r="G33">
        <v>2.6417030007694301E-2</v>
      </c>
      <c r="H33">
        <v>8.0650051543266002E-3</v>
      </c>
      <c r="I33">
        <v>1.1707988980716301E-2</v>
      </c>
      <c r="J33">
        <v>2.1649255969847501E-3</v>
      </c>
      <c r="K33">
        <v>8.4590079890630998E-3</v>
      </c>
      <c r="L33">
        <v>1.6258756378102601E-2</v>
      </c>
      <c r="M33">
        <v>5.8831970153537102E-3</v>
      </c>
      <c r="N33">
        <v>6.2111801242236003E-3</v>
      </c>
      <c r="O33">
        <v>8.31903945111492E-3</v>
      </c>
      <c r="P33">
        <v>1.92647801920162E-2</v>
      </c>
      <c r="Q33">
        <v>2.3686477174849302E-3</v>
      </c>
      <c r="R33">
        <v>9.4254655132689597E-4</v>
      </c>
      <c r="S33">
        <v>2.0143179900372898E-3</v>
      </c>
      <c r="T33">
        <v>5.1919154459484503E-4</v>
      </c>
      <c r="U33">
        <v>1.3248457039454599E-3</v>
      </c>
      <c r="V33">
        <v>1.42261308157393E-3</v>
      </c>
      <c r="W33">
        <v>3.1987586094247699E-4</v>
      </c>
      <c r="X33">
        <v>1.6682460712311501E-3</v>
      </c>
      <c r="Y33" s="2">
        <v>1.3469101880286601E-5</v>
      </c>
      <c r="Z33">
        <v>0</v>
      </c>
      <c r="AA33" s="2">
        <v>1.4760365466649E-5</v>
      </c>
      <c r="AB33">
        <v>0</v>
      </c>
      <c r="AC33" s="2">
        <v>1.6628559551028901E-5</v>
      </c>
      <c r="AD33">
        <v>0</v>
      </c>
      <c r="AE33">
        <v>0</v>
      </c>
      <c r="AF33">
        <v>0</v>
      </c>
      <c r="AG33">
        <v>0</v>
      </c>
      <c r="AH33" s="2">
        <v>1.13728121552616E-5</v>
      </c>
      <c r="AI33" s="2">
        <v>2.9602526871693802E-6</v>
      </c>
      <c r="AJ33">
        <v>0</v>
      </c>
      <c r="AK33" s="2">
        <v>1.06360348861944E-5</v>
      </c>
      <c r="AL33">
        <v>0</v>
      </c>
      <c r="AM33">
        <v>0</v>
      </c>
      <c r="AN33">
        <v>0</v>
      </c>
      <c r="AO33">
        <v>0</v>
      </c>
      <c r="AP33">
        <v>0</v>
      </c>
    </row>
    <row r="34" spans="1:42">
      <c r="A34" t="s">
        <v>28</v>
      </c>
      <c r="B34">
        <v>1.48863407765037E-2</v>
      </c>
      <c r="C34">
        <v>1.9043361645060299E-2</v>
      </c>
      <c r="D34">
        <v>1.52765047357165E-3</v>
      </c>
      <c r="E34">
        <v>1.9807339788147599E-3</v>
      </c>
      <c r="F34">
        <v>2.2159237309971702E-3</v>
      </c>
      <c r="G34">
        <v>3.2242699593302299E-3</v>
      </c>
      <c r="H34">
        <v>5.5181614213813601E-3</v>
      </c>
      <c r="I34">
        <v>7.7288031833486403E-3</v>
      </c>
      <c r="J34">
        <v>6.5860688342006101E-4</v>
      </c>
      <c r="K34">
        <v>1.8797795531251299E-3</v>
      </c>
      <c r="L34">
        <v>1.16751708034247E-3</v>
      </c>
      <c r="M34">
        <v>1.57841871143636E-3</v>
      </c>
      <c r="N34">
        <v>7.1481699718902998E-4</v>
      </c>
      <c r="O34">
        <v>8.5763293310463099E-4</v>
      </c>
      <c r="P34">
        <v>2.0843860535624099E-3</v>
      </c>
      <c r="Q34">
        <v>2.8710881424059699E-4</v>
      </c>
      <c r="R34">
        <v>3.3512766269400802E-4</v>
      </c>
      <c r="S34">
        <v>1.90543593652176E-4</v>
      </c>
      <c r="T34">
        <v>0</v>
      </c>
      <c r="U34">
        <v>2.5850647881862498E-4</v>
      </c>
      <c r="V34">
        <v>2.1824177955963699E-4</v>
      </c>
      <c r="W34" s="2">
        <v>9.5282171344567604E-5</v>
      </c>
      <c r="X34">
        <v>4.24464976703783E-4</v>
      </c>
      <c r="Y34" s="2">
        <v>6.7345509401433097E-6</v>
      </c>
      <c r="Z34" s="2">
        <v>1.32403858248429E-5</v>
      </c>
      <c r="AA34">
        <v>0</v>
      </c>
      <c r="AB34">
        <v>0</v>
      </c>
      <c r="AC34">
        <v>0</v>
      </c>
      <c r="AD34">
        <v>0</v>
      </c>
      <c r="AE34">
        <v>0</v>
      </c>
      <c r="AF34">
        <v>0</v>
      </c>
      <c r="AG34">
        <v>0</v>
      </c>
      <c r="AH34">
        <v>0</v>
      </c>
      <c r="AI34" s="2">
        <v>2.9602526871693802E-6</v>
      </c>
      <c r="AJ34">
        <v>0</v>
      </c>
      <c r="AK34">
        <v>0</v>
      </c>
      <c r="AL34">
        <v>0</v>
      </c>
      <c r="AM34" s="2">
        <v>7.7536299587855797E-7</v>
      </c>
      <c r="AN34">
        <v>0</v>
      </c>
      <c r="AO34">
        <v>0</v>
      </c>
      <c r="AP34">
        <v>0</v>
      </c>
    </row>
    <row r="35" spans="1:42">
      <c r="A35" t="s">
        <v>222</v>
      </c>
      <c r="B35">
        <v>3.6210018105009099E-3</v>
      </c>
      <c r="C35">
        <v>7.4504544777231397E-4</v>
      </c>
      <c r="D35">
        <v>5.6523067522150899E-3</v>
      </c>
      <c r="E35">
        <v>3.3217277905589102E-4</v>
      </c>
      <c r="F35">
        <v>6.1839732027827896E-4</v>
      </c>
      <c r="G35">
        <v>1.31901952881691E-3</v>
      </c>
      <c r="H35">
        <v>2.1223697774543698E-3</v>
      </c>
      <c r="I35">
        <v>1.91307009488828E-3</v>
      </c>
      <c r="J35">
        <v>1.2389634440575399E-4</v>
      </c>
      <c r="K35">
        <v>3.3750587431110399E-3</v>
      </c>
      <c r="L35">
        <v>1.16751708034247E-3</v>
      </c>
      <c r="M35">
        <v>2.0088965418281002E-3</v>
      </c>
      <c r="N35">
        <v>5.69921659920984E-4</v>
      </c>
      <c r="O35">
        <v>3.43053173241853E-3</v>
      </c>
      <c r="P35">
        <v>2.4633653360283001E-3</v>
      </c>
      <c r="Q35">
        <v>2.1533161068044799E-3</v>
      </c>
      <c r="R35">
        <v>5.65527930796138E-4</v>
      </c>
      <c r="S35">
        <v>2.0143179900372898E-3</v>
      </c>
      <c r="T35">
        <v>6.6753198590765799E-4</v>
      </c>
      <c r="U35">
        <v>1.00171260542217E-3</v>
      </c>
      <c r="V35">
        <v>9.8612952245465406E-4</v>
      </c>
      <c r="W35">
        <v>1.9737021207089E-4</v>
      </c>
      <c r="X35">
        <v>5.6266287609571205E-4</v>
      </c>
      <c r="Y35">
        <v>2.2224018102472899E-4</v>
      </c>
      <c r="Z35" s="2">
        <v>5.2961543299371702E-5</v>
      </c>
      <c r="AA35" s="2">
        <v>7.3801827333244794E-5</v>
      </c>
      <c r="AB35" s="2">
        <v>4.2810662709058703E-5</v>
      </c>
      <c r="AC35" s="2">
        <v>9.9771357306173395E-5</v>
      </c>
      <c r="AD35">
        <v>4.0195373877879203E-4</v>
      </c>
      <c r="AE35">
        <v>2.6738539861815203E-4</v>
      </c>
      <c r="AF35" s="2">
        <v>3.2288530306821798E-5</v>
      </c>
      <c r="AG35">
        <v>1.3970748744815501E-4</v>
      </c>
      <c r="AH35">
        <v>2.72947491726279E-4</v>
      </c>
      <c r="AI35" s="2">
        <v>6.8085811804895695E-5</v>
      </c>
      <c r="AJ35">
        <v>2.3649922029163301E-4</v>
      </c>
      <c r="AK35">
        <v>1.70176558179111E-4</v>
      </c>
      <c r="AL35">
        <v>1.3184709176844201E-4</v>
      </c>
      <c r="AM35" s="2">
        <v>3.6829742304231499E-5</v>
      </c>
      <c r="AN35">
        <v>1.21858710917627E-4</v>
      </c>
      <c r="AO35" s="2">
        <v>5.2451220365060499E-5</v>
      </c>
      <c r="AP35" s="2">
        <v>3.8791565162071197E-5</v>
      </c>
    </row>
    <row r="36" spans="1:42">
      <c r="A36" t="s">
        <v>230</v>
      </c>
      <c r="B36">
        <v>3.8221685777509598E-3</v>
      </c>
      <c r="C36">
        <v>1.0430636268812399E-3</v>
      </c>
      <c r="D36">
        <v>2.44424075771464E-3</v>
      </c>
      <c r="E36">
        <v>2.3375121489118301E-4</v>
      </c>
      <c r="F36">
        <v>7.72996650347849E-4</v>
      </c>
      <c r="G36">
        <v>1.53885611695307E-3</v>
      </c>
      <c r="H36">
        <v>2.0010915044569801E-3</v>
      </c>
      <c r="I36">
        <v>3.2139577594122999E-3</v>
      </c>
      <c r="J36">
        <v>2.8039698997091701E-4</v>
      </c>
      <c r="K36">
        <v>1.7088905028410299E-3</v>
      </c>
      <c r="L36">
        <v>9.5131021361238399E-4</v>
      </c>
      <c r="M36">
        <v>1.43492610130578E-3</v>
      </c>
      <c r="N36">
        <v>4.7332476840895301E-4</v>
      </c>
      <c r="O36">
        <v>3.6020583190394498E-3</v>
      </c>
      <c r="P36">
        <v>1.3895907023749399E-3</v>
      </c>
      <c r="Q36">
        <v>6.4599483204134402E-4</v>
      </c>
      <c r="R36">
        <v>4.3985505728588498E-4</v>
      </c>
      <c r="S36">
        <v>6.2607180771429396E-4</v>
      </c>
      <c r="T36">
        <v>2.2251066196921901E-4</v>
      </c>
      <c r="U36">
        <v>5.1701295763725104E-4</v>
      </c>
      <c r="V36">
        <v>1.3741149083384499E-4</v>
      </c>
      <c r="W36">
        <v>2.4501129774317398E-4</v>
      </c>
      <c r="X36">
        <v>1.9742557055989901E-4</v>
      </c>
      <c r="Y36" s="2">
        <v>6.0610958461289797E-5</v>
      </c>
      <c r="Z36" s="2">
        <v>5.95817362117932E-5</v>
      </c>
      <c r="AA36" s="2">
        <v>1.4760365466649E-5</v>
      </c>
      <c r="AB36" s="2">
        <v>2.1405331354529399E-5</v>
      </c>
      <c r="AC36">
        <v>1.7459987528580301E-4</v>
      </c>
      <c r="AD36">
        <v>1.3398457959292999E-4</v>
      </c>
      <c r="AE36" s="2">
        <v>1.0695415944726101E-5</v>
      </c>
      <c r="AF36">
        <v>0</v>
      </c>
      <c r="AG36" s="2">
        <v>8.73171796550972E-5</v>
      </c>
      <c r="AH36" s="2">
        <v>5.6864060776308197E-5</v>
      </c>
      <c r="AI36" s="2">
        <v>3.8483284933201901E-5</v>
      </c>
      <c r="AJ36" s="2">
        <v>4.43436038046812E-5</v>
      </c>
      <c r="AK36" s="2">
        <v>8.5088279089555403E-5</v>
      </c>
      <c r="AL36" s="2">
        <v>6.3057304758820098E-5</v>
      </c>
      <c r="AM36" s="2">
        <v>5.4275409711499102E-6</v>
      </c>
      <c r="AN36" s="2">
        <v>4.8743484367050602E-5</v>
      </c>
      <c r="AO36" s="2">
        <v>6.9934960486747296E-6</v>
      </c>
      <c r="AP36">
        <v>1.00858069421385E-4</v>
      </c>
    </row>
    <row r="37" spans="1:42">
      <c r="A37" t="s">
        <v>28</v>
      </c>
      <c r="B37">
        <v>1.3880506940253501E-2</v>
      </c>
      <c r="C37">
        <v>4.7980926836537E-3</v>
      </c>
      <c r="D37">
        <v>9.3186678887870501E-3</v>
      </c>
      <c r="E37">
        <v>1.5009288535118E-3</v>
      </c>
      <c r="F37">
        <v>4.9987116722494196E-3</v>
      </c>
      <c r="G37">
        <v>2.9677939398380501E-3</v>
      </c>
      <c r="H37">
        <v>3.0925959614335101E-3</v>
      </c>
      <c r="I37">
        <v>7.0400979491888598E-3</v>
      </c>
      <c r="J37">
        <v>6.1296086179688804E-4</v>
      </c>
      <c r="K37">
        <v>3.9304481565343701E-3</v>
      </c>
      <c r="L37">
        <v>4.62682694802387E-3</v>
      </c>
      <c r="M37">
        <v>4.30477830391735E-3</v>
      </c>
      <c r="N37">
        <v>7.1481699718902998E-4</v>
      </c>
      <c r="O37">
        <v>8.4905660377358506E-3</v>
      </c>
      <c r="P37">
        <v>2.84234461849419E-3</v>
      </c>
      <c r="Q37">
        <v>3.8759689922480598E-3</v>
      </c>
      <c r="R37">
        <v>1.2357832561841499E-3</v>
      </c>
      <c r="S37">
        <v>2.7764923646459998E-3</v>
      </c>
      <c r="T37">
        <v>2.0767661783793801E-3</v>
      </c>
      <c r="U37">
        <v>2.9081978867095399E-3</v>
      </c>
      <c r="V37">
        <v>6.1431019431601398E-4</v>
      </c>
      <c r="W37">
        <v>3.5390520785125097E-4</v>
      </c>
      <c r="X37">
        <v>8.4892995340756503E-4</v>
      </c>
      <c r="Y37">
        <v>1.2795646786272299E-4</v>
      </c>
      <c r="Z37">
        <v>1.05923086598743E-4</v>
      </c>
      <c r="AA37" s="2">
        <v>7.3801827333244794E-5</v>
      </c>
      <c r="AB37" s="2">
        <v>7.1351104515097899E-5</v>
      </c>
      <c r="AC37">
        <v>3.24256911245063E-4</v>
      </c>
      <c r="AD37">
        <v>3.77592906125531E-4</v>
      </c>
      <c r="AE37">
        <v>1.8182207106034399E-4</v>
      </c>
      <c r="AF37" s="2">
        <v>3.2288530306821798E-5</v>
      </c>
      <c r="AG37">
        <v>2.1829294913774301E-4</v>
      </c>
      <c r="AH37">
        <v>3.5255717681311101E-4</v>
      </c>
      <c r="AI37" s="2">
        <v>5.03242956818794E-5</v>
      </c>
      <c r="AJ37" s="2">
        <v>7.3906006341135401E-5</v>
      </c>
      <c r="AK37">
        <v>1.38268453520528E-4</v>
      </c>
      <c r="AL37" s="2">
        <v>9.4585957138230194E-5</v>
      </c>
      <c r="AM37" s="2">
        <v>1.04674004443605E-5</v>
      </c>
      <c r="AN37" s="2">
        <v>8.2254629869397906E-5</v>
      </c>
      <c r="AO37" s="2">
        <v>9.0915448632771496E-5</v>
      </c>
      <c r="AP37">
        <v>1.00858069421385E-4</v>
      </c>
    </row>
    <row r="38" spans="1:42">
      <c r="A38" t="s">
        <v>233</v>
      </c>
      <c r="B38">
        <v>1.3478173405753399E-2</v>
      </c>
      <c r="C38">
        <v>1.62717925793473E-2</v>
      </c>
      <c r="D38">
        <v>1.6804155209288101E-3</v>
      </c>
      <c r="E38">
        <v>2.1529717161029999E-3</v>
      </c>
      <c r="F38">
        <v>1.9582581808812202E-3</v>
      </c>
      <c r="G38">
        <v>4.9829626644194496E-3</v>
      </c>
      <c r="H38">
        <v>4.4872961009035199E-3</v>
      </c>
      <c r="I38">
        <v>5.9687786960514197E-3</v>
      </c>
      <c r="J38">
        <v>1.49979785333281E-3</v>
      </c>
      <c r="K38">
        <v>1.79433502798308E-3</v>
      </c>
      <c r="L38">
        <v>3.7619994811035201E-3</v>
      </c>
      <c r="M38">
        <v>1.0044482709140501E-3</v>
      </c>
      <c r="N38">
        <v>8.5005264530587396E-4</v>
      </c>
      <c r="O38">
        <v>7.7186963979416795E-4</v>
      </c>
      <c r="P38">
        <v>2.0212228398180901E-3</v>
      </c>
      <c r="Q38">
        <v>6.4599483204134402E-4</v>
      </c>
      <c r="R38">
        <v>5.02691494041011E-4</v>
      </c>
      <c r="S38">
        <v>4.6274872744099998E-4</v>
      </c>
      <c r="T38" s="2">
        <v>9.27127758205081E-5</v>
      </c>
      <c r="U38">
        <v>2.9081978867095401E-4</v>
      </c>
      <c r="V38">
        <v>1.13162404216108E-4</v>
      </c>
      <c r="W38" s="2">
        <v>8.8476301962812703E-5</v>
      </c>
      <c r="X38">
        <v>4.4420753375977299E-4</v>
      </c>
      <c r="Y38" s="2">
        <v>6.7345509401433097E-6</v>
      </c>
      <c r="Z38">
        <v>0</v>
      </c>
      <c r="AA38">
        <v>0</v>
      </c>
      <c r="AB38">
        <v>0</v>
      </c>
      <c r="AC38" s="2">
        <v>1.6628559551028901E-5</v>
      </c>
      <c r="AD38">
        <v>0</v>
      </c>
      <c r="AE38">
        <v>0</v>
      </c>
      <c r="AF38">
        <v>0</v>
      </c>
      <c r="AG38">
        <v>0</v>
      </c>
      <c r="AH38">
        <v>0</v>
      </c>
      <c r="AI38">
        <v>0</v>
      </c>
      <c r="AJ38">
        <v>0</v>
      </c>
      <c r="AK38">
        <v>0</v>
      </c>
      <c r="AL38">
        <v>0</v>
      </c>
      <c r="AM38" s="2">
        <v>3.8768149793927898E-7</v>
      </c>
      <c r="AN38">
        <v>0</v>
      </c>
      <c r="AO38">
        <v>0</v>
      </c>
      <c r="AP38">
        <v>0</v>
      </c>
    </row>
    <row r="39" spans="1:42">
      <c r="A39" t="s">
        <v>238</v>
      </c>
      <c r="B39">
        <v>3.8221685777509598E-3</v>
      </c>
      <c r="C39">
        <v>1.3112799880792699E-3</v>
      </c>
      <c r="D39">
        <v>1.98594561564314E-3</v>
      </c>
      <c r="E39">
        <v>1.23026955205886E-4</v>
      </c>
      <c r="F39">
        <v>1.28832775057975E-3</v>
      </c>
      <c r="G39">
        <v>1.46557725424101E-3</v>
      </c>
      <c r="H39">
        <v>1.5766175489661E-3</v>
      </c>
      <c r="I39">
        <v>3.2904805632078399E-3</v>
      </c>
      <c r="J39">
        <v>1.8258408649269E-4</v>
      </c>
      <c r="K39">
        <v>2.8196693296876998E-3</v>
      </c>
      <c r="L39">
        <v>1.9891031739168001E-3</v>
      </c>
      <c r="M39">
        <v>1.1479408810446299E-3</v>
      </c>
      <c r="N39">
        <v>2.89790674536093E-4</v>
      </c>
      <c r="O39">
        <v>4.4596912521440799E-3</v>
      </c>
      <c r="P39">
        <v>9.4744820616472997E-4</v>
      </c>
      <c r="Q39">
        <v>1.2202124605225401E-3</v>
      </c>
      <c r="R39">
        <v>5.02691494041011E-4</v>
      </c>
      <c r="S39">
        <v>8.1661540136647004E-4</v>
      </c>
      <c r="T39">
        <v>4.2647876877433699E-4</v>
      </c>
      <c r="U39">
        <v>7.7551943645587601E-4</v>
      </c>
      <c r="V39">
        <v>4.2031750137411499E-4</v>
      </c>
      <c r="W39">
        <v>2.9945825279721199E-4</v>
      </c>
      <c r="X39">
        <v>5.5279159756771695E-4</v>
      </c>
      <c r="Y39" s="2">
        <v>4.7141856581003198E-5</v>
      </c>
      <c r="Z39" s="2">
        <v>4.6341350386950298E-5</v>
      </c>
      <c r="AA39" s="2">
        <v>5.1661279133271299E-5</v>
      </c>
      <c r="AB39" s="2">
        <v>2.85404418060392E-5</v>
      </c>
      <c r="AC39" s="2">
        <v>8.3142797755144494E-5</v>
      </c>
      <c r="AD39">
        <v>1.9488666122608099E-4</v>
      </c>
      <c r="AE39">
        <v>1.6043123917089099E-4</v>
      </c>
      <c r="AF39" s="2">
        <v>3.2288530306821798E-5</v>
      </c>
      <c r="AG39" s="2">
        <v>7.8585461689587407E-5</v>
      </c>
      <c r="AH39">
        <v>2.0471061879470901E-4</v>
      </c>
      <c r="AI39" s="2">
        <v>9.4728085989420098E-5</v>
      </c>
      <c r="AJ39" s="2">
        <v>2.21718019023406E-5</v>
      </c>
      <c r="AK39" s="2">
        <v>4.2544139544777702E-5</v>
      </c>
      <c r="AL39" s="2">
        <v>6.8789787009622004E-5</v>
      </c>
      <c r="AM39" s="2">
        <v>3.8768149793927898E-7</v>
      </c>
      <c r="AN39" s="2">
        <v>9.1394033188219892E-6</v>
      </c>
      <c r="AO39" s="2">
        <v>5.2451220365060499E-5</v>
      </c>
      <c r="AP39" s="2">
        <v>4.6549878194485398E-5</v>
      </c>
    </row>
    <row r="40" spans="1:42">
      <c r="A40" t="s">
        <v>28</v>
      </c>
      <c r="B40">
        <v>6.0350030175015099E-4</v>
      </c>
      <c r="C40">
        <v>7.4504544777231397E-4</v>
      </c>
      <c r="D40">
        <v>5.1940116101435998E-3</v>
      </c>
      <c r="E40">
        <v>2.8296199697353701E-4</v>
      </c>
      <c r="F40">
        <v>1.4944601906725101E-3</v>
      </c>
      <c r="G40">
        <v>1.9052504305133199E-3</v>
      </c>
      <c r="H40">
        <v>1.6372566854648001E-3</v>
      </c>
      <c r="I40">
        <v>1.1478420569329701E-3</v>
      </c>
      <c r="J40">
        <v>1.6954236602892699E-4</v>
      </c>
      <c r="K40">
        <v>1.2816678771307699E-3</v>
      </c>
      <c r="L40">
        <v>1.47020669376459E-3</v>
      </c>
      <c r="M40">
        <v>1.0044482709140501E-3</v>
      </c>
      <c r="N40" s="2">
        <v>6.7617824058421801E-5</v>
      </c>
      <c r="O40">
        <v>3.6020583190394498E-3</v>
      </c>
      <c r="P40">
        <v>5.6846892369883805E-4</v>
      </c>
      <c r="Q40">
        <v>1.3637668676428399E-3</v>
      </c>
      <c r="R40">
        <v>1.57091091887816E-3</v>
      </c>
      <c r="S40">
        <v>2.9942564716770601E-4</v>
      </c>
      <c r="T40">
        <v>3.33765992953829E-4</v>
      </c>
      <c r="U40">
        <v>1.5187255630594199E-3</v>
      </c>
      <c r="V40">
        <v>5.2539687671764403E-4</v>
      </c>
      <c r="W40">
        <v>1.56534995780361E-4</v>
      </c>
      <c r="X40">
        <v>2.2703940614388399E-4</v>
      </c>
      <c r="Y40" s="2">
        <v>3.3672754700716599E-5</v>
      </c>
      <c r="Z40" s="2">
        <v>5.2961543299371702E-5</v>
      </c>
      <c r="AA40" s="2">
        <v>1.4760365466649E-5</v>
      </c>
      <c r="AB40" s="2">
        <v>4.2810662709058703E-5</v>
      </c>
      <c r="AC40">
        <v>1.16399916857202E-4</v>
      </c>
      <c r="AD40" s="2">
        <v>7.3082497959780306E-5</v>
      </c>
      <c r="AE40" s="2">
        <v>9.6258743502534807E-5</v>
      </c>
      <c r="AF40" s="2">
        <v>2.4216397730116301E-5</v>
      </c>
      <c r="AG40">
        <v>3.2307356472385899E-4</v>
      </c>
      <c r="AH40">
        <v>1.5921937017366301E-4</v>
      </c>
      <c r="AI40" s="2">
        <v>2.3682021497355001E-5</v>
      </c>
      <c r="AJ40" s="2">
        <v>7.3906006341135299E-6</v>
      </c>
      <c r="AK40" s="2">
        <v>6.38162093171666E-5</v>
      </c>
      <c r="AL40" s="2">
        <v>2.5796170128608201E-5</v>
      </c>
      <c r="AM40" s="2">
        <v>1.55072599175712E-6</v>
      </c>
      <c r="AN40" s="2">
        <v>9.4440500961160599E-5</v>
      </c>
      <c r="AO40" s="2">
        <v>6.643821246241E-5</v>
      </c>
      <c r="AP40" s="2">
        <v>3.8791565162071197E-5</v>
      </c>
    </row>
    <row r="41" spans="1:42">
      <c r="A41" t="s">
        <v>28</v>
      </c>
      <c r="B41">
        <v>2.61516797425065E-3</v>
      </c>
      <c r="C41">
        <v>3.75502905677246E-3</v>
      </c>
      <c r="D41">
        <v>2.5970058050717999E-3</v>
      </c>
      <c r="E41">
        <v>1.1687560744559099E-3</v>
      </c>
      <c r="F41">
        <v>1.1337284205101799E-3</v>
      </c>
      <c r="G41">
        <v>2.2716447440735699E-3</v>
      </c>
      <c r="H41">
        <v>3.3957916439269899E-3</v>
      </c>
      <c r="I41">
        <v>1.83654729109275E-3</v>
      </c>
      <c r="J41">
        <v>3.2604301159408998E-4</v>
      </c>
      <c r="K41">
        <v>1.92250181569616E-3</v>
      </c>
      <c r="L41">
        <v>2.94041338752919E-3</v>
      </c>
      <c r="M41">
        <v>1.57841871143636E-3</v>
      </c>
      <c r="N41">
        <v>5.69921659920984E-4</v>
      </c>
      <c r="O41">
        <v>2.8301886792452798E-3</v>
      </c>
      <c r="P41">
        <v>1.2632642748863099E-3</v>
      </c>
      <c r="Q41">
        <v>1.57909847832328E-3</v>
      </c>
      <c r="R41">
        <v>7.12146283224766E-4</v>
      </c>
      <c r="S41">
        <v>5.7163078095652899E-4</v>
      </c>
      <c r="T41">
        <v>6.8607454107176005E-4</v>
      </c>
      <c r="U41">
        <v>5.1701295763725104E-4</v>
      </c>
      <c r="V41">
        <v>3.6373629926606102E-4</v>
      </c>
      <c r="W41">
        <v>1.08893910108077E-4</v>
      </c>
      <c r="X41">
        <v>3.0600963436784302E-4</v>
      </c>
      <c r="Y41" s="2">
        <v>2.0203652820429899E-5</v>
      </c>
      <c r="Z41" s="2">
        <v>6.6201929124214703E-6</v>
      </c>
      <c r="AA41" s="2">
        <v>2.9520730933297899E-5</v>
      </c>
      <c r="AB41" s="2">
        <v>7.1351104515097897E-6</v>
      </c>
      <c r="AC41" s="2">
        <v>2.4942839326543301E-5</v>
      </c>
      <c r="AD41" s="2">
        <v>2.43608326532601E-5</v>
      </c>
      <c r="AE41" s="2">
        <v>2.1390831889452201E-5</v>
      </c>
      <c r="AF41" s="2">
        <v>2.4216397730116301E-5</v>
      </c>
      <c r="AG41" s="2">
        <v>6.9853743724077695E-5</v>
      </c>
      <c r="AH41" s="2">
        <v>4.5491248621046502E-5</v>
      </c>
      <c r="AI41" s="2">
        <v>5.9205053743387502E-6</v>
      </c>
      <c r="AJ41">
        <v>0</v>
      </c>
      <c r="AK41" s="2">
        <v>7.4452244203360995E-5</v>
      </c>
      <c r="AL41" s="2">
        <v>1.7197446752405501E-5</v>
      </c>
      <c r="AM41" s="2">
        <v>2.3260889876356699E-6</v>
      </c>
      <c r="AN41" s="2">
        <v>1.52323388647033E-5</v>
      </c>
      <c r="AO41" s="2">
        <v>1.39869920973495E-5</v>
      </c>
      <c r="AP41" s="2">
        <v>1.5516626064828501E-5</v>
      </c>
    </row>
    <row r="42" spans="1:42">
      <c r="A42" t="s">
        <v>28</v>
      </c>
      <c r="B42">
        <v>1.9312009656004801E-2</v>
      </c>
      <c r="C42">
        <v>1.8179108925644501E-2</v>
      </c>
      <c r="D42">
        <v>2.6886648334860999E-2</v>
      </c>
      <c r="E42">
        <v>6.5327313214325299E-3</v>
      </c>
      <c r="F42">
        <v>1.5820664777119301E-2</v>
      </c>
      <c r="G42">
        <v>2.26431685780237E-2</v>
      </c>
      <c r="H42">
        <v>1.5826814626159699E-2</v>
      </c>
      <c r="I42">
        <v>2.0584634220997901E-2</v>
      </c>
      <c r="J42">
        <v>2.0997169946659401E-3</v>
      </c>
      <c r="K42">
        <v>1.29448455590208E-2</v>
      </c>
      <c r="L42">
        <v>2.3480065726887499E-2</v>
      </c>
      <c r="M42">
        <v>2.29588176208925E-2</v>
      </c>
      <c r="N42">
        <v>5.6026197076978097E-3</v>
      </c>
      <c r="O42">
        <v>2.40994854202401E-2</v>
      </c>
      <c r="P42">
        <v>1.44012127337039E-2</v>
      </c>
      <c r="Q42">
        <v>1.7800746482917001E-2</v>
      </c>
      <c r="R42">
        <v>1.2651069266698799E-2</v>
      </c>
      <c r="S42">
        <v>1.20859079402238E-2</v>
      </c>
      <c r="T42">
        <v>8.5852030409790496E-3</v>
      </c>
      <c r="U42">
        <v>9.4354864768798306E-3</v>
      </c>
      <c r="V42">
        <v>2.7643958744220602E-3</v>
      </c>
      <c r="W42">
        <v>2.2051016796885599E-3</v>
      </c>
      <c r="X42">
        <v>6.9296375266524497E-3</v>
      </c>
      <c r="Y42">
        <v>1.0101826410214999E-4</v>
      </c>
      <c r="Z42">
        <v>1.5888462989811501E-4</v>
      </c>
      <c r="AA42" s="2">
        <v>3.6900913666622397E-5</v>
      </c>
      <c r="AB42" s="2">
        <v>2.85404418060392E-5</v>
      </c>
      <c r="AC42">
        <v>2.8268551236749101E-4</v>
      </c>
      <c r="AD42">
        <v>0</v>
      </c>
      <c r="AE42" s="2">
        <v>5.3477079723630499E-5</v>
      </c>
      <c r="AF42" s="2">
        <v>4.8432795460232602E-5</v>
      </c>
      <c r="AG42" s="2">
        <v>1.74634359310194E-5</v>
      </c>
      <c r="AH42">
        <v>2.1608343094997099E-4</v>
      </c>
      <c r="AI42" s="2">
        <v>2.0721768810185599E-5</v>
      </c>
      <c r="AJ42" s="2">
        <v>1.4781201268227101E-5</v>
      </c>
      <c r="AK42" s="2">
        <v>3.19081046585833E-5</v>
      </c>
      <c r="AL42" s="2">
        <v>1.7197446752405501E-5</v>
      </c>
      <c r="AM42" s="2">
        <v>2.3260889876356699E-6</v>
      </c>
      <c r="AN42" s="2">
        <v>1.21858710917627E-5</v>
      </c>
      <c r="AO42" s="2">
        <v>2.4477236170361601E-5</v>
      </c>
      <c r="AP42" s="2">
        <v>7.7583130324142302E-6</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7</vt:i4>
      </vt:variant>
    </vt:vector>
  </HeadingPairs>
  <TitlesOfParts>
    <vt:vector size="27" baseType="lpstr">
      <vt:lpstr>Content</vt:lpstr>
      <vt:lpstr>All_Data</vt:lpstr>
      <vt:lpstr>0.005RelAbundanceCutoffALL</vt:lpstr>
      <vt:lpstr>DomMembersNormalAVITALL</vt:lpstr>
      <vt:lpstr>DomMembersStrongAVITALL</vt:lpstr>
      <vt:lpstr>DomMembersExtraStrongAVITALL</vt:lpstr>
      <vt:lpstr>6OrdersMembersNormalAVITAll</vt:lpstr>
      <vt:lpstr>6OrdersMembersStronglAVITAll</vt:lpstr>
      <vt:lpstr>6OrdersMembersExtraStroAVITAll</vt:lpstr>
      <vt:lpstr>DomMembersNormalAVITGF</vt:lpstr>
      <vt:lpstr>DomMembersStrongAVITGF</vt:lpstr>
      <vt:lpstr>DomMembersExtraStrongAVITGF</vt:lpstr>
      <vt:lpstr>6OrdersMembersNormalAVITGF</vt:lpstr>
      <vt:lpstr>6OrdersMembersStrongAVITGF</vt:lpstr>
      <vt:lpstr>6OrdersMembersExtraStronAVITGF</vt:lpstr>
      <vt:lpstr>DomMembersNormalAVITMI</vt:lpstr>
      <vt:lpstr>DomMembersStrongAVITMI</vt:lpstr>
      <vt:lpstr>DomMembersExtraStrongAVITMI</vt:lpstr>
      <vt:lpstr>6OrdersMembersNormalAVITMI</vt:lpstr>
      <vt:lpstr>6OrdersMembersStrongAVITMI</vt:lpstr>
      <vt:lpstr>6OrdersMembersExtraStrongAVITM</vt:lpstr>
      <vt:lpstr>DomMembersNormalAVITEC</vt:lpstr>
      <vt:lpstr>DomMembersStrongAVITEC</vt:lpstr>
      <vt:lpstr>DomMembersExtraStrongAVITEC</vt:lpstr>
      <vt:lpstr>6OrdersMembersNormalAVITEC</vt:lpstr>
      <vt:lpstr>6OrdersMembersStrongAVITEC</vt:lpstr>
      <vt:lpstr>6OrdersMembersExtraStrongAVITE</vt:lpstr>
    </vt:vector>
  </TitlesOfParts>
  <Company>nih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hs nihs</dc:creator>
  <cp:lastModifiedBy>nihs nihs</cp:lastModifiedBy>
  <dcterms:created xsi:type="dcterms:W3CDTF">2015-11-03T09:32:10Z</dcterms:created>
  <dcterms:modified xsi:type="dcterms:W3CDTF">2016-04-27T08:06:03Z</dcterms:modified>
</cp:coreProperties>
</file>